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pivotTables/pivotTable2.xml" ContentType="application/vnd.openxmlformats-officedocument.spreadsheetml.pivotTable+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01"/>
  <workbookPr defaultThemeVersion="124226"/>
  <mc:AlternateContent xmlns:mc="http://schemas.openxmlformats.org/markup-compatibility/2006">
    <mc:Choice Requires="x15">
      <x15ac:absPath xmlns:x15ac="http://schemas.microsoft.com/office/spreadsheetml/2010/11/ac" url="C:\Users\Kat\Documents\Reefscapers\Admissions write up\Draft 3\Figures\"/>
    </mc:Choice>
  </mc:AlternateContent>
  <xr:revisionPtr revIDLastSave="0" documentId="13_ncr:1_{99778C34-F193-4FAA-9C14-768B74851355}" xr6:coauthVersionLast="47" xr6:coauthVersionMax="47" xr10:uidLastSave="{00000000-0000-0000-0000-000000000000}"/>
  <bookViews>
    <workbookView xWindow="1812" yWindow="228" windowWidth="11604" windowHeight="12012" xr2:uid="{00000000-000D-0000-FFFF-FFFF00000000}"/>
  </bookViews>
  <sheets>
    <sheet name="Minimum Dataset" sheetId="5" r:id="rId1"/>
    <sheet name="Summary" sheetId="6" r:id="rId2"/>
    <sheet name="Figures" sheetId="22" r:id="rId3"/>
    <sheet name="Levels" sheetId="24" r:id="rId4"/>
  </sheets>
  <externalReferences>
    <externalReference r:id="rId5"/>
  </externalReferences>
  <definedNames>
    <definedName name="bea">'[1]Dropdown Menus'!$H$4:$H$10</definedName>
    <definedName name="Spec">'[1]Dropdown Menus'!$C$4:$C$6</definedName>
  </definedNames>
  <calcPr calcId="191029"/>
  <pivotCaches>
    <pivotCache cacheId="0" r:id="rId6"/>
  </pivotCache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6652" uniqueCount="252">
  <si>
    <t>MIS</t>
  </si>
  <si>
    <t>RLAC</t>
  </si>
  <si>
    <t>ABR</t>
  </si>
  <si>
    <t>HLAC</t>
  </si>
  <si>
    <t>BRO</t>
  </si>
  <si>
    <t>DAM</t>
  </si>
  <si>
    <t>Floating</t>
  </si>
  <si>
    <t>LO</t>
  </si>
  <si>
    <t>Juvenile</t>
  </si>
  <si>
    <t>NA</t>
  </si>
  <si>
    <t>Rehab</t>
  </si>
  <si>
    <t>Released</t>
  </si>
  <si>
    <t>EI</t>
  </si>
  <si>
    <t>Mortality</t>
  </si>
  <si>
    <t>Unknown</t>
  </si>
  <si>
    <t>Female</t>
  </si>
  <si>
    <t>Entangled</t>
  </si>
  <si>
    <t>Male</t>
  </si>
  <si>
    <t>Transferred</t>
  </si>
  <si>
    <t>Beached</t>
  </si>
  <si>
    <t>Boat Strike</t>
  </si>
  <si>
    <t>resort</t>
  </si>
  <si>
    <t>Kept as a pet</t>
  </si>
  <si>
    <t>CM</t>
  </si>
  <si>
    <t>FS</t>
  </si>
  <si>
    <t>dive (resort)</t>
  </si>
  <si>
    <t>NOP</t>
  </si>
  <si>
    <t>Positive</t>
  </si>
  <si>
    <t>BLE</t>
  </si>
  <si>
    <t>Normal</t>
  </si>
  <si>
    <t>biologist (resort)</t>
  </si>
  <si>
    <t>ABS</t>
  </si>
  <si>
    <t>conservation centre</t>
  </si>
  <si>
    <t>dive company</t>
  </si>
  <si>
    <t>DEF</t>
  </si>
  <si>
    <t>Euthanized</t>
  </si>
  <si>
    <t>ORP</t>
  </si>
  <si>
    <t>local (GH)</t>
  </si>
  <si>
    <t>SWE</t>
  </si>
  <si>
    <t>local</t>
  </si>
  <si>
    <t>In House</t>
  </si>
  <si>
    <t>government</t>
  </si>
  <si>
    <t xml:space="preserve">BRO </t>
  </si>
  <si>
    <t>manta trust</t>
  </si>
  <si>
    <t>Dead</t>
  </si>
  <si>
    <t>env company</t>
  </si>
  <si>
    <t>NGO</t>
  </si>
  <si>
    <t>Incidental capture</t>
  </si>
  <si>
    <t>Poached</t>
  </si>
  <si>
    <t>unk</t>
  </si>
  <si>
    <t>Stranded</t>
  </si>
  <si>
    <t>Initial Outcome</t>
  </si>
  <si>
    <t>Month Found</t>
  </si>
  <si>
    <t>Lat Found</t>
  </si>
  <si>
    <t>Long Found</t>
  </si>
  <si>
    <t>Disposition</t>
  </si>
  <si>
    <t>Species</t>
  </si>
  <si>
    <t>Sex</t>
  </si>
  <si>
    <t>Month</t>
  </si>
  <si>
    <t>Days in Rehab</t>
  </si>
  <si>
    <t>Head</t>
  </si>
  <si>
    <t>Carapace</t>
  </si>
  <si>
    <t>Plastron</t>
  </si>
  <si>
    <t>Buoyancy</t>
  </si>
  <si>
    <t>Contributor Company Type</t>
  </si>
  <si>
    <t>Overall Outcome</t>
  </si>
  <si>
    <t>Kept as a Pet</t>
  </si>
  <si>
    <t>Dive company</t>
  </si>
  <si>
    <t>Cause of injury</t>
  </si>
  <si>
    <t>Poaching</t>
  </si>
  <si>
    <t>Boat strike</t>
  </si>
  <si>
    <t>Boat strike +entanglement</t>
  </si>
  <si>
    <t>Entanglement</t>
  </si>
  <si>
    <t>Healthy</t>
  </si>
  <si>
    <t>Blunt trauma</t>
  </si>
  <si>
    <t>Held hatchling</t>
  </si>
  <si>
    <t>Previous entanglement</t>
  </si>
  <si>
    <t>Poor management</t>
  </si>
  <si>
    <t>Starvation</t>
  </si>
  <si>
    <t>Previous entanglement/ starvation</t>
  </si>
  <si>
    <t>Previous entanlement?</t>
  </si>
  <si>
    <t>Unknown- suspect previous entanglement</t>
  </si>
  <si>
    <t>Hook/ Entanglement</t>
  </si>
  <si>
    <t>Hook/Blunt trauma</t>
  </si>
  <si>
    <t>Hook</t>
  </si>
  <si>
    <t>Bycatch/hook</t>
  </si>
  <si>
    <t>Congenital</t>
  </si>
  <si>
    <t>Contaminant-oil</t>
  </si>
  <si>
    <t>Unknonwn- suspect previous entanglement?</t>
  </si>
  <si>
    <t>Foreign object- sponge</t>
  </si>
  <si>
    <t>Pneumonia</t>
  </si>
  <si>
    <t>Weak/infection</t>
  </si>
  <si>
    <t>Unknown- weak</t>
  </si>
  <si>
    <t>Other</t>
  </si>
  <si>
    <t>No injuries</t>
  </si>
  <si>
    <t>Entanglement/ poor management</t>
  </si>
  <si>
    <t>Entanglement/ tar ingestion</t>
  </si>
  <si>
    <t>Entanglement/ boat strike</t>
  </si>
  <si>
    <t>Boat strike/ Previous entanglement</t>
  </si>
  <si>
    <t>Intestinal blockage</t>
  </si>
  <si>
    <t>Ear infection</t>
  </si>
  <si>
    <t>Pneumonia?</t>
  </si>
  <si>
    <t>Infection</t>
  </si>
  <si>
    <t>unknown</t>
  </si>
  <si>
    <t>infection</t>
  </si>
  <si>
    <t>cause.of.injury</t>
  </si>
  <si>
    <t>ent</t>
  </si>
  <si>
    <t>prev ent</t>
  </si>
  <si>
    <t>cachexia</t>
  </si>
  <si>
    <t>boat strike</t>
  </si>
  <si>
    <t>boat strike + ent</t>
  </si>
  <si>
    <t>no injury</t>
  </si>
  <si>
    <t>oil ingestion</t>
  </si>
  <si>
    <t>poached</t>
  </si>
  <si>
    <t>blunt trauma</t>
  </si>
  <si>
    <t>congenital</t>
  </si>
  <si>
    <t>bycatch (hook)</t>
  </si>
  <si>
    <t>foreign body (sponge)</t>
  </si>
  <si>
    <t>toxicity</t>
  </si>
  <si>
    <t>tar ingestion</t>
  </si>
  <si>
    <t>GI obstruction</t>
  </si>
  <si>
    <t>cachexia + infection</t>
  </si>
  <si>
    <t>Total</t>
  </si>
  <si>
    <t>Olive Ridley</t>
  </si>
  <si>
    <t>Hawksbill</t>
  </si>
  <si>
    <t>No Injury</t>
  </si>
  <si>
    <t>Count</t>
  </si>
  <si>
    <t>Green</t>
  </si>
  <si>
    <t>Cause of Injury</t>
  </si>
  <si>
    <t>normal</t>
  </si>
  <si>
    <t>ID</t>
  </si>
  <si>
    <t>Adult</t>
  </si>
  <si>
    <t>Alive</t>
  </si>
  <si>
    <t>Pelagic Juvenile</t>
  </si>
  <si>
    <t>Neritic Juvenile</t>
  </si>
  <si>
    <t>Adult Female</t>
  </si>
  <si>
    <t>Adult Male</t>
  </si>
  <si>
    <t>Sex ratio</t>
  </si>
  <si>
    <t>2:1</t>
  </si>
  <si>
    <t>Juv:Adult</t>
  </si>
  <si>
    <t>0</t>
  </si>
  <si>
    <t>2.5:1</t>
  </si>
  <si>
    <t>14:1</t>
  </si>
  <si>
    <t>CCL mean</t>
  </si>
  <si>
    <t>2.75:1</t>
  </si>
  <si>
    <t>Grand Total</t>
  </si>
  <si>
    <t>toursim assoc</t>
  </si>
  <si>
    <t>dive</t>
  </si>
  <si>
    <t>other</t>
  </si>
  <si>
    <t>total recorded</t>
  </si>
  <si>
    <t>Count of Disposition</t>
  </si>
  <si>
    <t>Count of cause.of.injury</t>
  </si>
  <si>
    <t>poor husbandry</t>
  </si>
  <si>
    <t>LAC</t>
  </si>
  <si>
    <t>Entanglement injury</t>
  </si>
  <si>
    <t>Flipper</t>
  </si>
  <si>
    <t>Bouyancy</t>
  </si>
  <si>
    <t>+</t>
  </si>
  <si>
    <t>Overall</t>
  </si>
  <si>
    <t>ent/boat strike</t>
  </si>
  <si>
    <t>total</t>
  </si>
  <si>
    <t>Shell</t>
  </si>
  <si>
    <t>Beach/ floating cause of injury</t>
  </si>
  <si>
    <t>Figures</t>
  </si>
  <si>
    <t>Map</t>
  </si>
  <si>
    <t>5-10cm</t>
  </si>
  <si>
    <t>11-15cm</t>
  </si>
  <si>
    <t>16-20cm</t>
  </si>
  <si>
    <t>21-25cm</t>
  </si>
  <si>
    <t>26-30cm</t>
  </si>
  <si>
    <t>31-35cm</t>
  </si>
  <si>
    <t>36-40cm</t>
  </si>
  <si>
    <t>41-45cm</t>
  </si>
  <si>
    <t>46-50cm</t>
  </si>
  <si>
    <t>51-55cm</t>
  </si>
  <si>
    <t>56-60cm</t>
  </si>
  <si>
    <t>61-65cm</t>
  </si>
  <si>
    <t>66-70cm</t>
  </si>
  <si>
    <t>71-75cm</t>
  </si>
  <si>
    <t>75cm+</t>
  </si>
  <si>
    <t>Size by species</t>
  </si>
  <si>
    <t>a/b/c/- sp+sex/sp+status/sex+status</t>
  </si>
  <si>
    <t>inj</t>
  </si>
  <si>
    <t>season</t>
  </si>
  <si>
    <t>Olive ridley</t>
  </si>
  <si>
    <t>Cumulative Total</t>
  </si>
  <si>
    <t>Jan</t>
  </si>
  <si>
    <t>Feb</t>
  </si>
  <si>
    <t>Mar</t>
  </si>
  <si>
    <t>Apr</t>
  </si>
  <si>
    <t>May</t>
  </si>
  <si>
    <t>Jun</t>
  </si>
  <si>
    <t>Jul</t>
  </si>
  <si>
    <t>Aug</t>
  </si>
  <si>
    <t>Sept</t>
  </si>
  <si>
    <t>Oct</t>
  </si>
  <si>
    <t>Nov</t>
  </si>
  <si>
    <t>Dec</t>
  </si>
  <si>
    <t>Missing</t>
  </si>
  <si>
    <t>Laceration</t>
  </si>
  <si>
    <t>Abrasion</t>
  </si>
  <si>
    <t>Damage</t>
  </si>
  <si>
    <t>Status</t>
  </si>
  <si>
    <t>Cases numbered chronologically from oldest to newest</t>
  </si>
  <si>
    <t>Numerical value denoting month. January=1, February=2 etc.</t>
  </si>
  <si>
    <t>Lat/long found</t>
  </si>
  <si>
    <t>Coordinates of discovery location in decimal degrees</t>
  </si>
  <si>
    <t>Initial status of animal on discovery. Levels= 'beached', 'boat strike', 'entangled', 'floating', 'incidental capture', 'kept as a pet', 'poached', 'unknown'</t>
  </si>
  <si>
    <r>
      <t>Levels= 'CM' (</t>
    </r>
    <r>
      <rPr>
        <i/>
        <sz val="11"/>
        <color theme="1"/>
        <rFont val="Calibri"/>
        <family val="2"/>
        <scheme val="minor"/>
      </rPr>
      <t>Chelonia mydas),</t>
    </r>
    <r>
      <rPr>
        <sz val="11"/>
        <color theme="1"/>
        <rFont val="Calibri"/>
        <family val="2"/>
        <scheme val="minor"/>
      </rPr>
      <t xml:space="preserve"> 'EI' </t>
    </r>
    <r>
      <rPr>
        <i/>
        <sz val="11"/>
        <color theme="1"/>
        <rFont val="Calibri"/>
        <family val="2"/>
        <scheme val="minor"/>
      </rPr>
      <t>(Eretmochelys imbricata')</t>
    </r>
    <r>
      <rPr>
        <sz val="11"/>
        <color theme="1"/>
        <rFont val="Calibri"/>
        <family val="2"/>
        <scheme val="minor"/>
      </rPr>
      <t xml:space="preserve">, 'LO' </t>
    </r>
    <r>
      <rPr>
        <i/>
        <sz val="11"/>
        <color theme="1"/>
        <rFont val="Calibri"/>
        <family val="2"/>
        <scheme val="minor"/>
      </rPr>
      <t>(Lepidochelys olivacea)</t>
    </r>
  </si>
  <si>
    <t>Levels= 'Pelagic juvenile', 'neritic juvenile', 'juvenile' (refers to juvenile hawksbill/green turtles where CCL was not recorded and all olive ridley juveniles), 'female' (adult female), 'male' (adult male), 'adult' (where sex was not recorded but size was), 'unknown'</t>
  </si>
  <si>
    <t>CCL</t>
  </si>
  <si>
    <t>Levels= 'released', 'rehabilitation', 'dead', 'transferred', 'unknown'</t>
  </si>
  <si>
    <t>Recorded injuries to the head/neck. Levels= 'NOP' (no injury), 'MIS' (missing), 'RLAC' (recent laceration), 'HLAC' (healing laceration) 'ABR' (abrasion), 'DAM' (damage), 'SUN' (sunken), 'BRU' (bruising), 'SWE' (swelling), 'BRO' (broken), 'NA' (unknown)</t>
  </si>
  <si>
    <t>Number of days spent in rehabilitation calculated by subtracting the date a final outcome was reached from the discovery date. 'NA'= not recorded</t>
  </si>
  <si>
    <t>Curved carapace length (cm), 'NA'= not recorded</t>
  </si>
  <si>
    <t>F.MIS</t>
  </si>
  <si>
    <t>F.LAC</t>
  </si>
  <si>
    <t>F.ABR</t>
  </si>
  <si>
    <t>F.NOP</t>
  </si>
  <si>
    <t>F.NA</t>
  </si>
  <si>
    <t>F.Other</t>
  </si>
  <si>
    <t>Denotes missing flippers. '1'= one or more flippers missing</t>
  </si>
  <si>
    <t xml:space="preserve">Denotes lacerations to flippers. '1'= laceration present on one or more flippers </t>
  </si>
  <si>
    <t xml:space="preserve">Denotes abrasions to flippers. '1'= abrasion present on one or more flippers </t>
  </si>
  <si>
    <t>Denotes absence of injury to flippers. '1'= No injuries present on flippers</t>
  </si>
  <si>
    <t>Denotes absence of data. '1'= Injuries to flippers not recorded</t>
  </si>
  <si>
    <t>Denotes other injury to flippers. '1'= Other injuries (ie. broken bones, swelling, abscess) present in one or more flippers</t>
  </si>
  <si>
    <t>S.ABR</t>
  </si>
  <si>
    <t>S.LAC</t>
  </si>
  <si>
    <t>S.NOP</t>
  </si>
  <si>
    <t>S.NA</t>
  </si>
  <si>
    <t>S.Other</t>
  </si>
  <si>
    <t>S.DAM</t>
  </si>
  <si>
    <t xml:space="preserve">Denotes presence of abrasions on carapace or plastron. '1'= abrasions present </t>
  </si>
  <si>
    <t xml:space="preserve">Denotes presence of lacerations on carapace or plastron. '1'= lacerations present </t>
  </si>
  <si>
    <t>Denotes absence of injury to carapace or plastron. '1'= No injuries present on carapace or plastron</t>
  </si>
  <si>
    <t>Denotes absence of data. '1'= Injuries to carapace/plastron not recorded</t>
  </si>
  <si>
    <t>Denotes other injury to carapace or plastron. '1'= Other injuries (eg. bruising) present on carapace or plastron</t>
  </si>
  <si>
    <t xml:space="preserve">Denotes presence of damage to carapace or plastron. '1'= damage present </t>
  </si>
  <si>
    <t>Levels= 'normal' (no buoyancy issues), 'positive' (buoyancy syndrome present), 'NA' (buoyancy not recorded)</t>
  </si>
  <si>
    <t>Contributor company type</t>
  </si>
  <si>
    <t>Levels= 'NA' (finder identity not recorded), 'resort', 'FS' (Four Seasons ie. in-house discoveries), 'biologist (resort)' (resort biologist), 'dive company' (independent dive outfit not associated with a resort), 'local' (not affiliated with an organisation), 'conservation centre', 'dive (resort)' (dive outfit associated with a resort), 'government', 'manta trust', 'NGO', 'ORP' (Olive Ridley Project), 'unk' (unknown)</t>
  </si>
  <si>
    <t>Final outcome of the case. Levels= 'Released', 'Mortality', 'Transferred', 'Unknown'</t>
  </si>
  <si>
    <t>3a</t>
  </si>
  <si>
    <t>3b</t>
  </si>
  <si>
    <t>3c</t>
  </si>
  <si>
    <t>F.LFF</t>
  </si>
  <si>
    <t>F.RFF</t>
  </si>
  <si>
    <t>F.LRF</t>
  </si>
  <si>
    <t>F.RRF</t>
  </si>
  <si>
    <t xml:space="preserve">No Injury
</t>
  </si>
  <si>
    <t>Final Outco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409]d\-mmm\-yy;@"/>
  </numFmts>
  <fonts count="26"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Arial"/>
      <family val="2"/>
    </font>
    <font>
      <sz val="11"/>
      <color indexed="8"/>
      <name val="Arial"/>
      <family val="2"/>
    </font>
    <font>
      <sz val="11"/>
      <color theme="8" tint="0.79998168889431442"/>
      <name val="Arial"/>
      <family val="2"/>
    </font>
    <font>
      <sz val="11"/>
      <color rgb="FFFFFF00"/>
      <name val="Arial"/>
      <family val="2"/>
    </font>
    <font>
      <sz val="11"/>
      <color theme="9" tint="-0.249977111117893"/>
      <name val="Arial"/>
      <family val="2"/>
    </font>
    <font>
      <sz val="11"/>
      <color theme="5"/>
      <name val="Calibri"/>
      <family val="2"/>
      <scheme val="minor"/>
    </font>
    <font>
      <i/>
      <sz val="11"/>
      <color theme="1"/>
      <name val="Calibri"/>
      <family val="2"/>
      <scheme val="minor"/>
    </font>
    <font>
      <sz val="12"/>
      <color theme="1"/>
      <name val="Calibri"/>
      <family val="2"/>
      <scheme val="minor"/>
    </font>
  </fonts>
  <fills count="41">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79998168889431442"/>
        <bgColor indexed="64"/>
      </patternFill>
    </fill>
    <fill>
      <patternFill patternType="solid">
        <fgColor theme="3" tint="0.59999389629810485"/>
        <bgColor indexed="64"/>
      </patternFill>
    </fill>
    <fill>
      <patternFill patternType="solid">
        <fgColor theme="3" tint="0.79998168889431442"/>
        <bgColor indexed="64"/>
      </patternFill>
    </fill>
    <fill>
      <patternFill patternType="solid">
        <fgColor rgb="FF92D050"/>
        <bgColor indexed="64"/>
      </patternFill>
    </fill>
    <fill>
      <patternFill patternType="solid">
        <fgColor theme="9" tint="0.79998168889431442"/>
        <bgColor indexed="64"/>
      </patternFill>
    </fill>
    <fill>
      <patternFill patternType="solid">
        <fgColor rgb="FF000066"/>
        <bgColor indexed="64"/>
      </patternFill>
    </fill>
    <fill>
      <patternFill patternType="solid">
        <fgColor theme="9" tint="-0.499984740745262"/>
        <bgColor indexed="64"/>
      </patternFill>
    </fill>
    <fill>
      <patternFill patternType="solid">
        <fgColor theme="4" tint="0.79998168889431442"/>
        <bgColor theme="4" tint="0.79998168889431442"/>
      </patternFill>
    </fill>
  </fills>
  <borders count="36">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style="medium">
        <color indexed="64"/>
      </top>
      <bottom style="medium">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top style="medium">
        <color indexed="64"/>
      </top>
      <bottom style="medium">
        <color indexed="64"/>
      </bottom>
      <diagonal/>
    </border>
    <border>
      <left style="thin">
        <color indexed="64"/>
      </left>
      <right/>
      <top/>
      <bottom style="thin">
        <color indexed="64"/>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right/>
      <top/>
      <bottom style="thin">
        <color indexed="64"/>
      </bottom>
      <diagonal/>
    </border>
    <border>
      <left/>
      <right style="medium">
        <color indexed="64"/>
      </right>
      <top style="thin">
        <color indexed="64"/>
      </top>
      <bottom style="medium">
        <color indexed="64"/>
      </bottom>
      <diagonal/>
    </border>
    <border>
      <left/>
      <right/>
      <top style="thin">
        <color indexed="64"/>
      </top>
      <bottom style="medium">
        <color indexed="64"/>
      </bottom>
      <diagonal/>
    </border>
    <border>
      <left style="thin">
        <color indexed="64"/>
      </left>
      <right/>
      <top style="medium">
        <color indexed="64"/>
      </top>
      <bottom style="medium">
        <color indexed="64"/>
      </bottom>
      <diagonal/>
    </border>
    <border>
      <left style="thin">
        <color indexed="64"/>
      </left>
      <right/>
      <top style="thin">
        <color indexed="64"/>
      </top>
      <bottom style="medium">
        <color indexed="64"/>
      </bottom>
      <diagonal/>
    </border>
    <border>
      <left/>
      <right style="medium">
        <color indexed="64"/>
      </right>
      <top/>
      <bottom style="thin">
        <color indexed="64"/>
      </bottom>
      <diagonal/>
    </border>
    <border>
      <left/>
      <right/>
      <top/>
      <bottom style="thin">
        <color theme="4" tint="0.39997558519241921"/>
      </bottom>
      <diagonal/>
    </border>
    <border>
      <left/>
      <right/>
      <top style="thin">
        <color theme="4" tint="0.39997558519241921"/>
      </top>
      <bottom/>
      <diagonal/>
    </border>
    <border>
      <left/>
      <right style="thin">
        <color indexed="64"/>
      </right>
      <top style="medium">
        <color indexed="64"/>
      </top>
      <bottom style="medium">
        <color indexed="64"/>
      </bottom>
      <diagonal/>
    </border>
    <border>
      <left/>
      <right style="thin">
        <color indexed="64"/>
      </right>
      <top style="thin">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style="thin">
        <color indexed="64"/>
      </bottom>
      <diagonal/>
    </border>
    <border>
      <left style="medium">
        <color indexed="64"/>
      </left>
      <right/>
      <top style="thin">
        <color indexed="64"/>
      </top>
      <bottom style="medium">
        <color indexed="64"/>
      </bottom>
      <diagonal/>
    </border>
  </borders>
  <cellStyleXfs count="48">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 fillId="0" borderId="0"/>
    <xf numFmtId="0" fontId="18" fillId="37" borderId="10" applyBorder="0">
      <alignment horizontal="center" vertical="center" wrapText="1"/>
      <protection locked="0"/>
    </xf>
    <xf numFmtId="0" fontId="19" fillId="0" borderId="10" applyNumberFormat="0" applyBorder="0">
      <alignment horizontal="center" vertical="center" wrapText="1"/>
    </xf>
    <xf numFmtId="164" fontId="20" fillId="38" borderId="0" applyBorder="0">
      <alignment horizontal="center" vertical="top" wrapText="1"/>
      <protection hidden="1"/>
    </xf>
    <xf numFmtId="164" fontId="21" fillId="39" borderId="0" applyBorder="0">
      <alignment horizontal="center" vertical="center" shrinkToFit="1"/>
    </xf>
    <xf numFmtId="164" fontId="22" fillId="39" borderId="16" applyBorder="0">
      <alignment horizontal="center" vertical="center"/>
    </xf>
  </cellStyleXfs>
  <cellXfs count="61">
    <xf numFmtId="0" fontId="0" fillId="0" borderId="0" xfId="0"/>
    <xf numFmtId="0" fontId="0" fillId="33" borderId="10" xfId="0" applyFill="1" applyBorder="1"/>
    <xf numFmtId="0" fontId="0" fillId="33" borderId="10" xfId="0" applyFill="1" applyBorder="1" applyAlignment="1">
      <alignment horizontal="center"/>
    </xf>
    <xf numFmtId="0" fontId="0" fillId="33" borderId="11" xfId="0" applyFill="1" applyBorder="1"/>
    <xf numFmtId="0" fontId="0" fillId="33" borderId="12" xfId="0" applyFill="1" applyBorder="1" applyAlignment="1">
      <alignment horizontal="center"/>
    </xf>
    <xf numFmtId="0" fontId="0" fillId="33" borderId="14" xfId="0" applyFill="1" applyBorder="1" applyAlignment="1">
      <alignment horizontal="center"/>
    </xf>
    <xf numFmtId="0" fontId="0" fillId="33" borderId="13" xfId="0" applyFill="1" applyBorder="1" applyAlignment="1">
      <alignment horizontal="center"/>
    </xf>
    <xf numFmtId="0" fontId="0" fillId="33" borderId="11" xfId="0" applyFill="1" applyBorder="1" applyAlignment="1">
      <alignment horizontal="center"/>
    </xf>
    <xf numFmtId="0" fontId="0" fillId="35" borderId="10" xfId="0" applyFill="1" applyBorder="1" applyAlignment="1">
      <alignment horizontal="center"/>
    </xf>
    <xf numFmtId="0" fontId="0" fillId="35" borderId="14" xfId="0" applyFill="1" applyBorder="1" applyAlignment="1">
      <alignment horizontal="center"/>
    </xf>
    <xf numFmtId="0" fontId="0" fillId="36" borderId="10" xfId="0" applyFill="1" applyBorder="1"/>
    <xf numFmtId="0" fontId="0" fillId="33" borderId="19" xfId="0" applyFill="1" applyBorder="1" applyAlignment="1">
      <alignment horizontal="center"/>
    </xf>
    <xf numFmtId="0" fontId="0" fillId="33" borderId="17" xfId="0" applyFill="1" applyBorder="1" applyAlignment="1">
      <alignment horizontal="center"/>
    </xf>
    <xf numFmtId="0" fontId="0" fillId="35" borderId="12" xfId="0" applyFill="1" applyBorder="1" applyAlignment="1">
      <alignment horizontal="center"/>
    </xf>
    <xf numFmtId="0" fontId="0" fillId="33" borderId="22" xfId="0" applyFill="1" applyBorder="1" applyAlignment="1">
      <alignment horizontal="center"/>
    </xf>
    <xf numFmtId="0" fontId="0" fillId="33" borderId="16" xfId="0" applyFill="1" applyBorder="1" applyAlignment="1">
      <alignment horizontal="center"/>
    </xf>
    <xf numFmtId="0" fontId="0" fillId="33" borderId="24" xfId="0" applyFill="1" applyBorder="1" applyAlignment="1">
      <alignment horizontal="center"/>
    </xf>
    <xf numFmtId="0" fontId="0" fillId="34" borderId="15" xfId="0" applyFill="1" applyBorder="1" applyAlignment="1">
      <alignment horizontal="center" vertical="center"/>
    </xf>
    <xf numFmtId="0" fontId="0" fillId="34" borderId="18" xfId="0" applyFill="1" applyBorder="1" applyAlignment="1">
      <alignment horizontal="center" vertical="center"/>
    </xf>
    <xf numFmtId="0" fontId="0" fillId="33" borderId="11" xfId="0" applyFill="1" applyBorder="1" applyAlignment="1">
      <alignment vertical="center"/>
    </xf>
    <xf numFmtId="0" fontId="0" fillId="33" borderId="10" xfId="0" applyFill="1" applyBorder="1" applyAlignment="1">
      <alignment vertical="center"/>
    </xf>
    <xf numFmtId="0" fontId="0" fillId="35" borderId="20" xfId="0" applyFill="1" applyBorder="1" applyAlignment="1">
      <alignment horizontal="center"/>
    </xf>
    <xf numFmtId="0" fontId="0" fillId="35" borderId="17" xfId="0" applyFill="1" applyBorder="1" applyAlignment="1">
      <alignment horizontal="center"/>
    </xf>
    <xf numFmtId="0" fontId="0" fillId="35" borderId="11" xfId="0" applyFill="1" applyBorder="1" applyAlignment="1">
      <alignment horizontal="center"/>
    </xf>
    <xf numFmtId="1" fontId="0" fillId="33" borderId="10" xfId="0" applyNumberFormat="1" applyFill="1" applyBorder="1" applyAlignment="1">
      <alignment horizontal="center"/>
    </xf>
    <xf numFmtId="0" fontId="0" fillId="34" borderId="25" xfId="0" applyFill="1" applyBorder="1" applyAlignment="1">
      <alignment horizontal="center" vertical="center"/>
    </xf>
    <xf numFmtId="0" fontId="0" fillId="35" borderId="19" xfId="0" applyFill="1" applyBorder="1" applyAlignment="1">
      <alignment horizontal="center"/>
    </xf>
    <xf numFmtId="0" fontId="0" fillId="35" borderId="26" xfId="0" applyFill="1" applyBorder="1" applyAlignment="1">
      <alignment horizontal="center"/>
    </xf>
    <xf numFmtId="0" fontId="0" fillId="0" borderId="0" xfId="0" applyAlignment="1">
      <alignment horizontal="center" vertical="center"/>
    </xf>
    <xf numFmtId="0" fontId="16" fillId="0" borderId="0" xfId="0" applyFont="1"/>
    <xf numFmtId="49" fontId="0" fillId="0" borderId="0" xfId="0" applyNumberFormat="1"/>
    <xf numFmtId="0" fontId="0" fillId="0" borderId="0" xfId="0" pivotButton="1"/>
    <xf numFmtId="0" fontId="16" fillId="40" borderId="28" xfId="0" applyFont="1" applyFill="1" applyBorder="1"/>
    <xf numFmtId="0" fontId="16" fillId="40" borderId="29" xfId="0" applyFont="1" applyFill="1" applyBorder="1"/>
    <xf numFmtId="0" fontId="0" fillId="0" borderId="0" xfId="0" applyAlignment="1">
      <alignment horizontal="center"/>
    </xf>
    <xf numFmtId="0" fontId="0" fillId="0" borderId="0" xfId="0" applyAlignment="1">
      <alignment horizontal="center" vertical="center" wrapText="1"/>
    </xf>
    <xf numFmtId="0" fontId="23" fillId="0" borderId="0" xfId="0" applyFont="1" applyAlignment="1">
      <alignment horizontal="center" vertical="center"/>
    </xf>
    <xf numFmtId="0" fontId="0" fillId="35" borderId="11" xfId="0" applyFill="1" applyBorder="1" applyAlignment="1">
      <alignment horizontal="center" vertical="center" wrapText="1"/>
    </xf>
    <xf numFmtId="0" fontId="0" fillId="33" borderId="26" xfId="0" applyFill="1" applyBorder="1" applyAlignment="1">
      <alignment horizontal="center"/>
    </xf>
    <xf numFmtId="0" fontId="0" fillId="34" borderId="30" xfId="0" applyFill="1" applyBorder="1" applyAlignment="1">
      <alignment horizontal="center" vertical="center"/>
    </xf>
    <xf numFmtId="0" fontId="0" fillId="35" borderId="13" xfId="0" applyFill="1" applyBorder="1" applyAlignment="1">
      <alignment horizontal="center"/>
    </xf>
    <xf numFmtId="0" fontId="0" fillId="35" borderId="31" xfId="0" applyFill="1" applyBorder="1" applyAlignment="1">
      <alignment horizontal="center"/>
    </xf>
    <xf numFmtId="0" fontId="0" fillId="33" borderId="21" xfId="0" applyFill="1" applyBorder="1" applyAlignment="1">
      <alignment horizontal="center"/>
    </xf>
    <xf numFmtId="0" fontId="0" fillId="33" borderId="12" xfId="0" applyFill="1" applyBorder="1"/>
    <xf numFmtId="0" fontId="25" fillId="34" borderId="15" xfId="0" applyFont="1" applyFill="1" applyBorder="1" applyAlignment="1">
      <alignment horizontal="center" vertical="center"/>
    </xf>
    <xf numFmtId="0" fontId="25" fillId="35" borderId="12" xfId="0" applyFont="1" applyFill="1" applyBorder="1" applyAlignment="1">
      <alignment horizontal="center"/>
    </xf>
    <xf numFmtId="0" fontId="25" fillId="35" borderId="10" xfId="0" applyFont="1" applyFill="1" applyBorder="1" applyAlignment="1">
      <alignment horizontal="center"/>
    </xf>
    <xf numFmtId="0" fontId="25" fillId="33" borderId="10" xfId="0" applyFont="1" applyFill="1" applyBorder="1" applyAlignment="1">
      <alignment horizontal="center"/>
    </xf>
    <xf numFmtId="0" fontId="25" fillId="33" borderId="10" xfId="0" applyFont="1" applyFill="1" applyBorder="1"/>
    <xf numFmtId="0" fontId="25" fillId="33" borderId="12" xfId="0" applyFont="1" applyFill="1" applyBorder="1" applyAlignment="1">
      <alignment horizontal="center"/>
    </xf>
    <xf numFmtId="0" fontId="25" fillId="0" borderId="0" xfId="0" applyFont="1"/>
    <xf numFmtId="0" fontId="25" fillId="33" borderId="12" xfId="0" applyFont="1" applyFill="1" applyBorder="1"/>
    <xf numFmtId="0" fontId="0" fillId="34" borderId="32" xfId="0" applyFill="1" applyBorder="1" applyAlignment="1">
      <alignment horizontal="center" vertical="center"/>
    </xf>
    <xf numFmtId="0" fontId="0" fillId="34" borderId="33" xfId="0" applyFill="1" applyBorder="1" applyAlignment="1">
      <alignment horizontal="center" vertical="center"/>
    </xf>
    <xf numFmtId="0" fontId="0" fillId="35" borderId="34" xfId="0" applyFill="1" applyBorder="1" applyAlignment="1">
      <alignment horizontal="center"/>
    </xf>
    <xf numFmtId="0" fontId="0" fillId="33" borderId="27" xfId="0" applyFill="1" applyBorder="1" applyAlignment="1">
      <alignment horizontal="center"/>
    </xf>
    <xf numFmtId="0" fontId="0" fillId="33" borderId="21" xfId="0" applyFill="1" applyBorder="1" applyAlignment="1">
      <alignment horizontal="center" wrapText="1"/>
    </xf>
    <xf numFmtId="0" fontId="0" fillId="35" borderId="35" xfId="0" applyFill="1" applyBorder="1" applyAlignment="1">
      <alignment horizontal="center"/>
    </xf>
    <xf numFmtId="0" fontId="25" fillId="35" borderId="14" xfId="0" applyFont="1" applyFill="1" applyBorder="1" applyAlignment="1">
      <alignment horizontal="center"/>
    </xf>
    <xf numFmtId="0" fontId="0" fillId="33" borderId="23" xfId="0" applyFill="1" applyBorder="1" applyAlignment="1">
      <alignment horizontal="center"/>
    </xf>
    <xf numFmtId="0" fontId="0" fillId="34" borderId="15" xfId="0" applyFill="1" applyBorder="1" applyAlignment="1">
      <alignment horizontal="center" vertical="center" wrapText="1"/>
    </xf>
  </cellXfs>
  <cellStyles count="48">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Col_Title_1" xfId="45" xr:uid="{00000000-0005-0000-0000-00001B000000}"/>
    <cellStyle name="Endline" xfId="46" xr:uid="{00000000-0005-0000-0000-00001C000000}"/>
    <cellStyle name="Entrée Split" xfId="47" xr:uid="{00000000-0005-0000-0000-00001D000000}"/>
    <cellStyle name="Entrée_STD" xfId="44" xr:uid="{00000000-0005-0000-0000-00001E000000}"/>
    <cellStyle name="Explanatory Text" xfId="16" builtinId="53" customBuiltin="1"/>
    <cellStyle name="Formule_1" xfId="43" xr:uid="{00000000-0005-0000-0000-000020000000}"/>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4" xfId="42" xr:uid="{00000000-0005-0000-0000-00002B00000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pivotCacheDefinition" Target="pivotCache/pivotCacheDefinition1.xml"/><Relationship Id="rId5"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lineChart>
        <c:grouping val="standard"/>
        <c:varyColors val="0"/>
        <c:ser>
          <c:idx val="0"/>
          <c:order val="0"/>
          <c:tx>
            <c:strRef>
              <c:f>Figures!$AE$4</c:f>
              <c:strCache>
                <c:ptCount val="1"/>
                <c:pt idx="0">
                  <c:v>Olive ridley</c:v>
                </c:pt>
              </c:strCache>
            </c:strRef>
          </c:tx>
          <c:spPr>
            <a:ln w="28575" cap="rnd">
              <a:solidFill>
                <a:schemeClr val="accent1"/>
              </a:solidFill>
              <a:round/>
            </a:ln>
            <a:effectLst/>
          </c:spPr>
          <c:marker>
            <c:symbol val="none"/>
          </c:marker>
          <c:cat>
            <c:strRef>
              <c:f>Figures!$AF$3:$AQ$3</c:f>
              <c:strCache>
                <c:ptCount val="12"/>
                <c:pt idx="0">
                  <c:v>Jan</c:v>
                </c:pt>
                <c:pt idx="1">
                  <c:v>Feb</c:v>
                </c:pt>
                <c:pt idx="2">
                  <c:v>Mar</c:v>
                </c:pt>
                <c:pt idx="3">
                  <c:v>Apr</c:v>
                </c:pt>
                <c:pt idx="4">
                  <c:v>May</c:v>
                </c:pt>
                <c:pt idx="5">
                  <c:v>Jun</c:v>
                </c:pt>
                <c:pt idx="6">
                  <c:v>Jul</c:v>
                </c:pt>
                <c:pt idx="7">
                  <c:v>Aug</c:v>
                </c:pt>
                <c:pt idx="8">
                  <c:v>Sept</c:v>
                </c:pt>
                <c:pt idx="9">
                  <c:v>Oct</c:v>
                </c:pt>
                <c:pt idx="10">
                  <c:v>Nov</c:v>
                </c:pt>
                <c:pt idx="11">
                  <c:v>Dec</c:v>
                </c:pt>
              </c:strCache>
            </c:strRef>
          </c:cat>
          <c:val>
            <c:numRef>
              <c:f>Figures!$AF$4:$AQ$4</c:f>
              <c:numCache>
                <c:formatCode>General</c:formatCode>
                <c:ptCount val="12"/>
                <c:pt idx="0">
                  <c:v>58</c:v>
                </c:pt>
                <c:pt idx="1">
                  <c:v>45</c:v>
                </c:pt>
                <c:pt idx="2">
                  <c:v>72</c:v>
                </c:pt>
                <c:pt idx="3">
                  <c:v>38</c:v>
                </c:pt>
                <c:pt idx="4">
                  <c:v>15</c:v>
                </c:pt>
                <c:pt idx="5">
                  <c:v>17</c:v>
                </c:pt>
                <c:pt idx="6">
                  <c:v>27</c:v>
                </c:pt>
                <c:pt idx="7">
                  <c:v>25</c:v>
                </c:pt>
                <c:pt idx="8">
                  <c:v>7</c:v>
                </c:pt>
                <c:pt idx="9">
                  <c:v>7</c:v>
                </c:pt>
                <c:pt idx="10">
                  <c:v>11</c:v>
                </c:pt>
                <c:pt idx="11">
                  <c:v>21</c:v>
                </c:pt>
              </c:numCache>
            </c:numRef>
          </c:val>
          <c:smooth val="0"/>
          <c:extLst>
            <c:ext xmlns:c16="http://schemas.microsoft.com/office/drawing/2014/chart" uri="{C3380CC4-5D6E-409C-BE32-E72D297353CC}">
              <c16:uniqueId val="{00000000-D9A5-4CCB-9E4B-422F20591A51}"/>
            </c:ext>
          </c:extLst>
        </c:ser>
        <c:ser>
          <c:idx val="1"/>
          <c:order val="1"/>
          <c:tx>
            <c:strRef>
              <c:f>Figures!$AE$5</c:f>
              <c:strCache>
                <c:ptCount val="1"/>
                <c:pt idx="0">
                  <c:v>Hawksbill</c:v>
                </c:pt>
              </c:strCache>
            </c:strRef>
          </c:tx>
          <c:spPr>
            <a:ln w="28575" cap="rnd">
              <a:solidFill>
                <a:schemeClr val="accent3"/>
              </a:solidFill>
              <a:round/>
            </a:ln>
            <a:effectLst/>
          </c:spPr>
          <c:marker>
            <c:symbol val="none"/>
          </c:marker>
          <c:cat>
            <c:strRef>
              <c:f>Figures!$AF$3:$AQ$3</c:f>
              <c:strCache>
                <c:ptCount val="12"/>
                <c:pt idx="0">
                  <c:v>Jan</c:v>
                </c:pt>
                <c:pt idx="1">
                  <c:v>Feb</c:v>
                </c:pt>
                <c:pt idx="2">
                  <c:v>Mar</c:v>
                </c:pt>
                <c:pt idx="3">
                  <c:v>Apr</c:v>
                </c:pt>
                <c:pt idx="4">
                  <c:v>May</c:v>
                </c:pt>
                <c:pt idx="5">
                  <c:v>Jun</c:v>
                </c:pt>
                <c:pt idx="6">
                  <c:v>Jul</c:v>
                </c:pt>
                <c:pt idx="7">
                  <c:v>Aug</c:v>
                </c:pt>
                <c:pt idx="8">
                  <c:v>Sept</c:v>
                </c:pt>
                <c:pt idx="9">
                  <c:v>Oct</c:v>
                </c:pt>
                <c:pt idx="10">
                  <c:v>Nov</c:v>
                </c:pt>
                <c:pt idx="11">
                  <c:v>Dec</c:v>
                </c:pt>
              </c:strCache>
            </c:strRef>
          </c:cat>
          <c:val>
            <c:numRef>
              <c:f>Figures!$AF$5:$AQ$5</c:f>
              <c:numCache>
                <c:formatCode>General</c:formatCode>
                <c:ptCount val="12"/>
                <c:pt idx="0">
                  <c:v>4</c:v>
                </c:pt>
                <c:pt idx="1">
                  <c:v>4</c:v>
                </c:pt>
                <c:pt idx="2">
                  <c:v>7</c:v>
                </c:pt>
                <c:pt idx="3">
                  <c:v>5</c:v>
                </c:pt>
                <c:pt idx="4">
                  <c:v>7</c:v>
                </c:pt>
                <c:pt idx="5">
                  <c:v>7</c:v>
                </c:pt>
                <c:pt idx="6">
                  <c:v>8</c:v>
                </c:pt>
                <c:pt idx="7">
                  <c:v>5</c:v>
                </c:pt>
                <c:pt idx="8">
                  <c:v>3</c:v>
                </c:pt>
                <c:pt idx="9">
                  <c:v>8</c:v>
                </c:pt>
                <c:pt idx="10">
                  <c:v>6</c:v>
                </c:pt>
                <c:pt idx="11">
                  <c:v>6</c:v>
                </c:pt>
              </c:numCache>
            </c:numRef>
          </c:val>
          <c:smooth val="0"/>
          <c:extLst>
            <c:ext xmlns:c16="http://schemas.microsoft.com/office/drawing/2014/chart" uri="{C3380CC4-5D6E-409C-BE32-E72D297353CC}">
              <c16:uniqueId val="{00000001-D9A5-4CCB-9E4B-422F20591A51}"/>
            </c:ext>
          </c:extLst>
        </c:ser>
        <c:ser>
          <c:idx val="2"/>
          <c:order val="2"/>
          <c:tx>
            <c:strRef>
              <c:f>Figures!$AE$6</c:f>
              <c:strCache>
                <c:ptCount val="1"/>
                <c:pt idx="0">
                  <c:v>Green</c:v>
                </c:pt>
              </c:strCache>
            </c:strRef>
          </c:tx>
          <c:spPr>
            <a:ln w="28575" cap="rnd">
              <a:solidFill>
                <a:schemeClr val="accent5"/>
              </a:solidFill>
              <a:round/>
            </a:ln>
            <a:effectLst/>
          </c:spPr>
          <c:marker>
            <c:symbol val="none"/>
          </c:marker>
          <c:cat>
            <c:strRef>
              <c:f>Figures!$AF$3:$AQ$3</c:f>
              <c:strCache>
                <c:ptCount val="12"/>
                <c:pt idx="0">
                  <c:v>Jan</c:v>
                </c:pt>
                <c:pt idx="1">
                  <c:v>Feb</c:v>
                </c:pt>
                <c:pt idx="2">
                  <c:v>Mar</c:v>
                </c:pt>
                <c:pt idx="3">
                  <c:v>Apr</c:v>
                </c:pt>
                <c:pt idx="4">
                  <c:v>May</c:v>
                </c:pt>
                <c:pt idx="5">
                  <c:v>Jun</c:v>
                </c:pt>
                <c:pt idx="6">
                  <c:v>Jul</c:v>
                </c:pt>
                <c:pt idx="7">
                  <c:v>Aug</c:v>
                </c:pt>
                <c:pt idx="8">
                  <c:v>Sept</c:v>
                </c:pt>
                <c:pt idx="9">
                  <c:v>Oct</c:v>
                </c:pt>
                <c:pt idx="10">
                  <c:v>Nov</c:v>
                </c:pt>
                <c:pt idx="11">
                  <c:v>Dec</c:v>
                </c:pt>
              </c:strCache>
            </c:strRef>
          </c:cat>
          <c:val>
            <c:numRef>
              <c:f>Figures!$AF$6:$AQ$6</c:f>
              <c:numCache>
                <c:formatCode>General</c:formatCode>
                <c:ptCount val="12"/>
                <c:pt idx="0">
                  <c:v>2</c:v>
                </c:pt>
                <c:pt idx="1">
                  <c:v>0</c:v>
                </c:pt>
                <c:pt idx="2">
                  <c:v>4</c:v>
                </c:pt>
                <c:pt idx="3">
                  <c:v>3</c:v>
                </c:pt>
                <c:pt idx="4">
                  <c:v>4</c:v>
                </c:pt>
                <c:pt idx="5">
                  <c:v>4</c:v>
                </c:pt>
                <c:pt idx="6">
                  <c:v>4</c:v>
                </c:pt>
                <c:pt idx="7">
                  <c:v>16</c:v>
                </c:pt>
                <c:pt idx="8">
                  <c:v>2</c:v>
                </c:pt>
                <c:pt idx="9">
                  <c:v>2</c:v>
                </c:pt>
                <c:pt idx="10">
                  <c:v>2</c:v>
                </c:pt>
                <c:pt idx="11">
                  <c:v>3</c:v>
                </c:pt>
              </c:numCache>
            </c:numRef>
          </c:val>
          <c:smooth val="0"/>
          <c:extLst>
            <c:ext xmlns:c16="http://schemas.microsoft.com/office/drawing/2014/chart" uri="{C3380CC4-5D6E-409C-BE32-E72D297353CC}">
              <c16:uniqueId val="{00000002-D9A5-4CCB-9E4B-422F20591A51}"/>
            </c:ext>
          </c:extLst>
        </c:ser>
        <c:ser>
          <c:idx val="3"/>
          <c:order val="3"/>
          <c:tx>
            <c:strRef>
              <c:f>Figures!$AE$7</c:f>
              <c:strCache>
                <c:ptCount val="1"/>
                <c:pt idx="0">
                  <c:v>Cumulative Total</c:v>
                </c:pt>
              </c:strCache>
            </c:strRef>
          </c:tx>
          <c:spPr>
            <a:ln w="28575" cap="rnd">
              <a:solidFill>
                <a:schemeClr val="accent1">
                  <a:lumMod val="60000"/>
                </a:schemeClr>
              </a:solidFill>
              <a:round/>
            </a:ln>
            <a:effectLst/>
          </c:spPr>
          <c:marker>
            <c:symbol val="none"/>
          </c:marker>
          <c:cat>
            <c:strRef>
              <c:f>Figures!$AF$3:$AQ$3</c:f>
              <c:strCache>
                <c:ptCount val="12"/>
                <c:pt idx="0">
                  <c:v>Jan</c:v>
                </c:pt>
                <c:pt idx="1">
                  <c:v>Feb</c:v>
                </c:pt>
                <c:pt idx="2">
                  <c:v>Mar</c:v>
                </c:pt>
                <c:pt idx="3">
                  <c:v>Apr</c:v>
                </c:pt>
                <c:pt idx="4">
                  <c:v>May</c:v>
                </c:pt>
                <c:pt idx="5">
                  <c:v>Jun</c:v>
                </c:pt>
                <c:pt idx="6">
                  <c:v>Jul</c:v>
                </c:pt>
                <c:pt idx="7">
                  <c:v>Aug</c:v>
                </c:pt>
                <c:pt idx="8">
                  <c:v>Sept</c:v>
                </c:pt>
                <c:pt idx="9">
                  <c:v>Oct</c:v>
                </c:pt>
                <c:pt idx="10">
                  <c:v>Nov</c:v>
                </c:pt>
                <c:pt idx="11">
                  <c:v>Dec</c:v>
                </c:pt>
              </c:strCache>
            </c:strRef>
          </c:cat>
          <c:val>
            <c:numRef>
              <c:f>Figures!$AF$7:$AQ$7</c:f>
              <c:numCache>
                <c:formatCode>General</c:formatCode>
                <c:ptCount val="12"/>
                <c:pt idx="0">
                  <c:v>64</c:v>
                </c:pt>
                <c:pt idx="1">
                  <c:v>49</c:v>
                </c:pt>
                <c:pt idx="2">
                  <c:v>83</c:v>
                </c:pt>
                <c:pt idx="3">
                  <c:v>46</c:v>
                </c:pt>
                <c:pt idx="4">
                  <c:v>26</c:v>
                </c:pt>
                <c:pt idx="5">
                  <c:v>28</c:v>
                </c:pt>
                <c:pt idx="6">
                  <c:v>39</c:v>
                </c:pt>
                <c:pt idx="7">
                  <c:v>46</c:v>
                </c:pt>
                <c:pt idx="8">
                  <c:v>12</c:v>
                </c:pt>
                <c:pt idx="9">
                  <c:v>17</c:v>
                </c:pt>
                <c:pt idx="10">
                  <c:v>19</c:v>
                </c:pt>
                <c:pt idx="11">
                  <c:v>30</c:v>
                </c:pt>
              </c:numCache>
            </c:numRef>
          </c:val>
          <c:smooth val="0"/>
          <c:extLst>
            <c:ext xmlns:c16="http://schemas.microsoft.com/office/drawing/2014/chart" uri="{C3380CC4-5D6E-409C-BE32-E72D297353CC}">
              <c16:uniqueId val="{00000003-D9A5-4CCB-9E4B-422F20591A51}"/>
            </c:ext>
          </c:extLst>
        </c:ser>
        <c:dLbls>
          <c:showLegendKey val="0"/>
          <c:showVal val="0"/>
          <c:showCatName val="0"/>
          <c:showSerName val="0"/>
          <c:showPercent val="0"/>
          <c:showBubbleSize val="0"/>
        </c:dLbls>
        <c:smooth val="0"/>
        <c:axId val="1884718992"/>
        <c:axId val="1884716112"/>
      </c:lineChart>
      <c:catAx>
        <c:axId val="1884718992"/>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onth</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84716112"/>
        <c:crosses val="autoZero"/>
        <c:auto val="1"/>
        <c:lblAlgn val="ctr"/>
        <c:lblOffset val="100"/>
        <c:noMultiLvlLbl val="0"/>
      </c:catAx>
      <c:valAx>
        <c:axId val="188471611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Number of Individuals</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84718992"/>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percentStacked"/>
        <c:varyColors val="0"/>
        <c:ser>
          <c:idx val="0"/>
          <c:order val="0"/>
          <c:tx>
            <c:strRef>
              <c:f>Figures!$E$5</c:f>
              <c:strCache>
                <c:ptCount val="1"/>
                <c:pt idx="0">
                  <c:v>Pelagic Juvenile</c:v>
                </c:pt>
              </c:strCache>
            </c:strRef>
          </c:tx>
          <c:spPr>
            <a:solidFill>
              <a:schemeClr val="accent1"/>
            </a:solidFill>
            <a:ln>
              <a:noFill/>
            </a:ln>
            <a:effectLst/>
          </c:spPr>
          <c:invertIfNegative val="0"/>
          <c:cat>
            <c:strRef>
              <c:f>Figures!$F$4:$H$4</c:f>
              <c:strCache>
                <c:ptCount val="3"/>
                <c:pt idx="0">
                  <c:v>Green</c:v>
                </c:pt>
                <c:pt idx="1">
                  <c:v>Hawksbill</c:v>
                </c:pt>
                <c:pt idx="2">
                  <c:v>Olive Ridley</c:v>
                </c:pt>
              </c:strCache>
            </c:strRef>
          </c:cat>
          <c:val>
            <c:numRef>
              <c:f>Figures!$F$5:$H$5</c:f>
              <c:numCache>
                <c:formatCode>General</c:formatCode>
                <c:ptCount val="3"/>
                <c:pt idx="0">
                  <c:v>28</c:v>
                </c:pt>
                <c:pt idx="1">
                  <c:v>9</c:v>
                </c:pt>
                <c:pt idx="2">
                  <c:v>0</c:v>
                </c:pt>
              </c:numCache>
            </c:numRef>
          </c:val>
          <c:extLst>
            <c:ext xmlns:c16="http://schemas.microsoft.com/office/drawing/2014/chart" uri="{C3380CC4-5D6E-409C-BE32-E72D297353CC}">
              <c16:uniqueId val="{00000000-2A21-43AE-8EC9-230A6CD68F78}"/>
            </c:ext>
          </c:extLst>
        </c:ser>
        <c:ser>
          <c:idx val="1"/>
          <c:order val="1"/>
          <c:tx>
            <c:strRef>
              <c:f>Figures!$E$6</c:f>
              <c:strCache>
                <c:ptCount val="1"/>
                <c:pt idx="0">
                  <c:v>Neritic Juvenile</c:v>
                </c:pt>
              </c:strCache>
            </c:strRef>
          </c:tx>
          <c:spPr>
            <a:solidFill>
              <a:schemeClr val="tx2"/>
            </a:solidFill>
            <a:ln>
              <a:noFill/>
            </a:ln>
            <a:effectLst/>
          </c:spPr>
          <c:invertIfNegative val="0"/>
          <c:cat>
            <c:strRef>
              <c:f>Figures!$F$4:$H$4</c:f>
              <c:strCache>
                <c:ptCount val="3"/>
                <c:pt idx="0">
                  <c:v>Green</c:v>
                </c:pt>
                <c:pt idx="1">
                  <c:v>Hawksbill</c:v>
                </c:pt>
                <c:pt idx="2">
                  <c:v>Olive Ridley</c:v>
                </c:pt>
              </c:strCache>
            </c:strRef>
          </c:cat>
          <c:val>
            <c:numRef>
              <c:f>Figures!$F$6:$H$6</c:f>
              <c:numCache>
                <c:formatCode>General</c:formatCode>
                <c:ptCount val="3"/>
                <c:pt idx="0">
                  <c:v>12</c:v>
                </c:pt>
                <c:pt idx="1">
                  <c:v>47</c:v>
                </c:pt>
                <c:pt idx="2">
                  <c:v>0</c:v>
                </c:pt>
              </c:numCache>
            </c:numRef>
          </c:val>
          <c:extLst>
            <c:ext xmlns:c16="http://schemas.microsoft.com/office/drawing/2014/chart" uri="{C3380CC4-5D6E-409C-BE32-E72D297353CC}">
              <c16:uniqueId val="{00000001-2A21-43AE-8EC9-230A6CD68F78}"/>
            </c:ext>
          </c:extLst>
        </c:ser>
        <c:ser>
          <c:idx val="2"/>
          <c:order val="2"/>
          <c:tx>
            <c:strRef>
              <c:f>Figures!$E$7</c:f>
              <c:strCache>
                <c:ptCount val="1"/>
                <c:pt idx="0">
                  <c:v>Juvenile</c:v>
                </c:pt>
              </c:strCache>
            </c:strRef>
          </c:tx>
          <c:spPr>
            <a:solidFill>
              <a:schemeClr val="accent5"/>
            </a:solidFill>
            <a:ln>
              <a:noFill/>
            </a:ln>
            <a:effectLst/>
          </c:spPr>
          <c:invertIfNegative val="0"/>
          <c:cat>
            <c:strRef>
              <c:f>Figures!$F$4:$H$4</c:f>
              <c:strCache>
                <c:ptCount val="3"/>
                <c:pt idx="0">
                  <c:v>Green</c:v>
                </c:pt>
                <c:pt idx="1">
                  <c:v>Hawksbill</c:v>
                </c:pt>
                <c:pt idx="2">
                  <c:v>Olive Ridley</c:v>
                </c:pt>
              </c:strCache>
            </c:strRef>
          </c:cat>
          <c:val>
            <c:numRef>
              <c:f>Figures!$F$7:$H$7</c:f>
              <c:numCache>
                <c:formatCode>General</c:formatCode>
                <c:ptCount val="3"/>
                <c:pt idx="0">
                  <c:v>2</c:v>
                </c:pt>
                <c:pt idx="1">
                  <c:v>11</c:v>
                </c:pt>
                <c:pt idx="2">
                  <c:v>218</c:v>
                </c:pt>
              </c:numCache>
            </c:numRef>
          </c:val>
          <c:extLst>
            <c:ext xmlns:c16="http://schemas.microsoft.com/office/drawing/2014/chart" uri="{C3380CC4-5D6E-409C-BE32-E72D297353CC}">
              <c16:uniqueId val="{00000002-2A21-43AE-8EC9-230A6CD68F78}"/>
            </c:ext>
          </c:extLst>
        </c:ser>
        <c:ser>
          <c:idx val="3"/>
          <c:order val="3"/>
          <c:tx>
            <c:strRef>
              <c:f>Figures!$E$8</c:f>
              <c:strCache>
                <c:ptCount val="1"/>
                <c:pt idx="0">
                  <c:v>Adult Female</c:v>
                </c:pt>
              </c:strCache>
            </c:strRef>
          </c:tx>
          <c:spPr>
            <a:solidFill>
              <a:schemeClr val="accent5">
                <a:lumMod val="60000"/>
                <a:lumOff val="40000"/>
              </a:schemeClr>
            </a:solidFill>
            <a:ln>
              <a:noFill/>
            </a:ln>
            <a:effectLst/>
          </c:spPr>
          <c:invertIfNegative val="0"/>
          <c:cat>
            <c:strRef>
              <c:f>Figures!$F$4:$H$4</c:f>
              <c:strCache>
                <c:ptCount val="3"/>
                <c:pt idx="0">
                  <c:v>Green</c:v>
                </c:pt>
                <c:pt idx="1">
                  <c:v>Hawksbill</c:v>
                </c:pt>
                <c:pt idx="2">
                  <c:v>Olive Ridley</c:v>
                </c:pt>
              </c:strCache>
            </c:strRef>
          </c:cat>
          <c:val>
            <c:numRef>
              <c:f>Figures!$F$8:$H$8</c:f>
              <c:numCache>
                <c:formatCode>General</c:formatCode>
                <c:ptCount val="3"/>
                <c:pt idx="0">
                  <c:v>2</c:v>
                </c:pt>
                <c:pt idx="1">
                  <c:v>0</c:v>
                </c:pt>
                <c:pt idx="2">
                  <c:v>44</c:v>
                </c:pt>
              </c:numCache>
            </c:numRef>
          </c:val>
          <c:extLst>
            <c:ext xmlns:c16="http://schemas.microsoft.com/office/drawing/2014/chart" uri="{C3380CC4-5D6E-409C-BE32-E72D297353CC}">
              <c16:uniqueId val="{00000003-2A21-43AE-8EC9-230A6CD68F78}"/>
            </c:ext>
          </c:extLst>
        </c:ser>
        <c:ser>
          <c:idx val="4"/>
          <c:order val="4"/>
          <c:tx>
            <c:strRef>
              <c:f>Figures!$E$9</c:f>
              <c:strCache>
                <c:ptCount val="1"/>
                <c:pt idx="0">
                  <c:v>Adult Male</c:v>
                </c:pt>
              </c:strCache>
            </c:strRef>
          </c:tx>
          <c:spPr>
            <a:solidFill>
              <a:schemeClr val="accent5">
                <a:lumMod val="75000"/>
              </a:schemeClr>
            </a:solidFill>
            <a:ln>
              <a:noFill/>
            </a:ln>
            <a:effectLst/>
          </c:spPr>
          <c:invertIfNegative val="0"/>
          <c:cat>
            <c:strRef>
              <c:f>Figures!$F$4:$H$4</c:f>
              <c:strCache>
                <c:ptCount val="3"/>
                <c:pt idx="0">
                  <c:v>Green</c:v>
                </c:pt>
                <c:pt idx="1">
                  <c:v>Hawksbill</c:v>
                </c:pt>
                <c:pt idx="2">
                  <c:v>Olive Ridley</c:v>
                </c:pt>
              </c:strCache>
            </c:strRef>
          </c:cat>
          <c:val>
            <c:numRef>
              <c:f>Figures!$F$9:$H$9</c:f>
              <c:numCache>
                <c:formatCode>General</c:formatCode>
                <c:ptCount val="3"/>
                <c:pt idx="0">
                  <c:v>1</c:v>
                </c:pt>
                <c:pt idx="1">
                  <c:v>0</c:v>
                </c:pt>
                <c:pt idx="2">
                  <c:v>16</c:v>
                </c:pt>
              </c:numCache>
            </c:numRef>
          </c:val>
          <c:extLst>
            <c:ext xmlns:c16="http://schemas.microsoft.com/office/drawing/2014/chart" uri="{C3380CC4-5D6E-409C-BE32-E72D297353CC}">
              <c16:uniqueId val="{00000004-2A21-43AE-8EC9-230A6CD68F78}"/>
            </c:ext>
          </c:extLst>
        </c:ser>
        <c:ser>
          <c:idx val="5"/>
          <c:order val="5"/>
          <c:tx>
            <c:strRef>
              <c:f>Figures!$E$10</c:f>
              <c:strCache>
                <c:ptCount val="1"/>
                <c:pt idx="0">
                  <c:v>Adult</c:v>
                </c:pt>
              </c:strCache>
            </c:strRef>
          </c:tx>
          <c:spPr>
            <a:solidFill>
              <a:schemeClr val="accent5">
                <a:lumMod val="60000"/>
              </a:schemeClr>
            </a:solidFill>
            <a:ln>
              <a:noFill/>
            </a:ln>
            <a:effectLst/>
          </c:spPr>
          <c:invertIfNegative val="0"/>
          <c:cat>
            <c:strRef>
              <c:f>Figures!$F$4:$H$4</c:f>
              <c:strCache>
                <c:ptCount val="3"/>
                <c:pt idx="0">
                  <c:v>Green</c:v>
                </c:pt>
                <c:pt idx="1">
                  <c:v>Hawksbill</c:v>
                </c:pt>
                <c:pt idx="2">
                  <c:v>Olive Ridley</c:v>
                </c:pt>
              </c:strCache>
            </c:strRef>
          </c:cat>
          <c:val>
            <c:numRef>
              <c:f>Figures!$F$10:$H$10</c:f>
              <c:numCache>
                <c:formatCode>General</c:formatCode>
                <c:ptCount val="3"/>
                <c:pt idx="0">
                  <c:v>0</c:v>
                </c:pt>
                <c:pt idx="1">
                  <c:v>0</c:v>
                </c:pt>
                <c:pt idx="2">
                  <c:v>25</c:v>
                </c:pt>
              </c:numCache>
            </c:numRef>
          </c:val>
          <c:extLst>
            <c:ext xmlns:c16="http://schemas.microsoft.com/office/drawing/2014/chart" uri="{C3380CC4-5D6E-409C-BE32-E72D297353CC}">
              <c16:uniqueId val="{00000005-2A21-43AE-8EC9-230A6CD68F78}"/>
            </c:ext>
          </c:extLst>
        </c:ser>
        <c:ser>
          <c:idx val="6"/>
          <c:order val="6"/>
          <c:tx>
            <c:strRef>
              <c:f>Figures!$E$11</c:f>
              <c:strCache>
                <c:ptCount val="1"/>
                <c:pt idx="0">
                  <c:v>Unknown</c:v>
                </c:pt>
              </c:strCache>
            </c:strRef>
          </c:tx>
          <c:spPr>
            <a:solidFill>
              <a:schemeClr val="accent1">
                <a:lumMod val="80000"/>
                <a:lumOff val="20000"/>
              </a:schemeClr>
            </a:solidFill>
            <a:ln>
              <a:noFill/>
            </a:ln>
            <a:effectLst/>
          </c:spPr>
          <c:invertIfNegative val="0"/>
          <c:cat>
            <c:strRef>
              <c:f>Figures!$F$4:$H$4</c:f>
              <c:strCache>
                <c:ptCount val="3"/>
                <c:pt idx="0">
                  <c:v>Green</c:v>
                </c:pt>
                <c:pt idx="1">
                  <c:v>Hawksbill</c:v>
                </c:pt>
                <c:pt idx="2">
                  <c:v>Olive Ridley</c:v>
                </c:pt>
              </c:strCache>
            </c:strRef>
          </c:cat>
          <c:val>
            <c:numRef>
              <c:f>Figures!$F$11:$H$11</c:f>
              <c:numCache>
                <c:formatCode>General</c:formatCode>
                <c:ptCount val="3"/>
                <c:pt idx="0">
                  <c:v>1</c:v>
                </c:pt>
                <c:pt idx="1">
                  <c:v>3</c:v>
                </c:pt>
                <c:pt idx="2">
                  <c:v>40</c:v>
                </c:pt>
              </c:numCache>
            </c:numRef>
          </c:val>
          <c:extLst>
            <c:ext xmlns:c16="http://schemas.microsoft.com/office/drawing/2014/chart" uri="{C3380CC4-5D6E-409C-BE32-E72D297353CC}">
              <c16:uniqueId val="{00000006-2A21-43AE-8EC9-230A6CD68F78}"/>
            </c:ext>
          </c:extLst>
        </c:ser>
        <c:dLbls>
          <c:showLegendKey val="0"/>
          <c:showVal val="0"/>
          <c:showCatName val="0"/>
          <c:showSerName val="0"/>
          <c:showPercent val="0"/>
          <c:showBubbleSize val="0"/>
        </c:dLbls>
        <c:gapWidth val="150"/>
        <c:overlap val="100"/>
        <c:axId val="1883369984"/>
        <c:axId val="1883370464"/>
      </c:barChart>
      <c:catAx>
        <c:axId val="1883369984"/>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Specie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83370464"/>
        <c:crosses val="autoZero"/>
        <c:auto val="1"/>
        <c:lblAlgn val="ctr"/>
        <c:lblOffset val="100"/>
        <c:noMultiLvlLbl val="0"/>
      </c:catAx>
      <c:valAx>
        <c:axId val="188337046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Proportion</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83369984"/>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percentStacked"/>
        <c:varyColors val="0"/>
        <c:ser>
          <c:idx val="0"/>
          <c:order val="0"/>
          <c:tx>
            <c:strRef>
              <c:f>Figures!$BL$4</c:f>
              <c:strCache>
                <c:ptCount val="1"/>
                <c:pt idx="0">
                  <c:v>No Injury</c:v>
                </c:pt>
              </c:strCache>
            </c:strRef>
          </c:tx>
          <c:spPr>
            <a:solidFill>
              <a:schemeClr val="accent1"/>
            </a:solidFill>
            <a:ln>
              <a:noFill/>
            </a:ln>
            <a:effectLst/>
          </c:spPr>
          <c:invertIfNegative val="0"/>
          <c:cat>
            <c:strRef>
              <c:f>Figures!$BM$3:$BO$3</c:f>
              <c:strCache>
                <c:ptCount val="3"/>
                <c:pt idx="0">
                  <c:v>Flipper</c:v>
                </c:pt>
                <c:pt idx="1">
                  <c:v>Shell</c:v>
                </c:pt>
                <c:pt idx="2">
                  <c:v>Head</c:v>
                </c:pt>
              </c:strCache>
            </c:strRef>
          </c:cat>
          <c:val>
            <c:numRef>
              <c:f>Figures!$BM$4:$BO$4</c:f>
              <c:numCache>
                <c:formatCode>General</c:formatCode>
                <c:ptCount val="3"/>
                <c:pt idx="0">
                  <c:v>12</c:v>
                </c:pt>
                <c:pt idx="1">
                  <c:v>79</c:v>
                </c:pt>
                <c:pt idx="2">
                  <c:v>153</c:v>
                </c:pt>
              </c:numCache>
            </c:numRef>
          </c:val>
          <c:extLst>
            <c:ext xmlns:c16="http://schemas.microsoft.com/office/drawing/2014/chart" uri="{C3380CC4-5D6E-409C-BE32-E72D297353CC}">
              <c16:uniqueId val="{00000000-00EB-4A1B-AECE-3A6B6BFB8DA6}"/>
            </c:ext>
          </c:extLst>
        </c:ser>
        <c:ser>
          <c:idx val="1"/>
          <c:order val="1"/>
          <c:tx>
            <c:strRef>
              <c:f>Figures!$BL$5</c:f>
              <c:strCache>
                <c:ptCount val="1"/>
                <c:pt idx="0">
                  <c:v>Missing</c:v>
                </c:pt>
              </c:strCache>
            </c:strRef>
          </c:tx>
          <c:spPr>
            <a:solidFill>
              <a:schemeClr val="accent3"/>
            </a:solidFill>
            <a:ln>
              <a:noFill/>
            </a:ln>
            <a:effectLst/>
          </c:spPr>
          <c:invertIfNegative val="0"/>
          <c:cat>
            <c:strRef>
              <c:f>Figures!$BM$3:$BO$3</c:f>
              <c:strCache>
                <c:ptCount val="3"/>
                <c:pt idx="0">
                  <c:v>Flipper</c:v>
                </c:pt>
                <c:pt idx="1">
                  <c:v>Shell</c:v>
                </c:pt>
                <c:pt idx="2">
                  <c:v>Head</c:v>
                </c:pt>
              </c:strCache>
            </c:strRef>
          </c:cat>
          <c:val>
            <c:numRef>
              <c:f>Figures!$BM$5:$BO$5</c:f>
              <c:numCache>
                <c:formatCode>General</c:formatCode>
                <c:ptCount val="3"/>
                <c:pt idx="0">
                  <c:v>58</c:v>
                </c:pt>
              </c:numCache>
            </c:numRef>
          </c:val>
          <c:extLst>
            <c:ext xmlns:c16="http://schemas.microsoft.com/office/drawing/2014/chart" uri="{C3380CC4-5D6E-409C-BE32-E72D297353CC}">
              <c16:uniqueId val="{00000001-00EB-4A1B-AECE-3A6B6BFB8DA6}"/>
            </c:ext>
          </c:extLst>
        </c:ser>
        <c:ser>
          <c:idx val="2"/>
          <c:order val="2"/>
          <c:tx>
            <c:strRef>
              <c:f>Figures!$BL$6</c:f>
              <c:strCache>
                <c:ptCount val="1"/>
                <c:pt idx="0">
                  <c:v>Laceration</c:v>
                </c:pt>
              </c:strCache>
            </c:strRef>
          </c:tx>
          <c:spPr>
            <a:solidFill>
              <a:schemeClr val="accent5"/>
            </a:solidFill>
            <a:ln>
              <a:noFill/>
            </a:ln>
            <a:effectLst/>
          </c:spPr>
          <c:invertIfNegative val="0"/>
          <c:cat>
            <c:strRef>
              <c:f>Figures!$BM$3:$BO$3</c:f>
              <c:strCache>
                <c:ptCount val="3"/>
                <c:pt idx="0">
                  <c:v>Flipper</c:v>
                </c:pt>
                <c:pt idx="1">
                  <c:v>Shell</c:v>
                </c:pt>
                <c:pt idx="2">
                  <c:v>Head</c:v>
                </c:pt>
              </c:strCache>
            </c:strRef>
          </c:cat>
          <c:val>
            <c:numRef>
              <c:f>Figures!$BM$6:$BO$6</c:f>
              <c:numCache>
                <c:formatCode>General</c:formatCode>
                <c:ptCount val="3"/>
                <c:pt idx="0">
                  <c:v>124</c:v>
                </c:pt>
                <c:pt idx="1">
                  <c:v>18</c:v>
                </c:pt>
                <c:pt idx="2">
                  <c:v>11</c:v>
                </c:pt>
              </c:numCache>
            </c:numRef>
          </c:val>
          <c:extLst>
            <c:ext xmlns:c16="http://schemas.microsoft.com/office/drawing/2014/chart" uri="{C3380CC4-5D6E-409C-BE32-E72D297353CC}">
              <c16:uniqueId val="{00000002-00EB-4A1B-AECE-3A6B6BFB8DA6}"/>
            </c:ext>
          </c:extLst>
        </c:ser>
        <c:ser>
          <c:idx val="3"/>
          <c:order val="3"/>
          <c:tx>
            <c:strRef>
              <c:f>Figures!$BL$7</c:f>
              <c:strCache>
                <c:ptCount val="1"/>
                <c:pt idx="0">
                  <c:v>Abrasion</c:v>
                </c:pt>
              </c:strCache>
            </c:strRef>
          </c:tx>
          <c:spPr>
            <a:solidFill>
              <a:schemeClr val="accent1">
                <a:lumMod val="60000"/>
              </a:schemeClr>
            </a:solidFill>
            <a:ln>
              <a:noFill/>
            </a:ln>
            <a:effectLst/>
          </c:spPr>
          <c:invertIfNegative val="0"/>
          <c:cat>
            <c:strRef>
              <c:f>Figures!$BM$3:$BO$3</c:f>
              <c:strCache>
                <c:ptCount val="3"/>
                <c:pt idx="0">
                  <c:v>Flipper</c:v>
                </c:pt>
                <c:pt idx="1">
                  <c:v>Shell</c:v>
                </c:pt>
                <c:pt idx="2">
                  <c:v>Head</c:v>
                </c:pt>
              </c:strCache>
            </c:strRef>
          </c:cat>
          <c:val>
            <c:numRef>
              <c:f>Figures!$BM$7:$BO$7</c:f>
              <c:numCache>
                <c:formatCode>General</c:formatCode>
                <c:ptCount val="3"/>
                <c:pt idx="0">
                  <c:v>57</c:v>
                </c:pt>
                <c:pt idx="1">
                  <c:v>80</c:v>
                </c:pt>
                <c:pt idx="2">
                  <c:v>27</c:v>
                </c:pt>
              </c:numCache>
            </c:numRef>
          </c:val>
          <c:extLst>
            <c:ext xmlns:c16="http://schemas.microsoft.com/office/drawing/2014/chart" uri="{C3380CC4-5D6E-409C-BE32-E72D297353CC}">
              <c16:uniqueId val="{00000003-00EB-4A1B-AECE-3A6B6BFB8DA6}"/>
            </c:ext>
          </c:extLst>
        </c:ser>
        <c:ser>
          <c:idx val="4"/>
          <c:order val="4"/>
          <c:tx>
            <c:strRef>
              <c:f>Figures!$BL$8</c:f>
              <c:strCache>
                <c:ptCount val="1"/>
                <c:pt idx="0">
                  <c:v>Other</c:v>
                </c:pt>
              </c:strCache>
            </c:strRef>
          </c:tx>
          <c:spPr>
            <a:solidFill>
              <a:schemeClr val="accent3">
                <a:lumMod val="60000"/>
              </a:schemeClr>
            </a:solidFill>
            <a:ln>
              <a:noFill/>
            </a:ln>
            <a:effectLst/>
          </c:spPr>
          <c:invertIfNegative val="0"/>
          <c:cat>
            <c:strRef>
              <c:f>Figures!$BM$3:$BO$3</c:f>
              <c:strCache>
                <c:ptCount val="3"/>
                <c:pt idx="0">
                  <c:v>Flipper</c:v>
                </c:pt>
                <c:pt idx="1">
                  <c:v>Shell</c:v>
                </c:pt>
                <c:pt idx="2">
                  <c:v>Head</c:v>
                </c:pt>
              </c:strCache>
            </c:strRef>
          </c:cat>
          <c:val>
            <c:numRef>
              <c:f>Figures!$BM$8:$BO$8</c:f>
              <c:numCache>
                <c:formatCode>General</c:formatCode>
                <c:ptCount val="3"/>
                <c:pt idx="0">
                  <c:v>9</c:v>
                </c:pt>
                <c:pt idx="1">
                  <c:v>10</c:v>
                </c:pt>
                <c:pt idx="2">
                  <c:v>0</c:v>
                </c:pt>
              </c:numCache>
            </c:numRef>
          </c:val>
          <c:extLst>
            <c:ext xmlns:c16="http://schemas.microsoft.com/office/drawing/2014/chart" uri="{C3380CC4-5D6E-409C-BE32-E72D297353CC}">
              <c16:uniqueId val="{00000004-00EB-4A1B-AECE-3A6B6BFB8DA6}"/>
            </c:ext>
          </c:extLst>
        </c:ser>
        <c:ser>
          <c:idx val="5"/>
          <c:order val="5"/>
          <c:tx>
            <c:strRef>
              <c:f>Figures!$BL$9</c:f>
              <c:strCache>
                <c:ptCount val="1"/>
                <c:pt idx="0">
                  <c:v>Damage</c:v>
                </c:pt>
              </c:strCache>
            </c:strRef>
          </c:tx>
          <c:spPr>
            <a:solidFill>
              <a:schemeClr val="accent5">
                <a:lumMod val="60000"/>
              </a:schemeClr>
            </a:solidFill>
            <a:ln>
              <a:noFill/>
            </a:ln>
            <a:effectLst/>
          </c:spPr>
          <c:invertIfNegative val="0"/>
          <c:cat>
            <c:strRef>
              <c:f>Figures!$BM$3:$BO$3</c:f>
              <c:strCache>
                <c:ptCount val="3"/>
                <c:pt idx="0">
                  <c:v>Flipper</c:v>
                </c:pt>
                <c:pt idx="1">
                  <c:v>Shell</c:v>
                </c:pt>
                <c:pt idx="2">
                  <c:v>Head</c:v>
                </c:pt>
              </c:strCache>
            </c:strRef>
          </c:cat>
          <c:val>
            <c:numRef>
              <c:f>Figures!$BM$9:$BO$9</c:f>
              <c:numCache>
                <c:formatCode>General</c:formatCode>
                <c:ptCount val="3"/>
                <c:pt idx="0">
                  <c:v>0</c:v>
                </c:pt>
                <c:pt idx="1">
                  <c:v>24</c:v>
                </c:pt>
                <c:pt idx="2">
                  <c:v>0</c:v>
                </c:pt>
              </c:numCache>
            </c:numRef>
          </c:val>
          <c:extLst>
            <c:ext xmlns:c16="http://schemas.microsoft.com/office/drawing/2014/chart" uri="{C3380CC4-5D6E-409C-BE32-E72D297353CC}">
              <c16:uniqueId val="{00000005-00EB-4A1B-AECE-3A6B6BFB8DA6}"/>
            </c:ext>
          </c:extLst>
        </c:ser>
        <c:dLbls>
          <c:showLegendKey val="0"/>
          <c:showVal val="0"/>
          <c:showCatName val="0"/>
          <c:showSerName val="0"/>
          <c:showPercent val="0"/>
          <c:showBubbleSize val="0"/>
        </c:dLbls>
        <c:gapWidth val="75"/>
        <c:overlap val="100"/>
        <c:axId val="1889203904"/>
        <c:axId val="1889203424"/>
      </c:barChart>
      <c:catAx>
        <c:axId val="1889203904"/>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Location</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89203424"/>
        <c:crosses val="autoZero"/>
        <c:auto val="1"/>
        <c:lblAlgn val="ctr"/>
        <c:lblOffset val="100"/>
        <c:noMultiLvlLbl val="0"/>
      </c:catAx>
      <c:valAx>
        <c:axId val="188920342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Proportion</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89203904"/>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lineChart>
        <c:grouping val="standard"/>
        <c:varyColors val="0"/>
        <c:ser>
          <c:idx val="0"/>
          <c:order val="0"/>
          <c:tx>
            <c:strRef>
              <c:f>Figures!$AT$4</c:f>
              <c:strCache>
                <c:ptCount val="1"/>
                <c:pt idx="0">
                  <c:v>Hawksbill</c:v>
                </c:pt>
              </c:strCache>
            </c:strRef>
          </c:tx>
          <c:spPr>
            <a:ln w="28575" cap="rnd">
              <a:solidFill>
                <a:schemeClr val="accent1"/>
              </a:solidFill>
              <a:round/>
            </a:ln>
            <a:effectLst/>
          </c:spPr>
          <c:marker>
            <c:symbol val="none"/>
          </c:marker>
          <c:cat>
            <c:strRef>
              <c:f>Figures!$AU$3:$BI$3</c:f>
              <c:strCache>
                <c:ptCount val="15"/>
                <c:pt idx="0">
                  <c:v>5-10cm</c:v>
                </c:pt>
                <c:pt idx="1">
                  <c:v>11-15cm</c:v>
                </c:pt>
                <c:pt idx="2">
                  <c:v>16-20cm</c:v>
                </c:pt>
                <c:pt idx="3">
                  <c:v>21-25cm</c:v>
                </c:pt>
                <c:pt idx="4">
                  <c:v>26-30cm</c:v>
                </c:pt>
                <c:pt idx="5">
                  <c:v>31-35cm</c:v>
                </c:pt>
                <c:pt idx="6">
                  <c:v>36-40cm</c:v>
                </c:pt>
                <c:pt idx="7">
                  <c:v>41-45cm</c:v>
                </c:pt>
                <c:pt idx="8">
                  <c:v>46-50cm</c:v>
                </c:pt>
                <c:pt idx="9">
                  <c:v>51-55cm</c:v>
                </c:pt>
                <c:pt idx="10">
                  <c:v>56-60cm</c:v>
                </c:pt>
                <c:pt idx="11">
                  <c:v>61-65cm</c:v>
                </c:pt>
                <c:pt idx="12">
                  <c:v>66-70cm</c:v>
                </c:pt>
                <c:pt idx="13">
                  <c:v>71-75cm</c:v>
                </c:pt>
                <c:pt idx="14">
                  <c:v>75cm+</c:v>
                </c:pt>
              </c:strCache>
            </c:strRef>
          </c:cat>
          <c:val>
            <c:numRef>
              <c:f>Figures!$AU$4:$BI$4</c:f>
              <c:numCache>
                <c:formatCode>General</c:formatCode>
                <c:ptCount val="15"/>
                <c:pt idx="0">
                  <c:v>0</c:v>
                </c:pt>
                <c:pt idx="1">
                  <c:v>1</c:v>
                </c:pt>
                <c:pt idx="2">
                  <c:v>0</c:v>
                </c:pt>
                <c:pt idx="3">
                  <c:v>2</c:v>
                </c:pt>
                <c:pt idx="4">
                  <c:v>7</c:v>
                </c:pt>
                <c:pt idx="5">
                  <c:v>10</c:v>
                </c:pt>
                <c:pt idx="6">
                  <c:v>11</c:v>
                </c:pt>
                <c:pt idx="7">
                  <c:v>9</c:v>
                </c:pt>
                <c:pt idx="8">
                  <c:v>4</c:v>
                </c:pt>
                <c:pt idx="9">
                  <c:v>5</c:v>
                </c:pt>
                <c:pt idx="10">
                  <c:v>2</c:v>
                </c:pt>
                <c:pt idx="11">
                  <c:v>3</c:v>
                </c:pt>
                <c:pt idx="12">
                  <c:v>1</c:v>
                </c:pt>
                <c:pt idx="13">
                  <c:v>0</c:v>
                </c:pt>
                <c:pt idx="14">
                  <c:v>0</c:v>
                </c:pt>
              </c:numCache>
            </c:numRef>
          </c:val>
          <c:smooth val="0"/>
          <c:extLst>
            <c:ext xmlns:c16="http://schemas.microsoft.com/office/drawing/2014/chart" uri="{C3380CC4-5D6E-409C-BE32-E72D297353CC}">
              <c16:uniqueId val="{00000000-7F9B-454A-83EC-837C8BC86624}"/>
            </c:ext>
          </c:extLst>
        </c:ser>
        <c:ser>
          <c:idx val="1"/>
          <c:order val="1"/>
          <c:tx>
            <c:strRef>
              <c:f>Figures!$AT$5</c:f>
              <c:strCache>
                <c:ptCount val="1"/>
                <c:pt idx="0">
                  <c:v>Green</c:v>
                </c:pt>
              </c:strCache>
            </c:strRef>
          </c:tx>
          <c:spPr>
            <a:ln w="28575" cap="rnd">
              <a:solidFill>
                <a:schemeClr val="accent3"/>
              </a:solidFill>
              <a:round/>
            </a:ln>
            <a:effectLst/>
          </c:spPr>
          <c:marker>
            <c:symbol val="none"/>
          </c:marker>
          <c:cat>
            <c:strRef>
              <c:f>Figures!$AU$3:$BI$3</c:f>
              <c:strCache>
                <c:ptCount val="15"/>
                <c:pt idx="0">
                  <c:v>5-10cm</c:v>
                </c:pt>
                <c:pt idx="1">
                  <c:v>11-15cm</c:v>
                </c:pt>
                <c:pt idx="2">
                  <c:v>16-20cm</c:v>
                </c:pt>
                <c:pt idx="3">
                  <c:v>21-25cm</c:v>
                </c:pt>
                <c:pt idx="4">
                  <c:v>26-30cm</c:v>
                </c:pt>
                <c:pt idx="5">
                  <c:v>31-35cm</c:v>
                </c:pt>
                <c:pt idx="6">
                  <c:v>36-40cm</c:v>
                </c:pt>
                <c:pt idx="7">
                  <c:v>41-45cm</c:v>
                </c:pt>
                <c:pt idx="8">
                  <c:v>46-50cm</c:v>
                </c:pt>
                <c:pt idx="9">
                  <c:v>51-55cm</c:v>
                </c:pt>
                <c:pt idx="10">
                  <c:v>56-60cm</c:v>
                </c:pt>
                <c:pt idx="11">
                  <c:v>61-65cm</c:v>
                </c:pt>
                <c:pt idx="12">
                  <c:v>66-70cm</c:v>
                </c:pt>
                <c:pt idx="13">
                  <c:v>71-75cm</c:v>
                </c:pt>
                <c:pt idx="14">
                  <c:v>75cm+</c:v>
                </c:pt>
              </c:strCache>
            </c:strRef>
          </c:cat>
          <c:val>
            <c:numRef>
              <c:f>Figures!$AU$5:$BI$5</c:f>
              <c:numCache>
                <c:formatCode>General</c:formatCode>
                <c:ptCount val="15"/>
                <c:pt idx="0">
                  <c:v>15</c:v>
                </c:pt>
                <c:pt idx="1">
                  <c:v>8</c:v>
                </c:pt>
                <c:pt idx="2">
                  <c:v>0</c:v>
                </c:pt>
                <c:pt idx="3">
                  <c:v>1</c:v>
                </c:pt>
                <c:pt idx="4">
                  <c:v>1</c:v>
                </c:pt>
                <c:pt idx="5">
                  <c:v>3</c:v>
                </c:pt>
                <c:pt idx="6">
                  <c:v>3</c:v>
                </c:pt>
                <c:pt idx="7">
                  <c:v>2</c:v>
                </c:pt>
                <c:pt idx="8">
                  <c:v>1</c:v>
                </c:pt>
                <c:pt idx="9">
                  <c:v>1</c:v>
                </c:pt>
                <c:pt idx="10">
                  <c:v>1</c:v>
                </c:pt>
                <c:pt idx="11">
                  <c:v>1</c:v>
                </c:pt>
                <c:pt idx="12">
                  <c:v>0</c:v>
                </c:pt>
                <c:pt idx="13">
                  <c:v>0</c:v>
                </c:pt>
                <c:pt idx="14">
                  <c:v>2</c:v>
                </c:pt>
              </c:numCache>
            </c:numRef>
          </c:val>
          <c:smooth val="0"/>
          <c:extLst>
            <c:ext xmlns:c16="http://schemas.microsoft.com/office/drawing/2014/chart" uri="{C3380CC4-5D6E-409C-BE32-E72D297353CC}">
              <c16:uniqueId val="{00000001-7F9B-454A-83EC-837C8BC86624}"/>
            </c:ext>
          </c:extLst>
        </c:ser>
        <c:ser>
          <c:idx val="2"/>
          <c:order val="2"/>
          <c:tx>
            <c:strRef>
              <c:f>Figures!$AT$6</c:f>
              <c:strCache>
                <c:ptCount val="1"/>
                <c:pt idx="0">
                  <c:v>Olive ridley</c:v>
                </c:pt>
              </c:strCache>
            </c:strRef>
          </c:tx>
          <c:spPr>
            <a:ln w="28575" cap="rnd">
              <a:solidFill>
                <a:schemeClr val="accent5"/>
              </a:solidFill>
              <a:round/>
            </a:ln>
            <a:effectLst/>
          </c:spPr>
          <c:marker>
            <c:symbol val="none"/>
          </c:marker>
          <c:cat>
            <c:strRef>
              <c:f>Figures!$AU$3:$BI$3</c:f>
              <c:strCache>
                <c:ptCount val="15"/>
                <c:pt idx="0">
                  <c:v>5-10cm</c:v>
                </c:pt>
                <c:pt idx="1">
                  <c:v>11-15cm</c:v>
                </c:pt>
                <c:pt idx="2">
                  <c:v>16-20cm</c:v>
                </c:pt>
                <c:pt idx="3">
                  <c:v>21-25cm</c:v>
                </c:pt>
                <c:pt idx="4">
                  <c:v>26-30cm</c:v>
                </c:pt>
                <c:pt idx="5">
                  <c:v>31-35cm</c:v>
                </c:pt>
                <c:pt idx="6">
                  <c:v>36-40cm</c:v>
                </c:pt>
                <c:pt idx="7">
                  <c:v>41-45cm</c:v>
                </c:pt>
                <c:pt idx="8">
                  <c:v>46-50cm</c:v>
                </c:pt>
                <c:pt idx="9">
                  <c:v>51-55cm</c:v>
                </c:pt>
                <c:pt idx="10">
                  <c:v>56-60cm</c:v>
                </c:pt>
                <c:pt idx="11">
                  <c:v>61-65cm</c:v>
                </c:pt>
                <c:pt idx="12">
                  <c:v>66-70cm</c:v>
                </c:pt>
                <c:pt idx="13">
                  <c:v>71-75cm</c:v>
                </c:pt>
                <c:pt idx="14">
                  <c:v>75cm+</c:v>
                </c:pt>
              </c:strCache>
            </c:strRef>
          </c:cat>
          <c:val>
            <c:numRef>
              <c:f>Figures!$AU$6:$BI$6</c:f>
              <c:numCache>
                <c:formatCode>General</c:formatCode>
                <c:ptCount val="15"/>
                <c:pt idx="0">
                  <c:v>1</c:v>
                </c:pt>
                <c:pt idx="1">
                  <c:v>1</c:v>
                </c:pt>
                <c:pt idx="2">
                  <c:v>1</c:v>
                </c:pt>
                <c:pt idx="3">
                  <c:v>5</c:v>
                </c:pt>
                <c:pt idx="4">
                  <c:v>4</c:v>
                </c:pt>
                <c:pt idx="5">
                  <c:v>25</c:v>
                </c:pt>
                <c:pt idx="6">
                  <c:v>25</c:v>
                </c:pt>
                <c:pt idx="7">
                  <c:v>23</c:v>
                </c:pt>
                <c:pt idx="8">
                  <c:v>40</c:v>
                </c:pt>
                <c:pt idx="9">
                  <c:v>31</c:v>
                </c:pt>
                <c:pt idx="10">
                  <c:v>48</c:v>
                </c:pt>
                <c:pt idx="11">
                  <c:v>39</c:v>
                </c:pt>
                <c:pt idx="12">
                  <c:v>25</c:v>
                </c:pt>
                <c:pt idx="13">
                  <c:v>4</c:v>
                </c:pt>
                <c:pt idx="14">
                  <c:v>0</c:v>
                </c:pt>
              </c:numCache>
            </c:numRef>
          </c:val>
          <c:smooth val="0"/>
          <c:extLst>
            <c:ext xmlns:c16="http://schemas.microsoft.com/office/drawing/2014/chart" uri="{C3380CC4-5D6E-409C-BE32-E72D297353CC}">
              <c16:uniqueId val="{00000002-7F9B-454A-83EC-837C8BC86624}"/>
            </c:ext>
          </c:extLst>
        </c:ser>
        <c:dLbls>
          <c:showLegendKey val="0"/>
          <c:showVal val="0"/>
          <c:showCatName val="0"/>
          <c:showSerName val="0"/>
          <c:showPercent val="0"/>
          <c:showBubbleSize val="0"/>
        </c:dLbls>
        <c:smooth val="0"/>
        <c:axId val="98273888"/>
        <c:axId val="98274368"/>
      </c:lineChart>
      <c:catAx>
        <c:axId val="98273888"/>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Curved Carapace Length (cm)</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8274368"/>
        <c:crosses val="autoZero"/>
        <c:auto val="1"/>
        <c:lblAlgn val="ctr"/>
        <c:lblOffset val="100"/>
        <c:noMultiLvlLbl val="0"/>
      </c:catAx>
      <c:valAx>
        <c:axId val="9827436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Number of Individuals</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827388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stacked"/>
        <c:varyColors val="0"/>
        <c:ser>
          <c:idx val="0"/>
          <c:order val="0"/>
          <c:tx>
            <c:strRef>
              <c:f>Figures!$W$31</c:f>
              <c:strCache>
                <c:ptCount val="1"/>
                <c:pt idx="0">
                  <c:v>Pelagic Juvenile</c:v>
                </c:pt>
              </c:strCache>
            </c:strRef>
          </c:tx>
          <c:spPr>
            <a:solidFill>
              <a:schemeClr val="tx2">
                <a:lumMod val="75000"/>
              </a:schemeClr>
            </a:solidFill>
            <a:ln>
              <a:noFill/>
            </a:ln>
            <a:effectLst/>
          </c:spPr>
          <c:invertIfNegative val="0"/>
          <c:cat>
            <c:strRef>
              <c:f>Figures!$V$32:$V$37</c:f>
              <c:strCache>
                <c:ptCount val="6"/>
                <c:pt idx="0">
                  <c:v>Entangled</c:v>
                </c:pt>
                <c:pt idx="1">
                  <c:v>Floating</c:v>
                </c:pt>
                <c:pt idx="2">
                  <c:v>Kept as a Pet</c:v>
                </c:pt>
                <c:pt idx="3">
                  <c:v>Beached</c:v>
                </c:pt>
                <c:pt idx="4">
                  <c:v>Unknown</c:v>
                </c:pt>
                <c:pt idx="5">
                  <c:v>Other</c:v>
                </c:pt>
              </c:strCache>
            </c:strRef>
          </c:cat>
          <c:val>
            <c:numRef>
              <c:f>Figures!$W$32:$W$37</c:f>
              <c:numCache>
                <c:formatCode>General</c:formatCode>
                <c:ptCount val="6"/>
                <c:pt idx="0">
                  <c:v>8</c:v>
                </c:pt>
                <c:pt idx="1">
                  <c:v>4</c:v>
                </c:pt>
                <c:pt idx="2">
                  <c:v>22</c:v>
                </c:pt>
                <c:pt idx="3">
                  <c:v>1</c:v>
                </c:pt>
                <c:pt idx="4">
                  <c:v>2</c:v>
                </c:pt>
              </c:numCache>
            </c:numRef>
          </c:val>
          <c:extLst>
            <c:ext xmlns:c16="http://schemas.microsoft.com/office/drawing/2014/chart" uri="{C3380CC4-5D6E-409C-BE32-E72D297353CC}">
              <c16:uniqueId val="{00000000-161A-4675-B8CE-ED24D66FB408}"/>
            </c:ext>
          </c:extLst>
        </c:ser>
        <c:ser>
          <c:idx val="1"/>
          <c:order val="1"/>
          <c:tx>
            <c:strRef>
              <c:f>Figures!$X$31</c:f>
              <c:strCache>
                <c:ptCount val="1"/>
                <c:pt idx="0">
                  <c:v>Neritic Juvenile</c:v>
                </c:pt>
              </c:strCache>
            </c:strRef>
          </c:tx>
          <c:spPr>
            <a:solidFill>
              <a:schemeClr val="accent1">
                <a:lumMod val="75000"/>
              </a:schemeClr>
            </a:solidFill>
            <a:ln>
              <a:noFill/>
            </a:ln>
            <a:effectLst/>
          </c:spPr>
          <c:invertIfNegative val="0"/>
          <c:cat>
            <c:strRef>
              <c:f>Figures!$V$32:$V$37</c:f>
              <c:strCache>
                <c:ptCount val="6"/>
                <c:pt idx="0">
                  <c:v>Entangled</c:v>
                </c:pt>
                <c:pt idx="1">
                  <c:v>Floating</c:v>
                </c:pt>
                <c:pt idx="2">
                  <c:v>Kept as a Pet</c:v>
                </c:pt>
                <c:pt idx="3">
                  <c:v>Beached</c:v>
                </c:pt>
                <c:pt idx="4">
                  <c:v>Unknown</c:v>
                </c:pt>
                <c:pt idx="5">
                  <c:v>Other</c:v>
                </c:pt>
              </c:strCache>
            </c:strRef>
          </c:cat>
          <c:val>
            <c:numRef>
              <c:f>Figures!$X$32:$X$37</c:f>
              <c:numCache>
                <c:formatCode>General</c:formatCode>
                <c:ptCount val="6"/>
                <c:pt idx="0">
                  <c:v>14</c:v>
                </c:pt>
                <c:pt idx="1">
                  <c:v>30</c:v>
                </c:pt>
                <c:pt idx="2">
                  <c:v>2</c:v>
                </c:pt>
                <c:pt idx="3">
                  <c:v>6</c:v>
                </c:pt>
                <c:pt idx="4">
                  <c:v>5</c:v>
                </c:pt>
                <c:pt idx="5">
                  <c:v>2</c:v>
                </c:pt>
              </c:numCache>
            </c:numRef>
          </c:val>
          <c:extLst>
            <c:ext xmlns:c16="http://schemas.microsoft.com/office/drawing/2014/chart" uri="{C3380CC4-5D6E-409C-BE32-E72D297353CC}">
              <c16:uniqueId val="{00000001-161A-4675-B8CE-ED24D66FB408}"/>
            </c:ext>
          </c:extLst>
        </c:ser>
        <c:ser>
          <c:idx val="2"/>
          <c:order val="2"/>
          <c:tx>
            <c:strRef>
              <c:f>Figures!$Y$31</c:f>
              <c:strCache>
                <c:ptCount val="1"/>
                <c:pt idx="0">
                  <c:v>Juvenile</c:v>
                </c:pt>
              </c:strCache>
            </c:strRef>
          </c:tx>
          <c:spPr>
            <a:solidFill>
              <a:schemeClr val="accent5">
                <a:lumMod val="50000"/>
              </a:schemeClr>
            </a:solidFill>
            <a:ln>
              <a:noFill/>
            </a:ln>
            <a:effectLst/>
          </c:spPr>
          <c:invertIfNegative val="0"/>
          <c:cat>
            <c:strRef>
              <c:f>Figures!$V$32:$V$37</c:f>
              <c:strCache>
                <c:ptCount val="6"/>
                <c:pt idx="0">
                  <c:v>Entangled</c:v>
                </c:pt>
                <c:pt idx="1">
                  <c:v>Floating</c:v>
                </c:pt>
                <c:pt idx="2">
                  <c:v>Kept as a Pet</c:v>
                </c:pt>
                <c:pt idx="3">
                  <c:v>Beached</c:v>
                </c:pt>
                <c:pt idx="4">
                  <c:v>Unknown</c:v>
                </c:pt>
                <c:pt idx="5">
                  <c:v>Other</c:v>
                </c:pt>
              </c:strCache>
            </c:strRef>
          </c:cat>
          <c:val>
            <c:numRef>
              <c:f>Figures!$Y$32:$Y$37</c:f>
              <c:numCache>
                <c:formatCode>General</c:formatCode>
                <c:ptCount val="6"/>
                <c:pt idx="0">
                  <c:v>164</c:v>
                </c:pt>
                <c:pt idx="1">
                  <c:v>55</c:v>
                </c:pt>
                <c:pt idx="2">
                  <c:v>2</c:v>
                </c:pt>
                <c:pt idx="3">
                  <c:v>4</c:v>
                </c:pt>
                <c:pt idx="4">
                  <c:v>3</c:v>
                </c:pt>
                <c:pt idx="5">
                  <c:v>3</c:v>
                </c:pt>
              </c:numCache>
            </c:numRef>
          </c:val>
          <c:extLst>
            <c:ext xmlns:c16="http://schemas.microsoft.com/office/drawing/2014/chart" uri="{C3380CC4-5D6E-409C-BE32-E72D297353CC}">
              <c16:uniqueId val="{00000002-161A-4675-B8CE-ED24D66FB408}"/>
            </c:ext>
          </c:extLst>
        </c:ser>
        <c:ser>
          <c:idx val="3"/>
          <c:order val="3"/>
          <c:tx>
            <c:strRef>
              <c:f>Figures!$Z$31</c:f>
              <c:strCache>
                <c:ptCount val="1"/>
                <c:pt idx="0">
                  <c:v>Female</c:v>
                </c:pt>
              </c:strCache>
            </c:strRef>
          </c:tx>
          <c:spPr>
            <a:solidFill>
              <a:schemeClr val="accent5">
                <a:lumMod val="60000"/>
                <a:lumOff val="40000"/>
              </a:schemeClr>
            </a:solidFill>
            <a:ln>
              <a:noFill/>
            </a:ln>
            <a:effectLst/>
          </c:spPr>
          <c:invertIfNegative val="0"/>
          <c:cat>
            <c:strRef>
              <c:f>Figures!$V$32:$V$37</c:f>
              <c:strCache>
                <c:ptCount val="6"/>
                <c:pt idx="0">
                  <c:v>Entangled</c:v>
                </c:pt>
                <c:pt idx="1">
                  <c:v>Floating</c:v>
                </c:pt>
                <c:pt idx="2">
                  <c:v>Kept as a Pet</c:v>
                </c:pt>
                <c:pt idx="3">
                  <c:v>Beached</c:v>
                </c:pt>
                <c:pt idx="4">
                  <c:v>Unknown</c:v>
                </c:pt>
                <c:pt idx="5">
                  <c:v>Other</c:v>
                </c:pt>
              </c:strCache>
            </c:strRef>
          </c:cat>
          <c:val>
            <c:numRef>
              <c:f>Figures!$Z$32:$Z$37</c:f>
              <c:numCache>
                <c:formatCode>General</c:formatCode>
                <c:ptCount val="6"/>
                <c:pt idx="0">
                  <c:v>35</c:v>
                </c:pt>
                <c:pt idx="1">
                  <c:v>7</c:v>
                </c:pt>
                <c:pt idx="3">
                  <c:v>2</c:v>
                </c:pt>
                <c:pt idx="4">
                  <c:v>1</c:v>
                </c:pt>
                <c:pt idx="5">
                  <c:v>1</c:v>
                </c:pt>
              </c:numCache>
            </c:numRef>
          </c:val>
          <c:extLst>
            <c:ext xmlns:c16="http://schemas.microsoft.com/office/drawing/2014/chart" uri="{C3380CC4-5D6E-409C-BE32-E72D297353CC}">
              <c16:uniqueId val="{00000003-161A-4675-B8CE-ED24D66FB408}"/>
            </c:ext>
          </c:extLst>
        </c:ser>
        <c:ser>
          <c:idx val="4"/>
          <c:order val="4"/>
          <c:tx>
            <c:strRef>
              <c:f>Figures!$AA$31</c:f>
              <c:strCache>
                <c:ptCount val="1"/>
                <c:pt idx="0">
                  <c:v>Male</c:v>
                </c:pt>
              </c:strCache>
            </c:strRef>
          </c:tx>
          <c:spPr>
            <a:solidFill>
              <a:schemeClr val="tx2">
                <a:lumMod val="20000"/>
                <a:lumOff val="80000"/>
              </a:schemeClr>
            </a:solidFill>
            <a:ln>
              <a:noFill/>
            </a:ln>
            <a:effectLst/>
          </c:spPr>
          <c:invertIfNegative val="0"/>
          <c:cat>
            <c:strRef>
              <c:f>Figures!$V$32:$V$37</c:f>
              <c:strCache>
                <c:ptCount val="6"/>
                <c:pt idx="0">
                  <c:v>Entangled</c:v>
                </c:pt>
                <c:pt idx="1">
                  <c:v>Floating</c:v>
                </c:pt>
                <c:pt idx="2">
                  <c:v>Kept as a Pet</c:v>
                </c:pt>
                <c:pt idx="3">
                  <c:v>Beached</c:v>
                </c:pt>
                <c:pt idx="4">
                  <c:v>Unknown</c:v>
                </c:pt>
                <c:pt idx="5">
                  <c:v>Other</c:v>
                </c:pt>
              </c:strCache>
            </c:strRef>
          </c:cat>
          <c:val>
            <c:numRef>
              <c:f>Figures!$AA$32:$AA$37</c:f>
              <c:numCache>
                <c:formatCode>General</c:formatCode>
                <c:ptCount val="6"/>
                <c:pt idx="0">
                  <c:v>12</c:v>
                </c:pt>
                <c:pt idx="1">
                  <c:v>3</c:v>
                </c:pt>
                <c:pt idx="3">
                  <c:v>2</c:v>
                </c:pt>
              </c:numCache>
            </c:numRef>
          </c:val>
          <c:extLst>
            <c:ext xmlns:c16="http://schemas.microsoft.com/office/drawing/2014/chart" uri="{C3380CC4-5D6E-409C-BE32-E72D297353CC}">
              <c16:uniqueId val="{00000004-161A-4675-B8CE-ED24D66FB408}"/>
            </c:ext>
          </c:extLst>
        </c:ser>
        <c:ser>
          <c:idx val="5"/>
          <c:order val="5"/>
          <c:tx>
            <c:strRef>
              <c:f>Figures!$AB$31</c:f>
              <c:strCache>
                <c:ptCount val="1"/>
                <c:pt idx="0">
                  <c:v>Adult</c:v>
                </c:pt>
              </c:strCache>
            </c:strRef>
          </c:tx>
          <c:spPr>
            <a:solidFill>
              <a:schemeClr val="tx2">
                <a:lumMod val="40000"/>
                <a:lumOff val="60000"/>
              </a:schemeClr>
            </a:solidFill>
            <a:ln>
              <a:noFill/>
            </a:ln>
            <a:effectLst/>
          </c:spPr>
          <c:invertIfNegative val="0"/>
          <c:cat>
            <c:strRef>
              <c:f>Figures!$V$32:$V$37</c:f>
              <c:strCache>
                <c:ptCount val="6"/>
                <c:pt idx="0">
                  <c:v>Entangled</c:v>
                </c:pt>
                <c:pt idx="1">
                  <c:v>Floating</c:v>
                </c:pt>
                <c:pt idx="2">
                  <c:v>Kept as a Pet</c:v>
                </c:pt>
                <c:pt idx="3">
                  <c:v>Beached</c:v>
                </c:pt>
                <c:pt idx="4">
                  <c:v>Unknown</c:v>
                </c:pt>
                <c:pt idx="5">
                  <c:v>Other</c:v>
                </c:pt>
              </c:strCache>
            </c:strRef>
          </c:cat>
          <c:val>
            <c:numRef>
              <c:f>Figures!$AB$32:$AB$37</c:f>
              <c:numCache>
                <c:formatCode>General</c:formatCode>
                <c:ptCount val="6"/>
                <c:pt idx="0">
                  <c:v>10</c:v>
                </c:pt>
                <c:pt idx="1">
                  <c:v>13</c:v>
                </c:pt>
                <c:pt idx="3">
                  <c:v>1</c:v>
                </c:pt>
                <c:pt idx="5">
                  <c:v>1</c:v>
                </c:pt>
              </c:numCache>
            </c:numRef>
          </c:val>
          <c:extLst>
            <c:ext xmlns:c16="http://schemas.microsoft.com/office/drawing/2014/chart" uri="{C3380CC4-5D6E-409C-BE32-E72D297353CC}">
              <c16:uniqueId val="{00000005-161A-4675-B8CE-ED24D66FB408}"/>
            </c:ext>
          </c:extLst>
        </c:ser>
        <c:ser>
          <c:idx val="6"/>
          <c:order val="6"/>
          <c:tx>
            <c:strRef>
              <c:f>Figures!$AC$31</c:f>
              <c:strCache>
                <c:ptCount val="1"/>
                <c:pt idx="0">
                  <c:v>Unknown</c:v>
                </c:pt>
              </c:strCache>
            </c:strRef>
          </c:tx>
          <c:spPr>
            <a:solidFill>
              <a:schemeClr val="accent1">
                <a:lumMod val="80000"/>
                <a:lumOff val="20000"/>
              </a:schemeClr>
            </a:solidFill>
            <a:ln>
              <a:noFill/>
            </a:ln>
            <a:effectLst/>
          </c:spPr>
          <c:invertIfNegative val="0"/>
          <c:cat>
            <c:strRef>
              <c:f>Figures!$V$32:$V$37</c:f>
              <c:strCache>
                <c:ptCount val="6"/>
                <c:pt idx="0">
                  <c:v>Entangled</c:v>
                </c:pt>
                <c:pt idx="1">
                  <c:v>Floating</c:v>
                </c:pt>
                <c:pt idx="2">
                  <c:v>Kept as a Pet</c:v>
                </c:pt>
                <c:pt idx="3">
                  <c:v>Beached</c:v>
                </c:pt>
                <c:pt idx="4">
                  <c:v>Unknown</c:v>
                </c:pt>
                <c:pt idx="5">
                  <c:v>Other</c:v>
                </c:pt>
              </c:strCache>
            </c:strRef>
          </c:cat>
          <c:val>
            <c:numRef>
              <c:f>Figures!$AC$32:$AC$37</c:f>
              <c:numCache>
                <c:formatCode>General</c:formatCode>
                <c:ptCount val="6"/>
                <c:pt idx="0">
                  <c:v>37</c:v>
                </c:pt>
                <c:pt idx="1">
                  <c:v>4</c:v>
                </c:pt>
                <c:pt idx="3">
                  <c:v>1</c:v>
                </c:pt>
                <c:pt idx="4">
                  <c:v>1</c:v>
                </c:pt>
                <c:pt idx="5">
                  <c:v>1</c:v>
                </c:pt>
              </c:numCache>
            </c:numRef>
          </c:val>
          <c:extLst>
            <c:ext xmlns:c16="http://schemas.microsoft.com/office/drawing/2014/chart" uri="{C3380CC4-5D6E-409C-BE32-E72D297353CC}">
              <c16:uniqueId val="{00000006-161A-4675-B8CE-ED24D66FB408}"/>
            </c:ext>
          </c:extLst>
        </c:ser>
        <c:dLbls>
          <c:showLegendKey val="0"/>
          <c:showVal val="0"/>
          <c:showCatName val="0"/>
          <c:showSerName val="0"/>
          <c:showPercent val="0"/>
          <c:showBubbleSize val="0"/>
        </c:dLbls>
        <c:gapWidth val="150"/>
        <c:overlap val="100"/>
        <c:axId val="49344608"/>
        <c:axId val="49346528"/>
      </c:barChart>
      <c:catAx>
        <c:axId val="49344608"/>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Initial Statu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9346528"/>
        <c:crosses val="autoZero"/>
        <c:auto val="1"/>
        <c:lblAlgn val="ctr"/>
        <c:lblOffset val="100"/>
        <c:noMultiLvlLbl val="0"/>
      </c:catAx>
      <c:valAx>
        <c:axId val="4934652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Number of Individuals</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934460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percentStacked"/>
        <c:varyColors val="0"/>
        <c:ser>
          <c:idx val="0"/>
          <c:order val="0"/>
          <c:tx>
            <c:strRef>
              <c:f>Figures!$N$3</c:f>
              <c:strCache>
                <c:ptCount val="1"/>
                <c:pt idx="0">
                  <c:v>Entangled</c:v>
                </c:pt>
              </c:strCache>
            </c:strRef>
          </c:tx>
          <c:spPr>
            <a:solidFill>
              <a:schemeClr val="accent1"/>
            </a:solidFill>
            <a:ln>
              <a:noFill/>
            </a:ln>
            <a:effectLst/>
          </c:spPr>
          <c:invertIfNegative val="0"/>
          <c:cat>
            <c:strRef>
              <c:f>Figures!$O$2:$Q$2</c:f>
              <c:strCache>
                <c:ptCount val="3"/>
                <c:pt idx="0">
                  <c:v>Green</c:v>
                </c:pt>
                <c:pt idx="1">
                  <c:v>Hawksbill</c:v>
                </c:pt>
                <c:pt idx="2">
                  <c:v>Olive ridley</c:v>
                </c:pt>
              </c:strCache>
            </c:strRef>
          </c:cat>
          <c:val>
            <c:numRef>
              <c:f>Figures!$O$3:$Q$3</c:f>
              <c:numCache>
                <c:formatCode>General</c:formatCode>
                <c:ptCount val="3"/>
                <c:pt idx="0">
                  <c:v>6</c:v>
                </c:pt>
                <c:pt idx="1">
                  <c:v>17</c:v>
                </c:pt>
                <c:pt idx="2">
                  <c:v>257</c:v>
                </c:pt>
              </c:numCache>
            </c:numRef>
          </c:val>
          <c:extLst>
            <c:ext xmlns:c16="http://schemas.microsoft.com/office/drawing/2014/chart" uri="{C3380CC4-5D6E-409C-BE32-E72D297353CC}">
              <c16:uniqueId val="{00000000-865D-44D2-A7EA-87E77907600B}"/>
            </c:ext>
          </c:extLst>
        </c:ser>
        <c:ser>
          <c:idx val="1"/>
          <c:order val="1"/>
          <c:tx>
            <c:strRef>
              <c:f>Figures!$N$4</c:f>
              <c:strCache>
                <c:ptCount val="1"/>
                <c:pt idx="0">
                  <c:v>Floating</c:v>
                </c:pt>
              </c:strCache>
            </c:strRef>
          </c:tx>
          <c:spPr>
            <a:solidFill>
              <a:schemeClr val="tx2"/>
            </a:solidFill>
            <a:ln>
              <a:noFill/>
            </a:ln>
            <a:effectLst/>
          </c:spPr>
          <c:invertIfNegative val="0"/>
          <c:cat>
            <c:strRef>
              <c:f>Figures!$O$2:$Q$2</c:f>
              <c:strCache>
                <c:ptCount val="3"/>
                <c:pt idx="0">
                  <c:v>Green</c:v>
                </c:pt>
                <c:pt idx="1">
                  <c:v>Hawksbill</c:v>
                </c:pt>
                <c:pt idx="2">
                  <c:v>Olive ridley</c:v>
                </c:pt>
              </c:strCache>
            </c:strRef>
          </c:cat>
          <c:val>
            <c:numRef>
              <c:f>Figures!$O$4:$Q$4</c:f>
              <c:numCache>
                <c:formatCode>General</c:formatCode>
                <c:ptCount val="3"/>
                <c:pt idx="0">
                  <c:v>7</c:v>
                </c:pt>
                <c:pt idx="1">
                  <c:v>38</c:v>
                </c:pt>
                <c:pt idx="2">
                  <c:v>71</c:v>
                </c:pt>
              </c:numCache>
            </c:numRef>
          </c:val>
          <c:extLst>
            <c:ext xmlns:c16="http://schemas.microsoft.com/office/drawing/2014/chart" uri="{C3380CC4-5D6E-409C-BE32-E72D297353CC}">
              <c16:uniqueId val="{00000001-865D-44D2-A7EA-87E77907600B}"/>
            </c:ext>
          </c:extLst>
        </c:ser>
        <c:ser>
          <c:idx val="2"/>
          <c:order val="2"/>
          <c:tx>
            <c:strRef>
              <c:f>Figures!$N$5</c:f>
              <c:strCache>
                <c:ptCount val="1"/>
                <c:pt idx="0">
                  <c:v>Kept as a pet</c:v>
                </c:pt>
              </c:strCache>
            </c:strRef>
          </c:tx>
          <c:spPr>
            <a:solidFill>
              <a:schemeClr val="accent5"/>
            </a:solidFill>
            <a:ln>
              <a:noFill/>
            </a:ln>
            <a:effectLst/>
          </c:spPr>
          <c:invertIfNegative val="0"/>
          <c:cat>
            <c:strRef>
              <c:f>Figures!$O$2:$Q$2</c:f>
              <c:strCache>
                <c:ptCount val="3"/>
                <c:pt idx="0">
                  <c:v>Green</c:v>
                </c:pt>
                <c:pt idx="1">
                  <c:v>Hawksbill</c:v>
                </c:pt>
                <c:pt idx="2">
                  <c:v>Olive ridley</c:v>
                </c:pt>
              </c:strCache>
            </c:strRef>
          </c:cat>
          <c:val>
            <c:numRef>
              <c:f>Figures!$O$5:$Q$5</c:f>
              <c:numCache>
                <c:formatCode>General</c:formatCode>
                <c:ptCount val="3"/>
                <c:pt idx="0">
                  <c:v>24</c:v>
                </c:pt>
                <c:pt idx="1">
                  <c:v>0</c:v>
                </c:pt>
                <c:pt idx="2">
                  <c:v>2</c:v>
                </c:pt>
              </c:numCache>
            </c:numRef>
          </c:val>
          <c:extLst>
            <c:ext xmlns:c16="http://schemas.microsoft.com/office/drawing/2014/chart" uri="{C3380CC4-5D6E-409C-BE32-E72D297353CC}">
              <c16:uniqueId val="{00000002-865D-44D2-A7EA-87E77907600B}"/>
            </c:ext>
          </c:extLst>
        </c:ser>
        <c:ser>
          <c:idx val="3"/>
          <c:order val="3"/>
          <c:tx>
            <c:strRef>
              <c:f>Figures!$N$6</c:f>
              <c:strCache>
                <c:ptCount val="1"/>
                <c:pt idx="0">
                  <c:v>Beached</c:v>
                </c:pt>
              </c:strCache>
            </c:strRef>
          </c:tx>
          <c:spPr>
            <a:solidFill>
              <a:schemeClr val="accent5"/>
            </a:solidFill>
            <a:ln>
              <a:noFill/>
            </a:ln>
            <a:effectLst/>
          </c:spPr>
          <c:invertIfNegative val="0"/>
          <c:cat>
            <c:strRef>
              <c:f>Figures!$O$2:$Q$2</c:f>
              <c:strCache>
                <c:ptCount val="3"/>
                <c:pt idx="0">
                  <c:v>Green</c:v>
                </c:pt>
                <c:pt idx="1">
                  <c:v>Hawksbill</c:v>
                </c:pt>
                <c:pt idx="2">
                  <c:v>Olive ridley</c:v>
                </c:pt>
              </c:strCache>
            </c:strRef>
          </c:cat>
          <c:val>
            <c:numRef>
              <c:f>Figures!$O$6:$Q$6</c:f>
              <c:numCache>
                <c:formatCode>General</c:formatCode>
                <c:ptCount val="3"/>
                <c:pt idx="0">
                  <c:v>3</c:v>
                </c:pt>
                <c:pt idx="1">
                  <c:v>7</c:v>
                </c:pt>
                <c:pt idx="2">
                  <c:v>8</c:v>
                </c:pt>
              </c:numCache>
            </c:numRef>
          </c:val>
          <c:extLst>
            <c:ext xmlns:c16="http://schemas.microsoft.com/office/drawing/2014/chart" uri="{C3380CC4-5D6E-409C-BE32-E72D297353CC}">
              <c16:uniqueId val="{00000003-865D-44D2-A7EA-87E77907600B}"/>
            </c:ext>
          </c:extLst>
        </c:ser>
        <c:ser>
          <c:idx val="4"/>
          <c:order val="4"/>
          <c:tx>
            <c:strRef>
              <c:f>Figures!$N$7</c:f>
              <c:strCache>
                <c:ptCount val="1"/>
                <c:pt idx="0">
                  <c:v>Unknown</c:v>
                </c:pt>
              </c:strCache>
            </c:strRef>
          </c:tx>
          <c:spPr>
            <a:solidFill>
              <a:schemeClr val="accent5">
                <a:lumMod val="75000"/>
              </a:schemeClr>
            </a:solidFill>
            <a:ln>
              <a:noFill/>
            </a:ln>
            <a:effectLst/>
          </c:spPr>
          <c:invertIfNegative val="0"/>
          <c:cat>
            <c:strRef>
              <c:f>Figures!$O$2:$Q$2</c:f>
              <c:strCache>
                <c:ptCount val="3"/>
                <c:pt idx="0">
                  <c:v>Green</c:v>
                </c:pt>
                <c:pt idx="1">
                  <c:v>Hawksbill</c:v>
                </c:pt>
                <c:pt idx="2">
                  <c:v>Olive ridley</c:v>
                </c:pt>
              </c:strCache>
            </c:strRef>
          </c:cat>
          <c:val>
            <c:numRef>
              <c:f>Figures!$O$7:$Q$7</c:f>
              <c:numCache>
                <c:formatCode>General</c:formatCode>
                <c:ptCount val="3"/>
                <c:pt idx="0">
                  <c:v>4</c:v>
                </c:pt>
                <c:pt idx="1">
                  <c:v>6</c:v>
                </c:pt>
                <c:pt idx="2">
                  <c:v>2</c:v>
                </c:pt>
              </c:numCache>
            </c:numRef>
          </c:val>
          <c:extLst>
            <c:ext xmlns:c16="http://schemas.microsoft.com/office/drawing/2014/chart" uri="{C3380CC4-5D6E-409C-BE32-E72D297353CC}">
              <c16:uniqueId val="{00000004-865D-44D2-A7EA-87E77907600B}"/>
            </c:ext>
          </c:extLst>
        </c:ser>
        <c:ser>
          <c:idx val="5"/>
          <c:order val="5"/>
          <c:tx>
            <c:strRef>
              <c:f>Figures!$N$8</c:f>
              <c:strCache>
                <c:ptCount val="1"/>
                <c:pt idx="0">
                  <c:v>Other</c:v>
                </c:pt>
              </c:strCache>
            </c:strRef>
          </c:tx>
          <c:spPr>
            <a:solidFill>
              <a:schemeClr val="accent5">
                <a:lumMod val="60000"/>
              </a:schemeClr>
            </a:solidFill>
            <a:ln>
              <a:noFill/>
            </a:ln>
            <a:effectLst/>
          </c:spPr>
          <c:invertIfNegative val="0"/>
          <c:cat>
            <c:strRef>
              <c:f>Figures!$O$2:$Q$2</c:f>
              <c:strCache>
                <c:ptCount val="3"/>
                <c:pt idx="0">
                  <c:v>Green</c:v>
                </c:pt>
                <c:pt idx="1">
                  <c:v>Hawksbill</c:v>
                </c:pt>
                <c:pt idx="2">
                  <c:v>Olive ridley</c:v>
                </c:pt>
              </c:strCache>
            </c:strRef>
          </c:cat>
          <c:val>
            <c:numRef>
              <c:f>Figures!$O$8:$Q$8</c:f>
              <c:numCache>
                <c:formatCode>General</c:formatCode>
                <c:ptCount val="3"/>
                <c:pt idx="0">
                  <c:v>2</c:v>
                </c:pt>
                <c:pt idx="1">
                  <c:v>2</c:v>
                </c:pt>
                <c:pt idx="2">
                  <c:v>3</c:v>
                </c:pt>
              </c:numCache>
            </c:numRef>
          </c:val>
          <c:extLst>
            <c:ext xmlns:c16="http://schemas.microsoft.com/office/drawing/2014/chart" uri="{C3380CC4-5D6E-409C-BE32-E72D297353CC}">
              <c16:uniqueId val="{00000005-865D-44D2-A7EA-87E77907600B}"/>
            </c:ext>
          </c:extLst>
        </c:ser>
        <c:dLbls>
          <c:showLegendKey val="0"/>
          <c:showVal val="0"/>
          <c:showCatName val="0"/>
          <c:showSerName val="0"/>
          <c:showPercent val="0"/>
          <c:showBubbleSize val="0"/>
        </c:dLbls>
        <c:gapWidth val="150"/>
        <c:overlap val="100"/>
        <c:axId val="1889420848"/>
        <c:axId val="1889420368"/>
      </c:barChart>
      <c:catAx>
        <c:axId val="1889420848"/>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Specie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89420368"/>
        <c:crosses val="autoZero"/>
        <c:auto val="1"/>
        <c:lblAlgn val="ctr"/>
        <c:lblOffset val="100"/>
        <c:noMultiLvlLbl val="0"/>
      </c:catAx>
      <c:valAx>
        <c:axId val="188942036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Proportion</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8942084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1">
  <a:schemeClr val="accent1"/>
  <a:schemeClr val="accent3"/>
  <a:schemeClr val="accent5"/>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1">
  <a:schemeClr val="accent1"/>
  <a:schemeClr val="accent3"/>
  <a:schemeClr val="accent5"/>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1">
  <a:schemeClr val="accent1"/>
  <a:schemeClr val="accent3"/>
  <a:schemeClr val="accent5"/>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1">
  <a:schemeClr val="accent1"/>
  <a:schemeClr val="accent3"/>
  <a:schemeClr val="accent5"/>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1">
  <a:schemeClr val="accent1"/>
  <a:schemeClr val="accent3"/>
  <a:schemeClr val="accent5"/>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1">
  <a:schemeClr val="accent1"/>
  <a:schemeClr val="accent3"/>
  <a:schemeClr val="accent5"/>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5" Type="http://schemas.openxmlformats.org/officeDocument/2006/relationships/chart" Target="../charts/chart5.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33</xdr:col>
      <xdr:colOff>118110</xdr:colOff>
      <xdr:row>9</xdr:row>
      <xdr:rowOff>11430</xdr:rowOff>
    </xdr:from>
    <xdr:to>
      <xdr:col>40</xdr:col>
      <xdr:colOff>422910</xdr:colOff>
      <xdr:row>24</xdr:row>
      <xdr:rowOff>11430</xdr:rowOff>
    </xdr:to>
    <xdr:graphicFrame macro="">
      <xdr:nvGraphicFramePr>
        <xdr:cNvPr id="4" name="Chart 3">
          <a:extLst>
            <a:ext uri="{FF2B5EF4-FFF2-40B4-BE49-F238E27FC236}">
              <a16:creationId xmlns:a16="http://schemas.microsoft.com/office/drawing/2014/main" id="{77C55A9B-92A8-EADF-9FAC-C36D2736FE5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xdr:col>
      <xdr:colOff>575311</xdr:colOff>
      <xdr:row>9</xdr:row>
      <xdr:rowOff>110490</xdr:rowOff>
    </xdr:from>
    <xdr:to>
      <xdr:col>10</xdr:col>
      <xdr:colOff>62345</xdr:colOff>
      <xdr:row>24</xdr:row>
      <xdr:rowOff>110490</xdr:rowOff>
    </xdr:to>
    <xdr:graphicFrame macro="">
      <xdr:nvGraphicFramePr>
        <xdr:cNvPr id="9" name="Chart 8">
          <a:extLst>
            <a:ext uri="{FF2B5EF4-FFF2-40B4-BE49-F238E27FC236}">
              <a16:creationId xmlns:a16="http://schemas.microsoft.com/office/drawing/2014/main" id="{40F2BA16-1B31-CDBE-68A9-C3AE4964530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61</xdr:col>
      <xdr:colOff>320040</xdr:colOff>
      <xdr:row>8</xdr:row>
      <xdr:rowOff>15240</xdr:rowOff>
    </xdr:from>
    <xdr:to>
      <xdr:col>69</xdr:col>
      <xdr:colOff>15240</xdr:colOff>
      <xdr:row>23</xdr:row>
      <xdr:rowOff>15240</xdr:rowOff>
    </xdr:to>
    <xdr:graphicFrame macro="">
      <xdr:nvGraphicFramePr>
        <xdr:cNvPr id="14" name="Chart 13">
          <a:extLst>
            <a:ext uri="{FF2B5EF4-FFF2-40B4-BE49-F238E27FC236}">
              <a16:creationId xmlns:a16="http://schemas.microsoft.com/office/drawing/2014/main" id="{05BBD76E-1E70-4889-8E2F-5412DD892B9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49</xdr:col>
      <xdr:colOff>220980</xdr:colOff>
      <xdr:row>7</xdr:row>
      <xdr:rowOff>148590</xdr:rowOff>
    </xdr:from>
    <xdr:to>
      <xdr:col>56</xdr:col>
      <xdr:colOff>525780</xdr:colOff>
      <xdr:row>22</xdr:row>
      <xdr:rowOff>148590</xdr:rowOff>
    </xdr:to>
    <xdr:graphicFrame macro="">
      <xdr:nvGraphicFramePr>
        <xdr:cNvPr id="15" name="Chart 14">
          <a:extLst>
            <a:ext uri="{FF2B5EF4-FFF2-40B4-BE49-F238E27FC236}">
              <a16:creationId xmlns:a16="http://schemas.microsoft.com/office/drawing/2014/main" id="{30EF21AF-2CEE-C69D-11E2-9C1C27DA1CB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20</xdr:col>
      <xdr:colOff>64424</xdr:colOff>
      <xdr:row>14</xdr:row>
      <xdr:rowOff>152746</xdr:rowOff>
    </xdr:from>
    <xdr:to>
      <xdr:col>27</xdr:col>
      <xdr:colOff>180109</xdr:colOff>
      <xdr:row>29</xdr:row>
      <xdr:rowOff>152746</xdr:rowOff>
    </xdr:to>
    <xdr:graphicFrame macro="">
      <xdr:nvGraphicFramePr>
        <xdr:cNvPr id="16" name="Chart 15">
          <a:extLst>
            <a:ext uri="{FF2B5EF4-FFF2-40B4-BE49-F238E27FC236}">
              <a16:creationId xmlns:a16="http://schemas.microsoft.com/office/drawing/2014/main" id="{221F3C27-43A6-D3DE-983D-33D07BDB870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0</xdr:col>
      <xdr:colOff>331816</xdr:colOff>
      <xdr:row>9</xdr:row>
      <xdr:rowOff>91094</xdr:rowOff>
    </xdr:from>
    <xdr:to>
      <xdr:col>17</xdr:col>
      <xdr:colOff>436419</xdr:colOff>
      <xdr:row>24</xdr:row>
      <xdr:rowOff>91094</xdr:rowOff>
    </xdr:to>
    <xdr:graphicFrame macro="">
      <xdr:nvGraphicFramePr>
        <xdr:cNvPr id="17" name="Chart 16">
          <a:extLst>
            <a:ext uri="{FF2B5EF4-FFF2-40B4-BE49-F238E27FC236}">
              <a16:creationId xmlns:a16="http://schemas.microsoft.com/office/drawing/2014/main" id="{1E5BC171-D06A-1A0A-FD3A-DC235B6FDFB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Kat/Downloads/Archive/Backup%20of%20Stranding%20and%20Rehabilitation%20Records%20Backup.xlk"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Stranding"/>
      <sheetName val="Rehabilitation"/>
      <sheetName val="Analysis"/>
      <sheetName val="Dropdown Menus"/>
      <sheetName val="Sheet1"/>
    </sheetNames>
    <sheetDataSet>
      <sheetData sheetId="0"/>
      <sheetData sheetId="1"/>
      <sheetData sheetId="2"/>
      <sheetData sheetId="3">
        <row r="4">
          <cell r="C4" t="str">
            <v>LO</v>
          </cell>
          <cell r="H4" t="str">
            <v>Beached</v>
          </cell>
        </row>
        <row r="5">
          <cell r="C5" t="str">
            <v>CM</v>
          </cell>
          <cell r="H5" t="str">
            <v>Boat Strike</v>
          </cell>
        </row>
        <row r="6">
          <cell r="C6" t="str">
            <v>EI</v>
          </cell>
          <cell r="H6" t="str">
            <v>Entangled</v>
          </cell>
        </row>
        <row r="7">
          <cell r="H7" t="str">
            <v>Kept as a pet</v>
          </cell>
        </row>
        <row r="8">
          <cell r="H8" t="str">
            <v>Floating</v>
          </cell>
        </row>
        <row r="9">
          <cell r="H9" t="str">
            <v>Incidental capture</v>
          </cell>
        </row>
        <row r="10">
          <cell r="H10" t="str">
            <v>Unknown</v>
          </cell>
        </row>
      </sheetData>
      <sheetData sheetId="4"/>
    </sheetDataSet>
  </externalBook>
</externalLink>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Kat" refreshedDate="45089.647625810183" createdVersion="8" refreshedVersion="8" minRefreshableVersion="3" recordCount="459" xr:uid="{DAB6EB0E-3CA5-4F71-80CA-9BEFD4066ECA}">
  <cacheSource type="worksheet">
    <worksheetSource ref="A1:AE460" sheet="Minimum Dataset"/>
  </cacheSource>
  <cacheFields count="74">
    <cacheField name="ID" numFmtId="0">
      <sharedItems containsSemiMixedTypes="0" containsString="0" containsNumber="1" containsInteger="1" minValue="1" maxValue="459"/>
    </cacheField>
    <cacheField name="Rehab ID" numFmtId="0">
      <sharedItems/>
    </cacheField>
    <cacheField name="Name" numFmtId="0">
      <sharedItems/>
    </cacheField>
    <cacheField name="Stranding ID" numFmtId="0">
      <sharedItems/>
    </cacheField>
    <cacheField name="Year Found" numFmtId="0">
      <sharedItems containsSemiMixedTypes="0" containsString="0" containsNumber="1" containsInteger="1" minValue="2010" maxValue="2022"/>
    </cacheField>
    <cacheField name="Month Found" numFmtId="0">
      <sharedItems containsSemiMixedTypes="0" containsString="0" containsNumber="1" containsInteger="1" minValue="1" maxValue="12"/>
    </cacheField>
    <cacheField name="Day Found" numFmtId="0">
      <sharedItems containsSemiMixedTypes="0" containsString="0" containsNumber="1" containsInteger="1" minValue="1" maxValue="31"/>
    </cacheField>
    <cacheField name="Date Found" numFmtId="0">
      <sharedItems containsDate="1" containsMixedTypes="1" minDate="2010-01-03T00:00:00" maxDate="2022-11-04T00:00:00"/>
    </cacheField>
    <cacheField name="Atoll Found" numFmtId="0">
      <sharedItems/>
    </cacheField>
    <cacheField name="Island Found" numFmtId="0">
      <sharedItems/>
    </cacheField>
    <cacheField name="Lat Found" numFmtId="0">
      <sharedItems containsBlank="1" containsMixedTypes="1" containsNumber="1" minValue="0.2984" maxValue="6.9960000000000004"/>
    </cacheField>
    <cacheField name="Long Found" numFmtId="0">
      <sharedItems containsBlank="1" containsMixedTypes="1" containsNumber="1" minValue="72.088416699999996" maxValue="97.222999999999999"/>
    </cacheField>
    <cacheField name="Turtle Number By Day" numFmtId="0">
      <sharedItems containsSemiMixedTypes="0" containsString="0" containsNumber="1" containsInteger="1" minValue="1" maxValue="14"/>
    </cacheField>
    <cacheField name="Disposition" numFmtId="0">
      <sharedItems count="9">
        <s v="Beached"/>
        <s v="Boat Strike"/>
        <s v="Entangled"/>
        <s v="Floating"/>
        <s v="Kept as a pet"/>
        <s v="Poached"/>
        <s v="Unknown"/>
        <s v="Incidental capture"/>
        <s v="Stranded"/>
      </sharedItems>
    </cacheField>
    <cacheField name="Species" numFmtId="0">
      <sharedItems count="3">
        <s v="CM"/>
        <s v="EI"/>
        <s v="LO"/>
      </sharedItems>
    </cacheField>
    <cacheField name="Sex" numFmtId="0">
      <sharedItems count="7">
        <s v="Female"/>
        <s v="Neritic Juvenile"/>
        <s v="Unknown"/>
        <s v="Pelagic Juvenile"/>
        <s v="Juvenile"/>
        <s v="Male"/>
        <s v="Adult"/>
      </sharedItems>
    </cacheField>
    <cacheField name="Weight" numFmtId="0">
      <sharedItems containsMixedTypes="1" containsNumber="1" minValue="9.2999999999999992E-3" maxValue="100"/>
    </cacheField>
    <cacheField name="SCL Max" numFmtId="0">
      <sharedItems containsMixedTypes="1" containsNumber="1" minValue="4.5999999999999996" maxValue="100"/>
    </cacheField>
    <cacheField name="SCL Min" numFmtId="0">
      <sharedItems containsMixedTypes="1" containsNumber="1" minValue="3.6" maxValue="82"/>
    </cacheField>
    <cacheField name="SCW" numFmtId="0">
      <sharedItems containsMixedTypes="1" containsNumber="1" minValue="3.8" maxValue="73.2"/>
    </cacheField>
    <cacheField name="CCL Max" numFmtId="0">
      <sharedItems containsMixedTypes="1" containsNumber="1" minValue="5.2" maxValue="97"/>
    </cacheField>
    <cacheField name="CCL Min" numFmtId="0">
      <sharedItems containsMixedTypes="1" containsNumber="1" minValue="5.2" maxValue="96"/>
    </cacheField>
    <cacheField name="CCW" numFmtId="0">
      <sharedItems containsMixedTypes="1" containsNumber="1" minValue="4.2" maxValue="90.6"/>
    </cacheField>
    <cacheField name="BCS" numFmtId="0">
      <sharedItems containsMixedTypes="1" containsNumber="1" containsInteger="1" minValue="1" maxValue="1"/>
    </cacheField>
    <cacheField name="Initial Outcome" numFmtId="0">
      <sharedItems/>
    </cacheField>
    <cacheField name="Year" numFmtId="0">
      <sharedItems containsMixedTypes="1" containsNumber="1" containsInteger="1" minValue="2010" maxValue="2022"/>
    </cacheField>
    <cacheField name="Month" numFmtId="0">
      <sharedItems containsMixedTypes="1" containsNumber="1" containsInteger="1" minValue="1" maxValue="12"/>
    </cacheField>
    <cacheField name="Day" numFmtId="0">
      <sharedItems containsMixedTypes="1" containsNumber="1" containsInteger="1" minValue="1" maxValue="31"/>
    </cacheField>
    <cacheField name="Date" numFmtId="0">
      <sharedItems containsDate="1" containsMixedTypes="1" minDate="2010-05-11T00:00:00" maxDate="2022-07-06T00:00:00"/>
    </cacheField>
    <cacheField name="Outcome" numFmtId="0">
      <sharedItems/>
    </cacheField>
    <cacheField name="Days in Rehab" numFmtId="0">
      <sharedItems containsBlank="1" containsMixedTypes="1" containsNumber="1" containsInteger="1" minValue="0" maxValue="1434"/>
    </cacheField>
    <cacheField name="Place of Rehab" numFmtId="0">
      <sharedItems/>
    </cacheField>
    <cacheField name="Turtle by Day" numFmtId="0">
      <sharedItems containsSemiMixedTypes="0" containsString="0" containsNumber="1" containsInteger="1" minValue="1" maxValue="14"/>
    </cacheField>
    <cacheField name="Head" numFmtId="0">
      <sharedItems containsBlank="1"/>
    </cacheField>
    <cacheField name="Eyes" numFmtId="0">
      <sharedItems containsBlank="1"/>
    </cacheField>
    <cacheField name="Mouth" numFmtId="0">
      <sharedItems containsBlank="1"/>
    </cacheField>
    <cacheField name="Throat" numFmtId="0">
      <sharedItems containsBlank="1"/>
    </cacheField>
    <cacheField name="LFF" numFmtId="0">
      <sharedItems containsBlank="1"/>
    </cacheField>
    <cacheField name="RFF" numFmtId="0">
      <sharedItems containsBlank="1"/>
    </cacheField>
    <cacheField name="LRF" numFmtId="0">
      <sharedItems containsBlank="1"/>
    </cacheField>
    <cacheField name="RRF" numFmtId="0">
      <sharedItems containsBlank="1"/>
    </cacheField>
    <cacheField name="Carapace" numFmtId="0">
      <sharedItems containsBlank="1"/>
    </cacheField>
    <cacheField name="Plastron" numFmtId="0">
      <sharedItems containsBlank="1"/>
    </cacheField>
    <cacheField name="Amputations in House" numFmtId="0">
      <sharedItems containsMixedTypes="1" containsNumber="1" containsInteger="1" minValue="1" maxValue="1"/>
    </cacheField>
    <cacheField name="Barnacles Present" numFmtId="0">
      <sharedItems containsBlank="1"/>
    </cacheField>
    <cacheField name="Algae Present" numFmtId="0">
      <sharedItems containsBlank="1"/>
    </cacheField>
    <cacheField name="Buoyancy" numFmtId="0">
      <sharedItems containsBlank="1"/>
    </cacheField>
    <cacheField name="Dehydration" numFmtId="0">
      <sharedItems containsBlank="1"/>
    </cacheField>
    <cacheField name="Release Latitude" numFmtId="0">
      <sharedItems containsMixedTypes="1" containsNumber="1" minValue="4.2456699999999996" maxValue="5.2852509999999997"/>
    </cacheField>
    <cacheField name="Release Longditude" numFmtId="0">
      <sharedItems containsMixedTypes="1" containsNumber="1" minValue="73.036788999999999" maxValue="73.757900000000006"/>
    </cacheField>
    <cacheField name="SCL Max Final" numFmtId="0">
      <sharedItems containsMixedTypes="1" containsNumber="1" minValue="6.8" maxValue="69"/>
    </cacheField>
    <cacheField name="SCL Min Final" numFmtId="0">
      <sharedItems containsMixedTypes="1" containsNumber="1" minValue="6.5" maxValue="67"/>
    </cacheField>
    <cacheField name="SCW Final" numFmtId="0">
      <sharedItems containsMixedTypes="1" containsNumber="1" minValue="6" maxValue="63.4"/>
    </cacheField>
    <cacheField name="CCL Max Final" numFmtId="0">
      <sharedItems containsMixedTypes="1" containsNumber="1" minValue="7.1" maxValue="289.5"/>
    </cacheField>
    <cacheField name="CCL Min Final" numFmtId="0">
      <sharedItems containsMixedTypes="1" containsNumber="1" minValue="7.7" maxValue="287"/>
    </cacheField>
    <cacheField name="CCW Final" numFmtId="0">
      <sharedItems containsMixedTypes="1" containsNumber="1" minValue="7.2" maxValue="72"/>
    </cacheField>
    <cacheField name="Final Weight" numFmtId="0">
      <sharedItems containsMixedTypes="1" containsNumber="1" minValue="4.8000000000000001E-2" maxValue="39"/>
    </cacheField>
    <cacheField name="Weight Difference" numFmtId="0">
      <sharedItems containsMixedTypes="1" containsNumber="1" minValue="-12" maxValue="16.901"/>
    </cacheField>
    <cacheField name="BCS Final" numFmtId="0">
      <sharedItems containsMixedTypes="1" containsNumber="1" containsInteger="1" minValue="4" maxValue="4"/>
    </cacheField>
    <cacheField name="Metal Tag" numFmtId="0">
      <sharedItems/>
    </cacheField>
    <cacheField name="Sat Tag" numFmtId="0">
      <sharedItems/>
    </cacheField>
    <cacheField name="EPA Admission" numFmtId="0">
      <sharedItems/>
    </cacheField>
    <cacheField name="EPA Outcome" numFmtId="0">
      <sharedItems containsBlank="1"/>
    </cacheField>
    <cacheField name="Contributor Name" numFmtId="0">
      <sharedItems containsBlank="1"/>
    </cacheField>
    <cacheField name="Contributor Initials" numFmtId="0">
      <sharedItems containsBlank="1"/>
    </cacheField>
    <cacheField name="Contributer Contact Info" numFmtId="0">
      <sharedItems containsBlank="1" containsMixedTypes="1" containsNumber="1" containsInteger="1" minValue="6652261" maxValue="448000000000"/>
    </cacheField>
    <cacheField name="Contributor Company" numFmtId="0">
      <sharedItems containsBlank="1" containsMixedTypes="1" containsNumber="1" containsInteger="1" minValue="7487867" maxValue="7487867"/>
    </cacheField>
    <cacheField name="Contributor Company Type" numFmtId="0">
      <sharedItems/>
    </cacheField>
    <cacheField name="disp.2" numFmtId="0">
      <sharedItems/>
    </cacheField>
    <cacheField name="Overall Outcome" numFmtId="0">
      <sharedItems/>
    </cacheField>
    <cacheField name="Cause of injury" numFmtId="0">
      <sharedItems/>
    </cacheField>
    <cacheField name="cause.of.injury" numFmtId="0">
      <sharedItems/>
    </cacheField>
    <cacheField name="Other" numFmtId="0">
      <sharedItems containsBlank="1"/>
    </cacheField>
    <cacheField name="Notes/Necropsy Findings" numFmtId="0">
      <sharedItems containsBlank="1" longText="1"/>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459">
  <r>
    <n v="457"/>
    <s v="RB.CM.034"/>
    <s v="NA"/>
    <s v="202256OSH1-CM"/>
    <n v="2022"/>
    <n v="5"/>
    <n v="6"/>
    <s v="6/5/2022"/>
    <s v="South Male"/>
    <s v="Maadhoo"/>
    <m/>
    <m/>
    <n v="1"/>
    <x v="0"/>
    <x v="0"/>
    <x v="0"/>
    <n v="65"/>
    <n v="83"/>
    <n v="82"/>
    <n v="65"/>
    <n v="90.5"/>
    <n v="89.5"/>
    <n v="82"/>
    <s v="NA"/>
    <s v="Rehab"/>
    <n v="2022"/>
    <n v="5"/>
    <n v="7"/>
    <d v="2022-07-05T00:00:00"/>
    <s v="Mortality"/>
    <n v="1"/>
    <s v="KH"/>
    <n v="1"/>
    <m/>
    <m/>
    <m/>
    <m/>
    <m/>
    <m/>
    <m/>
    <m/>
    <m/>
    <m/>
    <s v="None"/>
    <m/>
    <m/>
    <m/>
    <m/>
    <s v="NA"/>
    <s v="NA"/>
    <s v="NA"/>
    <s v="NA"/>
    <s v="NA"/>
    <s v="NA"/>
    <s v="NA"/>
    <s v="NA"/>
    <s v="NA"/>
    <s v="NA"/>
    <s v="NA"/>
    <s v="NA"/>
    <s v="NA"/>
    <s v="Yes"/>
    <s v="Yes"/>
    <s v="Oshin"/>
    <s v="OSH"/>
    <s v="NA"/>
    <s v="Oshin Life Maadhoo"/>
    <s v="resort"/>
    <s v="Beached"/>
    <s v="Mortality"/>
    <s v="Unknown"/>
    <s v="unk"/>
    <m/>
    <m/>
  </r>
  <r>
    <n v="163"/>
    <s v="RB.CM.004"/>
    <s v="Barney"/>
    <s v="20150421YXW1-CM"/>
    <n v="2015"/>
    <n v="4"/>
    <n v="21"/>
    <s v="21/04/2015"/>
    <s v="Seenu"/>
    <s v="Villingili"/>
    <n v="0.67849999999999999"/>
    <n v="73.194699999999997"/>
    <n v="1"/>
    <x v="0"/>
    <x v="0"/>
    <x v="1"/>
    <n v="4"/>
    <s v="NA"/>
    <s v="NA"/>
    <s v="NA"/>
    <s v="NA"/>
    <n v="37.6"/>
    <n v="36"/>
    <s v="NA"/>
    <s v="Rehab"/>
    <n v="2015"/>
    <n v="5"/>
    <n v="3"/>
    <d v="2015-03-05T00:00:00"/>
    <s v="Mortality"/>
    <n v="12"/>
    <s v="KH"/>
    <n v="1"/>
    <s v="NOP"/>
    <s v="SUN"/>
    <s v="NOP"/>
    <s v="NOP"/>
    <s v="NOP"/>
    <s v="NOP"/>
    <s v="NOP"/>
    <s v="NOP"/>
    <s v="DAM"/>
    <s v="NOP"/>
    <s v="None"/>
    <s v="Yes"/>
    <s v="Yes"/>
    <s v="NA"/>
    <s v="Yes"/>
    <s v="NA"/>
    <s v="NA"/>
    <s v="NA"/>
    <s v="NA"/>
    <s v="NA"/>
    <n v="37.200000000000003"/>
    <n v="36.799999999999997"/>
    <n v="35.299999999999997"/>
    <n v="4.08"/>
    <n v="0.08"/>
    <s v="NA"/>
    <s v="NA"/>
    <s v="NA"/>
    <s v="NA"/>
    <s v="NA"/>
    <s v="Yawling Wong"/>
    <m/>
    <s v="yawling.wong@shangri-la.com 6897888"/>
    <s v="Shangri-la"/>
    <s v="resort"/>
    <s v="Beached"/>
    <s v="Mortality"/>
    <s v="Unknown"/>
    <s v="unk"/>
    <m/>
    <s v="Damage to carapace caused by barnacles; Final measurements CCL max 37.2 min 36.8 width 35.3"/>
  </r>
  <r>
    <n v="169"/>
    <s v="NA"/>
    <s v="NA"/>
    <s v="20150510CXF01-CM"/>
    <n v="2015"/>
    <n v="5"/>
    <n v="10"/>
    <d v="2015-10-05T00:00:00"/>
    <s v="Baa"/>
    <s v="Dhuni Kolhu"/>
    <n v="5.0374999999999996"/>
    <n v="72.088416699999996"/>
    <n v="1"/>
    <x v="0"/>
    <x v="0"/>
    <x v="1"/>
    <s v="NA"/>
    <s v="NA"/>
    <s v="NA"/>
    <s v="NA"/>
    <s v="NA"/>
    <n v="47"/>
    <s v="NA"/>
    <s v="NA"/>
    <s v="Dead"/>
    <s v="NA"/>
    <s v="NA"/>
    <s v="NA"/>
    <s v="NA"/>
    <s v="NA"/>
    <s v="NA"/>
    <s v="NA"/>
    <n v="1"/>
    <s v="NOP"/>
    <s v="NOP"/>
    <s v="NOP"/>
    <s v="NOP"/>
    <s v="RLAC"/>
    <s v="RLAC"/>
    <s v="RLAC"/>
    <s v="RLAC"/>
    <s v="DAM"/>
    <s v="NOP"/>
    <s v="None"/>
    <s v="NA"/>
    <s v="NA"/>
    <s v="NA"/>
    <s v="NA"/>
    <s v="NA"/>
    <s v="NA"/>
    <s v="NA"/>
    <s v="NA"/>
    <s v="NA"/>
    <s v="NA"/>
    <s v="NA"/>
    <s v="NA"/>
    <s v="NA"/>
    <s v="NA"/>
    <s v="NA"/>
    <s v="NA"/>
    <s v="NA"/>
    <s v="NA"/>
    <s v="NA"/>
    <s v="Chiara Fumagalli"/>
    <m/>
    <s v="n/a"/>
    <s v="Coco Palm"/>
    <s v="resort"/>
    <s v="Beached"/>
    <s v="Mortality"/>
    <s v="Previous entanlement?"/>
    <s v="prev ent"/>
    <m/>
    <m/>
  </r>
  <r>
    <n v="171"/>
    <s v="NA"/>
    <s v="NA"/>
    <s v="20150603DAB02-CM"/>
    <n v="2015"/>
    <n v="6"/>
    <n v="3"/>
    <d v="2015-03-06T00:00:00"/>
    <s v="North Male"/>
    <s v="Lankan "/>
    <n v="4.2948680000000001"/>
    <n v="73.560642799999997"/>
    <n v="2"/>
    <x v="1"/>
    <x v="0"/>
    <x v="2"/>
    <s v="NA"/>
    <s v="NA"/>
    <s v="NA"/>
    <s v="NA"/>
    <s v="NA"/>
    <s v="NA"/>
    <s v="NA"/>
    <s v="NA"/>
    <s v="Dead"/>
    <s v="NA"/>
    <s v="NA"/>
    <s v="NA"/>
    <s v="NA"/>
    <s v="NA"/>
    <s v="NA"/>
    <s v="NA"/>
    <n v="2"/>
    <s v="NOP"/>
    <s v="NOP"/>
    <s v="NOP"/>
    <s v="NOP"/>
    <s v="NOP"/>
    <s v="NOP"/>
    <s v="NOP"/>
    <s v="NOP"/>
    <s v="DAM"/>
    <s v="NOP"/>
    <s v="None"/>
    <s v="NA"/>
    <s v="NA"/>
    <s v="NA"/>
    <s v="NA"/>
    <s v="NA"/>
    <s v="NA"/>
    <s v="NA"/>
    <s v="NA"/>
    <s v="NA"/>
    <s v="NA"/>
    <s v="NA"/>
    <s v="NA"/>
    <s v="NA"/>
    <s v="NA"/>
    <s v="NA"/>
    <s v="NA"/>
    <s v="NA"/>
    <s v="NA"/>
    <s v="NA"/>
    <s v="Deborah Burn"/>
    <m/>
    <s v="n/a"/>
    <s v="Gili Lankanfushi"/>
    <s v="resort"/>
    <s v="Unknown"/>
    <s v="Mortality"/>
    <s v="Boat strike"/>
    <s v="boat strike"/>
    <m/>
    <m/>
  </r>
  <r>
    <n v="206"/>
    <s v="RB.CM.023"/>
    <s v="T.G."/>
    <s v="20151027CEB01-CM"/>
    <n v="2015"/>
    <n v="11"/>
    <n v="1"/>
    <d v="2015-01-11T00:00:00"/>
    <s v="Lhaviyani"/>
    <s v="Vavvaru"/>
    <n v="5.4166109999999996"/>
    <n v="73.358855000000005"/>
    <n v="1"/>
    <x v="2"/>
    <x v="0"/>
    <x v="1"/>
    <n v="5.2"/>
    <s v="NA"/>
    <n v="38.4"/>
    <n v="32.700000000000003"/>
    <n v="40.799999999999997"/>
    <n v="40.1"/>
    <n v="37"/>
    <s v="NA"/>
    <s v="Rehab"/>
    <n v="2015"/>
    <n v="12"/>
    <n v="25"/>
    <s v="25/12/2015"/>
    <s v="Released"/>
    <n v="54"/>
    <s v="LG"/>
    <n v="1"/>
    <s v="NOP"/>
    <s v="NOP"/>
    <s v="NOP"/>
    <s v="NOP"/>
    <s v="MIS"/>
    <s v="NOP"/>
    <s v="NOP"/>
    <s v="NOP"/>
    <s v="DAM"/>
    <s v="NOP"/>
    <s v="None"/>
    <s v="Yes"/>
    <s v="Yes"/>
    <s v="Positive"/>
    <s v="Yes"/>
    <n v="5.2851489999999997"/>
    <n v="73.113615999999993"/>
    <n v="39.799999999999997"/>
    <n v="39.299999999999997"/>
    <n v="33"/>
    <n v="42"/>
    <n v="41"/>
    <n v="37.1"/>
    <n v="7"/>
    <n v="1.8"/>
    <s v="NA"/>
    <s v="NA"/>
    <s v="NA"/>
    <s v="NA"/>
    <s v="NA"/>
    <s v="Claire Baldwin"/>
    <m/>
    <s v="marine@naifarujuvenile.org  7434782"/>
    <s v="Atoll Marine Center"/>
    <s v="conservation centre"/>
    <s v="Entangled"/>
    <s v="Released"/>
    <s v="Entanglement"/>
    <s v="ent"/>
    <s v="Weak"/>
    <s v="Found floating weak and dehydrated, some barnacles on carapace and scutes peeling off (sun damage), LFF amputated (recent but healing) but bone still protruding"/>
  </r>
  <r>
    <n v="453"/>
    <s v="RB.CM.033"/>
    <s v="Louisa"/>
    <s v="20220310RSM1-CM"/>
    <n v="2022"/>
    <n v="3"/>
    <n v="10"/>
    <d v="2022-10-03T00:00:00"/>
    <s v="Baa"/>
    <s v="Kamadhoo"/>
    <n v="5.2818909999999999"/>
    <n v="73.137173300000001"/>
    <n v="1"/>
    <x v="2"/>
    <x v="0"/>
    <x v="1"/>
    <n v="4"/>
    <n v="32.700000000000003"/>
    <n v="32.200000000000003"/>
    <n v="28.3"/>
    <n v="34"/>
    <n v="33.6"/>
    <n v="31.6"/>
    <s v="NA"/>
    <s v="Rehab"/>
    <n v="2022"/>
    <s v="NA"/>
    <s v="NA"/>
    <s v="NA"/>
    <s v="Released"/>
    <s v="NA"/>
    <s v="LG"/>
    <n v="1"/>
    <s v="NOP"/>
    <s v="NOP"/>
    <s v="NOP"/>
    <s v="NOP"/>
    <s v="ABR"/>
    <s v="ABR"/>
    <s v="ABR"/>
    <s v="ABR"/>
    <s v="ABR"/>
    <s v="NOP"/>
    <s v="None"/>
    <s v="No"/>
    <s v="No"/>
    <s v="Normal"/>
    <s v="No"/>
    <s v="NA"/>
    <s v="NA"/>
    <s v="NA"/>
    <s v="NA"/>
    <s v="NA"/>
    <s v="NA"/>
    <s v="NA"/>
    <s v="NA"/>
    <s v="NA"/>
    <s v="NA"/>
    <s v="NA"/>
    <s v="NA"/>
    <s v="NA"/>
    <s v="NA"/>
    <s v="NA"/>
    <s v="Reefscapers"/>
    <m/>
    <s v="n/a"/>
    <s v="Landaa Giravaaru"/>
    <s v="FS"/>
    <s v="Entangled"/>
    <s v="Unknown"/>
    <s v="Entanglement"/>
    <s v="ent"/>
    <m/>
    <s v="Flound entangled on surface with another turtle_x000a__x000a_"/>
  </r>
  <r>
    <n v="376"/>
    <s v="RB.CM.031"/>
    <s v="Amal"/>
    <s v="20191114CDS2-CM"/>
    <n v="2019"/>
    <n v="11"/>
    <n v="14"/>
    <s v="14/11/2019"/>
    <s v="Baa"/>
    <s v="Landaa Giraavaru"/>
    <n v="5.2862179999999999"/>
    <n v="73.112093999999999"/>
    <n v="2"/>
    <x v="2"/>
    <x v="0"/>
    <x v="1"/>
    <n v="8"/>
    <n v="42.1"/>
    <n v="40.1"/>
    <n v="36.6"/>
    <n v="44.1"/>
    <n v="42.1"/>
    <n v="41.3"/>
    <s v="NA"/>
    <s v="Rehab"/>
    <n v="2020"/>
    <n v="1"/>
    <n v="7"/>
    <d v="2020-07-01T00:00:00"/>
    <s v="Released"/>
    <n v="54"/>
    <s v="LG/KH"/>
    <n v="2"/>
    <s v="NOP"/>
    <s v="NOP"/>
    <s v="NOP"/>
    <s v="NOP"/>
    <s v="RLAC"/>
    <s v="RLAC"/>
    <s v="RLAC"/>
    <s v="RLAC"/>
    <s v="ABR"/>
    <s v="NOP"/>
    <s v="None"/>
    <s v="No"/>
    <s v="No"/>
    <s v="Normal"/>
    <s v="Yes"/>
    <n v="5.2852509999999997"/>
    <n v="73.113618000000002"/>
    <n v="42.6"/>
    <n v="40.9"/>
    <n v="36.9"/>
    <n v="44.5"/>
    <n v="42.4"/>
    <n v="42"/>
    <n v="6.6"/>
    <n v="-1.4"/>
    <s v="NA"/>
    <s v="No"/>
    <s v="NA"/>
    <s v="NA"/>
    <s v="Yes"/>
    <s v="Carla Di Santo"/>
    <m/>
    <s v="MDC LG"/>
    <s v="FS LG"/>
    <s v="FS"/>
    <s v="Entangled"/>
    <s v="Released"/>
    <s v="Entanglement"/>
    <s v="ent"/>
    <s v="Net"/>
    <s v="Found entangled in net, lacerations on flippers, no buoyancy, dehydrated_x000a_"/>
  </r>
  <r>
    <n v="181"/>
    <s v="RB.CM.06"/>
    <s v="Hua"/>
    <s v="20150726SXX1-CM"/>
    <n v="2015"/>
    <n v="7"/>
    <n v="26"/>
    <s v="26/07/2015"/>
    <s v="Baa"/>
    <s v="Thulhaadhoo"/>
    <n v="5.0221"/>
    <n v="72.840500000000006"/>
    <n v="1"/>
    <x v="2"/>
    <x v="0"/>
    <x v="3"/>
    <n v="0.39800000000000002"/>
    <n v="13.2"/>
    <s v="NA"/>
    <n v="12"/>
    <n v="12.5"/>
    <n v="12.5"/>
    <n v="11"/>
    <s v="NA"/>
    <s v="Rehab"/>
    <n v="2016"/>
    <n v="6"/>
    <n v="8"/>
    <d v="2016-08-06T00:00:00"/>
    <s v="Released"/>
    <n v="318"/>
    <s v="KH"/>
    <n v="1"/>
    <s v="NA"/>
    <s v="NA"/>
    <s v="NOP"/>
    <s v="NOP"/>
    <s v="NA"/>
    <s v="NA"/>
    <s v="NA"/>
    <s v="NA"/>
    <s v="NA"/>
    <s v="NA"/>
    <s v="None"/>
    <s v="No"/>
    <s v="No"/>
    <s v="Normal"/>
    <s v="No"/>
    <n v="4.3556999999999997"/>
    <n v="73.63"/>
    <n v="38"/>
    <n v="37.6"/>
    <n v="32.6"/>
    <n v="40"/>
    <n v="39.5"/>
    <n v="35.9"/>
    <n v="8.6"/>
    <n v="8.202"/>
    <s v="NA"/>
    <s v="NA"/>
    <s v="NA"/>
    <s v="NA"/>
    <s v="NA"/>
    <s v="Shimal"/>
    <m/>
    <s v="n/a"/>
    <s v="Water Sports"/>
    <s v="FS"/>
    <s v="Entangled"/>
    <s v="Released"/>
    <s v="Entanglement/ poor management"/>
    <s v="poor management + ent"/>
    <m/>
    <s v="Kept as a pet in FW, infection on head, plastron, carapace and all flippers"/>
  </r>
  <r>
    <n v="308"/>
    <s v="RB.CM.030"/>
    <s v="Indra"/>
    <s v="20180712JBX1-CM"/>
    <n v="2018"/>
    <n v="7"/>
    <n v="12"/>
    <d v="2018-12-07T00:00:00"/>
    <s v="Baa"/>
    <s v="Landaa Giraavaru"/>
    <n v="5.2862179999999999"/>
    <n v="73.112093999999999"/>
    <n v="1"/>
    <x v="2"/>
    <x v="0"/>
    <x v="3"/>
    <n v="1.3540000000000001"/>
    <n v="24.2"/>
    <n v="24"/>
    <n v="20.5"/>
    <n v="25.2"/>
    <n v="25"/>
    <n v="23.2"/>
    <s v="NA"/>
    <s v="Rehab"/>
    <n v="2018"/>
    <n v="10"/>
    <n v="17"/>
    <s v="17/10/2018"/>
    <s v="Released"/>
    <n v="97"/>
    <s v="KH"/>
    <n v="1"/>
    <s v="NOP"/>
    <s v="NOP"/>
    <s v="NOP"/>
    <s v="NOP"/>
    <s v="NOP"/>
    <s v="NOP"/>
    <s v="NOP"/>
    <s v="NOP"/>
    <s v="ABR"/>
    <s v="NOP"/>
    <s v="None"/>
    <s v="No"/>
    <s v="Yes"/>
    <s v="Normal"/>
    <s v="Yes"/>
    <n v="4.3302550000000002"/>
    <n v="73.597504999999998"/>
    <n v="28"/>
    <n v="28"/>
    <n v="23.3"/>
    <n v="30"/>
    <n v="29.7"/>
    <n v="27"/>
    <n v="2.6890000000000001"/>
    <n v="1.335"/>
    <s v="NA"/>
    <s v="NA"/>
    <s v="NA"/>
    <s v="NA"/>
    <s v="NA"/>
    <s v="Joel Brown"/>
    <m/>
    <s v="n/a"/>
    <s v="Four seasons explorer"/>
    <s v="FS"/>
    <s v="Entangled"/>
    <s v="Released"/>
    <s v="Entanglement"/>
    <s v="ent"/>
    <m/>
    <s v="Abrasion on the bottom part of the carapace. Maybe an Hybrid between a Green and a Hawksbill. Very active./hybrid._x000a_"/>
  </r>
  <r>
    <n v="135"/>
    <s v="RB.CM.003"/>
    <s v="Goof"/>
    <s v="20141203VXK1-CM"/>
    <n v="2014"/>
    <n v="12"/>
    <n v="3"/>
    <d v="2014-03-12T00:00:00"/>
    <s v="North Male"/>
    <s v="Lankanfushi"/>
    <n v="4.2953000000000001"/>
    <n v="73.558300000000003"/>
    <n v="1"/>
    <x v="2"/>
    <x v="0"/>
    <x v="1"/>
    <n v="17.5"/>
    <s v="NA"/>
    <s v="NA"/>
    <s v="NA"/>
    <s v="NA"/>
    <n v="54"/>
    <s v="NA"/>
    <s v="NA"/>
    <s v="Rehab"/>
    <n v="2014"/>
    <n v="12"/>
    <n v="6"/>
    <d v="2014-06-12T00:00:00"/>
    <s v="Mortality"/>
    <n v="3"/>
    <s v="KH"/>
    <n v="1"/>
    <s v="NOP"/>
    <s v="NOP"/>
    <s v="NOP"/>
    <s v="NOP"/>
    <s v="NOP"/>
    <s v="NOP"/>
    <s v="NOP"/>
    <s v="NOP"/>
    <s v="NOP"/>
    <s v="NOP"/>
    <s v="None"/>
    <s v="Yes"/>
    <s v="No"/>
    <s v="Normal"/>
    <s v="NA"/>
    <s v="NA"/>
    <s v="NA"/>
    <s v="NA"/>
    <s v="NA"/>
    <s v="NA"/>
    <s v="NA"/>
    <s v="NA"/>
    <s v="NA"/>
    <s v="NA"/>
    <s v="NA"/>
    <s v="NA"/>
    <s v="NA"/>
    <s v="NA"/>
    <s v="NA"/>
    <s v="NA"/>
    <s v="Vaidas Kirsys"/>
    <m/>
    <s v="vaidas.kirsys@gili-lankanfushi.com 7890135"/>
    <s v="Gili Lankanfushi"/>
    <s v="resort"/>
    <s v="Entangled"/>
    <s v="Mortality"/>
    <s v="Entanglement"/>
    <s v="ent"/>
    <s v="Weak"/>
    <s v="Found floating at the surface at the southern tip of the island, struggling to breath although oringally found at the surface when placed in water, sinks and then is unable to make it to the surface unaided"/>
  </r>
  <r>
    <n v="204"/>
    <s v="NA"/>
    <s v="NA"/>
    <s v="20151027CEB01-CM"/>
    <n v="2015"/>
    <n v="10"/>
    <n v="27"/>
    <s v="27/10/2015"/>
    <s v="Lhaviyani"/>
    <s v="Vavvaru"/>
    <n v="5.4166109999999996"/>
    <n v="73.358855000000005"/>
    <n v="1"/>
    <x v="3"/>
    <x v="0"/>
    <x v="1"/>
    <n v="5.2"/>
    <s v="NA"/>
    <n v="38.4"/>
    <n v="32.700000000000003"/>
    <n v="40.799999999999997"/>
    <n v="40.1"/>
    <n v="37"/>
    <s v="NA"/>
    <s v="Rehab"/>
    <s v="NA"/>
    <s v="NA"/>
    <s v="NA"/>
    <s v="NA"/>
    <s v="NA"/>
    <s v="NA"/>
    <s v="NA"/>
    <n v="1"/>
    <s v="NOP"/>
    <s v="NOP"/>
    <s v="NOP"/>
    <s v="NOP"/>
    <s v="MIS"/>
    <s v="NOP"/>
    <s v="NOP"/>
    <s v="NOP"/>
    <s v="DAM"/>
    <s v="NOP"/>
    <s v="None"/>
    <s v="NA"/>
    <s v="NA"/>
    <s v="NA"/>
    <s v="NA"/>
    <s v="NA"/>
    <s v="NA"/>
    <s v="NA"/>
    <s v="NA"/>
    <s v="NA"/>
    <s v="NA"/>
    <s v="NA"/>
    <s v="NA"/>
    <s v="NA"/>
    <s v="NA"/>
    <s v="NA"/>
    <s v="NA"/>
    <s v="NA"/>
    <s v="NA"/>
    <s v="NA"/>
    <s v="Claire Baldwin"/>
    <m/>
    <s v="n/a"/>
    <s v="Atoll Marine Center"/>
    <s v="conservation centre"/>
    <s v="Floating"/>
    <s v="Unknown"/>
    <s v="Unknown"/>
    <s v="unk"/>
    <m/>
    <m/>
  </r>
  <r>
    <n v="223"/>
    <s v="RB.CM.026"/>
    <s v="Aleena"/>
    <s v="20160601RSW01-CM"/>
    <n v="2016"/>
    <n v="6"/>
    <n v="4"/>
    <d v="2016-04-06T00:00:00"/>
    <s v="Seenu"/>
    <s v="Heratera"/>
    <n v="0.621"/>
    <n v="73.225300000000004"/>
    <n v="1"/>
    <x v="3"/>
    <x v="0"/>
    <x v="1"/>
    <n v="15.8"/>
    <n v="54.3"/>
    <n v="53.3"/>
    <n v="43.7"/>
    <n v="57.7"/>
    <n v="56.7"/>
    <n v="52.6"/>
    <s v="NA"/>
    <s v="Rehab"/>
    <n v="2016"/>
    <n v="6"/>
    <n v="23"/>
    <s v="23/06/2016"/>
    <s v="Mortality"/>
    <n v="19"/>
    <s v="KH"/>
    <n v="1"/>
    <s v="NOP"/>
    <s v="NOP"/>
    <s v="NOP"/>
    <s v="NOP"/>
    <s v="NOP"/>
    <s v="NOP"/>
    <s v="NOP"/>
    <s v="NOP"/>
    <s v="NOP"/>
    <s v="NOP"/>
    <s v="None"/>
    <s v="Yes"/>
    <s v="Yes"/>
    <s v="Positive"/>
    <s v="Yes"/>
    <s v="NA"/>
    <s v="NA"/>
    <n v="54.2"/>
    <n v="53.4"/>
    <n v="43.4"/>
    <n v="57.5"/>
    <n v="56.5"/>
    <n v="52.6"/>
    <n v="14.4"/>
    <n v="-1.4"/>
    <s v="NA"/>
    <s v="NA"/>
    <s v="NA"/>
    <s v="NA"/>
    <s v="NA"/>
    <s v="Rebecca Woltmaier"/>
    <m/>
    <n v="9744315"/>
    <s v="Dive Canareef"/>
    <s v="dive company"/>
    <s v="Floating"/>
    <s v="Mortality"/>
    <s v="Unknown"/>
    <s v="unk"/>
    <m/>
    <s v="Cared for at Canareef for 3 days before being transferred via domestic flight addu to male, list to the right upon arrival at KH, underweight but minorly active/Turtle observed floating, lethargic."/>
  </r>
  <r>
    <n v="40"/>
    <s v="NA"/>
    <s v="NA"/>
    <s v="20130302XXX01-CM"/>
    <n v="2013"/>
    <n v="3"/>
    <n v="2"/>
    <d v="2013-02-03T00:00:00"/>
    <s v="North Male"/>
    <s v="Kuda Huraa"/>
    <n v="4.3277000000000001"/>
    <n v="73.597300000000004"/>
    <n v="1"/>
    <x v="3"/>
    <x v="0"/>
    <x v="4"/>
    <s v="NA"/>
    <s v="NA"/>
    <s v="NA"/>
    <s v="NA"/>
    <s v="NA"/>
    <s v="NA"/>
    <s v="NA"/>
    <s v="NA"/>
    <s v="Dead"/>
    <s v="NA"/>
    <s v="NA"/>
    <s v="NA"/>
    <s v="NA"/>
    <s v="NA"/>
    <s v="NA"/>
    <s v="NA"/>
    <n v="1"/>
    <s v="NA"/>
    <s v="NA"/>
    <s v="NA"/>
    <s v="NA"/>
    <s v="NA"/>
    <s v="NA"/>
    <s v="NA"/>
    <s v="NA"/>
    <s v="NA"/>
    <s v="NA"/>
    <s v="NA"/>
    <s v="NA"/>
    <s v="NA"/>
    <s v="NA"/>
    <s v="NA"/>
    <s v="NA"/>
    <s v="NA"/>
    <s v="NA"/>
    <s v="NA"/>
    <s v="NA"/>
    <s v="NA"/>
    <s v="NA"/>
    <s v="NA"/>
    <s v="NA"/>
    <s v="NA"/>
    <s v="NA"/>
    <s v="NA"/>
    <s v="NA"/>
    <s v="NA"/>
    <s v="NA"/>
    <s v="n/a"/>
    <m/>
    <s v="n/a"/>
    <s v="KH MDC"/>
    <s v="FS"/>
    <s v="Floating"/>
    <s v="Mortality"/>
    <s v="Unknown"/>
    <s v="unk"/>
    <m/>
    <s v="Found floating at Reef Club, carapace scutes missing on right side with bone exposed and hole into body cavity_x000a_"/>
  </r>
  <r>
    <n v="201"/>
    <s v="NA"/>
    <s v="NA"/>
    <s v="20150927JLF01-CM"/>
    <n v="2015"/>
    <n v="9"/>
    <n v="27"/>
    <s v="27/09/2015"/>
    <s v="North Male"/>
    <s v="Kuda Huraa"/>
    <n v="4.3277000000000001"/>
    <n v="73.597300000000004"/>
    <n v="1"/>
    <x v="3"/>
    <x v="0"/>
    <x v="5"/>
    <n v="100"/>
    <n v="96"/>
    <s v="NA"/>
    <n v="73.2"/>
    <n v="97"/>
    <n v="96"/>
    <n v="90.6"/>
    <s v="NA"/>
    <s v="Dead"/>
    <s v="NA"/>
    <s v="NA"/>
    <s v="NA"/>
    <s v="NA"/>
    <s v="NA"/>
    <s v="NA"/>
    <s v="NA"/>
    <n v="1"/>
    <s v="NOP"/>
    <s v="NOP"/>
    <s v="NOP"/>
    <s v="NOP"/>
    <s v="NOP"/>
    <s v="NOP"/>
    <s v="NOP"/>
    <s v="NOP"/>
    <s v="NOP"/>
    <s v="NOP"/>
    <s v="None"/>
    <s v="NA"/>
    <s v="NA"/>
    <s v="NA"/>
    <s v="NA"/>
    <s v="NA"/>
    <s v="NA"/>
    <s v="NA"/>
    <s v="NA"/>
    <s v="NA"/>
    <s v="NA"/>
    <s v="NA"/>
    <s v="NA"/>
    <s v="NA"/>
    <s v="NA"/>
    <s v="NA"/>
    <s v="NA"/>
    <s v="NA"/>
    <s v="NA"/>
    <s v="NA"/>
    <s v="Jamie Fisher"/>
    <m/>
    <s v="n/a"/>
    <s v="FSKH MDC"/>
    <s v="FS"/>
    <s v="Floating"/>
    <s v="Mortality"/>
    <s v="Unknown- weak"/>
    <s v="unk"/>
    <m/>
    <s v="lethargic in water, tried diving but flowated up to surface and butt up when attempting to dive, overall no activity, able to clear the water to breath tho. No obvious wounds or injury however cloaca area swollen. Turtle died shortly after arrivng at KH, drained water from lungs (bloody) and sand in mouth. Shell clean (no marks, algae, or barnacles) _x000a_"/>
  </r>
  <r>
    <n v="225"/>
    <s v="RB.CM.027"/>
    <s v="Quint"/>
    <s v="20160621MXN1-CM"/>
    <n v="2016"/>
    <n v="6"/>
    <n v="21"/>
    <s v="21/06/2016"/>
    <s v="North Male"/>
    <s v="Kuda Huraa"/>
    <n v="4.3281619999999998"/>
    <n v="73.598648999999995"/>
    <n v="1"/>
    <x v="3"/>
    <x v="0"/>
    <x v="3"/>
    <n v="7.0000000000000007E-2"/>
    <n v="8.1"/>
    <n v="8.1"/>
    <n v="7"/>
    <n v="8.3000000000000007"/>
    <n v="8.1999999999999993"/>
    <n v="7.6"/>
    <s v="NA"/>
    <s v="Rehab"/>
    <n v="2017"/>
    <n v="4"/>
    <n v="1"/>
    <d v="2017-01-04T00:00:00"/>
    <s v="Mortality"/>
    <n v="284"/>
    <s v="KH"/>
    <n v="1"/>
    <s v="NOP"/>
    <s v="INF"/>
    <s v="NOP"/>
    <s v="NOP"/>
    <s v="NOP"/>
    <s v="NOP"/>
    <s v="NOP"/>
    <s v="NOP"/>
    <s v="NOP"/>
    <s v="SUN"/>
    <s v="None"/>
    <s v="No"/>
    <s v="No"/>
    <s v="Positive"/>
    <s v="No"/>
    <s v="NA"/>
    <s v="NA"/>
    <n v="14.5"/>
    <n v="14.4"/>
    <n v="12.2"/>
    <n v="15.6"/>
    <n v="15.3"/>
    <n v="14"/>
    <n v="0.35799999999999998"/>
    <n v="0.28799999999999998"/>
    <s v="NA"/>
    <s v="NA"/>
    <s v="NA"/>
    <s v="NA"/>
    <s v="NA"/>
    <s v="Muhamed Naxim "/>
    <m/>
    <s v="n/a"/>
    <s v="Boda Huraa Guest House "/>
    <s v="local (GH)"/>
    <s v="Floating"/>
    <s v="Mortality"/>
    <s v="Starvation"/>
    <s v="cachexia"/>
    <m/>
    <s v="Found Floating. Eye infection. Emaciated. Weak./No fat stores, very little muscle (atrophy, light in color), heart ok, liver ok, galbladder enlarged and excess bile, food in GI, air in upper GI, enlarged and pallor kidneys./Foun d swimming but struggling. Eye infection, Sunken plastron (emaciated). Weak."/>
  </r>
  <r>
    <n v="451"/>
    <s v="NA"/>
    <s v="NA"/>
    <s v="2022035NA01-CM"/>
    <n v="2022"/>
    <n v="3"/>
    <n v="5"/>
    <d v="2022-05-03T00:00:00"/>
    <s v="South Male"/>
    <s v="Olhuveli"/>
    <n v="3.8511000000000002"/>
    <n v="73.455200000000005"/>
    <n v="1"/>
    <x v="3"/>
    <x v="0"/>
    <x v="1"/>
    <n v="30"/>
    <n v="60"/>
    <n v="59"/>
    <n v="47.5"/>
    <n v="65.5"/>
    <n v="64.5"/>
    <n v="61"/>
    <s v="NA"/>
    <s v="Dead"/>
    <s v="NA"/>
    <s v="NA"/>
    <s v="NA"/>
    <s v="NA"/>
    <s v="NA"/>
    <s v="NA"/>
    <s v="NA"/>
    <n v="1"/>
    <s v="NOP"/>
    <s v="NOP"/>
    <s v="NOP"/>
    <s v="NOP"/>
    <s v="NOP"/>
    <s v="NOP"/>
    <s v="NOP"/>
    <s v="NOP"/>
    <s v="DAM"/>
    <s v="NOP"/>
    <s v="None"/>
    <s v="NA"/>
    <s v="NA"/>
    <s v="NA"/>
    <s v="NA"/>
    <s v="NA"/>
    <s v="NA"/>
    <s v="NA"/>
    <s v="NA"/>
    <s v="NA"/>
    <s v="NA"/>
    <s v="NA"/>
    <s v="NA"/>
    <s v="NA"/>
    <s v="NA"/>
    <s v="NA"/>
    <s v="NA"/>
    <s v="NA"/>
    <s v="NA"/>
    <s v="NA"/>
    <s v="Nafsu"/>
    <m/>
    <s v="n/a"/>
    <s v="Sun Siyam Iru Fushi"/>
    <s v="resort"/>
    <s v="Floating"/>
    <s v="Mortality"/>
    <s v="No injuries"/>
    <s v="unk"/>
    <m/>
    <s v="Found floating on surface"/>
  </r>
  <r>
    <n v="458"/>
    <s v="RB.CM.035"/>
    <s v="NA"/>
    <s v="202267NA1-CM"/>
    <n v="2022"/>
    <n v="6"/>
    <n v="7"/>
    <s v="7/6/2022"/>
    <s v="Noonu"/>
    <s v="Velaa Private Island"/>
    <n v="5.8314000000000004"/>
    <n v="73.209500000000006"/>
    <n v="1"/>
    <x v="3"/>
    <x v="0"/>
    <x v="3"/>
    <n v="0.02"/>
    <s v="NA"/>
    <n v="3.6"/>
    <s v="NA"/>
    <s v="NA"/>
    <s v="NA"/>
    <s v="NA"/>
    <s v="NA"/>
    <s v="Rehab"/>
    <n v="2022"/>
    <n v="6"/>
    <n v="8"/>
    <s v="8/6/2022"/>
    <s v="Mortality"/>
    <n v="1"/>
    <s v="LG"/>
    <n v="1"/>
    <s v="NOP"/>
    <s v="ABN"/>
    <s v="NOP"/>
    <s v="NOP"/>
    <s v="ABN"/>
    <s v="NOP"/>
    <s v="ABN"/>
    <s v="NOP"/>
    <s v="NOP"/>
    <s v="NOP"/>
    <s v="None"/>
    <s v="No"/>
    <s v="No"/>
    <s v="Positive"/>
    <s v="No"/>
    <s v="NA"/>
    <s v="NA"/>
    <s v="NA"/>
    <s v="NA"/>
    <s v="NA"/>
    <s v="NA"/>
    <s v="NA"/>
    <s v="NA"/>
    <s v="NA"/>
    <s v="NA"/>
    <s v="NA"/>
    <s v="NA"/>
    <s v="NA"/>
    <s v="Yes"/>
    <s v="Yes"/>
    <s v="NA"/>
    <s v="NA"/>
    <s v="NA"/>
    <s v="Velaa Private Island"/>
    <s v="resort"/>
    <s v="Floating"/>
    <s v="Mortality"/>
    <s v="Congenital"/>
    <s v="congenital"/>
    <m/>
    <s v="L eye malformed (?) motility L side impaired. Found dead in am"/>
  </r>
  <r>
    <n v="248"/>
    <s v="RB.CM.029"/>
    <s v="KNOPko"/>
    <s v="20170106DXB1-CM"/>
    <n v="2017"/>
    <n v="1"/>
    <n v="6"/>
    <d v="2017-06-01T00:00:00"/>
    <s v="North Male"/>
    <s v="Lankanfushi"/>
    <n v="4.2949000000000002"/>
    <n v="73.558099999999996"/>
    <n v="1"/>
    <x v="4"/>
    <x v="0"/>
    <x v="3"/>
    <n v="5.8000000000000003E-2"/>
    <n v="7.6"/>
    <n v="7.5"/>
    <n v="6.2"/>
    <n v="7.5"/>
    <n v="7.4"/>
    <n v="7.1"/>
    <s v="NA"/>
    <s v="Rehab"/>
    <n v="2017"/>
    <n v="1"/>
    <n v="15"/>
    <s v="15/01/2017"/>
    <s v="Mortality"/>
    <n v="9"/>
    <s v="KH"/>
    <n v="1"/>
    <s v="NOP"/>
    <s v="NOP"/>
    <s v="NOP"/>
    <s v="NOP"/>
    <s v="NOP"/>
    <s v="NOP"/>
    <s v="NOP"/>
    <s v="NOP"/>
    <s v="NOP"/>
    <s v="NOP"/>
    <s v="None"/>
    <s v="No"/>
    <s v="No"/>
    <s v="Normal"/>
    <s v="No"/>
    <s v="NA"/>
    <s v="NA"/>
    <n v="7.7"/>
    <n v="7.5"/>
    <n v="6.4"/>
    <n v="7.9"/>
    <n v="7.7"/>
    <n v="7.2"/>
    <n v="4.8000000000000001E-2"/>
    <n v="-0.01"/>
    <s v="NA"/>
    <s v="NA"/>
    <s v="NA"/>
    <s v="NA"/>
    <s v="NA"/>
    <s v="Deborah Burn"/>
    <m/>
    <n v="7493820"/>
    <s v="Gili Lankanfushi, MB"/>
    <s v="biologist (resort)"/>
    <s v="Kept as a pet"/>
    <s v="Mortality"/>
    <s v="Poor management"/>
    <s v="poor management"/>
    <m/>
    <s v="Being kept in a small bucket by resort staff"/>
  </r>
  <r>
    <n v="196"/>
    <s v="RB.CM.21"/>
    <s v="Crush"/>
    <s v="2015088CXF1-CM"/>
    <n v="2015"/>
    <n v="8"/>
    <n v="8"/>
    <d v="2015-08-08T00:00:00"/>
    <s v="Baa"/>
    <s v="Dhuni Kolhu"/>
    <n v="5.0374999999999996"/>
    <n v="72.088416699999996"/>
    <n v="1"/>
    <x v="4"/>
    <x v="0"/>
    <x v="3"/>
    <n v="0.13900000000000001"/>
    <n v="8.6999999999999993"/>
    <s v="NA"/>
    <n v="8.5"/>
    <n v="9"/>
    <n v="9"/>
    <n v="8.6999999999999993"/>
    <s v="NA"/>
    <s v="Rehab"/>
    <n v="2016"/>
    <n v="7"/>
    <n v="14"/>
    <s v="14/07/2016"/>
    <s v="Euthanized"/>
    <n v="341"/>
    <s v="KH"/>
    <n v="1"/>
    <s v="NOP"/>
    <s v="NOP"/>
    <s v="ABR"/>
    <s v="NOP"/>
    <s v="NOP"/>
    <s v="NOP"/>
    <s v="NOP"/>
    <s v="NOP"/>
    <s v="DEF"/>
    <s v="DEF"/>
    <s v="None"/>
    <s v="No"/>
    <s v="No"/>
    <s v="Normal"/>
    <s v="No"/>
    <s v="NA"/>
    <s v="NA"/>
    <n v="11.3"/>
    <n v="11.2"/>
    <n v="21.6"/>
    <n v="18"/>
    <n v="17.899999999999999"/>
    <n v="22.4"/>
    <n v="1.5069999999999999"/>
    <n v="1.3680000000000001"/>
    <s v="NA"/>
    <s v="NA"/>
    <s v="NA"/>
    <s v="NA"/>
    <s v="NA"/>
    <s v="Chiara Fumagalli"/>
    <m/>
    <s v="756-9890 marine.biologist@cococollection.com"/>
    <s v="Marine Biologist, CoCo"/>
    <s v="biologist (resort)"/>
    <s v="Kept as a pet"/>
    <s v="Mortality"/>
    <s v="Poor management"/>
    <s v="poor management"/>
    <m/>
    <s v="Carapace is concave at V2-V3, plastron is bulging as a result"/>
  </r>
  <r>
    <n v="200"/>
    <s v="RB.CM.022"/>
    <s v="Kaya"/>
    <s v="20150923AXI1-CM"/>
    <n v="2015"/>
    <n v="9"/>
    <n v="23"/>
    <s v="23/09/2015"/>
    <s v="Baa"/>
    <s v="Kamadhoo"/>
    <n v="5.2846109999999999"/>
    <n v="73.124849999999995"/>
    <n v="1"/>
    <x v="4"/>
    <x v="0"/>
    <x v="3"/>
    <n v="9.2999999999999992E-3"/>
    <n v="8.6"/>
    <n v="8.5"/>
    <n v="8.4"/>
    <n v="10"/>
    <n v="9.8000000000000007"/>
    <n v="9"/>
    <s v="NA"/>
    <s v="Rehab"/>
    <n v="2016"/>
    <n v="8"/>
    <n v="18"/>
    <s v="18/08/2016"/>
    <s v="Released"/>
    <n v="330"/>
    <s v="KH"/>
    <n v="1"/>
    <s v="NOP"/>
    <s v="NOP"/>
    <s v="NOP"/>
    <s v="NOP"/>
    <s v="NA"/>
    <s v="NA"/>
    <s v="NOP"/>
    <s v="NOP"/>
    <s v="NOP"/>
    <s v="NOP"/>
    <s v="None"/>
    <s v="No"/>
    <s v="No"/>
    <s v="Normal"/>
    <s v="No"/>
    <n v="4.2456699999999996"/>
    <n v="73.567340000000002"/>
    <n v="34.5"/>
    <n v="34.299999999999997"/>
    <n v="30"/>
    <n v="36.299999999999997"/>
    <n v="36"/>
    <n v="35.9"/>
    <n v="6.0170000000000003"/>
    <n v="6.0076999999999998"/>
    <s v="NA"/>
    <s v="NA"/>
    <s v="NA"/>
    <s v="NA"/>
    <s v="NA"/>
    <s v="Ahmed Irufaan"/>
    <m/>
    <n v="7522808"/>
    <s v="Water Sports FSKH"/>
    <s v="FS"/>
    <s v="Kept as a pet"/>
    <s v="Released"/>
    <s v="Poor management"/>
    <s v="poor management"/>
    <m/>
    <s v="Kept as a pet for about one month, bites to both FF but no infection (healed)"/>
  </r>
  <r>
    <n v="62"/>
    <s v="NA"/>
    <s v="NA"/>
    <s v="20130716SXX01-CM"/>
    <n v="2013"/>
    <n v="7"/>
    <n v="16"/>
    <s v="16/07/2013"/>
    <s v="Raa"/>
    <s v="Maduvvari"/>
    <n v="3.1057999999999999"/>
    <n v="73.5732"/>
    <n v="1"/>
    <x v="4"/>
    <x v="0"/>
    <x v="3"/>
    <s v="NA"/>
    <s v="NA"/>
    <s v="NA"/>
    <s v="NA"/>
    <s v="NA"/>
    <s v="NA"/>
    <s v="NA"/>
    <s v="NA"/>
    <s v="Rehab"/>
    <s v="NA"/>
    <s v="NA"/>
    <s v="NA"/>
    <s v="NA"/>
    <s v="NA"/>
    <s v="NA"/>
    <s v="NA"/>
    <n v="1"/>
    <s v="NOP"/>
    <s v="NOP"/>
    <s v="NOP"/>
    <s v="NOP"/>
    <s v="NOP"/>
    <s v="NOP"/>
    <s v="NOP"/>
    <s v="NOP"/>
    <s v="NOP"/>
    <s v="NOP"/>
    <s v="None"/>
    <s v="NA"/>
    <s v="NA"/>
    <s v="NA"/>
    <s v="NA"/>
    <s v="NA"/>
    <s v="NA"/>
    <s v="NA"/>
    <s v="NA"/>
    <s v="NA"/>
    <s v="NA"/>
    <s v="NA"/>
    <s v="NA"/>
    <s v="NA"/>
    <s v="NA"/>
    <s v="NA"/>
    <s v="NA"/>
    <s v="NA"/>
    <s v="NA"/>
    <s v="NA"/>
    <s v="Samshy"/>
    <m/>
    <s v="n/a"/>
    <s v="Kuda Huraa Houssekeeping"/>
    <s v="FS"/>
    <s v="Kept as a pet"/>
    <s v="Unknown"/>
    <s v="Healthy"/>
    <s v="no injury"/>
    <m/>
    <s v="Kept in a home aquarium in unknown conditions_x000a_"/>
  </r>
  <r>
    <n v="63"/>
    <s v="RB.CM.026"/>
    <s v="Unnamed "/>
    <s v="20130716SXX2-CM"/>
    <n v="2013"/>
    <n v="7"/>
    <n v="16"/>
    <s v="16/07/2013"/>
    <s v="Raa"/>
    <s v="Maduvvari"/>
    <n v="3.1057999999999999"/>
    <n v="73.5732"/>
    <n v="2"/>
    <x v="4"/>
    <x v="0"/>
    <x v="3"/>
    <s v="NA"/>
    <s v="NA"/>
    <s v="NA"/>
    <s v="NA"/>
    <s v="NA"/>
    <s v="NA"/>
    <s v="NA"/>
    <s v="NA"/>
    <s v="Rehab"/>
    <n v="2013"/>
    <n v="7"/>
    <n v="19"/>
    <s v="19/07/2013"/>
    <s v="Mortality"/>
    <n v="3"/>
    <s v="KH"/>
    <n v="2"/>
    <s v="NA"/>
    <s v="NA"/>
    <s v="NA"/>
    <s v="NA"/>
    <s v="NA"/>
    <s v="NA"/>
    <s v="NA"/>
    <s v="NA"/>
    <s v="NA"/>
    <s v="NA"/>
    <s v="NA"/>
    <s v="NA"/>
    <s v="NA"/>
    <s v="NA"/>
    <s v="NA"/>
    <s v="NA"/>
    <s v="NA"/>
    <s v="NA"/>
    <s v="NA"/>
    <s v="NA"/>
    <s v="NA"/>
    <s v="NA"/>
    <s v="NA"/>
    <s v="NA"/>
    <s v="NA"/>
    <s v="NA"/>
    <s v="NA"/>
    <s v="NA"/>
    <s v="NA"/>
    <s v="NA"/>
    <s v="Samshy"/>
    <m/>
    <s v="n/a"/>
    <s v="Kuda Huraa Housekeeping"/>
    <s v="FS"/>
    <s v="Kept as a pet"/>
    <s v="Mortality"/>
    <s v="Healthy"/>
    <s v="unk"/>
    <m/>
    <s v="Kept in home aquarium on BH, hatched first week in July"/>
  </r>
  <r>
    <n v="79"/>
    <s v="RB.CM.001"/>
    <s v="Dhinko"/>
    <s v="20131031XXX1-CM"/>
    <n v="2013"/>
    <n v="10"/>
    <n v="31"/>
    <s v="31/10/2013"/>
    <s v="Baa"/>
    <s v="Eydhafushi"/>
    <n v="5.1025999999999998"/>
    <n v="73.068600000000004"/>
    <n v="1"/>
    <x v="4"/>
    <x v="0"/>
    <x v="1"/>
    <n v="4"/>
    <s v="NA"/>
    <s v="NA"/>
    <s v="NA"/>
    <s v="NA"/>
    <n v="34"/>
    <s v="NA"/>
    <s v="NA"/>
    <s v="Rehab"/>
    <n v="2013"/>
    <n v="11"/>
    <n v="8"/>
    <d v="2013-08-11T00:00:00"/>
    <s v="Released"/>
    <n v="8"/>
    <s v="LG"/>
    <n v="1"/>
    <s v="NA"/>
    <s v="NA"/>
    <s v="NA"/>
    <s v="NA"/>
    <s v="NA"/>
    <s v="NA"/>
    <s v="NA"/>
    <s v="NA"/>
    <s v="NA"/>
    <s v="NA"/>
    <s v="NA"/>
    <s v="NA"/>
    <s v="NA"/>
    <s v="NA"/>
    <s v="NA"/>
    <s v="NA"/>
    <s v="NA"/>
    <s v="NA"/>
    <s v="NA"/>
    <s v="NA"/>
    <s v="NA"/>
    <s v="NA"/>
    <s v="NA"/>
    <s v="NA"/>
    <s v="NA"/>
    <s v="NA"/>
    <s v="NA"/>
    <s v="NA"/>
    <s v="NA"/>
    <s v="NA"/>
    <s v="n/a"/>
    <m/>
    <s v="n/a"/>
    <s v="n/a"/>
    <s v="NA"/>
    <s v="Kept as a pet"/>
    <s v="Released"/>
    <s v="Healthy"/>
    <s v="no injury"/>
    <m/>
    <s v="Brought by Aiman (Eydafushi). Turtle was found as hatchling in august 2011 and kept as a pet in freshwater, fed with fish."/>
  </r>
  <r>
    <n v="227"/>
    <s v="RB.CM.028"/>
    <s v="Everett"/>
    <s v="20160801XXX1-CM"/>
    <n v="2016"/>
    <n v="8"/>
    <n v="1"/>
    <d v="2016-01-08T00:00:00"/>
    <s v="North Male"/>
    <s v="Male"/>
    <n v="4.1755000000000004"/>
    <n v="73.509299999999996"/>
    <n v="1"/>
    <x v="4"/>
    <x v="0"/>
    <x v="3"/>
    <n v="2.5000000000000001E-2"/>
    <n v="5.2"/>
    <n v="5.2"/>
    <n v="4.7"/>
    <n v="5.2"/>
    <n v="5.2"/>
    <n v="6"/>
    <s v="NA"/>
    <s v="Rehab"/>
    <n v="2016"/>
    <n v="9"/>
    <n v="3"/>
    <d v="2016-03-09T00:00:00"/>
    <s v="Mortality"/>
    <n v="33"/>
    <s v="KH"/>
    <n v="1"/>
    <s v="NOP"/>
    <s v="NOP"/>
    <s v="NOP"/>
    <s v="NOP"/>
    <s v="NOP"/>
    <s v="NOP"/>
    <s v="NOP"/>
    <s v="NOP"/>
    <s v="NOP"/>
    <s v="NOP"/>
    <s v="None"/>
    <s v="No"/>
    <s v="No"/>
    <s v="Normal"/>
    <s v="No"/>
    <s v="NA"/>
    <s v="NA"/>
    <n v="6.8"/>
    <n v="6.5"/>
    <n v="6"/>
    <n v="7.1"/>
    <s v="NA"/>
    <n v="7.3"/>
    <n v="5.3999999999999999E-2"/>
    <n v="2.9000000000000001E-2"/>
    <s v="NA"/>
    <s v="NA"/>
    <s v="NA"/>
    <s v="NA"/>
    <s v="NA"/>
    <s v="Unknown"/>
    <m/>
    <s v="Unknown"/>
    <s v="None"/>
    <s v="NA"/>
    <s v="Kept as a pet"/>
    <s v="Mortality"/>
    <s v="Healthy"/>
    <s v="no injury"/>
    <m/>
    <s v="Hatchling is active and alert upon arrival./Hatchling was able to get behind the basket covering the outflow due to staff negligence. The hatchling then got stuck to the outflow causing damage to the plaston and bruising on the RFF. Due to this position, the hatchling was unable to reach the surface and drowned./Contributor was given a hatchling in a bottle by husband."/>
  </r>
  <r>
    <n v="447"/>
    <s v="RB.CM.032"/>
    <s v="Sabi"/>
    <s v="2022016JXX1-CM"/>
    <n v="2022"/>
    <n v="1"/>
    <n v="6"/>
    <d v="2022-06-01T00:00:00"/>
    <s v="South Male"/>
    <s v="Maadhoo"/>
    <n v="3.873747995"/>
    <n v="73.459791159999995"/>
    <n v="1"/>
    <x v="4"/>
    <x v="0"/>
    <x v="3"/>
    <n v="6.2199999999999998E-2"/>
    <n v="6.9"/>
    <n v="6.8"/>
    <n v="6"/>
    <n v="7.1"/>
    <n v="7"/>
    <n v="6.9"/>
    <s v="NA"/>
    <s v="Rehab"/>
    <n v="2022"/>
    <n v="8"/>
    <n v="23"/>
    <s v="23/08/2022"/>
    <s v="Mortality"/>
    <n v="229"/>
    <s v="LG"/>
    <n v="1"/>
    <s v="ABR"/>
    <s v="DIS"/>
    <s v="NOP"/>
    <s v="NOP"/>
    <s v="NOP"/>
    <s v="NOP"/>
    <s v="NOP"/>
    <s v="NOP"/>
    <s v="DEF"/>
    <s v="NOP"/>
    <s v="None"/>
    <s v="No"/>
    <s v="No"/>
    <s v="Positive"/>
    <s v="No"/>
    <s v="NA"/>
    <s v="NA"/>
    <n v="11.4"/>
    <s v="NA"/>
    <s v="NA"/>
    <s v="NA"/>
    <s v="NA"/>
    <s v="NA"/>
    <n v="0.32300000000000001"/>
    <s v="NA"/>
    <n v="4"/>
    <s v="NA"/>
    <s v="NA"/>
    <s v="NA"/>
    <s v="NA"/>
    <s v="Joseph"/>
    <m/>
    <s v="n/a"/>
    <m/>
    <s v="NA"/>
    <s v="Kept as a pet"/>
    <s v="Mortality"/>
    <s v="Poor management"/>
    <s v="poor management"/>
    <m/>
    <s v="Kept in captivity for an unknown period of time, presents head tilt and circling/Kept at a resort fou an unknown period of time. PM results- 'circling' due to unilateral buoyancy secondary to lung issue (infection). PM NAD other than one abnormal lung- very small/dense. Sample taken for histo- see PM report_x000a_"/>
  </r>
  <r>
    <n v="182"/>
    <s v="RB.CM.16"/>
    <s v="N.10"/>
    <s v="20150807IXX10-CM"/>
    <n v="2015"/>
    <n v="8"/>
    <n v="7"/>
    <d v="2015-07-08T00:00:00"/>
    <s v="Baa"/>
    <s v="Maarikilu"/>
    <n v="5.3352000000000004"/>
    <n v="72.952600000000004"/>
    <n v="10"/>
    <x v="4"/>
    <x v="0"/>
    <x v="3"/>
    <n v="5.6000000000000001E-2"/>
    <n v="6.9"/>
    <s v="NA"/>
    <n v="6.2"/>
    <n v="7.3"/>
    <n v="7.3"/>
    <n v="6.9"/>
    <s v="NA"/>
    <s v="Rehab"/>
    <n v="2015"/>
    <n v="9"/>
    <n v="30"/>
    <s v="30/09/2015"/>
    <s v="Released"/>
    <n v="54"/>
    <s v="LG"/>
    <n v="10"/>
    <s v="NOP"/>
    <s v="DEF"/>
    <s v="NOP"/>
    <s v="NOP"/>
    <s v="NOP"/>
    <s v="NOP"/>
    <s v="HLAC"/>
    <s v="HLAC"/>
    <s v="NOP"/>
    <s v="NOP"/>
    <s v="None"/>
    <s v="No"/>
    <s v="No"/>
    <s v="Normal"/>
    <s v="No"/>
    <n v="5.2843580000000001"/>
    <n v="73.036788999999999"/>
    <n v="9.1999999999999993"/>
    <s v="NA"/>
    <n v="8.1999999999999993"/>
    <n v="10"/>
    <s v="NA"/>
    <n v="9"/>
    <n v="0.16"/>
    <n v="0.104"/>
    <s v="NA"/>
    <s v="NA"/>
    <s v="NA"/>
    <s v="NA"/>
    <s v="NA"/>
    <s v="Illyas"/>
    <m/>
    <s v="n/a"/>
    <s v="n/a"/>
    <s v="NA"/>
    <s v="Kept as a pet"/>
    <s v="Released"/>
    <s v="Poor management"/>
    <s v="poor management"/>
    <m/>
    <s v="bites to neck and rear flippers, left eye is missing (deformity)"/>
  </r>
  <r>
    <n v="183"/>
    <s v="RB.CM.20"/>
    <s v="N.14"/>
    <s v="20150807IXX14-CM"/>
    <n v="2015"/>
    <n v="8"/>
    <n v="7"/>
    <d v="2015-07-08T00:00:00"/>
    <s v="Baa"/>
    <s v="Maarikilu"/>
    <n v="5.3352000000000004"/>
    <n v="72.952600000000004"/>
    <n v="14"/>
    <x v="4"/>
    <x v="0"/>
    <x v="3"/>
    <n v="7.1999999999999995E-2"/>
    <n v="7.4"/>
    <s v="NA"/>
    <n v="6.4"/>
    <n v="7.9"/>
    <n v="7.9"/>
    <n v="7.2"/>
    <s v="NA"/>
    <s v="Rehab"/>
    <n v="2015"/>
    <n v="8"/>
    <n v="14"/>
    <s v="14/08/2015"/>
    <s v="Mortality"/>
    <n v="7"/>
    <s v="LG"/>
    <n v="14"/>
    <s v="NOP"/>
    <s v="INF"/>
    <s v="NOP"/>
    <s v="NOP"/>
    <s v="NOP"/>
    <s v="NOP"/>
    <s v="RLAC"/>
    <s v="RLAC"/>
    <s v="NOP"/>
    <s v="NOP"/>
    <s v="None"/>
    <s v="No"/>
    <s v="No"/>
    <s v="Normal"/>
    <s v="No"/>
    <s v="NA"/>
    <s v="NA"/>
    <n v="7.4"/>
    <s v="NA"/>
    <n v="6.4"/>
    <n v="7.9"/>
    <s v="NA"/>
    <n v="7.2"/>
    <n v="6.2E-2"/>
    <n v="-0.01"/>
    <s v="NA"/>
    <s v="NA"/>
    <s v="NA"/>
    <s v="NA"/>
    <s v="NA"/>
    <s v="Illyas"/>
    <m/>
    <s v="n/a"/>
    <s v="n/a"/>
    <s v="NA"/>
    <s v="Kept as a pet"/>
    <s v="Mortality"/>
    <s v="Poor management"/>
    <s v="poor management"/>
    <m/>
    <s v="Cloaca bites and infection"/>
  </r>
  <r>
    <n v="184"/>
    <s v="RB.CM.18"/>
    <s v="N.12"/>
    <s v="20150807IXX12-CM"/>
    <n v="2015"/>
    <n v="8"/>
    <n v="7"/>
    <d v="2015-07-08T00:00:00"/>
    <s v="Baa"/>
    <s v="Maarikilu"/>
    <n v="5.3352000000000004"/>
    <n v="72.952600000000004"/>
    <n v="12"/>
    <x v="4"/>
    <x v="0"/>
    <x v="3"/>
    <n v="8.7999999999999995E-2"/>
    <n v="7.9"/>
    <s v="NA"/>
    <n v="6.9"/>
    <n v="8.1999999999999993"/>
    <n v="8.1999999999999993"/>
    <n v="7.7"/>
    <s v="NA"/>
    <s v="Rehab"/>
    <n v="2015"/>
    <n v="8"/>
    <n v="12"/>
    <d v="2015-12-08T00:00:00"/>
    <s v="Mortality"/>
    <n v="5"/>
    <s v="LG"/>
    <n v="12"/>
    <s v="NOP"/>
    <s v="INF"/>
    <s v="NOP"/>
    <s v="NOP"/>
    <s v="NOP"/>
    <s v="NOP"/>
    <s v="RLAC"/>
    <s v="RLAC"/>
    <s v="NOP"/>
    <s v="NOP"/>
    <s v="None"/>
    <s v="No"/>
    <s v="No"/>
    <s v="Normal"/>
    <s v="No"/>
    <s v="NA"/>
    <s v="NA"/>
    <n v="8"/>
    <s v="NA"/>
    <n v="7.6"/>
    <n v="8.1999999999999993"/>
    <s v="NA"/>
    <n v="7.8"/>
    <n v="9.1999999999999998E-2"/>
    <n v="4.0000000000000001E-3"/>
    <s v="NA"/>
    <s v="NA"/>
    <s v="NA"/>
    <s v="NA"/>
    <s v="NA"/>
    <s v="Illyas"/>
    <m/>
    <s v="n/a"/>
    <s v="n/a"/>
    <s v="NA"/>
    <s v="Kept as a pet"/>
    <s v="Mortality"/>
    <s v="Poor management"/>
    <s v="poor management"/>
    <m/>
    <s v="Cloaca bites and infection"/>
  </r>
  <r>
    <n v="186"/>
    <s v="RB.CM.15"/>
    <s v="N.9"/>
    <s v="20150807IXX9-CM"/>
    <n v="2015"/>
    <n v="8"/>
    <n v="7"/>
    <d v="2015-07-08T00:00:00"/>
    <s v="Baa"/>
    <s v="Maarikilu"/>
    <n v="5.3352000000000004"/>
    <n v="72.952600000000004"/>
    <n v="9"/>
    <x v="4"/>
    <x v="0"/>
    <x v="3"/>
    <n v="0.1"/>
    <n v="8.1999999999999993"/>
    <s v="NA"/>
    <n v="7.3"/>
    <n v="8.5"/>
    <n v="8.5"/>
    <n v="8.1999999999999993"/>
    <s v="NA"/>
    <s v="Rehab"/>
    <n v="2015"/>
    <n v="8"/>
    <n v="12"/>
    <d v="2015-12-08T00:00:00"/>
    <s v="Mortality"/>
    <n v="5"/>
    <s v="LG"/>
    <n v="9"/>
    <s v="NOP"/>
    <s v="INF"/>
    <s v="NOP"/>
    <s v="NOP"/>
    <s v="RLAC"/>
    <s v="RLAC"/>
    <s v="RLAC"/>
    <s v="RLAC"/>
    <s v="NOP"/>
    <s v="NOP"/>
    <s v="None"/>
    <s v="No"/>
    <s v="No"/>
    <s v="Normal"/>
    <s v="No"/>
    <s v="NA"/>
    <s v="NA"/>
    <n v="8.4"/>
    <s v="NA"/>
    <n v="7.8"/>
    <n v="8.6"/>
    <s v="NA"/>
    <n v="8.1999999999999993"/>
    <n v="0.09"/>
    <n v="-0.01"/>
    <s v="NA"/>
    <s v="NA"/>
    <s v="NA"/>
    <s v="NA"/>
    <s v="NA"/>
    <s v="Illyas"/>
    <m/>
    <s v="n/a"/>
    <s v="n/a"/>
    <s v="NA"/>
    <s v="Kept as a pet"/>
    <s v="Mortality"/>
    <s v="Poor management"/>
    <s v="poor management"/>
    <m/>
    <s v="tail missing (bit off) causing necrotic tissue around cloaca"/>
  </r>
  <r>
    <n v="185"/>
    <s v="RB.CM.19"/>
    <s v="N.13"/>
    <s v="20150807IXX13-CM"/>
    <n v="2015"/>
    <n v="8"/>
    <n v="7"/>
    <d v="2015-07-08T00:00:00"/>
    <s v="Baa"/>
    <s v="Maarikilu"/>
    <n v="5.3352000000000004"/>
    <n v="72.952600000000004"/>
    <n v="13"/>
    <x v="4"/>
    <x v="0"/>
    <x v="3"/>
    <n v="9.4E-2"/>
    <n v="8"/>
    <s v="NA"/>
    <n v="7"/>
    <n v="8.6999999999999993"/>
    <n v="8.6999999999999993"/>
    <n v="8.1999999999999993"/>
    <s v="NA"/>
    <s v="Rehab"/>
    <n v="2015"/>
    <n v="8"/>
    <n v="13"/>
    <s v="13/08/2015"/>
    <s v="Mortality"/>
    <n v="6"/>
    <s v="LG"/>
    <n v="13"/>
    <s v="NOP"/>
    <s v="INF"/>
    <s v="NOP"/>
    <s v="NOP"/>
    <s v="NOP"/>
    <s v="NOP"/>
    <s v="RLAC"/>
    <s v="RLAC"/>
    <s v="DAM"/>
    <s v="NOP"/>
    <s v="None"/>
    <s v="No"/>
    <s v="No"/>
    <s v="Normal"/>
    <s v="No"/>
    <s v="NA"/>
    <s v="NA"/>
    <n v="7.9"/>
    <s v="NA"/>
    <n v="6.9"/>
    <n v="8.4"/>
    <s v="NA"/>
    <n v="8.1"/>
    <n v="8.2000000000000003E-2"/>
    <n v="-1.2E-2"/>
    <s v="NA"/>
    <s v="NA"/>
    <s v="NA"/>
    <s v="NA"/>
    <s v="NA"/>
    <s v="Illyas"/>
    <m/>
    <s v="n/a"/>
    <s v="n/a"/>
    <s v="NA"/>
    <s v="Kept as a pet"/>
    <s v="Mortality"/>
    <s v="Poor management"/>
    <s v="poor management"/>
    <m/>
    <s v="Infection in both eyes, bites on both rear flippers, last two costal scutes are soft, cloaca is enlagred and tail is missing , very weak"/>
  </r>
  <r>
    <n v="187"/>
    <s v="RB.CM.11"/>
    <s v="Shark Bait"/>
    <s v="20150807IXX5-CM"/>
    <n v="2015"/>
    <n v="8"/>
    <n v="7"/>
    <d v="2015-07-08T00:00:00"/>
    <s v="Baa"/>
    <s v="Maarikilu"/>
    <n v="5.3352000000000004"/>
    <n v="72.952600000000004"/>
    <n v="5"/>
    <x v="4"/>
    <x v="0"/>
    <x v="3"/>
    <n v="8.5999999999999993E-2"/>
    <n v="8.6"/>
    <s v="NA"/>
    <n v="8.1999999999999993"/>
    <n v="9.1"/>
    <n v="9.1"/>
    <n v="8.6"/>
    <s v="NA"/>
    <s v="Rehab"/>
    <n v="2015"/>
    <n v="8"/>
    <n v="14"/>
    <s v="14/08/2015"/>
    <s v="Mortality"/>
    <n v="7"/>
    <s v="LG"/>
    <n v="5"/>
    <s v="NOP"/>
    <s v="SUN"/>
    <s v="NOP"/>
    <s v="NOP"/>
    <s v="NOP"/>
    <s v="NOP"/>
    <s v="DAM"/>
    <s v="DAM"/>
    <s v="DAM"/>
    <s v="SUN"/>
    <s v="None"/>
    <s v="No"/>
    <s v="No"/>
    <s v="Normal"/>
    <s v="No"/>
    <s v="NA"/>
    <s v="NA"/>
    <n v="8.6"/>
    <s v="NA"/>
    <n v="8.1"/>
    <n v="9.1"/>
    <s v="NA"/>
    <n v="8.6"/>
    <n v="7.0999999999999994E-2"/>
    <n v="-1.4999999999999999E-2"/>
    <s v="NA"/>
    <s v="NA"/>
    <s v="NA"/>
    <s v="NA"/>
    <s v="NA"/>
    <s v="Illyas"/>
    <m/>
    <s v="n/a"/>
    <s v="n/a"/>
    <s v="NA"/>
    <s v="Kept as a pet"/>
    <s v="Mortality"/>
    <s v="Poor management"/>
    <s v="poor management"/>
    <m/>
    <s v="Cloaca is swollen and nectrotic due to bites, tail is missing, half moon missing from carapace and rear flippers, eye infection, turtle is weak/Transfer to KH on 8/8/2015."/>
  </r>
  <r>
    <n v="189"/>
    <s v="RB.CM.09"/>
    <s v="N.3"/>
    <s v="20150807IXX3-CM"/>
    <n v="2015"/>
    <n v="8"/>
    <n v="7"/>
    <d v="2015-07-08T00:00:00"/>
    <s v="Baa"/>
    <s v="Maarikilu"/>
    <n v="5.3352000000000004"/>
    <n v="72.952600000000004"/>
    <n v="3"/>
    <x v="4"/>
    <x v="0"/>
    <x v="3"/>
    <n v="0.13800000000000001"/>
    <n v="9.6"/>
    <s v="NA"/>
    <n v="8.5"/>
    <n v="9.9"/>
    <n v="9.9"/>
    <n v="9.6"/>
    <s v="NA"/>
    <s v="Rehab"/>
    <n v="2015"/>
    <n v="8"/>
    <n v="12"/>
    <d v="2015-12-08T00:00:00"/>
    <s v="Mortality"/>
    <n v="5"/>
    <s v="LG"/>
    <n v="3"/>
    <s v="NOP"/>
    <s v="INF"/>
    <s v="NOP"/>
    <s v="NOP"/>
    <s v="NOP"/>
    <s v="NOP"/>
    <s v="DAM"/>
    <s v="DAM"/>
    <s v="NOP"/>
    <s v="NOP"/>
    <s v="None"/>
    <s v="No"/>
    <s v="No"/>
    <s v="Normal"/>
    <s v="No"/>
    <s v="NA"/>
    <s v="NA"/>
    <n v="9.4"/>
    <s v="NA"/>
    <n v="8.5"/>
    <n v="10.1"/>
    <s v="NA"/>
    <n v="9.6"/>
    <n v="0.14199999999999999"/>
    <n v="4.0000000000000001E-3"/>
    <s v="NA"/>
    <s v="NA"/>
    <s v="NA"/>
    <s v="NA"/>
    <s v="NA"/>
    <s v="Illyas"/>
    <m/>
    <s v="n/a"/>
    <s v="n/a"/>
    <s v="NA"/>
    <s v="Kept as a pet"/>
    <s v="Mortality"/>
    <s v="Poor management"/>
    <s v="poor management"/>
    <m/>
    <s v="Infection in right eye causing necrotic eyelid tissue, fin bites on rear flippers, cloaca is enlarged and tail is missing, necrotic tissue present./most likely intestinal blockage."/>
  </r>
  <r>
    <n v="188"/>
    <s v="RB.CM.17"/>
    <s v="N.11"/>
    <s v="20150807IXX11-CM"/>
    <n v="2015"/>
    <n v="8"/>
    <n v="7"/>
    <d v="2015-07-08T00:00:00"/>
    <s v="Baa"/>
    <s v="Maarikilu"/>
    <n v="5.3352000000000004"/>
    <n v="72.952600000000004"/>
    <n v="11"/>
    <x v="4"/>
    <x v="0"/>
    <x v="3"/>
    <n v="0.154"/>
    <n v="9.5"/>
    <s v="NA"/>
    <n v="9.1999999999999993"/>
    <n v="10.4"/>
    <n v="10.4"/>
    <n v="9.6"/>
    <s v="NA"/>
    <s v="Rehab"/>
    <n v="2015"/>
    <n v="9"/>
    <n v="30"/>
    <s v="30/09/2015"/>
    <s v="Released"/>
    <n v="54"/>
    <s v="LG"/>
    <n v="11"/>
    <s v="NOP"/>
    <s v="INF"/>
    <s v="NOP"/>
    <s v="NOP"/>
    <s v="NOP"/>
    <s v="NOP"/>
    <s v="NOP"/>
    <s v="RLAC"/>
    <s v="NOP"/>
    <s v="NOP"/>
    <s v="None"/>
    <s v="No"/>
    <s v="No"/>
    <s v="Normal"/>
    <s v="No"/>
    <n v="5.2843580000000001"/>
    <n v="73.036788999999999"/>
    <n v="11.7"/>
    <s v="NA"/>
    <n v="10.7"/>
    <n v="12.1"/>
    <s v="NA"/>
    <n v="10.8"/>
    <n v="0.28799999999999998"/>
    <n v="0.13400000000000001"/>
    <s v="NA"/>
    <s v="NA"/>
    <s v="NA"/>
    <s v="NA"/>
    <s v="NA"/>
    <s v="Illyas"/>
    <m/>
    <s v="n/a"/>
    <s v="n/a"/>
    <s v="NA"/>
    <s v="Kept as a pet"/>
    <s v="Released"/>
    <s v="Poor management"/>
    <s v="poor management"/>
    <m/>
    <s v="bites to rear right flipper, tail missing (bit off) causing necrotic tissue around cloaca"/>
  </r>
  <r>
    <n v="190"/>
    <s v="RB.CM.13"/>
    <s v="N.7"/>
    <s v="20150807IXX7-CM"/>
    <n v="2015"/>
    <n v="8"/>
    <n v="7"/>
    <d v="2015-07-08T00:00:00"/>
    <s v="Baa"/>
    <s v="Maarikilu"/>
    <n v="5.3352000000000004"/>
    <n v="72.952600000000004"/>
    <n v="7"/>
    <x v="4"/>
    <x v="0"/>
    <x v="3"/>
    <n v="0.14399999999999999"/>
    <n v="9.9"/>
    <s v="NA"/>
    <n v="8.6"/>
    <n v="10.4"/>
    <n v="10.4"/>
    <n v="9.6"/>
    <s v="NA"/>
    <s v="Rehab"/>
    <n v="2015"/>
    <n v="9"/>
    <n v="10"/>
    <d v="2015-10-09T00:00:00"/>
    <s v="Released"/>
    <n v="34"/>
    <s v="LG"/>
    <n v="7"/>
    <s v="NOP"/>
    <s v="INF"/>
    <s v="NOP"/>
    <s v="NOP"/>
    <s v="NOP"/>
    <s v="NOP"/>
    <s v="NOP"/>
    <s v="NOP"/>
    <s v="NOP"/>
    <s v="NOP"/>
    <s v="None"/>
    <s v="No"/>
    <s v="No"/>
    <s v="Normal"/>
    <s v="No"/>
    <n v="5.1084699999999996"/>
    <n v="73.757900000000006"/>
    <n v="11"/>
    <s v="NA"/>
    <n v="9.5"/>
    <n v="11.4"/>
    <s v="NA"/>
    <n v="10.6"/>
    <n v="0.216"/>
    <n v="7.1999999999999995E-2"/>
    <s v="NA"/>
    <s v="NA"/>
    <s v="NA"/>
    <s v="NA"/>
    <s v="NA"/>
    <s v="Illyas"/>
    <m/>
    <s v="n/a"/>
    <s v="n/a"/>
    <s v="NA"/>
    <s v="Kept as a pet"/>
    <s v="Released"/>
    <s v="Poor management"/>
    <s v="poor management"/>
    <m/>
    <s v="bites to neck, tail missing (bit off) causing necrotic tissue around cloaca"/>
  </r>
  <r>
    <n v="192"/>
    <s v="RB.CM.12"/>
    <s v="N.6"/>
    <s v="20150807IXX6-CM"/>
    <n v="2015"/>
    <n v="8"/>
    <n v="7"/>
    <d v="2015-07-08T00:00:00"/>
    <s v="Baa"/>
    <s v="Maarikilu"/>
    <n v="5.3352000000000004"/>
    <n v="72.952600000000004"/>
    <n v="6"/>
    <x v="4"/>
    <x v="0"/>
    <x v="3"/>
    <n v="0.17599999999999999"/>
    <n v="10.1"/>
    <s v="NA"/>
    <n v="9"/>
    <n v="10.6"/>
    <n v="10.6"/>
    <n v="9.9"/>
    <s v="NA"/>
    <s v="Rehab"/>
    <n v="2015"/>
    <n v="9"/>
    <n v="3"/>
    <d v="2015-03-09T00:00:00"/>
    <s v="Released"/>
    <n v="27"/>
    <s v="LG"/>
    <n v="6"/>
    <s v="NOP"/>
    <s v="INF"/>
    <s v="NOP"/>
    <s v="NOP"/>
    <s v="NOP"/>
    <s v="NOP"/>
    <s v="RLAC"/>
    <s v="NOP"/>
    <s v="NOP"/>
    <s v="NOP"/>
    <s v="None"/>
    <s v="No"/>
    <s v="No"/>
    <s v="Normal"/>
    <s v="No"/>
    <n v="5.1084699999999996"/>
    <n v="73.757900000000006"/>
    <n v="11.1"/>
    <s v="NA"/>
    <n v="9.8000000000000007"/>
    <n v="11.6"/>
    <s v="NA"/>
    <n v="10.8"/>
    <n v="0.24199999999999999"/>
    <n v="6.6000000000000003E-2"/>
    <s v="NA"/>
    <s v="NA"/>
    <s v="NA"/>
    <s v="NA"/>
    <s v="NA"/>
    <s v="Illyas"/>
    <m/>
    <s v="n/a"/>
    <s v="n/a"/>
    <s v="NA"/>
    <s v="Kept as a pet"/>
    <s v="Released"/>
    <s v="Poor management"/>
    <s v="poor management"/>
    <m/>
    <s v="bites to neck and rear left flipper, tail missing (bit off) causing necrotic tissue around cloaca"/>
  </r>
  <r>
    <n v="191"/>
    <s v="RB.CM.14"/>
    <s v="N.8"/>
    <s v="20150807IXX8-CM"/>
    <n v="2015"/>
    <n v="8"/>
    <n v="7"/>
    <d v="2015-07-08T00:00:00"/>
    <s v="Baa"/>
    <s v="Maarikilu"/>
    <n v="5.3352000000000004"/>
    <n v="72.952600000000004"/>
    <n v="8"/>
    <x v="4"/>
    <x v="0"/>
    <x v="3"/>
    <n v="0.188"/>
    <n v="10"/>
    <s v="NA"/>
    <n v="9"/>
    <n v="10.8"/>
    <n v="10.8"/>
    <n v="10.199999999999999"/>
    <s v="NA"/>
    <s v="Rehab"/>
    <n v="2015"/>
    <n v="9"/>
    <n v="12"/>
    <d v="2015-12-09T00:00:00"/>
    <s v="Released"/>
    <n v="36"/>
    <s v="LG"/>
    <n v="8"/>
    <s v="NOP"/>
    <s v="INF"/>
    <s v="NOP"/>
    <s v="NOP"/>
    <s v="NOP"/>
    <s v="NOP"/>
    <s v="NOP"/>
    <s v="NOP"/>
    <s v="NOP"/>
    <s v="NOP"/>
    <s v="None"/>
    <s v="No"/>
    <s v="No"/>
    <s v="Normal"/>
    <s v="No"/>
    <n v="5.1084699999999996"/>
    <n v="73.757900000000006"/>
    <n v="11.5"/>
    <s v="NA"/>
    <n v="10.199999999999999"/>
    <n v="12"/>
    <s v="NA"/>
    <n v="11.6"/>
    <n v="0.30199999999999999"/>
    <n v="0.114"/>
    <s v="NA"/>
    <s v="NA"/>
    <s v="NA"/>
    <s v="NA"/>
    <s v="NA"/>
    <s v="Illyas"/>
    <m/>
    <s v="n/a"/>
    <s v="n/a"/>
    <s v="NA"/>
    <s v="Kept as a pet"/>
    <s v="Released"/>
    <s v="Poor management"/>
    <s v="poor management"/>
    <m/>
    <s v="bites to neck, tail missing (bit off) causing necrotic tissue around cloaca"/>
  </r>
  <r>
    <n v="194"/>
    <s v="RB.CM.10"/>
    <s v="N.4"/>
    <s v="20150807IXX4-CM"/>
    <n v="2015"/>
    <n v="8"/>
    <n v="7"/>
    <d v="2015-07-08T00:00:00"/>
    <s v="Baa"/>
    <s v="Maarikilu"/>
    <n v="5.3352000000000004"/>
    <n v="72.952600000000004"/>
    <n v="4"/>
    <x v="4"/>
    <x v="0"/>
    <x v="3"/>
    <n v="0.22600000000000001"/>
    <n v="11"/>
    <s v="NA"/>
    <n v="9.4"/>
    <n v="10.8"/>
    <n v="10.8"/>
    <n v="10.4"/>
    <s v="NA"/>
    <s v="Rehab"/>
    <n v="2015"/>
    <n v="8"/>
    <n v="29"/>
    <s v="29/08/2015"/>
    <s v="Released"/>
    <n v="22"/>
    <s v="LG"/>
    <n v="4"/>
    <s v="NOP"/>
    <s v="INF"/>
    <s v="NOP"/>
    <s v="NOP"/>
    <s v="NOP"/>
    <s v="NOP"/>
    <s v="NOP"/>
    <s v="NOP"/>
    <s v="NOP"/>
    <s v="NOP"/>
    <s v="None"/>
    <s v="No"/>
    <s v="No"/>
    <s v="Normal"/>
    <s v="No"/>
    <n v="5.1084699999999996"/>
    <n v="73.757900000000006"/>
    <n v="12"/>
    <s v="NA"/>
    <n v="10.5"/>
    <n v="12.6"/>
    <s v="NA"/>
    <n v="11.6"/>
    <n v="0.32"/>
    <n v="9.4E-2"/>
    <s v="NA"/>
    <s v="NA"/>
    <s v="NA"/>
    <s v="NA"/>
    <s v="NA"/>
    <s v="Illyas"/>
    <m/>
    <s v="n/a"/>
    <s v="n/a"/>
    <s v="NA"/>
    <s v="Kept as a pet"/>
    <s v="Released"/>
    <s v="Poor management"/>
    <s v="poor management"/>
    <m/>
    <s v="tail missing (bit off) causing necrotic tissue around cloaca"/>
  </r>
  <r>
    <n v="193"/>
    <s v="RB.CM.07"/>
    <s v="N.1"/>
    <s v="20150807IXX1-CM"/>
    <n v="2015"/>
    <n v="8"/>
    <n v="7"/>
    <d v="2015-07-08T00:00:00"/>
    <s v="Baa"/>
    <s v="Maarikilu"/>
    <n v="5.3352000000000004"/>
    <n v="72.952600000000004"/>
    <n v="1"/>
    <x v="4"/>
    <x v="0"/>
    <x v="3"/>
    <n v="0.192"/>
    <n v="10.5"/>
    <s v="NA"/>
    <n v="9.5"/>
    <n v="11.2"/>
    <n v="11.2"/>
    <n v="10.3"/>
    <s v="NA"/>
    <s v="Rehab"/>
    <n v="2015"/>
    <n v="9"/>
    <n v="10"/>
    <d v="2015-10-09T00:00:00"/>
    <s v="Released"/>
    <n v="33"/>
    <s v="LG"/>
    <n v="1"/>
    <s v="NOP"/>
    <s v="INF"/>
    <s v="NOP"/>
    <s v="NOP"/>
    <s v="NOP"/>
    <s v="NOP"/>
    <s v="RLAC"/>
    <s v="RLAC"/>
    <s v="NOP"/>
    <s v="NOP"/>
    <s v="None"/>
    <s v="No"/>
    <s v="No"/>
    <s v="Normal"/>
    <s v="No"/>
    <n v="5.1084699999999996"/>
    <n v="73.757900000000006"/>
    <n v="11.8"/>
    <s v="NA"/>
    <n v="10.6"/>
    <n v="12.8"/>
    <s v="NA"/>
    <n v="11.8"/>
    <n v="0.27600000000000002"/>
    <n v="8.4000000000000005E-2"/>
    <s v="NA"/>
    <s v="NA"/>
    <s v="NA"/>
    <s v="NA"/>
    <s v="NA"/>
    <s v="Illyas"/>
    <m/>
    <s v="n/a"/>
    <s v="n/a"/>
    <s v="NA"/>
    <s v="Kept as a pet"/>
    <s v="Released"/>
    <s v="Poor management"/>
    <s v="poor management"/>
    <m/>
    <s v="Tail missing, nectrotic tissue around cloaca, rear flipper bits"/>
  </r>
  <r>
    <n v="195"/>
    <s v="RB.CM.08"/>
    <s v="N.2"/>
    <s v="20150807IXX2-CM"/>
    <n v="2015"/>
    <n v="8"/>
    <n v="7"/>
    <d v="2015-07-08T00:00:00"/>
    <s v="Baa"/>
    <s v="Maarikilu"/>
    <n v="5.3352000000000004"/>
    <n v="72.952600000000004"/>
    <n v="2"/>
    <x v="4"/>
    <x v="0"/>
    <x v="3"/>
    <n v="0.23400000000000001"/>
    <n v="11.1"/>
    <s v="NA"/>
    <n v="9.5"/>
    <n v="11.7"/>
    <n v="11.7"/>
    <n v="11"/>
    <s v="NA"/>
    <s v="Rehab"/>
    <n v="2015"/>
    <n v="8"/>
    <n v="29"/>
    <s v="29/08/2015"/>
    <s v="Released"/>
    <n v="22"/>
    <s v="LG"/>
    <n v="2"/>
    <s v="NOP"/>
    <s v="INF"/>
    <s v="NOP"/>
    <s v="NOP"/>
    <s v="NOP"/>
    <s v="NOP"/>
    <s v="RLAC"/>
    <s v="RLAC"/>
    <s v="NOP"/>
    <s v="NOP"/>
    <s v="None"/>
    <s v="No"/>
    <s v="No"/>
    <s v="Normal"/>
    <s v="No"/>
    <n v="5.1084699999999996"/>
    <n v="73.757900000000006"/>
    <n v="12.2"/>
    <s v="NA"/>
    <n v="10.9"/>
    <n v="12.8"/>
    <s v="NA"/>
    <n v="12"/>
    <n v="0.32600000000000001"/>
    <n v="9.1999999999999998E-2"/>
    <s v="NA"/>
    <s v="NA"/>
    <s v="NA"/>
    <s v="NA"/>
    <s v="NA"/>
    <s v="Illyas"/>
    <m/>
    <s v="n/a"/>
    <s v="n/a"/>
    <s v="NA"/>
    <s v="Kept as a pet"/>
    <s v="Released"/>
    <s v="Poor management"/>
    <s v="poor management"/>
    <m/>
    <s v="bits on neck and rear flippers, tail missing (bit off) causing necrotic tissue around cloaca"/>
  </r>
  <r>
    <n v="167"/>
    <s v="RB.CM.005"/>
    <s v="Vasya"/>
    <s v="20150507JXT1-CM"/>
    <n v="2015"/>
    <n v="5"/>
    <n v="7"/>
    <d v="2015-07-05T00:00:00"/>
    <s v="Baa"/>
    <s v="Thulhaadhoo"/>
    <n v="5.0221"/>
    <n v="72.840500000000006"/>
    <n v="1"/>
    <x v="4"/>
    <x v="0"/>
    <x v="1"/>
    <n v="4"/>
    <s v="NA"/>
    <s v="NA"/>
    <s v="NA"/>
    <n v="35.799999999999997"/>
    <n v="35.6"/>
    <n v="32"/>
    <s v="NA"/>
    <s v="Rehab"/>
    <n v="2015"/>
    <n v="5"/>
    <n v="16"/>
    <s v="16/05/2015"/>
    <s v="Released"/>
    <n v="9"/>
    <s v="LG"/>
    <n v="1"/>
    <s v="NOP"/>
    <s v="NOP"/>
    <s v="NOP"/>
    <s v="NOP"/>
    <s v="NOP"/>
    <s v="NOP"/>
    <s v="NOP"/>
    <s v="NOP"/>
    <s v="NOP"/>
    <s v="NOP"/>
    <s v="None"/>
    <s v="No"/>
    <s v="No"/>
    <s v="Normal"/>
    <s v="No"/>
    <n v="5.2481799999999996"/>
    <n v="73.130619999999993"/>
    <s v="NA"/>
    <s v="NA"/>
    <s v="NA"/>
    <n v="36.6"/>
    <n v="36.4"/>
    <n v="32.299999999999997"/>
    <n v="4.4000000000000004"/>
    <n v="0.4"/>
    <s v="NA"/>
    <s v="NA"/>
    <s v="NA"/>
    <s v="NA"/>
    <s v="NA"/>
    <s v="Jade-Alexander Trottier"/>
    <m/>
    <s v="marine.biologist@cococollection.com 9607569890"/>
    <s v="Coco Palm"/>
    <s v="resort"/>
    <s v="Kept as a pet"/>
    <s v="Released"/>
    <s v="Healthy"/>
    <s v="no injury"/>
    <m/>
    <s v="Kept as a pet for one year, good buoyancy, eating well./Kept as a pet for one year, tried to release from Coco Palm but twice it beached itself after release."/>
  </r>
  <r>
    <n v="118"/>
    <s v="RB.CM.002"/>
    <s v="Coco"/>
    <s v="20140323CXF1-CM"/>
    <n v="2014"/>
    <n v="3"/>
    <n v="23"/>
    <s v="23/03/2014"/>
    <s v="Baa"/>
    <s v="Dhuni Kolhu"/>
    <n v="5.0393999999999997"/>
    <n v="72.881799999999998"/>
    <n v="1"/>
    <x v="4"/>
    <x v="0"/>
    <x v="3"/>
    <n v="2"/>
    <s v="NA"/>
    <s v="NA"/>
    <s v="NA"/>
    <s v="NA"/>
    <n v="27"/>
    <s v="NA"/>
    <s v="NA"/>
    <s v="Rehab"/>
    <n v="2014"/>
    <n v="4"/>
    <n v="2"/>
    <d v="2014-02-04T00:00:00"/>
    <s v="Released"/>
    <n v="10"/>
    <s v="LG"/>
    <n v="1"/>
    <s v="NA"/>
    <s v="NA"/>
    <s v="NA"/>
    <s v="NA"/>
    <s v="NA"/>
    <s v="NA"/>
    <s v="NA"/>
    <s v="NA"/>
    <s v="NA"/>
    <s v="NA"/>
    <s v="NA"/>
    <s v="NA"/>
    <s v="NA"/>
    <s v="NA"/>
    <s v="NA"/>
    <s v="NA"/>
    <s v="NA"/>
    <s v="NA"/>
    <s v="NA"/>
    <s v="NA"/>
    <s v="NA"/>
    <s v="NA"/>
    <s v="NA"/>
    <s v="NA"/>
    <s v="NA"/>
    <s v="NA"/>
    <s v="NA"/>
    <s v="NA"/>
    <s v="NA"/>
    <s v="NA"/>
    <s v="Chiara Fumagalli"/>
    <m/>
    <s v="n/a"/>
    <s v="Coco Palm"/>
    <s v="resort"/>
    <s v="Kept as a pet"/>
    <s v="Released"/>
    <s v="Healthy"/>
    <s v="no injury"/>
    <m/>
    <s v="Belonged to staff from Coco Palm"/>
  </r>
  <r>
    <n v="220"/>
    <s v="NA"/>
    <s v="NA"/>
    <s v="2016051901-CM"/>
    <n v="2016"/>
    <n v="5"/>
    <n v="19"/>
    <s v="19/05/2016"/>
    <s v="NA"/>
    <s v="Unknown"/>
    <s v="NA"/>
    <s v="NA"/>
    <n v="1"/>
    <x v="5"/>
    <x v="0"/>
    <x v="0"/>
    <s v="NA"/>
    <n v="100"/>
    <s v="NA"/>
    <s v="NA"/>
    <s v="NA"/>
    <s v="NA"/>
    <s v="NA"/>
    <s v="NA"/>
    <s v="Dead"/>
    <s v="NA"/>
    <s v="NA"/>
    <s v="NA"/>
    <s v="NA"/>
    <s v="NA"/>
    <s v="NA"/>
    <s v="NA"/>
    <n v="1"/>
    <s v="ABR"/>
    <s v="NOP"/>
    <s v="NOP"/>
    <s v="NOP"/>
    <s v="NOP"/>
    <s v="NOP"/>
    <s v="NOP"/>
    <s v="NOP"/>
    <s v="ABR"/>
    <s v="MIS"/>
    <s v="None"/>
    <s v="NA"/>
    <s v="NA"/>
    <s v="NA"/>
    <s v="NA"/>
    <s v="NA"/>
    <s v="NA"/>
    <s v="NA"/>
    <s v="NA"/>
    <s v="NA"/>
    <s v="NA"/>
    <s v="NA"/>
    <s v="NA"/>
    <s v="NA"/>
    <s v="NA"/>
    <s v="NA"/>
    <s v="NA"/>
    <s v="NA"/>
    <s v="NA"/>
    <s v="NA"/>
    <m/>
    <m/>
    <s v="n/a"/>
    <s v="KH Apprentice"/>
    <s v="FS"/>
    <s v="Poached"/>
    <s v="Mortality"/>
    <s v="Poaching"/>
    <s v="poached"/>
    <m/>
    <s v="Turtle found on beach, plastron missing and entrails exposed (dorsal photo only)_x000a_"/>
  </r>
  <r>
    <n v="120"/>
    <s v="NA"/>
    <s v="NA"/>
    <s v="20140405XXX01-CM"/>
    <n v="2014"/>
    <n v="4"/>
    <n v="5"/>
    <d v="2014-05-04T00:00:00"/>
    <s v="North Male"/>
    <s v="Kuda Huraa"/>
    <n v="4.3277000000000001"/>
    <n v="73.597300000000004"/>
    <n v="1"/>
    <x v="6"/>
    <x v="0"/>
    <x v="4"/>
    <s v="NA"/>
    <s v="NA"/>
    <s v="NA"/>
    <s v="NA"/>
    <s v="NA"/>
    <s v="NA"/>
    <s v="NA"/>
    <s v="NA"/>
    <s v="Dead"/>
    <s v="NA"/>
    <s v="NA"/>
    <s v="NA"/>
    <s v="NA"/>
    <s v="NA"/>
    <s v="NA"/>
    <s v="NA"/>
    <n v="1"/>
    <s v="NA"/>
    <s v="NA"/>
    <s v="NA"/>
    <s v="NA"/>
    <s v="NA"/>
    <s v="NA"/>
    <s v="NA"/>
    <s v="NA"/>
    <s v="NA"/>
    <s v="NA"/>
    <s v="NA"/>
    <s v="NA"/>
    <s v="NA"/>
    <s v="NA"/>
    <s v="NA"/>
    <s v="NA"/>
    <s v="NA"/>
    <s v="NA"/>
    <s v="NA"/>
    <s v="NA"/>
    <s v="NA"/>
    <s v="NA"/>
    <s v="NA"/>
    <s v="NA"/>
    <s v="NA"/>
    <s v="NA"/>
    <s v="NA"/>
    <s v="NA"/>
    <s v="NA"/>
    <s v="NA"/>
    <s v="n/a"/>
    <m/>
    <s v="n/a"/>
    <s v="KH MDC"/>
    <s v="FS"/>
    <s v="Unknown"/>
    <s v="Mortality"/>
    <s v="Unknown"/>
    <s v="unk"/>
    <m/>
    <m/>
  </r>
  <r>
    <n v="121"/>
    <s v="NA"/>
    <s v="NA"/>
    <s v="20140416XXX01-CM"/>
    <n v="2014"/>
    <n v="4"/>
    <n v="16"/>
    <s v="16/04/2014"/>
    <s v="North Male"/>
    <s v="Kuda Huraa"/>
    <n v="4.3277000000000001"/>
    <n v="73.597300000000004"/>
    <n v="1"/>
    <x v="6"/>
    <x v="0"/>
    <x v="1"/>
    <s v="NA"/>
    <s v="NA"/>
    <s v="NA"/>
    <s v="NA"/>
    <s v="NA"/>
    <n v="45"/>
    <s v="NA"/>
    <s v="NA"/>
    <s v="Dead"/>
    <s v="NA"/>
    <s v="NA"/>
    <s v="NA"/>
    <s v="NA"/>
    <s v="NA"/>
    <s v="NA"/>
    <s v="NA"/>
    <n v="1"/>
    <s v="NOP"/>
    <s v="NOP"/>
    <s v="NOP"/>
    <s v="NOP"/>
    <s v="NOP"/>
    <s v="NOP"/>
    <s v="NOP"/>
    <s v="NOP"/>
    <s v="NOP"/>
    <s v="NOP"/>
    <s v="None"/>
    <s v="NA"/>
    <s v="NA"/>
    <s v="NA"/>
    <s v="NA"/>
    <s v="NA"/>
    <s v="NA"/>
    <s v="NA"/>
    <s v="NA"/>
    <s v="NA"/>
    <s v="NA"/>
    <s v="NA"/>
    <s v="NA"/>
    <s v="NA"/>
    <s v="NA"/>
    <s v="NA"/>
    <s v="NA"/>
    <s v="NA"/>
    <s v="NA"/>
    <s v="NA"/>
    <s v="n/a"/>
    <m/>
    <s v="n/a"/>
    <s v="n/a"/>
    <s v="NA"/>
    <s v="Beached"/>
    <s v="Mortality"/>
    <s v="Unknown"/>
    <s v="unk"/>
    <m/>
    <s v="Found on beach by cleaners early morning. Swollen neck, blood from mouth_x000a_"/>
  </r>
  <r>
    <n v="207"/>
    <s v="RB.CM.025"/>
    <s v="Dash"/>
    <s v="2015123IXM2-CM"/>
    <n v="2015"/>
    <n v="12"/>
    <n v="3"/>
    <d v="2015-03-12T00:00:00"/>
    <s v="NA"/>
    <s v="Unknown"/>
    <s v="NA"/>
    <s v="NA"/>
    <n v="2"/>
    <x v="6"/>
    <x v="0"/>
    <x v="3"/>
    <n v="0.02"/>
    <n v="4.5999999999999996"/>
    <n v="4.5999999999999996"/>
    <n v="3.8"/>
    <n v="5.8"/>
    <n v="5.8"/>
    <n v="4.2"/>
    <s v="NA"/>
    <s v="Rehab"/>
    <n v="2017"/>
    <n v="2"/>
    <n v="3"/>
    <d v="2017-03-02T00:00:00"/>
    <s v="Released"/>
    <n v="428"/>
    <s v="KH"/>
    <n v="2"/>
    <s v="NOP"/>
    <s v="NOP"/>
    <s v="NOP"/>
    <s v="NOP"/>
    <s v="NOP"/>
    <s v="NOP"/>
    <s v="NOP"/>
    <s v="NOP"/>
    <s v="NOP"/>
    <s v="NOP"/>
    <s v="None"/>
    <s v="No"/>
    <s v="No"/>
    <s v="Normal"/>
    <s v="No"/>
    <n v="4.3159359999999998"/>
    <n v="73.582251999999997"/>
    <n v="31.9"/>
    <n v="31.6"/>
    <n v="26.8"/>
    <n v="34.5"/>
    <n v="34.299999999999997"/>
    <n v="30.6"/>
    <n v="4.5869999999999997"/>
    <n v="4.5670000000000002"/>
    <s v="NA"/>
    <s v="NA"/>
    <s v="NA"/>
    <s v="NA"/>
    <s v="NA"/>
    <s v="Imaha &quot;Kaia&quot; Mohamed"/>
    <m/>
    <s v="7626836 imaha.mohamed@gmail.com"/>
    <s v="Olive Ridley Project"/>
    <s v="ORP"/>
    <s v="Held hatchling"/>
    <s v="Released"/>
    <s v="Held hatchling"/>
    <s v="held hatchling"/>
    <m/>
    <s v="Dash - Found on safari boat, they were being given away (72 hatchlings in total), yolks were still attached on arrival only 1-2 days old_x000a_"/>
  </r>
  <r>
    <n v="208"/>
    <s v="RB.CM.024"/>
    <s v="Dot"/>
    <s v="2015123IXM1-CM"/>
    <n v="2015"/>
    <n v="12"/>
    <n v="3"/>
    <d v="2015-03-12T00:00:00"/>
    <s v="NA"/>
    <s v="Unknown"/>
    <s v="NA"/>
    <s v="NA"/>
    <n v="1"/>
    <x v="6"/>
    <x v="0"/>
    <x v="3"/>
    <n v="2.1000000000000001E-2"/>
    <n v="4.9000000000000004"/>
    <n v="4.9000000000000004"/>
    <n v="3.8"/>
    <n v="6"/>
    <n v="6"/>
    <n v="4.4000000000000004"/>
    <s v="NA"/>
    <s v="Rehab"/>
    <n v="2016"/>
    <n v="10"/>
    <n v="31"/>
    <s v="31/10/2016"/>
    <s v="Released"/>
    <n v="333"/>
    <s v="KH"/>
    <n v="1"/>
    <s v="NOP"/>
    <s v="NOP"/>
    <s v="NOP"/>
    <s v="NOP"/>
    <s v="NOP"/>
    <s v="NOP"/>
    <s v="NOP"/>
    <s v="NOP"/>
    <s v="NOP"/>
    <s v="NOP"/>
    <s v="None"/>
    <s v="No"/>
    <s v="No"/>
    <s v="Normal"/>
    <s v="No"/>
    <n v="4.3256030000000001"/>
    <n v="73.604917999999998"/>
    <n v="34.200000000000003"/>
    <n v="34"/>
    <n v="28.6"/>
    <n v="36"/>
    <n v="35.9"/>
    <n v="32.799999999999997"/>
    <n v="5.3559999999999999"/>
    <n v="5.335"/>
    <s v="NA"/>
    <s v="NA"/>
    <s v="NA"/>
    <s v="NA"/>
    <s v="NA"/>
    <s v="Imaha &quot;Kaia&quot; Mohamed"/>
    <m/>
    <s v="7626836 imaha.mohamed@gmail.com"/>
    <s v="Olive Ridley Project"/>
    <s v="ORP"/>
    <s v="Held hatchling"/>
    <s v="Released"/>
    <s v="Held hatchling"/>
    <s v="held hatchling"/>
    <m/>
    <s v="Dot - Found on safari boat, they were being given away (72 hatchlings in total), yolks were still attached on arrival only 1-2 days old_x000a_"/>
  </r>
  <r>
    <n v="305"/>
    <s v="NA"/>
    <s v="NA"/>
    <s v="2018075JSX01-EI"/>
    <n v="2018"/>
    <n v="7"/>
    <n v="5"/>
    <d v="2018-05-07T00:00:00"/>
    <s v="South Ari"/>
    <s v="Moofushi"/>
    <n v="3.8849999999999998"/>
    <n v="72.728499999999997"/>
    <n v="1"/>
    <x v="0"/>
    <x v="1"/>
    <x v="1"/>
    <n v="4"/>
    <n v="35"/>
    <n v="34"/>
    <n v="32"/>
    <n v="36"/>
    <n v="36"/>
    <n v="33"/>
    <s v="NA"/>
    <s v="Dead"/>
    <s v="NA"/>
    <s v="NA"/>
    <s v="NA"/>
    <s v="NA"/>
    <s v="NA"/>
    <s v="NA"/>
    <s v="NA"/>
    <n v="1"/>
    <s v="NOP"/>
    <s v="NOP"/>
    <s v="NOP"/>
    <s v="NOP"/>
    <s v="NOP"/>
    <s v="NOP"/>
    <s v="NOP"/>
    <s v="NOP"/>
    <s v="NOP"/>
    <s v="DAM"/>
    <s v="None"/>
    <s v="NA"/>
    <s v="NA"/>
    <s v="NA"/>
    <s v="NA"/>
    <s v="NA"/>
    <s v="NA"/>
    <s v="NA"/>
    <s v="NA"/>
    <s v="NA"/>
    <s v="NA"/>
    <s v="NA"/>
    <s v="NA"/>
    <s v="NA"/>
    <s v="NA"/>
    <s v="NA"/>
    <s v="NA"/>
    <s v="NA"/>
    <s v="NA"/>
    <s v="NA"/>
    <s v="Jasmine Stone"/>
    <m/>
    <s v="n/a"/>
    <s v="Marine Biologist Conatnce"/>
    <s v="biologist (resort)"/>
    <s v="Beached"/>
    <s v="Mortality"/>
    <s v="Unknown"/>
    <s v="unk"/>
    <m/>
    <m/>
  </r>
  <r>
    <n v="365"/>
    <s v="RB.EI.033"/>
    <s v="Luna"/>
    <s v="20190522CSX1-EI"/>
    <n v="2019"/>
    <n v="5"/>
    <n v="22"/>
    <s v="22/05/2019"/>
    <s v="Baa"/>
    <s v="Landaa Giraavaru"/>
    <n v="5.2862179999999999"/>
    <n v="73.112093999999999"/>
    <n v="1"/>
    <x v="0"/>
    <x v="1"/>
    <x v="1"/>
    <n v="6.6"/>
    <n v="38.4"/>
    <n v="38.299999999999997"/>
    <n v="28.9"/>
    <n v="41"/>
    <n v="40.6"/>
    <n v="32.6"/>
    <s v="NA"/>
    <s v="Rehab"/>
    <n v="2019"/>
    <n v="5"/>
    <n v="30"/>
    <s v="30/05/2019"/>
    <s v="Released"/>
    <n v="8"/>
    <s v="LG"/>
    <n v="1"/>
    <s v="NOP"/>
    <s v="NOP"/>
    <s v="NOP"/>
    <s v="NOP"/>
    <s v="NOP"/>
    <s v="NOP"/>
    <s v="NOP"/>
    <s v="NOP"/>
    <s v="DAM"/>
    <s v="ABR"/>
    <s v="None"/>
    <s v="Yes"/>
    <s v="Yes"/>
    <s v="Normal"/>
    <s v="No"/>
    <n v="5.2851489999999997"/>
    <n v="73.113615999999993"/>
    <n v="38.4"/>
    <n v="38.299999999999997"/>
    <n v="28.9"/>
    <n v="41"/>
    <n v="40.6"/>
    <n v="32.6"/>
    <n v="6.6"/>
    <n v="0"/>
    <s v="NA"/>
    <s v="No"/>
    <s v="NA"/>
    <s v="NA"/>
    <s v="NA"/>
    <s v="Carla Di Santo"/>
    <m/>
    <s v="n/a"/>
    <s v="Four Seasons"/>
    <s v="FS"/>
    <s v="Beached"/>
    <s v="Released"/>
    <s v="Healthy"/>
    <s v="healthy"/>
    <m/>
    <s v="Found beached outside the MDC, covered in sand. Upon admission, resting on bottom of tub. Active and eating. Removal of algae and barnacles on arrival. Transferred to pen where diving and swimming well._x000a_"/>
  </r>
  <r>
    <n v="273"/>
    <s v="RB.EI.021"/>
    <s v="Johanna"/>
    <s v="20170614NA1-EI"/>
    <n v="2017"/>
    <n v="6"/>
    <n v="14"/>
    <s v="14/06/2017"/>
    <s v="Baa"/>
    <s v="Landaa Giraavaru"/>
    <n v="5.2862179999999999"/>
    <n v="73.112093999999999"/>
    <n v="1"/>
    <x v="0"/>
    <x v="1"/>
    <x v="1"/>
    <n v="9.8000000000000007"/>
    <n v="47.8"/>
    <n v="46.5"/>
    <n v="35.5"/>
    <n v="50.8"/>
    <n v="49.2"/>
    <n v="41.6"/>
    <s v="NA"/>
    <s v="Rehab"/>
    <n v="2017"/>
    <n v="6"/>
    <n v="18"/>
    <s v="18/06/2017"/>
    <s v="Released"/>
    <n v="4"/>
    <s v="LG"/>
    <n v="1"/>
    <s v="NOP"/>
    <s v="NOP"/>
    <s v="NOP"/>
    <s v="NOP"/>
    <s v="NOP"/>
    <s v="NOP"/>
    <s v="NOP"/>
    <s v="NOP"/>
    <s v="DAM"/>
    <s v="NOP"/>
    <s v="None"/>
    <s v="Yes"/>
    <s v="No"/>
    <s v="Normal"/>
    <s v="No"/>
    <n v="5.2851489999999997"/>
    <n v="73.113615999999993"/>
    <n v="47.8"/>
    <n v="46.5"/>
    <n v="35.5"/>
    <n v="50.8"/>
    <n v="49.2"/>
    <n v="41.6"/>
    <n v="9.8000000000000007"/>
    <n v="0"/>
    <s v="NA"/>
    <s v="NA"/>
    <s v="NA"/>
    <s v="NA"/>
    <s v="NA"/>
    <s v="n/a"/>
    <m/>
    <s v="n/a"/>
    <s v="Four Seasons Landaa Giraavaru"/>
    <s v="FS"/>
    <s v="Beached"/>
    <s v="Released"/>
    <s v="Healthy"/>
    <s v="healthy"/>
    <s v="Weak"/>
    <s v="Barnacles on skin around neck and all flippers, weak upon arrival._x000a_"/>
  </r>
  <r>
    <n v="370"/>
    <s v="RB.EI.034"/>
    <s v="KG"/>
    <s v="20190810ACC1-EI"/>
    <n v="2019"/>
    <n v="8"/>
    <n v="10"/>
    <d v="2019-10-08T00:00:00"/>
    <s v="North Male"/>
    <s v="Kuda Huraa"/>
    <n v="4.3281619999999998"/>
    <n v="73.598648999999995"/>
    <n v="1"/>
    <x v="0"/>
    <x v="1"/>
    <x v="1"/>
    <n v="14"/>
    <n v="51.2"/>
    <n v="49"/>
    <n v="39.200000000000003"/>
    <n v="54.2"/>
    <n v="51.9"/>
    <n v="47.4"/>
    <s v="NA"/>
    <s v="Rehab"/>
    <n v="2019"/>
    <n v="12"/>
    <n v="21"/>
    <s v="21/12/2019"/>
    <s v="Released"/>
    <n v="133"/>
    <s v="KH"/>
    <n v="1"/>
    <s v="NOP"/>
    <s v="NOP"/>
    <s v="NOP"/>
    <s v="NOP"/>
    <s v="RLAC"/>
    <s v="NOP"/>
    <s v="NOP"/>
    <s v="NOP"/>
    <s v="NOP"/>
    <s v="NOP"/>
    <s v="None"/>
    <s v="Yes"/>
    <s v="Yes"/>
    <s v="Normal"/>
    <s v="No"/>
    <n v="4.3302550000000002"/>
    <n v="73.597504999999998"/>
    <n v="53"/>
    <n v="50.6"/>
    <n v="40.1"/>
    <n v="55.5"/>
    <n v="52"/>
    <n v="49.5"/>
    <n v="15.7"/>
    <n v="1.7"/>
    <s v="NA"/>
    <s v="No"/>
    <s v="NA"/>
    <s v="Yes"/>
    <s v="Yes"/>
    <s v="Alejandra Carvallo C."/>
    <m/>
    <s v="n/a"/>
    <s v="MDC KH"/>
    <s v="FS"/>
    <s v="Beached"/>
    <s v="Released"/>
    <s v="Previous entanglement"/>
    <s v="prev ent"/>
    <m/>
    <s v="Found by guests in channel area with frame, catched from water due to injurie in the flipper./Found swimming in the channel near frames by guests._x000a_"/>
  </r>
  <r>
    <n v="304"/>
    <s v="RB.EI.026"/>
    <s v="Pine Cone"/>
    <s v="20180629MDC1-EI"/>
    <n v="2018"/>
    <n v="6"/>
    <n v="29"/>
    <s v="29/06/2018"/>
    <s v="Baa"/>
    <s v="Landaa Giraavaru"/>
    <n v="5.2862179999999999"/>
    <n v="73.112093999999999"/>
    <n v="1"/>
    <x v="0"/>
    <x v="1"/>
    <x v="3"/>
    <n v="0.29899999999999999"/>
    <n v="12.9"/>
    <n v="12.6"/>
    <n v="10.5"/>
    <n v="15"/>
    <n v="14.8"/>
    <n v="12.4"/>
    <s v="NA"/>
    <s v="Rehab"/>
    <n v="2018"/>
    <n v="11"/>
    <n v="14"/>
    <s v="14/11/2018"/>
    <s v="Released"/>
    <n v="138"/>
    <s v="KH"/>
    <n v="1"/>
    <s v="NOP"/>
    <s v="NOP"/>
    <s v="NOP"/>
    <s v="NOP"/>
    <s v="NOP"/>
    <s v="ABR"/>
    <s v="NOP"/>
    <s v="NOP"/>
    <s v="NOP"/>
    <s v="NOP"/>
    <s v="None"/>
    <s v="No"/>
    <s v="Yes"/>
    <s v="Normal"/>
    <s v="No"/>
    <n v="4.2456699999999996"/>
    <n v="73.567340000000002"/>
    <n v="24.6"/>
    <n v="24.2"/>
    <n v="21.2"/>
    <n v="27.6"/>
    <n v="25"/>
    <n v="25"/>
    <n v="17.2"/>
    <n v="16.901"/>
    <s v="NA"/>
    <s v="NA"/>
    <s v="NA"/>
    <s v="NA"/>
    <s v="NA"/>
    <s v="MDC"/>
    <m/>
    <s v="n/a"/>
    <s v="MDC LG"/>
    <s v="FS"/>
    <s v="Beached"/>
    <s v="Released"/>
    <s v="Unknown"/>
    <s v="unk"/>
    <m/>
    <s v="Swallon nostril_x000a_"/>
  </r>
  <r>
    <n v="363"/>
    <s v="NA"/>
    <s v="NA"/>
    <s v="20190428XXX01-EI"/>
    <n v="2019"/>
    <n v="4"/>
    <n v="28"/>
    <s v="28/04/2019"/>
    <s v="South Ari"/>
    <s v="Athuruga"/>
    <n v="3.8868"/>
    <n v="72.816100000000006"/>
    <n v="1"/>
    <x v="0"/>
    <x v="1"/>
    <x v="4"/>
    <s v="NA"/>
    <s v="NA"/>
    <s v="NA"/>
    <s v="NA"/>
    <s v="NA"/>
    <s v="NA"/>
    <s v="NA"/>
    <n v="1"/>
    <s v="Dead"/>
    <s v="NA"/>
    <s v="NA"/>
    <s v="NA"/>
    <s v="NA"/>
    <s v="NA"/>
    <s v="NA"/>
    <s v="NA"/>
    <n v="1"/>
    <s v="NA"/>
    <s v="NA"/>
    <s v="NA"/>
    <s v="NA"/>
    <s v="NA"/>
    <s v="NA"/>
    <s v="NA"/>
    <s v="NA"/>
    <s v="NA"/>
    <s v="NA"/>
    <s v="NA"/>
    <s v="NA"/>
    <s v="NA"/>
    <s v="NA"/>
    <s v="NA"/>
    <s v="NA"/>
    <s v="NA"/>
    <s v="NA"/>
    <s v="NA"/>
    <s v="NA"/>
    <s v="NA"/>
    <s v="NA"/>
    <s v="NA"/>
    <s v="NA"/>
    <s v="NA"/>
    <s v="NA"/>
    <s v="NA"/>
    <s v="NA"/>
    <s v="NA"/>
    <s v="NA"/>
    <s v="XXX"/>
    <m/>
    <s v="n/a"/>
    <s v="n/a"/>
    <s v="NA"/>
    <s v="Beached"/>
    <s v="Mortality"/>
    <s v="Starvation"/>
    <s v="cachexia/infection"/>
    <s v="Emaciated"/>
    <s v="Infection in organs, starved, low calcium."/>
  </r>
  <r>
    <n v="203"/>
    <s v="NA"/>
    <s v="NA"/>
    <s v="20151020AXV01-EI"/>
    <n v="2015"/>
    <n v="10"/>
    <n v="20"/>
    <s v="20/10/2015"/>
    <s v="NA"/>
    <s v="Unknown"/>
    <s v="NA"/>
    <s v="NA"/>
    <n v="1"/>
    <x v="1"/>
    <x v="1"/>
    <x v="4"/>
    <s v="NA"/>
    <s v="NA"/>
    <s v="NA"/>
    <s v="NA"/>
    <s v="NA"/>
    <s v="NA"/>
    <s v="NA"/>
    <s v="NA"/>
    <s v="Dead"/>
    <s v="NA"/>
    <s v="NA"/>
    <s v="NA"/>
    <s v="NA"/>
    <s v="NA"/>
    <s v="NA"/>
    <s v="NA"/>
    <n v="1"/>
    <s v="NOP"/>
    <s v="NOP"/>
    <s v="NOP"/>
    <s v="NOP"/>
    <s v="NOP"/>
    <s v="NOP"/>
    <s v="NOP"/>
    <s v="NOP"/>
    <s v="DAM"/>
    <s v="NOP"/>
    <s v="None"/>
    <s v="NA"/>
    <s v="NA"/>
    <s v="NA"/>
    <s v="NA"/>
    <s v="NA"/>
    <s v="NA"/>
    <s v="NA"/>
    <s v="NA"/>
    <s v="NA"/>
    <s v="NA"/>
    <s v="NA"/>
    <s v="NA"/>
    <s v="NA"/>
    <s v="NA"/>
    <s v="NA"/>
    <s v="NA"/>
    <s v="NA"/>
    <s v="NA"/>
    <s v="NA"/>
    <s v="Alexis Vincent"/>
    <m/>
    <s v="n/a"/>
    <s v="Dive Butler Inernational"/>
    <s v="dive company"/>
    <s v="Unknown"/>
    <s v="Mortality"/>
    <s v="Boat strike"/>
    <s v="boat strike"/>
    <m/>
    <s v="Died shortly after being found, presumed boat strike_x000a_"/>
  </r>
  <r>
    <n v="74"/>
    <s v="NA"/>
    <s v="NA"/>
    <s v="20130819LXA01-EI"/>
    <n v="2013"/>
    <n v="8"/>
    <n v="19"/>
    <s v="19/08/2013"/>
    <s v="Baa"/>
    <s v="Mudhdhoo"/>
    <n v="5.2064000000000004"/>
    <n v="73.084599999999995"/>
    <n v="1"/>
    <x v="2"/>
    <x v="1"/>
    <x v="1"/>
    <s v="NA"/>
    <s v="NA"/>
    <s v="NA"/>
    <s v="NA"/>
    <s v="NA"/>
    <n v="40"/>
    <s v="NA"/>
    <s v="NA"/>
    <s v="Released"/>
    <s v="NA"/>
    <s v="NA"/>
    <s v="NA"/>
    <s v="NA"/>
    <s v="NA"/>
    <s v="NA"/>
    <s v="NA"/>
    <n v="1"/>
    <s v="NOP"/>
    <s v="NOP"/>
    <s v="NOP"/>
    <s v="NOP"/>
    <s v="NOP"/>
    <s v="NOP"/>
    <s v="NOP"/>
    <s v="NOP"/>
    <s v="NOP"/>
    <s v="NOP"/>
    <s v="None"/>
    <s v="NA"/>
    <s v="NA"/>
    <s v="Normal"/>
    <s v="NA"/>
    <s v="NA"/>
    <s v="NA"/>
    <s v="NA"/>
    <s v="NA"/>
    <s v="NA"/>
    <s v="NA"/>
    <s v="NA"/>
    <s v="NA"/>
    <s v="NA"/>
    <s v="NA"/>
    <s v="NA"/>
    <s v="NA"/>
    <s v="NA"/>
    <s v="NA"/>
    <s v="NA"/>
    <s v="Lauren Arthur"/>
    <m/>
    <s v="n/a"/>
    <s v="Dusit Thani MB"/>
    <s v="biologist (resort)"/>
    <s v="Entangled"/>
    <s v="Released"/>
    <s v="No injuries"/>
    <s v="no injury"/>
    <m/>
    <s v="Pepper_x000a_"/>
  </r>
  <r>
    <n v="241"/>
    <s v="RB.EI.018"/>
    <s v="Fiya"/>
    <s v="20161027VXB1-EI"/>
    <n v="2016"/>
    <n v="10"/>
    <n v="27"/>
    <s v="27/10/2016"/>
    <s v="North Ari"/>
    <s v="Kuramathi"/>
    <n v="4.2592999999999996"/>
    <n v="72.982200000000006"/>
    <n v="1"/>
    <x v="2"/>
    <x v="1"/>
    <x v="1"/>
    <n v="16.350000000000001"/>
    <n v="53.8"/>
    <n v="52.1"/>
    <n v="40.299999999999997"/>
    <n v="56.7"/>
    <n v="55.1"/>
    <n v="47.6"/>
    <s v="NA"/>
    <s v="Rehab"/>
    <n v="2016"/>
    <n v="12"/>
    <n v="28"/>
    <s v="28/12/2016"/>
    <s v="Released"/>
    <n v="62"/>
    <s v="KH"/>
    <n v="1"/>
    <s v="NOP"/>
    <s v="NOP"/>
    <s v="NOP"/>
    <s v="NOP"/>
    <s v="NOP"/>
    <s v="RLAC"/>
    <s v="NOP"/>
    <s v="NOP"/>
    <s v="NOP"/>
    <s v="NOP"/>
    <s v="None"/>
    <s v="No"/>
    <s v="No"/>
    <s v="Normal"/>
    <s v="No"/>
    <n v="4.3302550000000002"/>
    <n v="73.597504999999998"/>
    <n v="53.7"/>
    <n v="52.1"/>
    <n v="40.4"/>
    <n v="56.5"/>
    <n v="54.5"/>
    <n v="48"/>
    <n v="16"/>
    <n v="-0.35"/>
    <s v="NA"/>
    <s v="NA"/>
    <s v="NA"/>
    <s v="NA"/>
    <s v="NA"/>
    <s v="Vanessa Conrad"/>
    <m/>
    <s v="n/a"/>
    <s v="Kuramathi, MB"/>
    <s v="biologist (resort)"/>
    <s v="Entangled"/>
    <s v="Released"/>
    <s v="Entanglement"/>
    <s v="ent"/>
    <s v="Fishing line"/>
    <s v="Fishing line injury to RFF, deep laceration through skin and muscle tissue. Bone isn't exposed"/>
  </r>
  <r>
    <n v="325"/>
    <s v="RB.EI.030"/>
    <s v="Mia"/>
    <s v="20181223HXK1-EI"/>
    <n v="2018"/>
    <n v="12"/>
    <n v="23"/>
    <s v="23/12/2018"/>
    <s v="South Male"/>
    <s v="Velassaru"/>
    <n v="4.1212999999999997"/>
    <n v="73.436800000000005"/>
    <n v="1"/>
    <x v="2"/>
    <x v="1"/>
    <x v="1"/>
    <n v="2.794"/>
    <n v="30.9"/>
    <n v="30"/>
    <n v="24.1"/>
    <n v="32.5"/>
    <n v="30.5"/>
    <n v="27.9"/>
    <s v="NA"/>
    <s v="Rehab"/>
    <n v="2018"/>
    <n v="12"/>
    <n v="26"/>
    <s v="26/12/2018"/>
    <s v="Mortality"/>
    <n v="3"/>
    <s v="KH"/>
    <n v="1"/>
    <s v="NOP"/>
    <s v="NOP"/>
    <s v="NOP"/>
    <s v="NOP"/>
    <s v="NOP"/>
    <s v="NOP"/>
    <s v="ABR"/>
    <s v="NOP"/>
    <s v="NOP"/>
    <s v="NOP"/>
    <s v="None"/>
    <s v="Yes"/>
    <s v="Yes"/>
    <s v="Normal"/>
    <s v="No"/>
    <s v="NA"/>
    <s v="NA"/>
    <n v="30.9"/>
    <n v="30"/>
    <n v="24.1"/>
    <n v="32.5"/>
    <n v="30.5"/>
    <n v="27.9"/>
    <n v="2.794"/>
    <n v="0"/>
    <s v="NA"/>
    <s v="NA"/>
    <s v="NA"/>
    <s v="NA"/>
    <s v="NA"/>
    <s v="Henriette Krebs"/>
    <m/>
    <n v="7680040"/>
    <s v="Velassaru dive"/>
    <s v="dive (resort)"/>
    <s v="Entangled"/>
    <s v="Mortality"/>
    <s v="Entanglement"/>
    <s v="ent"/>
    <m/>
    <s v="Hanging around resort jetty, too much interaction with people+danger of boat collisions, no severe injuries, no lacerations, no bouyancy problems. Slight overlap with scutes, minor abrasions on RLF./necropsy showed infection in the intestins. Drawning._x000a_"/>
  </r>
  <r>
    <n v="239"/>
    <s v="RB.LO.088"/>
    <s v="Pumpkin"/>
    <s v="20161021KJB1-EI"/>
    <n v="2016"/>
    <n v="10"/>
    <n v="21"/>
    <s v="21/10/2016"/>
    <s v="North Male"/>
    <s v="Military Island"/>
    <n v="4.3077899999999998"/>
    <n v="73.522712999999996"/>
    <n v="1"/>
    <x v="2"/>
    <x v="1"/>
    <x v="1"/>
    <n v="6.45"/>
    <n v="36"/>
    <n v="35.4"/>
    <n v="32.799999999999997"/>
    <n v="40.9"/>
    <n v="40.1"/>
    <n v="41.1"/>
    <s v="NA"/>
    <s v="Rehab"/>
    <n v="2017"/>
    <n v="1"/>
    <n v="14"/>
    <s v="14/01/2017"/>
    <s v="Released"/>
    <n v="85"/>
    <s v="KH"/>
    <n v="1"/>
    <s v="NOP"/>
    <s v="NOP"/>
    <s v="NOP"/>
    <s v="NOP"/>
    <s v="RLAC"/>
    <s v="RLAC"/>
    <s v="RLAC"/>
    <s v="NOP"/>
    <s v="DAM"/>
    <s v="NOP"/>
    <s v="None"/>
    <s v="No"/>
    <s v="No"/>
    <s v="NA"/>
    <s v="No"/>
    <n v="4.343769"/>
    <n v="73.617233999999996"/>
    <n v="37.5"/>
    <n v="36.799999999999997"/>
    <n v="34.700000000000003"/>
    <n v="41"/>
    <n v="40.4"/>
    <n v="42.2"/>
    <n v="8.6660000000000004"/>
    <n v="2.2160000000000002"/>
    <s v="NA"/>
    <s v="NA"/>
    <s v="NA"/>
    <s v="NA"/>
    <s v="NA"/>
    <s v="Kim Bushe"/>
    <m/>
    <s v="marinebiologist.mal@fourseasons.com"/>
    <s v="KH MDC"/>
    <s v="FS"/>
    <s v="Entangled"/>
    <s v="Released"/>
    <s v="Entanglement"/>
    <s v="ent"/>
    <m/>
    <s v="Turtle was active upon arrival, deep laceration to LFF with bone exposed but no swelling and movement, RFF laceraction with exposed muscle tissue, LRL severe laceration with bone frags removed and swelling but movement"/>
  </r>
  <r>
    <n v="301"/>
    <s v="RB.EI.025"/>
    <s v="Shelby"/>
    <s v="2018048NXX1-EI"/>
    <n v="2018"/>
    <n v="4"/>
    <n v="8"/>
    <d v="2018-08-04T00:00:00"/>
    <s v="North Male"/>
    <s v="Unknown"/>
    <s v="NA"/>
    <s v="NA"/>
    <n v="1"/>
    <x v="2"/>
    <x v="1"/>
    <x v="3"/>
    <n v="1.25"/>
    <n v="22.3"/>
    <n v="22"/>
    <n v="17.100000000000001"/>
    <n v="24.7"/>
    <n v="23.1"/>
    <n v="20.8"/>
    <s v="NA"/>
    <s v="Rehab"/>
    <n v="2018"/>
    <n v="7"/>
    <n v="1"/>
    <d v="2018-01-07T00:00:00"/>
    <s v="Released"/>
    <n v="84"/>
    <s v="KH"/>
    <n v="1"/>
    <s v="NOP"/>
    <s v="NOP"/>
    <s v="NOP"/>
    <s v="NOP"/>
    <s v="NOP"/>
    <s v="NOP"/>
    <s v="NOP"/>
    <s v="NOP"/>
    <s v="RLAC"/>
    <s v="NOP"/>
    <s v="None"/>
    <s v="Yes"/>
    <s v="Yes"/>
    <s v="Normal"/>
    <s v="Yes"/>
    <n v="4.2456699999999996"/>
    <n v="73.567340000000002"/>
    <n v="28.7"/>
    <n v="27.4"/>
    <n v="21.4"/>
    <n v="30.2"/>
    <n v="28.3"/>
    <n v="25.4"/>
    <n v="2.286"/>
    <n v="1.036"/>
    <s v="NA"/>
    <s v="NA"/>
    <s v="NA"/>
    <s v="NA"/>
    <s v="NA"/>
    <s v="Nazeer"/>
    <m/>
    <s v="n/a"/>
    <s v="Recreation Four Seasons"/>
    <s v="FS"/>
    <s v="Entangled"/>
    <s v="Released"/>
    <s v="Entanglement"/>
    <s v="ent"/>
    <m/>
    <s v="Depresion on the upper part of the carapace cause of the net_x000a_"/>
  </r>
  <r>
    <n v="397"/>
    <s v="RB.EI.037"/>
    <s v="Conna"/>
    <s v="202028JCX2-EI"/>
    <n v="2020"/>
    <n v="2"/>
    <n v="8"/>
    <d v="2020-08-02T00:00:00"/>
    <s v="Baa"/>
    <s v="Voavah"/>
    <n v="5.3164999999999996"/>
    <n v="73.078000000000003"/>
    <n v="2"/>
    <x v="2"/>
    <x v="1"/>
    <x v="3"/>
    <n v="0.8"/>
    <n v="28"/>
    <n v="26.6"/>
    <n v="22.9"/>
    <n v="30"/>
    <n v="28"/>
    <n v="27"/>
    <s v="NA"/>
    <s v="Rehab"/>
    <n v="2020"/>
    <n v="2"/>
    <n v="18"/>
    <s v="18/02/2020"/>
    <s v="Released"/>
    <n v="10"/>
    <s v="LG"/>
    <n v="2"/>
    <s v="NOP"/>
    <s v="NOP"/>
    <s v="NOP"/>
    <s v="NOP"/>
    <s v="ABR"/>
    <s v="ABR"/>
    <s v="NOP"/>
    <s v="NOP"/>
    <s v="NOP"/>
    <s v="NOP"/>
    <s v="None"/>
    <s v="Yes"/>
    <s v="No"/>
    <s v="Normal"/>
    <s v="Yes"/>
    <n v="5.2852509999999997"/>
    <n v="73.113618000000002"/>
    <n v="28"/>
    <n v="26.5"/>
    <n v="23"/>
    <n v="29.2"/>
    <n v="28.2"/>
    <n v="28"/>
    <n v="0.8"/>
    <n v="0"/>
    <s v="NA"/>
    <s v="No"/>
    <s v="NA"/>
    <s v="Yes"/>
    <s v="Yes"/>
    <s v="Jasmine Corbett"/>
    <m/>
    <s v="MDC LG"/>
    <s v="Reefscapers"/>
    <s v="FS"/>
    <s v="Entangled"/>
    <s v="Released"/>
    <s v="Entanglement"/>
    <s v="ent"/>
    <m/>
    <s v="Found entangled with another hawksbill turtle; rescued by Voavah staff._x000a_"/>
  </r>
  <r>
    <n v="261"/>
    <s v="RB.EI.019"/>
    <s v="Poppy"/>
    <s v="201733SXX5-EI"/>
    <n v="2017"/>
    <n v="3"/>
    <n v="3"/>
    <d v="2017-03-03T00:00:00"/>
    <s v="Noonu"/>
    <s v="Dhigufaru"/>
    <n v="5.3521999999999998"/>
    <n v="72.990099999999998"/>
    <n v="5"/>
    <x v="2"/>
    <x v="1"/>
    <x v="1"/>
    <n v="3.3719999999999999"/>
    <n v="31.7"/>
    <n v="30.9"/>
    <n v="25.4"/>
    <n v="33.200000000000003"/>
    <n v="31"/>
    <n v="30"/>
    <s v="NA"/>
    <s v="Rehab"/>
    <n v="2017"/>
    <n v="4"/>
    <n v="16"/>
    <s v="16/04/2017"/>
    <s v="Released"/>
    <n v="44"/>
    <s v="KH"/>
    <n v="5"/>
    <s v="NOP"/>
    <s v="SUN"/>
    <s v="NOP"/>
    <s v="NOP"/>
    <s v="NOP"/>
    <s v="HLAC"/>
    <s v="NOP"/>
    <s v="NOP"/>
    <s v="NOP"/>
    <s v="NOP"/>
    <s v="None"/>
    <s v="Yes"/>
    <s v="No"/>
    <s v="Normal"/>
    <s v="Yes"/>
    <n v="4.2456699999999996"/>
    <n v="73.567340000000002"/>
    <n v="33.5"/>
    <n v="32.6"/>
    <n v="26.9"/>
    <n v="36.299999999999997"/>
    <n v="34.799999999999997"/>
    <n v="31.7"/>
    <n v="4.141"/>
    <n v="0.76900000000000002"/>
    <s v="NA"/>
    <s v="NA"/>
    <s v="NA"/>
    <s v="NA"/>
    <s v="NA"/>
    <s v="Shaffaf"/>
    <m/>
    <n v="9188864"/>
    <s v="n/a"/>
    <s v="local"/>
    <s v="Entangled"/>
    <s v="Released"/>
    <s v="Entanglement"/>
    <s v="ent"/>
    <m/>
    <s v="sunken eyes and minor laceration (healing) on RFF, able to dive and rest on bottom/Found entangled with five other turtles (5 LO)._x000a_"/>
  </r>
  <r>
    <n v="141"/>
    <s v="RB.EI.010"/>
    <s v="Viola"/>
    <s v="20150127XXX1-EI"/>
    <n v="2015"/>
    <n v="1"/>
    <n v="27"/>
    <s v="27/01/2015"/>
    <s v="Baa"/>
    <s v="Landaa Giraavaru"/>
    <n v="5.2862179999999999"/>
    <n v="73.112093999999999"/>
    <n v="1"/>
    <x v="2"/>
    <x v="1"/>
    <x v="1"/>
    <n v="3.8"/>
    <s v="NA"/>
    <s v="NA"/>
    <s v="NA"/>
    <s v="NA"/>
    <n v="31.8"/>
    <s v="NA"/>
    <s v="NA"/>
    <s v="Rehab"/>
    <n v="2015"/>
    <n v="1"/>
    <n v="28"/>
    <s v="28/01/2015"/>
    <s v="Released"/>
    <n v="1"/>
    <s v="LG"/>
    <n v="1"/>
    <s v="NA"/>
    <s v="NA"/>
    <s v="NA"/>
    <s v="NA"/>
    <s v="NA"/>
    <s v="NA"/>
    <s v="NA"/>
    <s v="NA"/>
    <s v="NA"/>
    <s v="NA"/>
    <s v="NA"/>
    <s v="NA"/>
    <s v="NA"/>
    <s v="NA"/>
    <s v="NA"/>
    <s v="NA"/>
    <s v="NA"/>
    <s v="NA"/>
    <s v="NA"/>
    <s v="NA"/>
    <s v="NA"/>
    <s v="NA"/>
    <s v="NA"/>
    <s v="NA"/>
    <s v="NA"/>
    <s v="NA"/>
    <s v="NA"/>
    <s v="NA"/>
    <s v="NA"/>
    <s v="NA"/>
    <s v="n/a"/>
    <m/>
    <s v="n/a"/>
    <s v="n/a"/>
    <s v="NA"/>
    <s v="Entangled"/>
    <s v="Released"/>
    <s v="Entanglement"/>
    <s v="no injury"/>
    <m/>
    <m/>
  </r>
  <r>
    <n v="82"/>
    <s v="RB.EI.006"/>
    <s v="Missing Data"/>
    <s v="20131231XXX1-EI"/>
    <n v="2013"/>
    <n v="12"/>
    <n v="31"/>
    <s v="31/12/2013"/>
    <s v="Baa"/>
    <s v="Eydhafushi"/>
    <n v="5.1025999999999998"/>
    <n v="73.068600000000004"/>
    <n v="1"/>
    <x v="2"/>
    <x v="1"/>
    <x v="1"/>
    <n v="7"/>
    <s v="NA"/>
    <s v="NA"/>
    <s v="NA"/>
    <s v="NA"/>
    <n v="43"/>
    <s v="NA"/>
    <s v="NA"/>
    <s v="Rehab"/>
    <n v="2014"/>
    <n v="1"/>
    <n v="1"/>
    <d v="2014-01-01T00:00:00"/>
    <s v="Released"/>
    <n v="1"/>
    <s v="LG"/>
    <n v="1"/>
    <s v="NA"/>
    <s v="NA"/>
    <s v="NA"/>
    <s v="NA"/>
    <s v="NA"/>
    <s v="NA"/>
    <s v="NA"/>
    <s v="NA"/>
    <s v="NA"/>
    <s v="NA"/>
    <s v="NA"/>
    <s v="NA"/>
    <s v="NA"/>
    <s v="NA"/>
    <s v="NA"/>
    <s v="NA"/>
    <s v="NA"/>
    <s v="NA"/>
    <s v="NA"/>
    <s v="NA"/>
    <s v="NA"/>
    <s v="NA"/>
    <s v="NA"/>
    <s v="NA"/>
    <s v="NA"/>
    <s v="NA"/>
    <s v="NA"/>
    <s v="NA"/>
    <s v="NA"/>
    <s v="NA"/>
    <s v="n/a"/>
    <m/>
    <s v="n/a"/>
    <s v="n/a"/>
    <s v="NA"/>
    <s v="Entangled"/>
    <s v="Released"/>
    <s v="Entanglement"/>
    <s v="no injury"/>
    <m/>
    <m/>
  </r>
  <r>
    <n v="25"/>
    <s v="RB.EI.003"/>
    <s v="Julie"/>
    <s v="20120730XXX1-EI"/>
    <n v="2012"/>
    <n v="7"/>
    <n v="30"/>
    <s v="30/07/2012"/>
    <s v="South Male"/>
    <s v="Kandooma"/>
    <n v="3.9041000000000001"/>
    <n v="73.474599999999995"/>
    <n v="1"/>
    <x v="2"/>
    <x v="1"/>
    <x v="1"/>
    <n v="14.6"/>
    <s v="NA"/>
    <s v="NA"/>
    <s v="NA"/>
    <s v="NA"/>
    <n v="56"/>
    <s v="NA"/>
    <s v="NA"/>
    <s v="Rehab"/>
    <n v="2012"/>
    <n v="10"/>
    <n v="17"/>
    <s v="17/10/2012"/>
    <s v="Released"/>
    <n v="79"/>
    <s v="KH"/>
    <n v="1"/>
    <s v="NA"/>
    <s v="NA"/>
    <s v="NA"/>
    <s v="NA"/>
    <s v="NA"/>
    <s v="NA"/>
    <s v="NA"/>
    <s v="NA"/>
    <s v="NA"/>
    <s v="NA"/>
    <s v="NA"/>
    <s v="NA"/>
    <s v="NA"/>
    <s v="NA"/>
    <s v="NA"/>
    <s v="NA"/>
    <s v="NA"/>
    <s v="NA"/>
    <s v="NA"/>
    <s v="NA"/>
    <s v="NA"/>
    <s v="NA"/>
    <s v="NA"/>
    <s v="NA"/>
    <s v="NA"/>
    <s v="NA"/>
    <s v="NA"/>
    <s v="NA"/>
    <s v="NA"/>
    <s v="NA"/>
    <s v="n/a"/>
    <m/>
    <s v="n/a"/>
    <s v="n/a"/>
    <s v="NA"/>
    <s v="Entangled"/>
    <s v="Released"/>
    <s v="Entanglement"/>
    <s v="ent"/>
    <m/>
    <m/>
  </r>
  <r>
    <n v="39"/>
    <s v="RB.EI.005"/>
    <s v="Emily"/>
    <s v="20130225XXX1-EI"/>
    <n v="2013"/>
    <n v="2"/>
    <n v="25"/>
    <s v="25/02/2013"/>
    <s v="Baa"/>
    <s v="Landaa Giraavaru"/>
    <n v="5.2862179999999999"/>
    <n v="73.112093999999999"/>
    <n v="1"/>
    <x v="2"/>
    <x v="1"/>
    <x v="3"/>
    <n v="1.2"/>
    <s v="NA"/>
    <s v="NA"/>
    <s v="NA"/>
    <s v="NA"/>
    <n v="27"/>
    <s v="NA"/>
    <s v="NA"/>
    <s v="Rehab"/>
    <n v="2013"/>
    <n v="2"/>
    <n v="27"/>
    <s v="27/02/2013"/>
    <s v="Released"/>
    <n v="2"/>
    <s v="LG"/>
    <n v="1"/>
    <s v="NA"/>
    <s v="NA"/>
    <s v="NA"/>
    <s v="NA"/>
    <s v="NA"/>
    <s v="NA"/>
    <s v="NA"/>
    <s v="NA"/>
    <s v="NA"/>
    <s v="NA"/>
    <s v="NA"/>
    <s v="NA"/>
    <s v="NA"/>
    <s v="NA"/>
    <s v="NA"/>
    <s v="NA"/>
    <s v="NA"/>
    <s v="NA"/>
    <s v="NA"/>
    <s v="NA"/>
    <s v="NA"/>
    <s v="NA"/>
    <s v="NA"/>
    <s v="NA"/>
    <s v="NA"/>
    <s v="NA"/>
    <s v="NA"/>
    <s v="NA"/>
    <s v="NA"/>
    <s v="NA"/>
    <s v="n/a"/>
    <m/>
    <s v="n/a"/>
    <s v="n/a"/>
    <s v="NA"/>
    <s v="Entangled"/>
    <s v="Released"/>
    <s v="Entanglement"/>
    <s v="no injury"/>
    <m/>
    <m/>
  </r>
  <r>
    <n v="80"/>
    <s v="NA"/>
    <s v="NA"/>
    <s v="20131203XXX01-EI"/>
    <n v="2013"/>
    <n v="12"/>
    <n v="3"/>
    <d v="2013-03-12T00:00:00"/>
    <s v="Lhaviyani"/>
    <s v="Naifaru"/>
    <n v="5.4443999999999999"/>
    <n v="73.365700000000004"/>
    <n v="1"/>
    <x v="2"/>
    <x v="1"/>
    <x v="2"/>
    <s v="NA"/>
    <s v="NA"/>
    <s v="NA"/>
    <s v="NA"/>
    <s v="NA"/>
    <s v="NA"/>
    <s v="NA"/>
    <s v="NA"/>
    <s v="Released"/>
    <s v="NA"/>
    <s v="NA"/>
    <s v="NA"/>
    <s v="NA"/>
    <s v="NA"/>
    <s v="NA"/>
    <s v="NA"/>
    <n v="1"/>
    <s v="NA"/>
    <s v="NA"/>
    <s v="NA"/>
    <s v="NA"/>
    <s v="NA"/>
    <s v="NA"/>
    <s v="NA"/>
    <s v="NA"/>
    <s v="NA"/>
    <s v="NA"/>
    <s v="NA"/>
    <s v="NA"/>
    <s v="NA"/>
    <s v="Normal"/>
    <s v="NA"/>
    <s v="NA"/>
    <s v="NA"/>
    <s v="NA"/>
    <s v="NA"/>
    <s v="NA"/>
    <s v="NA"/>
    <s v="NA"/>
    <s v="NA"/>
    <s v="NA"/>
    <s v="NA"/>
    <s v="NA"/>
    <s v="NA"/>
    <s v="NA"/>
    <s v="NA"/>
    <s v="NA"/>
    <s v="Naifaru Juvenile"/>
    <m/>
    <s v="n/a"/>
    <s v="Naifaru Juvenile"/>
    <s v="NGO"/>
    <s v="Entangled"/>
    <s v="Released"/>
    <s v="No injuries"/>
    <s v="no injury"/>
    <m/>
    <s v="Found with RB.OR058_x000a_"/>
  </r>
  <r>
    <n v="302"/>
    <s v="NA"/>
    <s v="NA"/>
    <s v="20180518PXX01-EI"/>
    <n v="2018"/>
    <n v="5"/>
    <n v="18"/>
    <s v="18/05/2018"/>
    <s v="Raa"/>
    <s v="Kudafushi "/>
    <n v="5.5107999999999997"/>
    <n v="72.980400000000003"/>
    <n v="1"/>
    <x v="2"/>
    <x v="1"/>
    <x v="1"/>
    <n v="9"/>
    <n v="43.8"/>
    <n v="42.1"/>
    <n v="34.6"/>
    <n v="46.5"/>
    <n v="45"/>
    <n v="40"/>
    <s v="NA"/>
    <s v="Transferred"/>
    <s v="NA"/>
    <s v="NA"/>
    <s v="NA"/>
    <s v="NA"/>
    <s v="NA"/>
    <s v="NA"/>
    <s v="NA"/>
    <n v="1"/>
    <s v="NOP"/>
    <s v="NOP"/>
    <s v="NOP"/>
    <s v="NOP"/>
    <s v="NOP"/>
    <s v="NOP"/>
    <s v="NOP"/>
    <s v="NOP"/>
    <s v="NOP"/>
    <s v="NOP"/>
    <s v="None"/>
    <s v="NA"/>
    <s v="NA"/>
    <s v="NA"/>
    <s v="NA"/>
    <s v="NA"/>
    <s v="NA"/>
    <s v="NA"/>
    <s v="NA"/>
    <s v="NA"/>
    <s v="NA"/>
    <s v="NA"/>
    <s v="NA"/>
    <s v="NA"/>
    <s v="NA"/>
    <s v="NA"/>
    <s v="NA"/>
    <s v="NA"/>
    <s v="NA"/>
    <s v="NA"/>
    <s v="Pera"/>
    <m/>
    <s v="n/a"/>
    <s v="Olive Ridley Project"/>
    <s v="ORP"/>
    <s v="Entangled"/>
    <s v="Transferred"/>
    <s v="Entanglement"/>
    <s v="ent"/>
    <m/>
    <m/>
  </r>
  <r>
    <n v="281"/>
    <s v="RB.EI.022"/>
    <s v="Stumps"/>
    <s v="20170824XXX01-EI"/>
    <n v="2017"/>
    <n v="8"/>
    <n v="24"/>
    <s v="24/08/2017"/>
    <s v="North Male"/>
    <s v="Lankanfushi"/>
    <n v="4.2949000000000002"/>
    <n v="73.558099999999996"/>
    <n v="1"/>
    <x v="2"/>
    <x v="1"/>
    <x v="1"/>
    <n v="6.5"/>
    <n v="40.1"/>
    <n v="38.299999999999997"/>
    <n v="30.9"/>
    <n v="43"/>
    <n v="41"/>
    <n v="37.5"/>
    <s v="NA"/>
    <s v="Rehab"/>
    <n v="2017"/>
    <n v="11"/>
    <n v="19"/>
    <s v="19/11/2017"/>
    <s v="Released"/>
    <n v="87"/>
    <s v="KH"/>
    <n v="1"/>
    <s v="NOP"/>
    <s v="NOP"/>
    <s v="NOP"/>
    <s v="NOP"/>
    <s v="NOP"/>
    <s v="RLAC"/>
    <s v="NOP"/>
    <s v="MIS"/>
    <s v="RLAC"/>
    <s v="RLAC"/>
    <s v="None"/>
    <s v="No"/>
    <s v="Yes"/>
    <s v="NA"/>
    <s v="Yes"/>
    <n v="4.2456699999999996"/>
    <n v="73.567340000000002"/>
    <n v="42.5"/>
    <n v="40.6"/>
    <n v="32.9"/>
    <n v="45.4"/>
    <n v="42.5"/>
    <n v="40.5"/>
    <n v="7.2"/>
    <n v="0.7"/>
    <s v="NA"/>
    <s v="NA"/>
    <s v="NA"/>
    <s v="NA"/>
    <s v="NA"/>
    <s v="Clare Baranowski"/>
    <m/>
    <s v="n/a"/>
    <s v="Gili Lankanfushi resort"/>
    <s v="resort"/>
    <s v="Entangled"/>
    <s v="Released"/>
    <s v="Entanglement"/>
    <s v="ent"/>
    <m/>
    <s v="Recent amputation of RRF, AND END OF AMPUTATION AT MDC OF RFL, CARAPACE BROKEN FROM SIDE OF THR RFF AS WELL AS PLASTON._x000a_"/>
  </r>
  <r>
    <n v="324"/>
    <s v="RB.EI.029"/>
    <s v="Tao"/>
    <s v="20181220ATX1-EI"/>
    <n v="2018"/>
    <n v="12"/>
    <n v="20"/>
    <s v="20/12/2018"/>
    <s v="North Male"/>
    <s v="Kodhipparu"/>
    <n v="4.2596999999999996"/>
    <n v="73.379900000000006"/>
    <n v="1"/>
    <x v="2"/>
    <x v="1"/>
    <x v="3"/>
    <n v="1.599"/>
    <n v="24.3"/>
    <n v="23.8"/>
    <n v="18.2"/>
    <n v="26.5"/>
    <n v="25.5"/>
    <n v="22"/>
    <s v="NA"/>
    <s v="Rehab"/>
    <n v="2019"/>
    <n v="5"/>
    <n v="5"/>
    <d v="2019-05-05T00:00:00"/>
    <s v="Released"/>
    <n v="136"/>
    <s v="KH"/>
    <n v="1"/>
    <s v="NOP"/>
    <s v="NOP"/>
    <s v="NOP"/>
    <s v="NOP"/>
    <s v="RLAC"/>
    <s v="MIS"/>
    <s v="NOP"/>
    <s v="NOP"/>
    <s v="NOP"/>
    <s v="NOP"/>
    <s v="None"/>
    <s v="No"/>
    <s v="Yes"/>
    <s v="Normal"/>
    <s v="Yes"/>
    <n v="4.2456699999999996"/>
    <n v="73.567340000000002"/>
    <n v="30.8"/>
    <n v="30.8"/>
    <n v="23"/>
    <n v="33"/>
    <n v="33.5"/>
    <n v="27.4"/>
    <n v="3.0089999999999999"/>
    <n v="1.41"/>
    <s v="NA"/>
    <s v="No"/>
    <s v="NA"/>
    <s v="NA"/>
    <s v="NA"/>
    <s v="Andrea Torresan"/>
    <m/>
    <n v="7397949"/>
    <s v="Grand Park Kodhipparu"/>
    <s v="resort"/>
    <s v="Entangled"/>
    <s v="Released"/>
    <s v="Entanglement"/>
    <s v="ent"/>
    <s v="Net"/>
    <s v="Recent amputation on right front flipper, bone cut not clean, dead skin around it. Left front flipper recent laceration, swelling artery intact. Muscle intact. Treatment to both injuries, splint of left front. Dry dock over night./Found floating entangled in a net._x000a_"/>
  </r>
  <r>
    <n v="298"/>
    <s v="RB.EI.023"/>
    <s v="Renee"/>
    <s v="2018037JBX1-EI"/>
    <n v="2018"/>
    <n v="3"/>
    <n v="7"/>
    <d v="2018-07-03T00:00:00"/>
    <s v="North Male"/>
    <s v="Bandos"/>
    <n v="4.2694000000000001"/>
    <n v="73.490899999999996"/>
    <n v="1"/>
    <x v="2"/>
    <x v="1"/>
    <x v="3"/>
    <n v="1.929"/>
    <n v="24.9"/>
    <n v="24.5"/>
    <n v="19.399999999999999"/>
    <n v="27"/>
    <n v="26.5"/>
    <n v="24.3"/>
    <s v="NA"/>
    <s v="Rehab"/>
    <n v="2018"/>
    <n v="5"/>
    <n v="21"/>
    <s v="21/05/2018"/>
    <s v="Released"/>
    <n v="75"/>
    <s v="KH"/>
    <n v="1"/>
    <s v="NOP"/>
    <s v="NOP"/>
    <s v="NOP"/>
    <s v="NOP"/>
    <s v="NOP"/>
    <s v="RLAC"/>
    <s v="NOP"/>
    <s v="NOP"/>
    <s v="NOP"/>
    <s v="NOP"/>
    <n v="1"/>
    <s v="Yes"/>
    <s v="No"/>
    <s v="Normal"/>
    <s v="No"/>
    <s v="NA"/>
    <s v="NA"/>
    <n v="28.7"/>
    <n v="28.1"/>
    <n v="23.1"/>
    <n v="31"/>
    <n v="30"/>
    <n v="26.5"/>
    <n v="2.4409999999999998"/>
    <n v="0.51200000000000001"/>
    <s v="NA"/>
    <s v="NA"/>
    <s v="NA"/>
    <s v="NA"/>
    <s v="NA"/>
    <s v="Jana Birkby"/>
    <m/>
    <n v="7924256"/>
    <s v="Bandos resort"/>
    <s v="resort"/>
    <s v="Entangled"/>
    <s v="Released"/>
    <s v="Entanglement"/>
    <s v="ent"/>
    <s v="Rope"/>
    <s v="RFF recent laceration, had to amputate as it was not attached to bone. Given fresh water bath, antibiotics wound care and monitor/Found with a rope around RFF and net around body. Had to amputate RFF."/>
  </r>
  <r>
    <n v="346"/>
    <s v="RB.EI.032"/>
    <s v="Acorn "/>
    <s v="20190322JXX1-EI"/>
    <n v="2019"/>
    <n v="3"/>
    <n v="22"/>
    <s v="22/03/2019"/>
    <s v="Laamu"/>
    <s v="Olhuveli"/>
    <n v="1.8170999999999999"/>
    <n v="73.405000000000001"/>
    <n v="1"/>
    <x v="2"/>
    <x v="1"/>
    <x v="3"/>
    <n v="1.9990000000000001"/>
    <n v="26.1"/>
    <n v="25.6"/>
    <n v="20.7"/>
    <n v="28.9"/>
    <n v="27.5"/>
    <n v="24.7"/>
    <s v="NA"/>
    <s v="Rehab"/>
    <n v="2019"/>
    <n v="5"/>
    <n v="5"/>
    <d v="2019-05-05T00:00:00"/>
    <s v="Released"/>
    <n v="44"/>
    <s v="KH"/>
    <n v="1"/>
    <s v="NOP"/>
    <s v="SUN"/>
    <s v="NOP"/>
    <s v="NOP"/>
    <s v="RLAC"/>
    <s v="RLAC"/>
    <s v="NOP"/>
    <s v="ABR"/>
    <s v="NOP"/>
    <s v="NOP"/>
    <s v="None"/>
    <s v="No"/>
    <s v="No"/>
    <s v="Positive"/>
    <s v="Yes"/>
    <n v="4.2456699999999996"/>
    <n v="73.567340000000002"/>
    <n v="27.7"/>
    <n v="26.9"/>
    <n v="21.5"/>
    <n v="289.5"/>
    <n v="28.4"/>
    <n v="26.1"/>
    <n v="2.375"/>
    <n v="0.376"/>
    <s v="NA"/>
    <s v="No"/>
    <s v="NA"/>
    <s v="NA"/>
    <s v="NA"/>
    <s v="Joe turtle biologist laamu"/>
    <m/>
    <s v="n/a"/>
    <s v="Six senses laamu"/>
    <s v="resort"/>
    <s v="Entangled"/>
    <s v="Released"/>
    <s v="Entanglement"/>
    <s v="ent"/>
    <m/>
    <s v="FRONT FLIPPERS LACERATIONS AND SWO/lacerations on front flippers, dehydrated, swolen lef front, parcial buoyancy._x000a_"/>
  </r>
  <r>
    <n v="367"/>
    <s v="NA"/>
    <s v="NA"/>
    <s v="20190710CMB01-EI"/>
    <n v="2019"/>
    <n v="7"/>
    <n v="10"/>
    <d v="2019-10-07T00:00:00"/>
    <s v="South Male"/>
    <s v="Velassaru"/>
    <n v="4.1212999999999997"/>
    <n v="73.436800000000005"/>
    <n v="1"/>
    <x v="3"/>
    <x v="1"/>
    <x v="4"/>
    <s v="NA"/>
    <s v="NA"/>
    <s v="NA"/>
    <s v="NA"/>
    <s v="NA"/>
    <s v="NA"/>
    <s v="NA"/>
    <s v="NA"/>
    <s v="Dead"/>
    <s v="NA"/>
    <s v="NA"/>
    <s v="NA"/>
    <s v="NA"/>
    <s v="NA"/>
    <s v="NA"/>
    <s v="NA"/>
    <n v="1"/>
    <s v="NA"/>
    <s v="NA"/>
    <s v="NOP"/>
    <s v="NOP"/>
    <s v="MIS"/>
    <s v="NOP"/>
    <s v="MIS"/>
    <s v="NOP"/>
    <s v="NOP"/>
    <s v="NOP"/>
    <s v="None"/>
    <s v="NA"/>
    <s v="NA"/>
    <s v="Positive"/>
    <s v="NA"/>
    <s v="NA"/>
    <s v="NA"/>
    <s v="NA"/>
    <s v="NA"/>
    <s v="NA"/>
    <s v="NA"/>
    <s v="NA"/>
    <s v="NA"/>
    <s v="NA"/>
    <s v="NA"/>
    <s v="NA"/>
    <s v="NA"/>
    <s v="NA"/>
    <s v="NA"/>
    <s v="NA"/>
    <s v="Carmen Marine Biologis"/>
    <m/>
    <s v="n/a"/>
    <s v="Velassaru resort"/>
    <s v="biologist (resort)"/>
    <s v="Floating"/>
    <s v="Mortality"/>
    <s v="Previous entanglement"/>
    <s v="unk"/>
    <m/>
    <s v="Found flaoting near their jetty, still alived, dehydrated, lethargic, double amputation from left side flippers. Back flipper injury open to expose the organs of the turtle. "/>
  </r>
  <r>
    <n v="172"/>
    <s v="RB.EI.011"/>
    <s v="Hattie"/>
    <s v="20150603DAB1-EI"/>
    <n v="2015"/>
    <n v="6"/>
    <n v="3"/>
    <d v="2015-03-06T00:00:00"/>
    <s v="North Male"/>
    <s v="Lankanfushi"/>
    <n v="4.2948680000000001"/>
    <n v="73.560428000000002"/>
    <n v="1"/>
    <x v="3"/>
    <x v="1"/>
    <x v="1"/>
    <n v="2.4"/>
    <s v="NA"/>
    <n v="29.1"/>
    <n v="22.1"/>
    <n v="32"/>
    <n v="31"/>
    <n v="29"/>
    <s v="NA"/>
    <s v="Rehab"/>
    <n v="2015"/>
    <n v="6"/>
    <n v="9"/>
    <d v="2015-09-06T00:00:00"/>
    <s v="Mortality"/>
    <n v="6"/>
    <s v="KH"/>
    <n v="1"/>
    <s v="NOP"/>
    <s v="SUN"/>
    <s v="NOP"/>
    <s v="NOP"/>
    <s v="NOP"/>
    <s v="NOP"/>
    <s v="NOP"/>
    <s v="NOP"/>
    <s v="BLE"/>
    <s v="NOP"/>
    <s v="None"/>
    <s v="Yes"/>
    <s v="Yes"/>
    <s v="Normal"/>
    <s v="Yes"/>
    <s v="NA"/>
    <s v="NA"/>
    <n v="30.1"/>
    <n v="28.9"/>
    <n v="28"/>
    <n v="31.3"/>
    <n v="30.4"/>
    <n v="28"/>
    <n v="2.4500000000000002"/>
    <n v="0.05"/>
    <s v="NA"/>
    <s v="NA"/>
    <s v="NA"/>
    <s v="NA"/>
    <s v="NA"/>
    <s v="Deborah Burn"/>
    <m/>
    <s v="deborah-burn@gili-lankanfushi.com 7493820"/>
    <s v="Gili Lankanfushi"/>
    <s v="biologist (resort)"/>
    <s v="Floating"/>
    <s v="Mortality"/>
    <s v="Starvation"/>
    <s v="cachexia"/>
    <m/>
    <s v="lethargic, underweight, bleeding from carapace./Hattie."/>
  </r>
  <r>
    <n v="329"/>
    <s v="RB.EI.031"/>
    <s v="Ramika"/>
    <s v="20190131FXX1-EI"/>
    <n v="2019"/>
    <n v="1"/>
    <n v="31"/>
    <s v="31/01/2019"/>
    <s v="Baa"/>
    <s v="Kihavah Hurvalhi"/>
    <n v="5.2954999999999997"/>
    <n v="73.056200000000004"/>
    <n v="1"/>
    <x v="3"/>
    <x v="1"/>
    <x v="1"/>
    <n v="3.3639999999999999"/>
    <n v="34"/>
    <n v="34"/>
    <n v="27.3"/>
    <n v="36.200000000000003"/>
    <n v="36"/>
    <n v="31.8"/>
    <s v="NA"/>
    <s v="Rehab"/>
    <n v="2019"/>
    <n v="4"/>
    <n v="10"/>
    <d v="2019-10-04T00:00:00"/>
    <s v="Mortality"/>
    <n v="69"/>
    <s v="KH"/>
    <n v="1"/>
    <s v="NOP"/>
    <s v="NOP"/>
    <s v="NOP"/>
    <s v="NOP"/>
    <s v="NOP"/>
    <s v="NOP"/>
    <s v="NOP"/>
    <s v="HLAC"/>
    <s v="NOP"/>
    <s v="NOP"/>
    <s v="None"/>
    <s v="Yes"/>
    <s v="Yes"/>
    <s v="Positive"/>
    <s v="Yes"/>
    <s v="NA"/>
    <s v="NA"/>
    <n v="34"/>
    <n v="34"/>
    <n v="27.3"/>
    <n v="36.200000000000003"/>
    <n v="36"/>
    <n v="31.8"/>
    <n v="3.3639999999999999"/>
    <n v="0"/>
    <s v="NA"/>
    <s v="NA"/>
    <s v="NA"/>
    <s v="NA"/>
    <s v="NA"/>
    <s v="Flora Marine Biologist"/>
    <m/>
    <n v="9148447"/>
    <s v="Anantara Kihavah"/>
    <s v="biologist (resort)"/>
    <s v="Floating"/>
    <s v="Mortality"/>
    <s v="Unknown- suspect previous entanglement"/>
    <s v="unk"/>
    <s v="Lethargy"/>
    <s v="Found floating in spa area, no injuries, lethargic behaviour, dehydrated./Illnes in organs./Found in spa island, unable to dive, lethargic, dehydrated._x000a_"/>
  </r>
  <r>
    <n v="233"/>
    <s v="RB.EI.014"/>
    <s v="Gili"/>
    <s v="20160922JXC1-EI"/>
    <n v="2016"/>
    <n v="9"/>
    <n v="22"/>
    <s v="22/09/2016"/>
    <s v="North Male"/>
    <s v="Lankanfushi"/>
    <n v="4.2970959999999998"/>
    <n v="73.557590000000005"/>
    <n v="1"/>
    <x v="3"/>
    <x v="1"/>
    <x v="1"/>
    <n v="5.6280000000000001"/>
    <n v="40"/>
    <n v="39.5"/>
    <n v="29.2"/>
    <n v="42.2"/>
    <n v="40"/>
    <n v="35"/>
    <s v="NA"/>
    <s v="Rehab"/>
    <n v="2017"/>
    <s v="NA"/>
    <s v="NA"/>
    <s v="NA"/>
    <s v="Released"/>
    <s v="NA"/>
    <s v="KH"/>
    <n v="1"/>
    <s v="NOP"/>
    <s v="SUN"/>
    <s v="NOP"/>
    <s v="NOP"/>
    <s v="NOP"/>
    <s v="DAM"/>
    <s v="NOP"/>
    <s v="NOP"/>
    <s v="NOP"/>
    <s v="NOP"/>
    <s v="None"/>
    <s v="No"/>
    <s v="Yes"/>
    <s v="Positive"/>
    <s v="Yes"/>
    <s v="NA"/>
    <s v="NA"/>
    <s v="NA"/>
    <s v="NA"/>
    <s v="NA"/>
    <s v="NA"/>
    <s v="NA"/>
    <s v="NA"/>
    <s v="NA"/>
    <s v="NA"/>
    <s v="NA"/>
    <s v="NA"/>
    <s v="NA"/>
    <s v="NA"/>
    <s v="NA"/>
    <s v="Josie Chandler"/>
    <m/>
    <n v="7493820"/>
    <s v="Gili Lankanfushi, MB"/>
    <s v="biologist (resort)"/>
    <s v="Floating"/>
    <s v="Released"/>
    <s v="Unknown"/>
    <s v="unk"/>
    <s v="Lethargy"/>
    <s v="No obvious wounds or injuries, missing tip of RFF (Old), algae cover about 90% total body. Alert and responsive but overall lethargic/Gili"/>
  </r>
  <r>
    <n v="315"/>
    <s v="NA"/>
    <s v="NA"/>
    <s v="2018119BXX01-EI"/>
    <n v="2018"/>
    <n v="11"/>
    <n v="9"/>
    <d v="2018-09-11T00:00:00"/>
    <s v="North Male"/>
    <s v="Reethi Rah"/>
    <n v="4.5205000000000002"/>
    <n v="73.366900000000001"/>
    <n v="1"/>
    <x v="3"/>
    <x v="1"/>
    <x v="1"/>
    <n v="6.1"/>
    <n v="41"/>
    <n v="39.4"/>
    <n v="32.299999999999997"/>
    <n v="42.9"/>
    <n v="41"/>
    <n v="38"/>
    <s v="NA"/>
    <s v="Dead"/>
    <s v="NA"/>
    <s v="NA"/>
    <s v="NA"/>
    <s v="NA"/>
    <s v="NA"/>
    <s v="NA"/>
    <s v="NA"/>
    <n v="1"/>
    <s v="ABR"/>
    <s v="NOP"/>
    <s v="NOP"/>
    <s v="NOP"/>
    <s v="ABR"/>
    <s v="ABR"/>
    <s v="ABR"/>
    <s v="ABR"/>
    <s v="NOP"/>
    <s v="NOP"/>
    <s v="None"/>
    <s v="Yes"/>
    <s v="NA"/>
    <s v="NA"/>
    <s v="NA"/>
    <s v="NA"/>
    <s v="NA"/>
    <s v="NA"/>
    <s v="NA"/>
    <s v="NA"/>
    <s v="NA"/>
    <s v="NA"/>
    <s v="NA"/>
    <s v="NA"/>
    <s v="NA"/>
    <s v="NA"/>
    <s v="NA"/>
    <s v="NA"/>
    <s v="NA"/>
    <s v="NA"/>
    <s v="Beckkie"/>
    <m/>
    <s v="n/a"/>
    <s v="One &amp; Only, MB"/>
    <s v="biologist (resort)"/>
    <s v="Floating"/>
    <s v="Mortality"/>
    <s v="Unknown"/>
    <s v="unk"/>
    <m/>
    <s v="Found floating in the water villa area."/>
  </r>
  <r>
    <n v="221"/>
    <s v="RB.EI.013"/>
    <s v="Unnamed "/>
    <s v="2016062DXB1-EI"/>
    <n v="2016"/>
    <n v="6"/>
    <n v="2"/>
    <d v="2016-02-06T00:00:00"/>
    <s v="North Male"/>
    <s v="Lankanfushi"/>
    <n v="4.2949000000000002"/>
    <n v="73.558099999999996"/>
    <n v="1"/>
    <x v="3"/>
    <x v="1"/>
    <x v="1"/>
    <n v="27.7"/>
    <n v="64.5"/>
    <n v="61.4"/>
    <n v="48.3"/>
    <n v="68"/>
    <n v="65.099999999999994"/>
    <n v="58.2"/>
    <s v="NA"/>
    <s v="Rehab"/>
    <n v="2016"/>
    <n v="6"/>
    <n v="6"/>
    <d v="2016-06-06T00:00:00"/>
    <s v="Mortality"/>
    <n v="4"/>
    <s v="KH"/>
    <n v="1"/>
    <s v="NOP"/>
    <s v="NOP"/>
    <s v="NOP"/>
    <s v="NOP"/>
    <s v="NOP"/>
    <s v="NOP"/>
    <s v="NOP"/>
    <s v="NOP"/>
    <s v="NOP"/>
    <s v="NOP"/>
    <s v="None"/>
    <s v="No"/>
    <s v="Yes"/>
    <s v="Positive"/>
    <s v="No"/>
    <s v="NA"/>
    <s v="NA"/>
    <n v="64.5"/>
    <n v="61.4"/>
    <n v="48.3"/>
    <n v="68"/>
    <n v="65.099999999999994"/>
    <n v="58.2"/>
    <n v="27.7"/>
    <n v="0"/>
    <s v="NA"/>
    <s v="NA"/>
    <s v="NA"/>
    <s v="NA"/>
    <s v="NA"/>
    <s v="Deborah Burn"/>
    <m/>
    <n v="7493820"/>
    <s v="Gili Lankanfushi, MB"/>
    <s v="biologist (resort)"/>
    <s v="Floating"/>
    <s v="Mortality"/>
    <s v="Unknown"/>
    <s v="unk"/>
    <s v="Seizures/ plastic ingestion/ masses on liver/GI tract. Good BCS"/>
    <s v="Healthy weight, very little algae, no eye or pain reflexes, shallow and infrequent breathing, uncontrolled head and front flipper movements (seizures)./Plastic in digestive tract, small round masses (&gt;2mm) on liver and in/on small intestines, well-muscled, abundant fat stores./Turtle observered at the surface attempting to dive but unable too."/>
  </r>
  <r>
    <n v="426"/>
    <s v="NA"/>
    <s v="NA"/>
    <s v="20200731ACC01-EI"/>
    <n v="2020"/>
    <n v="7"/>
    <n v="31"/>
    <s v="31/07/2020"/>
    <s v="North Male"/>
    <s v="Kuda Huraa"/>
    <n v="4.3277000000000001"/>
    <n v="73.597300000000004"/>
    <n v="1"/>
    <x v="3"/>
    <x v="1"/>
    <x v="4"/>
    <n v="3"/>
    <s v="NA"/>
    <s v="NA"/>
    <s v="NA"/>
    <s v="NA"/>
    <s v="NA"/>
    <s v="NA"/>
    <s v="NA"/>
    <s v="Dead"/>
    <s v="NA"/>
    <s v="NA"/>
    <s v="NA"/>
    <s v="NA"/>
    <s v="NA"/>
    <s v="NA"/>
    <s v="NA"/>
    <n v="1"/>
    <s v="NOP"/>
    <s v="NOP"/>
    <s v="NOP"/>
    <s v="NOP"/>
    <s v="NOP"/>
    <s v="NOP"/>
    <s v="NOP"/>
    <s v="NOP"/>
    <s v="NOP"/>
    <s v="DAM"/>
    <s v="None"/>
    <s v="NA"/>
    <s v="NA"/>
    <s v="NA"/>
    <s v="NA"/>
    <s v="NA"/>
    <s v="NA"/>
    <s v="NA"/>
    <s v="NA"/>
    <s v="NA"/>
    <s v="NA"/>
    <s v="NA"/>
    <s v="NA"/>
    <s v="NA"/>
    <s v="NA"/>
    <s v="NA"/>
    <s v="NA"/>
    <s v="NA"/>
    <s v="NA"/>
    <s v="NA"/>
    <s v="Ale"/>
    <m/>
    <s v="n/a"/>
    <s v="MDC"/>
    <s v="FS"/>
    <s v="Floating"/>
    <s v="Mortality"/>
    <s v="Unknown"/>
    <s v="unk"/>
    <m/>
    <m/>
  </r>
  <r>
    <n v="271"/>
    <s v="RB.EI.020"/>
    <s v="Nigel"/>
    <s v="20170513AXS01-EI"/>
    <n v="2017"/>
    <n v="5"/>
    <n v="13"/>
    <s v="13/05/2017"/>
    <s v="Baa"/>
    <s v="Landaa Giraavaru"/>
    <n v="5.2862179999999999"/>
    <n v="73.112093999999999"/>
    <n v="1"/>
    <x v="3"/>
    <x v="1"/>
    <x v="4"/>
    <s v="NA"/>
    <s v="NA"/>
    <s v="NA"/>
    <s v="NA"/>
    <s v="NA"/>
    <s v="NA"/>
    <s v="NA"/>
    <s v="NA"/>
    <s v="Rehab"/>
    <n v="2017"/>
    <n v="5"/>
    <n v="17"/>
    <s v="17/05/2017"/>
    <s v="Mortality"/>
    <n v="4"/>
    <s v="LG"/>
    <n v="1"/>
    <s v="NOP"/>
    <s v="SUN"/>
    <s v="NOP"/>
    <s v="NOP"/>
    <s v="NOP"/>
    <s v="NOP"/>
    <s v="NOP"/>
    <s v="NOP"/>
    <s v="NOP"/>
    <s v="SUN"/>
    <s v="None"/>
    <s v="Yes"/>
    <s v="Yes"/>
    <s v="Normal"/>
    <s v="Yes"/>
    <s v="NA"/>
    <s v="NA"/>
    <s v="NA"/>
    <s v="NA"/>
    <s v="NA"/>
    <s v="NA"/>
    <s v="NA"/>
    <s v="NA"/>
    <s v="NA"/>
    <s v="NA"/>
    <s v="NA"/>
    <s v="NA"/>
    <s v="NA"/>
    <s v="NA"/>
    <s v="NA"/>
    <s v="n/a"/>
    <m/>
    <s v="n/a"/>
    <s v="Four Seasons Landaa Giraavaru"/>
    <s v="FS"/>
    <s v="Floating"/>
    <s v="Mortality"/>
    <s v="Starvation"/>
    <s v="cachexia"/>
    <s v="Weak"/>
    <s v="Barnacles on skin around neck and all flippers, weak upon arrival./Found floating, very weak unable to dive,_x000a_"/>
  </r>
  <r>
    <n v="428"/>
    <s v="NA"/>
    <s v="NA"/>
    <s v="2020092ACC01-EI"/>
    <n v="2020"/>
    <n v="9"/>
    <n v="2"/>
    <d v="2020-02-09T00:00:00"/>
    <s v="North Male"/>
    <s v="Kuda Huraa"/>
    <n v="4.3277000000000001"/>
    <n v="73.597300000000004"/>
    <n v="1"/>
    <x v="3"/>
    <x v="1"/>
    <x v="4"/>
    <n v="6.12"/>
    <s v="NA"/>
    <s v="NA"/>
    <s v="NA"/>
    <s v="NA"/>
    <s v="NA"/>
    <s v="NA"/>
    <s v="NA"/>
    <s v="Rehab"/>
    <s v="NA"/>
    <s v="NA"/>
    <s v="NA"/>
    <s v="NA"/>
    <s v="NA"/>
    <s v="NA"/>
    <s v="NA"/>
    <n v="1"/>
    <s v="NOP"/>
    <s v="NOP"/>
    <s v="NOP"/>
    <s v="NOP"/>
    <s v="NOP"/>
    <s v="NOP"/>
    <s v="NOP"/>
    <s v="NOP"/>
    <s v="NOP"/>
    <s v="NOP"/>
    <s v="None"/>
    <s v="NA"/>
    <s v="NA"/>
    <s v="Positive"/>
    <s v="NA"/>
    <s v="NA"/>
    <s v="NA"/>
    <s v="NA"/>
    <s v="NA"/>
    <s v="NA"/>
    <s v="NA"/>
    <s v="NA"/>
    <s v="NA"/>
    <s v="NA"/>
    <s v="NA"/>
    <s v="NA"/>
    <s v="NA"/>
    <s v="NA"/>
    <s v="NA"/>
    <s v="NA"/>
    <s v="Ale"/>
    <m/>
    <s v="n/a"/>
    <s v="MDC"/>
    <s v="FS"/>
    <s v="Floating"/>
    <s v="Unknown"/>
    <s v="Unknown"/>
    <s v="unk"/>
    <m/>
    <m/>
  </r>
  <r>
    <n v="236"/>
    <s v="RB.EI.016"/>
    <s v="Boomer"/>
    <s v="2016107XXX1-EI"/>
    <n v="2016"/>
    <n v="10"/>
    <n v="7"/>
    <d v="2016-07-10T00:00:00"/>
    <s v="North Male"/>
    <s v="Bodu Huraa"/>
    <n v="4.3316819999999998"/>
    <n v="73.602057000000002"/>
    <n v="1"/>
    <x v="3"/>
    <x v="1"/>
    <x v="1"/>
    <n v="3.6320000000000001"/>
    <n v="30.8"/>
    <n v="30.4"/>
    <n v="25.4"/>
    <n v="32.4"/>
    <n v="32"/>
    <n v="29.7"/>
    <s v="NA"/>
    <s v="Rehab"/>
    <n v="2016"/>
    <n v="10"/>
    <n v="27"/>
    <s v="27/10/2016"/>
    <s v="Released"/>
    <n v="20"/>
    <s v="KH"/>
    <n v="1"/>
    <s v="NOP"/>
    <s v="NOP"/>
    <s v="NOP"/>
    <s v="NOP"/>
    <s v="NOP"/>
    <s v="NOP"/>
    <s v="NOP"/>
    <s v="NOP"/>
    <s v="NOP"/>
    <s v="NOP"/>
    <s v="None"/>
    <s v="No"/>
    <s v="No"/>
    <s v="Normal"/>
    <s v="No"/>
    <n v="4.3282879999999997"/>
    <n v="73.598579000000001"/>
    <n v="31.8"/>
    <n v="31.5"/>
    <n v="24.8"/>
    <n v="33"/>
    <n v="32"/>
    <n v="28.2"/>
    <n v="3.3530000000000002"/>
    <n v="-0.27900000000000003"/>
    <s v="NA"/>
    <s v="NA"/>
    <s v="NA"/>
    <s v="NA"/>
    <s v="NA"/>
    <s v="G&amp;L "/>
    <m/>
    <s v="None"/>
    <s v="FSKH G&amp;L"/>
    <s v="FS"/>
    <s v="Floating"/>
    <s v="Released"/>
    <s v="No injuries"/>
    <s v="no injury"/>
    <m/>
    <s v="RE-STRAND - no injuries, abnormalities and normal diving ability"/>
  </r>
  <r>
    <n v="234"/>
    <s v="NA"/>
    <s v="NA"/>
    <s v="20161004XXX01-EI"/>
    <n v="2016"/>
    <n v="10"/>
    <n v="4"/>
    <d v="2016-04-10T00:00:00"/>
    <s v="North Male"/>
    <s v="Bodu Huraa"/>
    <n v="4.3316819999999998"/>
    <n v="73.602057000000002"/>
    <n v="1"/>
    <x v="3"/>
    <x v="1"/>
    <x v="1"/>
    <n v="3.6320000000000001"/>
    <n v="30.8"/>
    <n v="30.4"/>
    <n v="25.4"/>
    <n v="32.4"/>
    <n v="32"/>
    <n v="29.7"/>
    <s v="NA"/>
    <s v="Released"/>
    <s v="NA"/>
    <s v="NA"/>
    <s v="NA"/>
    <s v="NA"/>
    <s v="NA"/>
    <s v="NA"/>
    <s v="NA"/>
    <n v="1"/>
    <s v="NOP"/>
    <s v="NOP"/>
    <s v="NOP"/>
    <s v="NOP"/>
    <s v="NOP"/>
    <s v="NOP"/>
    <s v="NOP"/>
    <s v="NOP"/>
    <s v="NOP"/>
    <s v="NOP"/>
    <s v="None"/>
    <s v="No"/>
    <s v="Yes"/>
    <s v="Normal"/>
    <s v="NA"/>
    <s v="NA"/>
    <s v="NA"/>
    <s v="NA"/>
    <s v="NA"/>
    <s v="NA"/>
    <s v="NA"/>
    <s v="NA"/>
    <s v="NA"/>
    <s v="NA"/>
    <s v="NA"/>
    <s v="NA"/>
    <s v="NA"/>
    <s v="NA"/>
    <s v="NA"/>
    <s v="NA"/>
    <s v="Unknown"/>
    <m/>
    <s v="n/a"/>
    <s v="FS G&amp;L"/>
    <s v="FS"/>
    <s v="Floating"/>
    <s v="Released"/>
    <s v="Healthy_x000a_"/>
    <s v="no injury"/>
    <m/>
    <s v="No wounds or inijuries, healthy, active and alert. Red algae on plastron. Kept overnight for observation, released next day in Channel - Boomer_x000a_"/>
  </r>
  <r>
    <n v="402"/>
    <s v="RB.EI.038"/>
    <s v="Cleo"/>
    <s v="2020213INX1-EI"/>
    <n v="2020"/>
    <n v="2"/>
    <n v="13"/>
    <s v="13/02/2020"/>
    <s v="North Male"/>
    <s v="Kuda Huraa"/>
    <n v="4.3281619999999998"/>
    <n v="73.598648999999995"/>
    <n v="1"/>
    <x v="3"/>
    <x v="1"/>
    <x v="1"/>
    <n v="4.8"/>
    <n v="36.5"/>
    <n v="34.9"/>
    <n v="31.2"/>
    <n v="39"/>
    <n v="37"/>
    <n v="36.5"/>
    <s v="NA"/>
    <s v="Rehab"/>
    <n v="2020"/>
    <n v="4"/>
    <n v="27"/>
    <s v="27/04/2020"/>
    <s v="Released"/>
    <n v="74"/>
    <s v="KH"/>
    <n v="1"/>
    <s v="NOP"/>
    <s v="NOP"/>
    <s v="NOP"/>
    <s v="NOP"/>
    <s v="NOP"/>
    <s v="NOP"/>
    <s v="NOP"/>
    <s v="NOP"/>
    <s v="NOP"/>
    <s v="NOP"/>
    <s v="None"/>
    <s v="Yes"/>
    <s v="Yes"/>
    <s v="Positive"/>
    <s v="Yes"/>
    <n v="4.3302550000000002"/>
    <n v="73.597504999999998"/>
    <n v="36.5"/>
    <n v="35.1"/>
    <n v="31.2"/>
    <n v="30"/>
    <n v="36"/>
    <n v="37"/>
    <n v="4.8"/>
    <n v="0"/>
    <s v="NA"/>
    <s v="No"/>
    <s v="No"/>
    <s v="Yes"/>
    <s v="Yes"/>
    <s v="Ibrahim Nazeer"/>
    <m/>
    <s v="Dive KH"/>
    <s v="Four Seasons"/>
    <s v="FS"/>
    <s v="Floating"/>
    <s v="Released"/>
    <s v="Unknown"/>
    <s v="unk"/>
    <m/>
    <s v="Found floating unable to dive down_x000a_"/>
  </r>
  <r>
    <n v="179"/>
    <s v="NA"/>
    <s v="NA"/>
    <s v="20150718SLD01-EI"/>
    <n v="2015"/>
    <n v="7"/>
    <n v="18"/>
    <s v="18/07/2015"/>
    <s v="Baa"/>
    <s v="Landaa Giraavaru"/>
    <n v="5.1710399999999996"/>
    <n v="73.682699999999997"/>
    <n v="1"/>
    <x v="3"/>
    <x v="1"/>
    <x v="1"/>
    <n v="5.6"/>
    <n v="30.5"/>
    <n v="39.4"/>
    <n v="30.5"/>
    <s v="NA"/>
    <n v="40"/>
    <n v="33.799999999999997"/>
    <s v="NA"/>
    <s v="Dead"/>
    <s v="NA"/>
    <s v="NA"/>
    <s v="NA"/>
    <s v="NA"/>
    <s v="NA"/>
    <s v="NA"/>
    <s v="NA"/>
    <n v="1"/>
    <s v="NOP"/>
    <s v="NOP"/>
    <s v="NOP"/>
    <s v="NOP"/>
    <s v="NOP"/>
    <s v="NOP"/>
    <s v="NOP"/>
    <s v="NOP"/>
    <s v="NOP"/>
    <s v="NOP"/>
    <s v="None"/>
    <s v="NA"/>
    <s v="NA"/>
    <s v="NA"/>
    <s v="NA"/>
    <s v="NA"/>
    <s v="NA"/>
    <s v="NA"/>
    <s v="NA"/>
    <s v="NA"/>
    <s v="NA"/>
    <s v="NA"/>
    <s v="NA"/>
    <s v="NA"/>
    <s v="NA"/>
    <s v="NA"/>
    <s v="NA"/>
    <s v="NA"/>
    <s v="NA"/>
    <s v="NA"/>
    <s v="Sarah Davies"/>
    <m/>
    <s v="n/a"/>
    <s v="FSLG MDC"/>
    <s v="FS"/>
    <s v="Floating"/>
    <s v="Mortality"/>
    <s v="No injuries"/>
    <s v="unk"/>
    <m/>
    <s v="Found floating upside down on surface close to shore on LG HR, no wound or abnormalities_x000a_"/>
  </r>
  <r>
    <n v="133"/>
    <s v="RB.EI.009"/>
    <s v="Missing Data"/>
    <s v="20140901SBH1-EI"/>
    <n v="2014"/>
    <n v="9"/>
    <n v="1"/>
    <d v="2014-01-09T00:00:00"/>
    <s v="North Male"/>
    <s v="Kuda Huraa"/>
    <n v="4.3277000000000001"/>
    <n v="73.597300000000004"/>
    <n v="1"/>
    <x v="3"/>
    <x v="1"/>
    <x v="1"/>
    <n v="6"/>
    <s v="NA"/>
    <s v="NA"/>
    <s v="NA"/>
    <s v="NA"/>
    <n v="42.4"/>
    <s v="NA"/>
    <s v="NA"/>
    <s v="Rehab"/>
    <n v="2014"/>
    <n v="9"/>
    <n v="2"/>
    <d v="2014-02-09T00:00:00"/>
    <s v="Mortality"/>
    <n v="1"/>
    <s v="KH"/>
    <n v="1"/>
    <s v="NOP"/>
    <s v="NOP"/>
    <s v="NOP"/>
    <s v="BLE"/>
    <s v="NOP"/>
    <s v="NOP"/>
    <s v="NOP"/>
    <s v="NOP"/>
    <s v="DAM"/>
    <s v="ABR"/>
    <s v="None"/>
    <s v="No"/>
    <s v="No"/>
    <s v="Normal"/>
    <s v="NA"/>
    <s v="NA"/>
    <s v="NA"/>
    <s v="NA"/>
    <s v="NA"/>
    <s v="NA"/>
    <s v="NA"/>
    <n v="42.4"/>
    <s v="NA"/>
    <n v="6.03"/>
    <n v="0.03"/>
    <s v="NA"/>
    <s v="NA"/>
    <s v="NA"/>
    <s v="NA"/>
    <s v="NA"/>
    <s v="Sam Hope"/>
    <m/>
    <s v="mdc.manager@fourseason.com 9842001"/>
    <s v="Four Seasons KH"/>
    <s v="FS"/>
    <s v="Floating"/>
    <s v="Mortality"/>
    <s v="Unknown"/>
    <s v="unk"/>
    <s v="Severely debilitated"/>
    <s v="Skin around neck looks blistered, small arthropods crawling on the skin, worm buried into damaged carapace, Placed in Iodine Bath for one hour followed by a fresh water bath"/>
  </r>
  <r>
    <n v="427"/>
    <s v="RB.EI.040"/>
    <s v="Neige"/>
    <s v="20200815TSK1-EI"/>
    <n v="2020"/>
    <n v="8"/>
    <n v="15"/>
    <s v="15/08/2020"/>
    <s v="South Male"/>
    <s v="Maafushi "/>
    <n v="1.792"/>
    <n v="73.334400000000002"/>
    <n v="1"/>
    <x v="3"/>
    <x v="1"/>
    <x v="1"/>
    <n v="28"/>
    <n v="65.5"/>
    <n v="61.9"/>
    <n v="50.1"/>
    <n v="73"/>
    <n v="67.5"/>
    <n v="63"/>
    <s v="NA"/>
    <s v="Rehab"/>
    <n v="2020"/>
    <n v="9"/>
    <n v="7"/>
    <d v="2020-07-09T00:00:00"/>
    <s v="Mortality"/>
    <n v="23"/>
    <s v="KH"/>
    <n v="1"/>
    <s v="NOP"/>
    <s v="ABR"/>
    <s v="ABR"/>
    <s v="NOP"/>
    <s v="NOP"/>
    <s v="NOP"/>
    <s v="NOP"/>
    <s v="NOP"/>
    <s v="NOP"/>
    <s v="NOP"/>
    <s v="None"/>
    <s v="Yes"/>
    <s v="Yes"/>
    <s v="Positive"/>
    <s v="Yes"/>
    <s v="NA"/>
    <s v="NA"/>
    <n v="65.5"/>
    <n v="61.9"/>
    <n v="50.1"/>
    <n v="73"/>
    <n v="67.5"/>
    <n v="63"/>
    <n v="28"/>
    <n v="0"/>
    <s v="NA"/>
    <s v="NA"/>
    <s v="NA"/>
    <s v="Yes"/>
    <s v="Yes"/>
    <s v="The shark"/>
    <m/>
    <n v="9609788878"/>
    <s v="dive cernter"/>
    <s v="FS"/>
    <s v="Floating"/>
    <s v="Mortality"/>
    <s v="Unknown"/>
    <s v="unk"/>
    <s v="weak/plastic ingestion"/>
    <s v="Found floating, weak, dehydrated, abrassions on eyes/plastic in stomach._x000a_"/>
  </r>
  <r>
    <n v="176"/>
    <s v="NA"/>
    <s v="NA"/>
    <s v="2015078JLF01-EI"/>
    <n v="2015"/>
    <n v="7"/>
    <n v="8"/>
    <d v="2015-08-07T00:00:00"/>
    <s v="North Male"/>
    <s v="Kuda Huraa"/>
    <n v="4.3298670000000001"/>
    <n v="73.596718999999993"/>
    <n v="1"/>
    <x v="3"/>
    <x v="1"/>
    <x v="3"/>
    <n v="2.09"/>
    <s v="NA"/>
    <s v="NA"/>
    <s v="NA"/>
    <s v="NA"/>
    <n v="28.8"/>
    <s v="NA"/>
    <s v="NA"/>
    <s v="Dead"/>
    <s v="NA"/>
    <s v="NA"/>
    <s v="NA"/>
    <s v="NA"/>
    <s v="NA"/>
    <s v="NA"/>
    <s v="NA"/>
    <n v="1"/>
    <s v="NOP"/>
    <s v="NOP"/>
    <s v="NOP"/>
    <s v="NOP"/>
    <s v="NOP"/>
    <s v="NOP"/>
    <s v="NOP"/>
    <s v="NOP"/>
    <s v="NOP"/>
    <s v="NOP"/>
    <s v="None"/>
    <s v="NA"/>
    <s v="NA"/>
    <s v="NA"/>
    <s v="NA"/>
    <s v="NA"/>
    <s v="NA"/>
    <s v="NA"/>
    <s v="NA"/>
    <s v="NA"/>
    <s v="NA"/>
    <s v="NA"/>
    <s v="NA"/>
    <s v="NA"/>
    <s v="NA"/>
    <s v="NA"/>
    <s v="NA"/>
    <s v="NA"/>
    <s v="NA"/>
    <s v="NA"/>
    <s v="Jamie Fisher"/>
    <m/>
    <s v="n/a"/>
    <s v="FSKH MDC"/>
    <s v="FS"/>
    <s v="Floating"/>
    <s v="Mortality"/>
    <s v="Unknown"/>
    <s v="unk"/>
    <m/>
    <s v="found floating in FS channel neat main jetty, no obvious injuries, blood coming from mouth, algae on carapace and plastron_x000a_"/>
  </r>
  <r>
    <n v="425"/>
    <s v="RB.EI.039"/>
    <s v="Anita"/>
    <s v="20200714EEPA1-EI"/>
    <n v="2020"/>
    <n v="7"/>
    <n v="14"/>
    <s v="14/07/2020"/>
    <s v="North Male"/>
    <s v="Villingili"/>
    <n v="4.1730999999999998"/>
    <n v="73.484999999999999"/>
    <n v="1"/>
    <x v="3"/>
    <x v="1"/>
    <x v="1"/>
    <n v="27"/>
    <n v="62.3"/>
    <n v="59.1"/>
    <n v="50.6"/>
    <n v="66"/>
    <n v="63.5"/>
    <n v="57.5"/>
    <s v="NA"/>
    <s v="Rehab"/>
    <n v="2020"/>
    <n v="7"/>
    <n v="16"/>
    <s v="16/07/2020"/>
    <s v="Mortality"/>
    <n v="2"/>
    <s v="KH"/>
    <n v="1"/>
    <s v="NOP"/>
    <s v="NOP"/>
    <s v="FOR"/>
    <s v="NOP"/>
    <s v="NOP"/>
    <s v="NOP"/>
    <s v="NOP"/>
    <s v="NOP"/>
    <s v="NOP"/>
    <s v="NOP"/>
    <s v="None"/>
    <s v="Yes"/>
    <s v="Yes"/>
    <s v="Normal"/>
    <s v="Yes"/>
    <s v="NA"/>
    <s v="NA"/>
    <n v="62.3"/>
    <n v="59.1"/>
    <n v="50.6"/>
    <n v="66"/>
    <n v="63.5"/>
    <n v="57.5"/>
    <n v="27"/>
    <n v="0"/>
    <s v="NA"/>
    <s v="NA"/>
    <s v="NA"/>
    <s v="Yes"/>
    <s v="Yes"/>
    <s v="Enas EPA"/>
    <m/>
    <s v="n/a"/>
    <s v="EPA"/>
    <s v="government"/>
    <s v="Floating"/>
    <s v="Mortality"/>
    <s v="Hook"/>
    <s v="hook + tar ingestion"/>
    <m/>
    <s v="Has a hook in the mouth, removed, and placed under dry dock/tar in organs._x000a_"/>
  </r>
  <r>
    <n v="125"/>
    <s v="RB.EI.008"/>
    <s v="Joa"/>
    <s v="20140513XXX1-EI"/>
    <n v="2014"/>
    <n v="5"/>
    <n v="13"/>
    <s v="13/05/2014"/>
    <s v="Baa"/>
    <s v="Kihaadhoo"/>
    <n v="5.1914999999999996"/>
    <n v="73.132300000000001"/>
    <n v="1"/>
    <x v="3"/>
    <x v="1"/>
    <x v="1"/>
    <n v="2.4"/>
    <s v="NA"/>
    <s v="NA"/>
    <s v="NA"/>
    <s v="NA"/>
    <n v="33"/>
    <s v="NA"/>
    <s v="NA"/>
    <s v="Rehab"/>
    <n v="2014"/>
    <n v="5"/>
    <n v="18"/>
    <s v="18/05/2014"/>
    <s v="Mortality"/>
    <n v="5"/>
    <s v="LG"/>
    <n v="1"/>
    <s v="NA"/>
    <s v="NA"/>
    <s v="NA"/>
    <s v="NA"/>
    <s v="NA"/>
    <s v="NA"/>
    <s v="NA"/>
    <s v="NA"/>
    <s v="NA"/>
    <s v="NA"/>
    <s v="NA"/>
    <s v="NA"/>
    <s v="NA"/>
    <s v="NA"/>
    <s v="NA"/>
    <s v="NA"/>
    <s v="NA"/>
    <s v="NA"/>
    <s v="NA"/>
    <s v="NA"/>
    <s v="NA"/>
    <s v="NA"/>
    <s v="NA"/>
    <s v="NA"/>
    <s v="NA"/>
    <s v="NA"/>
    <s v="NA"/>
    <s v="NA"/>
    <s v="NA"/>
    <s v="NA"/>
    <s v="n/a"/>
    <m/>
    <s v="n/a"/>
    <s v="n/a"/>
    <s v="NA"/>
    <s v="Floating"/>
    <s v="Mortality"/>
    <s v="Starvation"/>
    <s v="cachexia"/>
    <m/>
    <s v="Not eating, emaciated_x000a_"/>
  </r>
  <r>
    <n v="2"/>
    <s v="RB.EI.001"/>
    <s v="Missing Data"/>
    <s v="20100604XXX1-EI"/>
    <n v="2010"/>
    <n v="6"/>
    <n v="4"/>
    <d v="2010-04-06T00:00:00"/>
    <s v="Baa"/>
    <s v="Landaa Giraavaru"/>
    <n v="5.2862179999999999"/>
    <n v="73.112093999999999"/>
    <n v="1"/>
    <x v="3"/>
    <x v="1"/>
    <x v="1"/>
    <s v="NA"/>
    <s v="NA"/>
    <s v="NA"/>
    <s v="NA"/>
    <s v="NA"/>
    <n v="40"/>
    <s v="NA"/>
    <s v="NA"/>
    <s v="Rehab"/>
    <n v="2010"/>
    <n v="6"/>
    <n v="11"/>
    <d v="2010-11-06T00:00:00"/>
    <s v="Mortality"/>
    <n v="9"/>
    <s v="LG"/>
    <n v="1"/>
    <s v="NA"/>
    <s v="NA"/>
    <s v="NA"/>
    <s v="NA"/>
    <s v="NA"/>
    <s v="NA"/>
    <s v="NA"/>
    <s v="NA"/>
    <s v="NA"/>
    <s v="NA"/>
    <s v="NA"/>
    <s v="NA"/>
    <s v="NA"/>
    <s v="NA"/>
    <s v="NA"/>
    <s v="NA"/>
    <s v="NA"/>
    <s v="NA"/>
    <s v="NA"/>
    <s v="NA"/>
    <s v="NA"/>
    <s v="NA"/>
    <s v="NA"/>
    <s v="NA"/>
    <s v="NA"/>
    <s v="NA"/>
    <s v="NA"/>
    <s v="NA"/>
    <s v="NA"/>
    <s v="NA"/>
    <s v="n/a"/>
    <m/>
    <s v="n/a"/>
    <s v="n/a"/>
    <s v="NA"/>
    <s v="Floating"/>
    <s v="Mortality"/>
    <s v="Unknown"/>
    <s v="unk"/>
    <m/>
    <m/>
  </r>
  <r>
    <n v="28"/>
    <s v="RB.EI.004"/>
    <s v="Ratchet"/>
    <s v="20120827XXX1-EI"/>
    <n v="2012"/>
    <n v="8"/>
    <n v="27"/>
    <s v="27/08/2012"/>
    <s v="Baa"/>
    <s v="Landaa Giraavaru"/>
    <n v="5.2862179999999999"/>
    <n v="73.112093999999999"/>
    <n v="1"/>
    <x v="3"/>
    <x v="1"/>
    <x v="1"/>
    <s v="NA"/>
    <s v="NA"/>
    <s v="NA"/>
    <s v="NA"/>
    <s v="NA"/>
    <n v="44"/>
    <s v="NA"/>
    <s v="NA"/>
    <s v="Rehab"/>
    <n v="2012"/>
    <n v="8"/>
    <n v="28"/>
    <s v="28/08/2012"/>
    <s v="Mortality"/>
    <n v="1"/>
    <s v="LG"/>
    <n v="1"/>
    <s v="NA"/>
    <s v="NA"/>
    <s v="NA"/>
    <s v="NA"/>
    <s v="NA"/>
    <s v="NA"/>
    <s v="NA"/>
    <s v="NA"/>
    <s v="NA"/>
    <s v="NA"/>
    <s v="NA"/>
    <s v="NA"/>
    <s v="NA"/>
    <s v="NA"/>
    <s v="NA"/>
    <s v="NA"/>
    <s v="NA"/>
    <s v="NA"/>
    <s v="NA"/>
    <s v="NA"/>
    <s v="NA"/>
    <s v="NA"/>
    <s v="NA"/>
    <s v="NA"/>
    <s v="NA"/>
    <s v="NA"/>
    <s v="NA"/>
    <s v="NA"/>
    <s v="NA"/>
    <s v="NA"/>
    <s v="n/a"/>
    <m/>
    <s v="n/a"/>
    <s v="n/a"/>
    <s v="NA"/>
    <s v="Floating"/>
    <s v="Mortality"/>
    <s v="Unknown"/>
    <s v="unk"/>
    <m/>
    <m/>
  </r>
  <r>
    <n v="3"/>
    <s v="RB.EI.002"/>
    <s v="Missing Data"/>
    <s v="20101105XXX1-EI"/>
    <n v="2010"/>
    <n v="11"/>
    <n v="5"/>
    <d v="2010-05-11T00:00:00"/>
    <s v="NA"/>
    <s v="Unknown"/>
    <s v="NA"/>
    <s v="NA"/>
    <n v="1"/>
    <x v="3"/>
    <x v="1"/>
    <x v="3"/>
    <s v="NA"/>
    <s v="NA"/>
    <s v="NA"/>
    <s v="NA"/>
    <s v="NA"/>
    <n v="30"/>
    <s v="NA"/>
    <s v="NA"/>
    <s v="Rehab"/>
    <n v="2010"/>
    <n v="11"/>
    <n v="5"/>
    <d v="2010-05-11T00:00:00"/>
    <s v="Mortality"/>
    <n v="1"/>
    <s v="LG"/>
    <n v="1"/>
    <s v="NA"/>
    <s v="NA"/>
    <s v="NA"/>
    <s v="NA"/>
    <s v="NA"/>
    <s v="NA"/>
    <s v="NA"/>
    <s v="NA"/>
    <s v="NA"/>
    <s v="NA"/>
    <s v="NA"/>
    <s v="NA"/>
    <s v="NA"/>
    <s v="NA"/>
    <s v="NA"/>
    <s v="NA"/>
    <s v="NA"/>
    <s v="NA"/>
    <s v="NA"/>
    <s v="NA"/>
    <s v="NA"/>
    <s v="NA"/>
    <s v="NA"/>
    <s v="NA"/>
    <s v="NA"/>
    <s v="NA"/>
    <s v="NA"/>
    <s v="NA"/>
    <s v="NA"/>
    <s v="NA"/>
    <s v="n/a"/>
    <m/>
    <s v="n/a"/>
    <s v="n/a"/>
    <s v="NA"/>
    <s v="Floating"/>
    <s v="Mortality"/>
    <s v="Unknown"/>
    <s v="unk"/>
    <m/>
    <m/>
  </r>
  <r>
    <n v="218"/>
    <s v="NA"/>
    <s v="NA"/>
    <s v="20160420VXW01-EI"/>
    <n v="2016"/>
    <n v="4"/>
    <n v="20"/>
    <s v="20/04/2016"/>
    <s v="North Male"/>
    <s v="Huvafen Fushi"/>
    <n v="4.367"/>
    <n v="97.222999999999999"/>
    <n v="1"/>
    <x v="3"/>
    <x v="1"/>
    <x v="4"/>
    <s v="NA"/>
    <s v="NA"/>
    <n v="37.5"/>
    <s v="NA"/>
    <s v="NA"/>
    <s v="NA"/>
    <s v="NA"/>
    <s v="NA"/>
    <s v="Dead"/>
    <s v="NA"/>
    <s v="NA"/>
    <s v="NA"/>
    <s v="NA"/>
    <s v="NA"/>
    <s v="NA"/>
    <s v="NA"/>
    <n v="1"/>
    <s v="NOP"/>
    <s v="NOP"/>
    <s v="NOP"/>
    <s v="NOP"/>
    <s v="NOP"/>
    <s v="NOP"/>
    <s v="NOP"/>
    <s v="NOP"/>
    <s v="NOP"/>
    <s v="NOP"/>
    <s v="None"/>
    <s v="NA"/>
    <s v="Yes"/>
    <s v="NA"/>
    <s v="NA"/>
    <s v="NA"/>
    <s v="NA"/>
    <s v="NA"/>
    <s v="NA"/>
    <s v="NA"/>
    <s v="NA"/>
    <s v="NA"/>
    <s v="NA"/>
    <s v="NA"/>
    <s v="NA"/>
    <s v="NA"/>
    <s v="NA"/>
    <s v="NA"/>
    <s v="NA"/>
    <s v="NA"/>
    <s v="Verena Wisepower"/>
    <m/>
    <s v="n/a"/>
    <s v="Huvafen Fushi"/>
    <s v="resort"/>
    <s v="Floating"/>
    <s v="Mortality"/>
    <s v="Starvation"/>
    <s v="cachexia"/>
    <m/>
    <s v="no visible wounds, algae on plastron and soft tissue, very little food in digestive tract and little fat storage_x000a_"/>
  </r>
  <r>
    <n v="406"/>
    <s v="NA"/>
    <s v="NA"/>
    <s v="2020032AXX01-EI"/>
    <n v="2020"/>
    <n v="3"/>
    <n v="2"/>
    <d v="2020-02-03T00:00:00"/>
    <s v="Haa Alif"/>
    <s v="Manafaru"/>
    <n v="6.9960000000000004"/>
    <n v="72.940899999999999"/>
    <n v="1"/>
    <x v="3"/>
    <x v="1"/>
    <x v="4"/>
    <s v="NA"/>
    <s v="NA"/>
    <s v="NA"/>
    <s v="NA"/>
    <s v="NA"/>
    <s v="NA"/>
    <s v="NA"/>
    <s v="NA"/>
    <s v="Dead"/>
    <s v="NA"/>
    <s v="NA"/>
    <s v="NA"/>
    <s v="NA"/>
    <s v="NA"/>
    <s v="NA"/>
    <s v="NA"/>
    <n v="1"/>
    <s v="NA"/>
    <s v="NA"/>
    <s v="NA"/>
    <s v="NA"/>
    <s v="NA"/>
    <s v="NA"/>
    <s v="NA"/>
    <s v="NA"/>
    <s v="NA"/>
    <s v="NA"/>
    <s v="NA"/>
    <s v="NA"/>
    <s v="NA"/>
    <s v="NA"/>
    <s v="NA"/>
    <s v="NA"/>
    <s v="NA"/>
    <s v="NA"/>
    <s v="NA"/>
    <s v="NA"/>
    <s v="NA"/>
    <s v="NA"/>
    <s v="NA"/>
    <s v="NA"/>
    <s v="NA"/>
    <s v="NA"/>
    <s v="NA"/>
    <s v="NA"/>
    <s v="NA"/>
    <s v="NA"/>
    <s v="Aamed"/>
    <m/>
    <s v="n/a"/>
    <s v="Ja Manafaru"/>
    <s v="resort"/>
    <s v="Floating"/>
    <s v="Mortality"/>
    <s v="Unknown"/>
    <s v="unk"/>
    <m/>
    <m/>
  </r>
  <r>
    <n v="205"/>
    <s v="NA"/>
    <s v="NA"/>
    <s v="20151027FX C01-EI"/>
    <n v="2015"/>
    <n v="10"/>
    <n v="27"/>
    <s v="27/10/2015"/>
    <s v="Thaa"/>
    <s v="Maalifushi"/>
    <n v="2.3102999999999998"/>
    <n v="73.298299999999998"/>
    <n v="1"/>
    <x v="3"/>
    <x v="1"/>
    <x v="4"/>
    <s v="NA"/>
    <s v="NA"/>
    <s v="NA"/>
    <s v="NA"/>
    <s v="NA"/>
    <s v="NA"/>
    <s v="NA"/>
    <s v="NA"/>
    <s v="Released"/>
    <s v="NA"/>
    <s v="NA"/>
    <s v="NA"/>
    <s v="NA"/>
    <s v="NA"/>
    <s v="NA"/>
    <s v="NA"/>
    <n v="1"/>
    <s v="NOP"/>
    <s v="NOP"/>
    <s v="NOP"/>
    <s v="NOP"/>
    <s v="NOP"/>
    <s v="NOP"/>
    <s v="NOP"/>
    <s v="NOP"/>
    <s v="NOP"/>
    <s v="NOP"/>
    <s v="None"/>
    <s v="NA"/>
    <s v="NA"/>
    <s v="NA"/>
    <s v="NA"/>
    <s v="NA"/>
    <s v="NA"/>
    <s v="NA"/>
    <s v="NA"/>
    <s v="NA"/>
    <s v="NA"/>
    <s v="NA"/>
    <s v="NA"/>
    <s v="NA"/>
    <s v="NA"/>
    <s v="NA"/>
    <s v="NA"/>
    <s v="NA"/>
    <s v="NA"/>
    <s v="NA"/>
    <s v="Francesco Comezzi"/>
    <m/>
    <s v="n/a"/>
    <s v="Maalifushi by COMO"/>
    <s v="resort"/>
    <s v="Floating"/>
    <s v="Released"/>
    <s v="Unknown"/>
    <s v="unk"/>
    <m/>
    <m/>
  </r>
  <r>
    <n v="417"/>
    <s v="NA"/>
    <s v="NA"/>
    <s v="20200329PXX01-EI"/>
    <n v="2020"/>
    <n v="3"/>
    <n v="29"/>
    <s v="29/03/2020"/>
    <s v="South Ari"/>
    <s v="Mirihi "/>
    <n v="3.6194000000000002"/>
    <n v="72.780500000000004"/>
    <n v="1"/>
    <x v="3"/>
    <x v="1"/>
    <x v="4"/>
    <s v="NA"/>
    <s v="NA"/>
    <s v="NA"/>
    <s v="NA"/>
    <s v="NA"/>
    <s v="NA"/>
    <s v="NA"/>
    <s v="NA"/>
    <s v="Released"/>
    <s v="NA"/>
    <s v="NA"/>
    <s v="NA"/>
    <s v="NA"/>
    <s v="NA"/>
    <s v="NA"/>
    <s v="NA"/>
    <n v="1"/>
    <s v="NOP"/>
    <s v="NOP"/>
    <s v="NOP"/>
    <s v="NOP"/>
    <s v="NOP"/>
    <s v="NOP"/>
    <s v="NOP"/>
    <s v="NOP"/>
    <s v="NOP"/>
    <s v="NOP"/>
    <s v="None"/>
    <s v="NA"/>
    <s v="NA"/>
    <s v="Positive"/>
    <s v="NA"/>
    <s v="NA"/>
    <s v="NA"/>
    <s v="NA"/>
    <s v="NA"/>
    <s v="NA"/>
    <s v="NA"/>
    <s v="NA"/>
    <s v="NA"/>
    <s v="NA"/>
    <s v="NA"/>
    <s v="NA"/>
    <s v="NA"/>
    <s v="NA"/>
    <s v="NA"/>
    <s v="NA"/>
    <s v="Philipp"/>
    <m/>
    <s v="n/a"/>
    <s v="Mirihi"/>
    <s v="resort"/>
    <s v="Floating"/>
    <s v="Released"/>
    <s v="Healthy"/>
    <s v="no injury"/>
    <m/>
    <s v="Buoyant. Mo injuries, released two days after."/>
  </r>
  <r>
    <n v="323"/>
    <s v="NA"/>
    <s v="NA"/>
    <s v="20181128CXX01-EI"/>
    <n v="2018"/>
    <n v="11"/>
    <n v="28"/>
    <s v="28/11/2018"/>
    <s v="Thaa"/>
    <s v="Maalifushi"/>
    <n v="2.3102999999999998"/>
    <n v="73.298299999999998"/>
    <n v="1"/>
    <x v="3"/>
    <x v="1"/>
    <x v="1"/>
    <s v="NA"/>
    <n v="34"/>
    <n v="33"/>
    <n v="26.8"/>
    <n v="37"/>
    <n v="35"/>
    <n v="32.299999999999997"/>
    <s v="NA"/>
    <s v="Dead"/>
    <s v="NA"/>
    <s v="NA"/>
    <s v="NA"/>
    <s v="NA"/>
    <s v="NA"/>
    <s v="NA"/>
    <s v="NA"/>
    <n v="1"/>
    <s v="NOP"/>
    <s v="NOP"/>
    <s v="NOP"/>
    <s v="NOP"/>
    <s v="NOP"/>
    <s v="NOP"/>
    <s v="NOP"/>
    <s v="NOP"/>
    <s v="NOP"/>
    <s v="NOP"/>
    <s v="None"/>
    <s v="NA"/>
    <s v="NA"/>
    <s v="NA"/>
    <s v="NA"/>
    <s v="NA"/>
    <s v="NA"/>
    <s v="NA"/>
    <s v="NA"/>
    <s v="NA"/>
    <s v="NA"/>
    <s v="NA"/>
    <s v="NA"/>
    <s v="NA"/>
    <s v="NA"/>
    <s v="NA"/>
    <s v="NA"/>
    <s v="NA"/>
    <s v="NA"/>
    <s v="NA"/>
    <s v="Cristina "/>
    <m/>
    <s v="n/a"/>
    <s v="Como maaliffushi"/>
    <s v="resort"/>
    <s v="Floating"/>
    <s v="Mortality"/>
    <s v="Contaminant-oil"/>
    <s v="oil ingestion"/>
    <m/>
    <s v="Turtle presented colapsed lung and oil in the body."/>
  </r>
  <r>
    <n v="215"/>
    <s v="NA"/>
    <s v="NA"/>
    <s v="20160322KXX01-EI"/>
    <n v="2016"/>
    <n v="3"/>
    <n v="22"/>
    <s v="22/03/2016"/>
    <s v="Thaa"/>
    <s v="Maalifushi"/>
    <n v="2.3102999999999998"/>
    <n v="73.298299999999998"/>
    <n v="1"/>
    <x v="3"/>
    <x v="1"/>
    <x v="1"/>
    <n v="5.4160000000000004"/>
    <n v="35.700000000000003"/>
    <s v="NA"/>
    <n v="29.8"/>
    <n v="37.6"/>
    <n v="37.200000000000003"/>
    <n v="34.5"/>
    <s v="NA"/>
    <s v="Dead"/>
    <s v="NA"/>
    <s v="NA"/>
    <s v="NA"/>
    <s v="NA"/>
    <s v="NA"/>
    <s v="NA"/>
    <s v="NA"/>
    <n v="1"/>
    <s v="NOP"/>
    <s v="NOP"/>
    <s v="NOP"/>
    <s v="NOP"/>
    <s v="NOP"/>
    <s v="MIS"/>
    <s v="NOP"/>
    <s v="NOP"/>
    <s v="NOP"/>
    <s v="NOP"/>
    <s v="None"/>
    <s v="NA"/>
    <s v="NA"/>
    <s v="Positive"/>
    <s v="NA"/>
    <s v="NA"/>
    <s v="NA"/>
    <s v="NA"/>
    <s v="NA"/>
    <s v="NA"/>
    <s v="NA"/>
    <s v="NA"/>
    <s v="NA"/>
    <s v="NA"/>
    <s v="NA"/>
    <s v="NA"/>
    <s v="NA"/>
    <s v="NA"/>
    <s v="NA"/>
    <s v="NA"/>
    <s v="Karina"/>
    <m/>
    <s v="n/a"/>
    <s v="Maalifushi by COMO"/>
    <s v="resort"/>
    <s v="Floating"/>
    <s v="Mortality"/>
    <s v="Unknown- suspect previous entanglement"/>
    <s v="unk"/>
    <m/>
    <s v="turtle found floating and unable to dive, transferred to KH but dead on arrival_x000a_"/>
  </r>
  <r>
    <n v="174"/>
    <s v="RB.EI.012"/>
    <s v="Zoe"/>
    <s v="20150627MXM1-EI"/>
    <n v="2015"/>
    <n v="6"/>
    <n v="27"/>
    <s v="27/06/2015"/>
    <s v="Thaa"/>
    <s v="Maalifushi"/>
    <n v="2.3102999999999998"/>
    <n v="73.298299999999998"/>
    <n v="1"/>
    <x v="3"/>
    <x v="1"/>
    <x v="1"/>
    <n v="4.8099999999999996"/>
    <n v="36.5"/>
    <n v="36.200000000000003"/>
    <n v="29.5"/>
    <n v="38.4"/>
    <n v="37.4"/>
    <n v="33.6"/>
    <s v="NA"/>
    <s v="Rehab"/>
    <n v="2015"/>
    <n v="8"/>
    <n v="27"/>
    <s v="27/08/2015"/>
    <s v="Released"/>
    <n v="61"/>
    <s v="KH"/>
    <n v="1"/>
    <s v="NOP"/>
    <s v="NOP"/>
    <s v="NOP"/>
    <s v="NOP"/>
    <s v="RLAC"/>
    <s v="NOP"/>
    <s v="NOP"/>
    <s v="NOP"/>
    <s v="NOP"/>
    <s v="BRU"/>
    <s v="None"/>
    <s v="Yes"/>
    <s v="Yes"/>
    <s v="Normal"/>
    <s v="No"/>
    <n v="4.3302550000000002"/>
    <n v="73.597504999999998"/>
    <n v="37.6"/>
    <n v="37"/>
    <n v="29.8"/>
    <n v="39.6"/>
    <n v="38.799999999999997"/>
    <n v="34"/>
    <n v="6.05"/>
    <n v="1.24"/>
    <s v="NA"/>
    <s v="NA"/>
    <s v="NA"/>
    <s v="NA"/>
    <s v="NA"/>
    <s v="Maeesha Mohamed"/>
    <m/>
    <s v="maeeshamohamed@gmail.com 7924497"/>
    <s v="Maalifushi"/>
    <s v="resort"/>
    <s v="Floating"/>
    <s v="Released"/>
    <s v="Unknonwn- suspect previous entanglement?"/>
    <s v="prev ent"/>
    <m/>
    <s v="Deep laceration ventral LFF, cleaned with betadine and applied silverleb, active and alert"/>
  </r>
  <r>
    <n v="124"/>
    <s v="RB.EI.007"/>
    <s v="Nao"/>
    <s v="20140503VXK1-EI"/>
    <n v="2014"/>
    <n v="5"/>
    <n v="3"/>
    <d v="2014-03-05T00:00:00"/>
    <s v="North Male"/>
    <s v="Lankanfushi"/>
    <n v="4.2953000000000001"/>
    <n v="73.558300000000003"/>
    <n v="1"/>
    <x v="3"/>
    <x v="1"/>
    <x v="1"/>
    <n v="5"/>
    <s v="NA"/>
    <s v="NA"/>
    <s v="NA"/>
    <s v="NA"/>
    <n v="44"/>
    <s v="NA"/>
    <s v="NA"/>
    <s v="Rehab"/>
    <n v="2014"/>
    <n v="5"/>
    <n v="23"/>
    <s v="23/05/2014"/>
    <s v="Released"/>
    <n v="20"/>
    <s v="KH"/>
    <n v="1"/>
    <s v="NOP"/>
    <s v="NOP"/>
    <s v="NOP"/>
    <s v="NOP"/>
    <s v="NOP"/>
    <s v="NOP"/>
    <s v="NOP"/>
    <s v="NOP"/>
    <s v="NOP"/>
    <s v="NOP"/>
    <s v="None"/>
    <s v="Yes"/>
    <s v="Yes"/>
    <s v="Positive"/>
    <s v="NA"/>
    <s v="NA"/>
    <s v="NA"/>
    <s v="NA"/>
    <s v="NA"/>
    <s v="NA"/>
    <s v="NA"/>
    <s v="NA"/>
    <s v="NA"/>
    <s v="NA"/>
    <s v="NA"/>
    <s v="NA"/>
    <s v="NA"/>
    <s v="NA"/>
    <s v="NA"/>
    <s v="NA"/>
    <s v="Vaidas Kirsys"/>
    <m/>
    <s v="vaidas.kirsys@gili-lankanfushi.com 7890135"/>
    <s v="Gili Lankanfushi"/>
    <s v="resort"/>
    <s v="Floating"/>
    <s v="Released"/>
    <s v="Unknown"/>
    <s v="unk"/>
    <m/>
    <s v="Placed in SW pool to monitor bouyancy problem"/>
  </r>
  <r>
    <n v="387"/>
    <s v="RB.EI.036"/>
    <s v="Pearl"/>
    <s v="202015PXX1-EI"/>
    <n v="2020"/>
    <n v="1"/>
    <n v="5"/>
    <d v="2020-05-01T00:00:00"/>
    <s v="North Male"/>
    <s v="Kodhipparu"/>
    <n v="4.2596999999999996"/>
    <n v="73.379900000000006"/>
    <n v="1"/>
    <x v="3"/>
    <x v="1"/>
    <x v="1"/>
    <n v="8.1999999999999993"/>
    <n v="44.9"/>
    <n v="43.4"/>
    <n v="36.4"/>
    <n v="47.5"/>
    <n v="45.5"/>
    <n v="41.5"/>
    <s v="NA"/>
    <s v="Rehab"/>
    <n v="2020"/>
    <n v="1"/>
    <n v="10"/>
    <d v="2020-10-01T00:00:00"/>
    <s v="Released"/>
    <n v="5"/>
    <s v="KH"/>
    <n v="1"/>
    <s v="NOP"/>
    <s v="NOP"/>
    <s v="NOP"/>
    <s v="SWE"/>
    <s v="NOP"/>
    <s v="NOP"/>
    <s v="NOP"/>
    <s v="NOP"/>
    <s v="NOP"/>
    <s v="NOP"/>
    <s v="None"/>
    <s v="Yes"/>
    <s v="Yes"/>
    <s v="Normal"/>
    <s v="Yes"/>
    <s v="NA"/>
    <s v="NA"/>
    <n v="44.9"/>
    <n v="43.4"/>
    <n v="36.4"/>
    <n v="47.5"/>
    <n v="45.5"/>
    <n v="41.5"/>
    <n v="8.1999999999999993"/>
    <n v="0"/>
    <s v="NA"/>
    <s v="No"/>
    <s v="NA"/>
    <s v="Yes"/>
    <s v="Yes"/>
    <s v="Peter mb"/>
    <m/>
    <s v="Grand Park Kodhipparu"/>
    <s v="Grand Park Kodhipparu"/>
    <s v="resort"/>
    <s v="Floating"/>
    <s v="Released"/>
    <s v="Foreign object- sponge"/>
    <s v="foreign body (sponge)"/>
    <m/>
    <s v="Showed a piece of sponge stucked in the throat, couldn’t breath properly_x000a_"/>
  </r>
  <r>
    <n v="446"/>
    <s v="RB.EI.042"/>
    <s v="Kya"/>
    <s v="20211114EP1-EI"/>
    <n v="2021"/>
    <n v="11"/>
    <n v="14"/>
    <s v="14/11/2021"/>
    <s v="North Male"/>
    <s v="Lankanfushi"/>
    <n v="4.2949000000000002"/>
    <n v="73.558099999999996"/>
    <n v="1"/>
    <x v="3"/>
    <x v="1"/>
    <x v="1"/>
    <n v="11"/>
    <n v="46.9"/>
    <n v="44"/>
    <n v="37.5"/>
    <n v="49.5"/>
    <n v="47"/>
    <n v="44"/>
    <s v="NA"/>
    <s v="Rehab"/>
    <n v="2021"/>
    <n v="11"/>
    <n v="16"/>
    <s v="16/11/2021"/>
    <s v="Mortality"/>
    <n v="2"/>
    <s v="KH"/>
    <n v="1"/>
    <s v="NOP"/>
    <s v="NOP"/>
    <s v="NOP"/>
    <s v="NOP"/>
    <s v="NOP"/>
    <s v="NOP"/>
    <s v="NOP"/>
    <s v="NOP"/>
    <s v="NOP"/>
    <s v="NOP"/>
    <s v="None"/>
    <s v="Yes"/>
    <s v="Yes"/>
    <s v="NA"/>
    <s v="Yes"/>
    <s v="NA"/>
    <s v="NA"/>
    <n v="46.9"/>
    <n v="44"/>
    <n v="37.5"/>
    <n v="49.5"/>
    <n v="47"/>
    <n v="44"/>
    <n v="11"/>
    <n v="0"/>
    <s v="NA"/>
    <s v="NA"/>
    <s v="NA"/>
    <s v="NA"/>
    <s v="NA"/>
    <s v="Eline Postma"/>
    <m/>
    <n v="9665884"/>
    <s v="Gili Lankanfushi"/>
    <s v="resort"/>
    <s v="Floating"/>
    <s v="Mortality"/>
    <s v="Unknown"/>
    <s v="unk"/>
    <m/>
    <s v="Found floating near island/Found floating almost beached."/>
  </r>
  <r>
    <n v="235"/>
    <s v="RB.EI.015"/>
    <s v="Villingili"/>
    <s v="20161004YXW01-EI"/>
    <n v="2016"/>
    <n v="10"/>
    <n v="5"/>
    <d v="2016-05-10T00:00:00"/>
    <s v="Seenu"/>
    <s v="Villingili"/>
    <n v="0.67849999999999999"/>
    <n v="73.194699999999997"/>
    <n v="1"/>
    <x v="3"/>
    <x v="1"/>
    <x v="1"/>
    <n v="8.9710000000000001"/>
    <n v="45.9"/>
    <n v="44"/>
    <n v="35.700000000000003"/>
    <n v="49"/>
    <n v="47.6"/>
    <n v="40.799999999999997"/>
    <s v="NA"/>
    <s v="Rehab"/>
    <n v="2017"/>
    <s v="NA"/>
    <s v="NA"/>
    <s v="NA"/>
    <s v="Released"/>
    <s v="NA"/>
    <s v="KH"/>
    <n v="1"/>
    <s v="NOP"/>
    <s v="SUN"/>
    <s v="NOP"/>
    <s v="NOP"/>
    <s v="NOP"/>
    <s v="NOP"/>
    <s v="NOP"/>
    <s v="NOP"/>
    <s v="NOP"/>
    <s v="NOP"/>
    <s v="None"/>
    <s v="No"/>
    <s v="Yes"/>
    <s v="NA"/>
    <s v="Yes"/>
    <n v="4.2456699999999996"/>
    <n v="73.567340000000002"/>
    <n v="44.9"/>
    <n v="42.6"/>
    <n v="36.6"/>
    <n v="50.5"/>
    <n v="48"/>
    <n v="42.6"/>
    <n v="8.6"/>
    <n v="-0.371"/>
    <s v="NA"/>
    <s v="NA"/>
    <s v="NA"/>
    <s v="NA"/>
    <s v="NA"/>
    <s v="Yaw Ling Wong"/>
    <m/>
    <s v="yawling.wong@shangri-la.com 6897888"/>
    <s v="Shangri-la"/>
    <s v="resort"/>
    <s v="Floating"/>
    <s v="Released"/>
    <s v="Unknown"/>
    <s v="toxicity"/>
    <s v="Weak/neuro"/>
    <s v="Turtle arrived very lethargic, jerky/involentary movements, shallow and infrequent breathing - not lifting head to breathe, pink hue to skin, slow reflexes"/>
  </r>
  <r>
    <n v="306"/>
    <s v="RB.EI.027"/>
    <s v="Joy"/>
    <s v="20180710JSC1-EI"/>
    <n v="2018"/>
    <n v="7"/>
    <n v="10"/>
    <d v="2018-10-07T00:00:00"/>
    <s v="Seenu"/>
    <s v="Villingili"/>
    <n v="0.67849999999999999"/>
    <n v="73.194699999999997"/>
    <n v="1"/>
    <x v="3"/>
    <x v="1"/>
    <x v="1"/>
    <n v="13"/>
    <n v="51.6"/>
    <n v="49"/>
    <n v="38.1"/>
    <n v="55"/>
    <n v="52.5"/>
    <n v="46.3"/>
    <s v="NA"/>
    <s v="Rehab"/>
    <n v="2018"/>
    <n v="8"/>
    <n v="1"/>
    <d v="2018-01-08T00:00:00"/>
    <s v="Mortality"/>
    <n v="22"/>
    <s v="KH"/>
    <n v="1"/>
    <s v="NOP"/>
    <s v="NOP"/>
    <s v="NOP"/>
    <s v="NOP"/>
    <s v="NOP"/>
    <s v="NOP"/>
    <s v="NOP"/>
    <s v="NOP"/>
    <s v="NOP"/>
    <s v="NOP"/>
    <s v="None"/>
    <s v="Yes"/>
    <s v="Yes"/>
    <s v="NA"/>
    <s v="Yes"/>
    <s v="NA"/>
    <s v="NA"/>
    <n v="51.6"/>
    <n v="49"/>
    <n v="38.1"/>
    <n v="55"/>
    <n v="52.5"/>
    <n v="46.3"/>
    <n v="13"/>
    <n v="0"/>
    <s v="NA"/>
    <s v="NA"/>
    <s v="NA"/>
    <s v="NA"/>
    <s v="NA"/>
    <s v="Jynkee Shaine Camacho"/>
    <m/>
    <n v="9609132322"/>
    <s v="Shangri-la"/>
    <s v="resort"/>
    <s v="Floating"/>
    <s v="Mortality"/>
    <s v="Weak/infection"/>
    <s v="infection"/>
    <m/>
    <s v="A lot of algae-cleaned, Extremely weak-unable to lift head. Fluids 30ml (15ml detrox, 15ml sodium chloride)./Colapsed lung, infection in organs./Extremely weak-unable to lift head, freshwater bath and fluids (30ml-15mldetrox/15mlsodium chloride)._x000a_"/>
  </r>
  <r>
    <n v="456"/>
    <s v="NA"/>
    <s v="NA"/>
    <s v="2022422RSF1-EI"/>
    <n v="2022"/>
    <n v="4"/>
    <n v="22"/>
    <s v="22/4/2022"/>
    <s v="Baa"/>
    <s v="Landaa Giraavaru"/>
    <n v="5.2852509999999997"/>
    <n v="73.108508999999998"/>
    <n v="1"/>
    <x v="3"/>
    <x v="1"/>
    <x v="1"/>
    <n v="13"/>
    <n v="54.6"/>
    <n v="52.3"/>
    <n v="40.700000000000003"/>
    <n v="57.4"/>
    <n v="53"/>
    <n v="47"/>
    <n v="1"/>
    <s v="Dead"/>
    <s v="NA"/>
    <s v="NA"/>
    <s v="NA"/>
    <s v="NA"/>
    <s v="NA"/>
    <s v="NA"/>
    <s v="NA"/>
    <n v="1"/>
    <s v="NOP"/>
    <s v="SUN"/>
    <s v="NOP"/>
    <s v="NOP"/>
    <s v="NOP"/>
    <s v="NOP"/>
    <s v="NOP"/>
    <s v="NOP"/>
    <s v="NOP"/>
    <s v="SUN"/>
    <s v="None"/>
    <s v="No"/>
    <s v="Yes"/>
    <s v="Normal"/>
    <s v="Yes"/>
    <s v="NA"/>
    <s v="NA"/>
    <s v="NA"/>
    <s v="NA"/>
    <s v="NA"/>
    <s v="NA"/>
    <s v="NA"/>
    <s v="NA"/>
    <s v="NA"/>
    <s v="NA"/>
    <s v="NA"/>
    <s v="NA"/>
    <s v="NA"/>
    <s v="Yes"/>
    <s v="Yes"/>
    <s v="Reefscapers"/>
    <s v="RSF"/>
    <s v="NA"/>
    <s v="Four Seasons LG"/>
    <s v="resort"/>
    <s v="Floating"/>
    <s v="Mortality"/>
    <s v="Unknown"/>
    <s v="unk"/>
    <m/>
    <m/>
  </r>
  <r>
    <n v="316"/>
    <s v="RB.EI.028"/>
    <s v="Cocoa"/>
    <s v="20181113KIX1-EI"/>
    <n v="2018"/>
    <n v="11"/>
    <n v="13"/>
    <s v="13/11/2018"/>
    <s v="South Male"/>
    <s v="Makunufushi"/>
    <n v="3.9178999999999999"/>
    <n v="73.469800000000006"/>
    <n v="1"/>
    <x v="3"/>
    <x v="1"/>
    <x v="1"/>
    <n v="6.12"/>
    <n v="50.5"/>
    <n v="48.7"/>
    <n v="36.200000000000003"/>
    <n v="55"/>
    <n v="53.5"/>
    <n v="12"/>
    <s v="NA"/>
    <s v="Rehab"/>
    <n v="2018"/>
    <n v="12"/>
    <n v="31"/>
    <s v="31/12/2018"/>
    <s v="Transferred"/>
    <n v="48"/>
    <s v="KH"/>
    <n v="1"/>
    <s v="NOP"/>
    <s v="NOP"/>
    <s v="NOP"/>
    <s v="NOP"/>
    <s v="NOP"/>
    <s v="NOP"/>
    <s v="NOP"/>
    <s v="NOP"/>
    <s v="NOP"/>
    <s v="NOP"/>
    <s v="None"/>
    <s v="Yes"/>
    <s v="Yes"/>
    <s v="Positive"/>
    <s v="Yes"/>
    <s v="NA"/>
    <s v="NA"/>
    <n v="50.5"/>
    <n v="48.7"/>
    <n v="36.200000000000003"/>
    <n v="55"/>
    <n v="53.5"/>
    <n v="12"/>
    <n v="6.12"/>
    <n v="0"/>
    <s v="NA"/>
    <s v="NA"/>
    <s v="NA"/>
    <s v="NA"/>
    <s v="NA"/>
    <s v="Kari Inch"/>
    <m/>
    <n v="6652261"/>
    <s v="Como Cocoa marine biologist intern"/>
    <s v="resort"/>
    <s v="Floating"/>
    <s v="Transferred"/>
    <s v="Pneumonia"/>
    <s v="pneumonia"/>
    <m/>
    <s v="Buoyant, dehydrated./Transferred to ORP DUE TO PNEUMONIA AND GAS DISTENSION OF GUT./Found floating in the water villa area.._x000a_"/>
  </r>
  <r>
    <n v="374"/>
    <s v="RB.EI.035"/>
    <s v="Nadiya"/>
    <s v="20191111MBL1-EI"/>
    <n v="2019"/>
    <n v="11"/>
    <n v="11"/>
    <d v="2019-11-11T00:00:00"/>
    <s v="South Ari"/>
    <s v="Dhidhoofinolhu"/>
    <n v="3.4986999999999999"/>
    <n v="72.896199999999993"/>
    <n v="1"/>
    <x v="3"/>
    <x v="1"/>
    <x v="1"/>
    <n v="16.2"/>
    <n v="55.6"/>
    <n v="53.7"/>
    <n v="41.3"/>
    <n v="59.5"/>
    <n v="57.8"/>
    <n v="48.9"/>
    <s v="NA"/>
    <s v="Rehab"/>
    <n v="2020"/>
    <n v="1"/>
    <n v="20"/>
    <s v="20/01/2020"/>
    <s v="Mortality"/>
    <n v="70"/>
    <s v="KH"/>
    <n v="1"/>
    <s v="SWE"/>
    <s v="NOP"/>
    <s v="BRU"/>
    <s v="NOP"/>
    <s v="NOP"/>
    <s v="NOP"/>
    <s v="NOP"/>
    <s v="NOP"/>
    <s v="NOP"/>
    <s v="NOP"/>
    <s v="None"/>
    <s v="Yes"/>
    <s v="Yes"/>
    <s v="Normal"/>
    <s v="Yes"/>
    <s v="NA"/>
    <s v="NA"/>
    <n v="55.6"/>
    <n v="53.7"/>
    <n v="41.3"/>
    <n v="59.5"/>
    <n v="57.8"/>
    <n v="48.9"/>
    <n v="16.2"/>
    <n v="0"/>
    <s v="NA"/>
    <s v="No"/>
    <s v="NA"/>
    <s v="NA"/>
    <s v="Yes"/>
    <s v="MARK Marine Biologist Lux"/>
    <m/>
    <n v="7303625"/>
    <s v="MB Lux"/>
    <s v="resort"/>
    <s v="Floating"/>
    <s v="Mortality"/>
    <s v="Hook/Blunt trauma"/>
    <s v="hook + blunt trauma"/>
    <m/>
    <s v="NO buoyancy, weak upon arrival, amikacin treatment .6ml/Foun two hooks in the troat, blunt trauma to the head./Found floating trying to dive down._x000a_"/>
  </r>
  <r>
    <n v="442"/>
    <s v="RB.EI.041"/>
    <s v="Artemis"/>
    <s v="20210524EMB1-EI"/>
    <n v="2021"/>
    <n v="5"/>
    <n v="24"/>
    <s v="24/05/2021"/>
    <s v="Noonu"/>
    <s v="Orimasvaru"/>
    <n v="5.8307399999999996"/>
    <n v="73.208926000000005"/>
    <n v="1"/>
    <x v="3"/>
    <x v="1"/>
    <x v="1"/>
    <n v="22"/>
    <n v="60.5"/>
    <n v="59"/>
    <n v="43.6"/>
    <n v="64.5"/>
    <n v="63"/>
    <n v="53"/>
    <s v="NA"/>
    <s v="Rehab"/>
    <s v="NA"/>
    <s v="NA"/>
    <s v="NA"/>
    <s v="NA"/>
    <s v="In House"/>
    <s v="NA"/>
    <s v="LG"/>
    <n v="1"/>
    <s v="NOP"/>
    <s v="NOP"/>
    <s v="NOP"/>
    <s v="NOP"/>
    <s v="NOP"/>
    <s v="RLAC"/>
    <s v="NOP"/>
    <s v="NOP"/>
    <s v="NOP"/>
    <s v="NOP"/>
    <s v="None"/>
    <s v="Yes"/>
    <s v="Yes"/>
    <s v="Positive"/>
    <s v="Yes"/>
    <s v="NA"/>
    <s v="NA"/>
    <s v="NA"/>
    <s v="NA"/>
    <s v="NA"/>
    <s v="NA"/>
    <s v="NA"/>
    <s v="NA"/>
    <s v="NA"/>
    <s v="NA"/>
    <s v="NA"/>
    <s v="NA"/>
    <s v="NA"/>
    <s v="Yes"/>
    <s v="NA"/>
    <s v="Emmaline, MB"/>
    <m/>
    <s v="960 722 3285"/>
    <s v="Velaa Private Island"/>
    <s v="resort"/>
    <s v="Floating"/>
    <s v="Unknown"/>
    <s v="Previous entanglement"/>
    <s v="prev ent"/>
    <m/>
    <s v="Found floating with severely damaged RFF, thick layer of algae and barnacles, evidemce of net entanglement./Found floating drifting into the lagoon, severely damaged RFF._x000a_"/>
  </r>
  <r>
    <n v="217"/>
    <s v="NA"/>
    <s v="NA"/>
    <s v="2016044CXS01-EI"/>
    <n v="2016"/>
    <n v="4"/>
    <n v="4"/>
    <d v="2016-04-04T00:00:00"/>
    <s v="North Male"/>
    <s v="Dhiffushi"/>
    <n v="3.4750999999999999"/>
    <n v="72.825199999999995"/>
    <n v="1"/>
    <x v="3"/>
    <x v="1"/>
    <x v="2"/>
    <s v="NA"/>
    <s v="NA"/>
    <s v="NA"/>
    <s v="NA"/>
    <s v="NA"/>
    <s v="NA"/>
    <s v="NA"/>
    <s v="NA"/>
    <s v="Dead"/>
    <s v="NA"/>
    <s v="NA"/>
    <s v="NA"/>
    <s v="NA"/>
    <s v="NA"/>
    <s v="NA"/>
    <s v="NA"/>
    <n v="1"/>
    <s v="NOP"/>
    <s v="NOP"/>
    <s v="NOP"/>
    <s v="NOP"/>
    <s v="NOP"/>
    <s v="NOP"/>
    <s v="NOP"/>
    <s v="NOP"/>
    <s v="NOP"/>
    <s v="MIS"/>
    <s v="None"/>
    <s v="NA"/>
    <s v="NA"/>
    <s v="NA"/>
    <s v="NA"/>
    <s v="NA"/>
    <s v="NA"/>
    <s v="NA"/>
    <s v="NA"/>
    <s v="NA"/>
    <s v="NA"/>
    <s v="NA"/>
    <s v="NA"/>
    <s v="NA"/>
    <s v="NA"/>
    <s v="NA"/>
    <s v="NA"/>
    <s v="NA"/>
    <s v="NA"/>
    <s v="NA"/>
    <s v="Celina Sosa"/>
    <m/>
    <s v="n/a"/>
    <s v="Dhiffushi"/>
    <s v="resort"/>
    <s v="Floating"/>
    <s v="Mortality"/>
    <s v="Poached"/>
    <s v="poached"/>
    <m/>
    <s v="Turtle floating in lagoon, missing entire plastron with clean edges and entrails. Flippers and head intact._x000a_"/>
  </r>
  <r>
    <n v="123"/>
    <s v="NA"/>
    <s v="NA"/>
    <s v="20140501AMC01-EI"/>
    <n v="2014"/>
    <n v="5"/>
    <n v="1"/>
    <d v="2014-01-05T00:00:00"/>
    <s v="Lhaviyani"/>
    <s v="Naifaru"/>
    <n v="5.4443999999999999"/>
    <n v="73.365700000000004"/>
    <n v="1"/>
    <x v="7"/>
    <x v="1"/>
    <x v="1"/>
    <s v="NA"/>
    <s v="NA"/>
    <s v="NA"/>
    <s v="NA"/>
    <s v="NA"/>
    <n v="44"/>
    <s v="NA"/>
    <s v="NA"/>
    <s v="Released"/>
    <s v="NA"/>
    <s v="NA"/>
    <s v="NA"/>
    <s v="NA"/>
    <s v="NA"/>
    <s v="NA"/>
    <s v="NA"/>
    <n v="1"/>
    <s v="NOP"/>
    <s v="NOP"/>
    <s v="NOP"/>
    <s v="NOP"/>
    <s v="NOP"/>
    <s v="NOP"/>
    <s v="NOP"/>
    <s v="NOP"/>
    <s v="NOP"/>
    <s v="NOP"/>
    <s v="None"/>
    <s v="NA"/>
    <s v="NA"/>
    <s v="Normal"/>
    <s v="NA"/>
    <s v="NA"/>
    <s v="NA"/>
    <s v="NA"/>
    <s v="NA"/>
    <s v="NA"/>
    <s v="NA"/>
    <s v="NA"/>
    <s v="NA"/>
    <s v="NA"/>
    <s v="NA"/>
    <s v="NA"/>
    <s v="NA"/>
    <s v="NA"/>
    <s v="NA"/>
    <s v="NA"/>
    <s v="Atoll Marine Center"/>
    <m/>
    <s v="n/a"/>
    <s v="Atoll Marine Center"/>
    <s v="biologist (resort)"/>
    <s v="Bycatch"/>
    <s v="Unknown"/>
    <s v="Bycatch/hook"/>
    <s v="bycatch (hook)"/>
    <m/>
    <s v="Turtle was hooked by fisherman, observered overnight with no severe injury and releases the next day_x000a_"/>
  </r>
  <r>
    <n v="432"/>
    <s v="NA"/>
    <s v="NA"/>
    <s v="20210121FSX01-EI"/>
    <n v="2021"/>
    <n v="1"/>
    <n v="21"/>
    <s v="21/01/2021"/>
    <s v="Baa"/>
    <s v="Landaa Giraavaru"/>
    <n v="5.2852509999999997"/>
    <n v="73.108508999999998"/>
    <n v="1"/>
    <x v="8"/>
    <x v="1"/>
    <x v="1"/>
    <n v="8"/>
    <n v="45"/>
    <n v="44"/>
    <n v="35"/>
    <n v="47"/>
    <n v="46"/>
    <n v="38"/>
    <s v="NA"/>
    <s v="Dead"/>
    <s v="NA"/>
    <s v="NA"/>
    <s v="NA"/>
    <s v="NA"/>
    <s v="NA"/>
    <s v="NA"/>
    <s v="NA"/>
    <n v="1"/>
    <s v="MIS"/>
    <s v="NOP"/>
    <s v="NOP"/>
    <s v="NOP"/>
    <s v="MIS"/>
    <s v="MIS"/>
    <s v="NOP"/>
    <s v="NOP"/>
    <s v="NOP"/>
    <s v="NOP"/>
    <s v="NA"/>
    <s v="NA"/>
    <s v="NA"/>
    <s v="NA"/>
    <s v="NA"/>
    <s v="NA"/>
    <s v="NA"/>
    <s v="NA"/>
    <s v="NA"/>
    <s v="NA"/>
    <s v="NA"/>
    <s v="NA"/>
    <s v="NA"/>
    <s v="NA"/>
    <s v="NA"/>
    <s v="NA"/>
    <s v="NA"/>
    <s v="NA"/>
    <s v="NA"/>
    <s v="NA"/>
    <s v="FourSeasons LG Blu"/>
    <m/>
    <s v="n/a"/>
    <s v="Four Seasons LG"/>
    <s v="FS"/>
    <s v="Beached"/>
    <s v="Mortality"/>
    <s v="Unknown"/>
    <s v="unk"/>
    <m/>
    <s v="Found stranded at Blu beach, missing head and front flippers, probably from shark attack."/>
  </r>
  <r>
    <n v="127"/>
    <s v="NA"/>
    <s v="NA"/>
    <s v="20140625CXF01-EI"/>
    <n v="2014"/>
    <n v="6"/>
    <n v="25"/>
    <s v="25/06/2014"/>
    <s v="Baa"/>
    <s v="Dhuni Kolhu"/>
    <n v="5.0393999999999997"/>
    <n v="72.881799999999998"/>
    <n v="1"/>
    <x v="6"/>
    <x v="1"/>
    <x v="1"/>
    <s v="NA"/>
    <s v="NA"/>
    <s v="NA"/>
    <s v="NA"/>
    <s v="NA"/>
    <n v="35"/>
    <s v="NA"/>
    <s v="NA"/>
    <s v="Released"/>
    <s v="NA"/>
    <s v="NA"/>
    <s v="NA"/>
    <s v="NA"/>
    <s v="NA"/>
    <s v="NA"/>
    <s v="NA"/>
    <n v="1"/>
    <s v="NA"/>
    <s v="NA"/>
    <s v="NA"/>
    <s v="NA"/>
    <s v="NA"/>
    <s v="NA"/>
    <s v="NA"/>
    <s v="NA"/>
    <s v="NA"/>
    <s v="NA"/>
    <s v="NA"/>
    <s v="NA"/>
    <s v="NA"/>
    <s v="Normal"/>
    <s v="NA"/>
    <s v="NA"/>
    <s v="NA"/>
    <s v="NA"/>
    <s v="NA"/>
    <s v="NA"/>
    <s v="NA"/>
    <s v="NA"/>
    <s v="NA"/>
    <s v="NA"/>
    <s v="NA"/>
    <s v="NA"/>
    <s v="NA"/>
    <s v="NA"/>
    <s v="NA"/>
    <s v="NA"/>
    <s v="Chiara Fumagalli"/>
    <m/>
    <s v="n/a"/>
    <s v="Dhuni Kolhu MB"/>
    <s v="biologist (resort)"/>
    <s v="Unknown"/>
    <s v="Released"/>
    <s v="Unknown"/>
    <s v="unk"/>
    <m/>
    <s v="Almond_x000a_"/>
  </r>
  <r>
    <n v="238"/>
    <s v="RB.EI.017"/>
    <s v="Kainalu"/>
    <s v="20161021SXB1-EI"/>
    <n v="2016"/>
    <n v="10"/>
    <n v="21"/>
    <s v="21/10/2016"/>
    <s v="North Male"/>
    <s v="Kuda Huraa"/>
    <n v="4.3281619999999998"/>
    <n v="73.598648999999995"/>
    <n v="1"/>
    <x v="6"/>
    <x v="1"/>
    <x v="1"/>
    <n v="29.25"/>
    <n v="64.2"/>
    <n v="60.5"/>
    <n v="49.3"/>
    <n v="67.8"/>
    <n v="64"/>
    <n v="59.5"/>
    <s v="NA"/>
    <s v="Rehab"/>
    <n v="2016"/>
    <n v="12"/>
    <n v="23"/>
    <s v="23/12/2016"/>
    <s v="Released"/>
    <n v="63"/>
    <s v="KH"/>
    <n v="1"/>
    <s v="NOP"/>
    <s v="NOP"/>
    <s v="NOP"/>
    <s v="NOP"/>
    <s v="NOP"/>
    <s v="NOP"/>
    <s v="NOP"/>
    <s v="NOP"/>
    <s v="DAM"/>
    <s v="NOP"/>
    <s v="None"/>
    <s v="No"/>
    <s v="No"/>
    <s v="Normal"/>
    <s v="No"/>
    <n v="4.3302550000000002"/>
    <n v="73.597504999999998"/>
    <n v="64.400000000000006"/>
    <n v="60.5"/>
    <n v="49.3"/>
    <n v="68"/>
    <n v="64.900000000000006"/>
    <n v="59.5"/>
    <n v="31"/>
    <n v="1.75"/>
    <s v="NA"/>
    <s v="NA"/>
    <s v="NA"/>
    <s v="NA"/>
    <s v="NA"/>
    <s v="Stephen Bergacker"/>
    <m/>
    <s v="coralbiologist.mal@fourseasons.com"/>
    <s v="KH MDC"/>
    <s v="FS"/>
    <s v="Caught"/>
    <s v="Released"/>
    <s v="Blunt trauma"/>
    <s v="blunt trauma"/>
    <m/>
    <s v="Turtle was seen one week ago with an injury to the carapace and favoring RFF, was able to be captured and brought in for care. Turtle is known in the TID database as EI0690 Kainalu. Turtle has a broken carapace at C1 R caused by blunt trauma, no other visible injuries. Turtle is active and was swimming in the channel. "/>
  </r>
  <r>
    <n v="136"/>
    <s v="NA"/>
    <s v="NA"/>
    <s v="20141219XXX01-EI"/>
    <n v="2014"/>
    <n v="12"/>
    <n v="19"/>
    <s v="19/12/2014"/>
    <s v="NA"/>
    <s v="Unknown"/>
    <s v="NA"/>
    <s v="NA"/>
    <n v="1"/>
    <x v="6"/>
    <x v="1"/>
    <x v="4"/>
    <s v="NA"/>
    <s v="NA"/>
    <s v="NA"/>
    <s v="NA"/>
    <s v="NA"/>
    <s v="NA"/>
    <s v="NA"/>
    <s v="NA"/>
    <s v="Dead"/>
    <s v="NA"/>
    <s v="NA"/>
    <s v="NA"/>
    <s v="NA"/>
    <s v="NA"/>
    <s v="NA"/>
    <s v="NA"/>
    <n v="1"/>
    <s v="NOP"/>
    <s v="NOP"/>
    <s v="NOP"/>
    <s v="NOP"/>
    <s v="NOP"/>
    <s v="NOP"/>
    <s v="NOP"/>
    <s v="NOP"/>
    <s v="NOP"/>
    <s v="NOP"/>
    <s v="None"/>
    <s v="NA"/>
    <s v="NA"/>
    <s v="NA"/>
    <s v="NA"/>
    <s v="NA"/>
    <s v="NA"/>
    <s v="NA"/>
    <s v="NA"/>
    <s v="NA"/>
    <s v="NA"/>
    <s v="NA"/>
    <s v="NA"/>
    <s v="NA"/>
    <s v="NA"/>
    <s v="NA"/>
    <s v="NA"/>
    <s v="NA"/>
    <s v="NA"/>
    <s v="NA"/>
    <s v="n/a"/>
    <m/>
    <s v="n/a"/>
    <s v="n/a"/>
    <s v="NA"/>
    <s v="Floating"/>
    <s v="Mortality"/>
    <s v="Unknown"/>
    <s v="unk"/>
    <m/>
    <s v="turtle dead on seafloor_x000a_"/>
  </r>
  <r>
    <n v="30"/>
    <s v="NA"/>
    <s v="NA"/>
    <s v="20121209XXX01-EI"/>
    <n v="2012"/>
    <n v="12"/>
    <n v="9"/>
    <d v="2012-09-12T00:00:00"/>
    <s v="Baa"/>
    <s v="Landaa Giraavaru"/>
    <n v="5.2891389999999996"/>
    <n v="73.105134000000007"/>
    <n v="1"/>
    <x v="6"/>
    <x v="1"/>
    <x v="1"/>
    <s v="NA"/>
    <s v="NA"/>
    <s v="NA"/>
    <s v="NA"/>
    <s v="NA"/>
    <n v="33"/>
    <s v="NA"/>
    <s v="NA"/>
    <s v="Dead"/>
    <s v="NA"/>
    <s v="NA"/>
    <s v="NA"/>
    <s v="NA"/>
    <s v="NA"/>
    <s v="NA"/>
    <s v="NA"/>
    <n v="1"/>
    <s v="NA"/>
    <s v="NA"/>
    <s v="NA"/>
    <s v="NA"/>
    <s v="NA"/>
    <s v="NA"/>
    <s v="NA"/>
    <s v="NA"/>
    <s v="NA"/>
    <s v="NA"/>
    <s v="NA"/>
    <s v="NA"/>
    <s v="NA"/>
    <s v="NA"/>
    <s v="NA"/>
    <s v="NA"/>
    <s v="NA"/>
    <s v="NA"/>
    <s v="NA"/>
    <s v="NA"/>
    <s v="NA"/>
    <s v="NA"/>
    <s v="NA"/>
    <s v="NA"/>
    <s v="NA"/>
    <s v="NA"/>
    <s v="NA"/>
    <s v="NA"/>
    <s v="NA"/>
    <s v="NA"/>
    <s v="n/a"/>
    <m/>
    <s v="n/a"/>
    <s v="n/a"/>
    <s v="NA"/>
    <s v="Unknown"/>
    <s v="Mortality"/>
    <s v="Unknown"/>
    <s v="unk"/>
    <m/>
    <m/>
  </r>
  <r>
    <n v="300"/>
    <s v="RB.EI.024"/>
    <s v="Bubbles"/>
    <s v="20180326FXX1-EI"/>
    <n v="2018"/>
    <n v="3"/>
    <n v="26"/>
    <s v="26/03/2018"/>
    <s v="Baa"/>
    <s v="Kihavah Huravalhi "/>
    <n v="5.2954999999999997"/>
    <n v="73.056200000000004"/>
    <n v="1"/>
    <x v="6"/>
    <x v="1"/>
    <x v="1"/>
    <n v="4.1059999999999999"/>
    <n v="33.6"/>
    <n v="32.700000000000003"/>
    <n v="27.1"/>
    <n v="36.4"/>
    <n v="35.5"/>
    <n v="34.299999999999997"/>
    <s v="NA"/>
    <s v="Rehab"/>
    <n v="2018"/>
    <n v="3"/>
    <n v="29"/>
    <s v="29/03/2018"/>
    <s v="Mortality"/>
    <n v="3"/>
    <s v="KH"/>
    <n v="1"/>
    <s v="NOP"/>
    <s v="NOP"/>
    <s v="NOP"/>
    <s v="NOP"/>
    <s v="NOP"/>
    <s v="NOP"/>
    <s v="NOP"/>
    <s v="NOP"/>
    <s v="NOP"/>
    <s v="NOP"/>
    <s v="None"/>
    <s v="No"/>
    <s v="Yes"/>
    <s v="Normal"/>
    <s v="Yes"/>
    <s v="NA"/>
    <s v="NA"/>
    <n v="33.6"/>
    <n v="32.700000000000003"/>
    <n v="27.1"/>
    <n v="36.4"/>
    <n v="35.5"/>
    <n v="34.299999999999997"/>
    <n v="4.1059999999999999"/>
    <n v="0"/>
    <s v="NA"/>
    <s v="NA"/>
    <s v="NA"/>
    <s v="NA"/>
    <s v="NA"/>
    <s v="Flora"/>
    <m/>
    <s v="n/a"/>
    <s v="Anantara Kihavah"/>
    <s v="resort"/>
    <s v="Floating"/>
    <s v="Mortality"/>
    <s v="Unknown"/>
    <s v="unk"/>
    <m/>
    <s v="Neck swe, algae around body, lethargyc beahaviour, amikacin and fluids./Found unresponsive in am._x000a_"/>
  </r>
  <r>
    <n v="37"/>
    <s v="NA"/>
    <s v="NA"/>
    <s v="20130203CXF01-EI"/>
    <n v="2013"/>
    <n v="2"/>
    <n v="3"/>
    <d v="2013-03-02T00:00:00"/>
    <s v="Baa"/>
    <s v="Unknown"/>
    <s v="NA"/>
    <s v="NA"/>
    <n v="1"/>
    <x v="6"/>
    <x v="1"/>
    <x v="2"/>
    <s v="NA"/>
    <s v="NA"/>
    <s v="NA"/>
    <s v="NA"/>
    <s v="NA"/>
    <s v="NA"/>
    <s v="NA"/>
    <s v="NA"/>
    <s v="Dead"/>
    <s v="NA"/>
    <s v="NA"/>
    <s v="NA"/>
    <s v="NA"/>
    <s v="NA"/>
    <s v="NA"/>
    <s v="NA"/>
    <n v="1"/>
    <s v="NA"/>
    <s v="NA"/>
    <s v="NA"/>
    <s v="NA"/>
    <s v="NA"/>
    <s v="NA"/>
    <s v="NA"/>
    <s v="NA"/>
    <s v="NA"/>
    <s v="NA"/>
    <s v="NA"/>
    <s v="NA"/>
    <s v="NA"/>
    <s v="NA"/>
    <s v="NA"/>
    <s v="NA"/>
    <s v="NA"/>
    <s v="NA"/>
    <s v="NA"/>
    <s v="NA"/>
    <s v="NA"/>
    <s v="NA"/>
    <s v="NA"/>
    <s v="NA"/>
    <s v="NA"/>
    <s v="NA"/>
    <s v="NA"/>
    <s v="NA"/>
    <s v="NA"/>
    <s v="NA"/>
    <s v="Chiara Fumagalli"/>
    <m/>
    <s v="n/a"/>
    <s v="Coco Palm"/>
    <s v="resort"/>
    <s v="Unknown"/>
    <s v="Mortality"/>
    <s v="Unknown"/>
    <s v="unk"/>
    <m/>
    <s v="Photos found in turtle ID folders_x000a_"/>
  </r>
  <r>
    <n v="210"/>
    <s v="RB.LO.080"/>
    <s v="Raphaela"/>
    <s v="20160111BXQ01-LO"/>
    <n v="2016"/>
    <n v="1"/>
    <n v="13"/>
    <s v="13/01/2016"/>
    <s v="Baa"/>
    <s v="Dhuni Kolhu"/>
    <n v="5.0374999999999996"/>
    <n v="72.088416699999996"/>
    <n v="1"/>
    <x v="0"/>
    <x v="2"/>
    <x v="0"/>
    <n v="27.1"/>
    <n v="65"/>
    <n v="63.7"/>
    <n v="56.3"/>
    <n v="69.5"/>
    <n v="68"/>
    <n v="66.2"/>
    <n v="1"/>
    <s v="Rehab"/>
    <n v="2016"/>
    <n v="1"/>
    <n v="15"/>
    <s v="15/01/2016"/>
    <s v="Mortality"/>
    <n v="2"/>
    <s v="LG"/>
    <n v="1"/>
    <s v="NOP"/>
    <s v="SUN"/>
    <s v="NOP"/>
    <s v="NOP"/>
    <s v="DAM"/>
    <s v="NOP"/>
    <s v="NOP"/>
    <s v="NOP"/>
    <s v="DAM"/>
    <s v="BLE"/>
    <s v="None"/>
    <s v="Yes"/>
    <s v="Yes"/>
    <s v="Normal"/>
    <s v="Yes"/>
    <s v="NA"/>
    <s v="NA"/>
    <n v="65"/>
    <n v="63.7"/>
    <n v="56.3"/>
    <n v="69.5"/>
    <n v="68"/>
    <n v="66.2"/>
    <s v="NA"/>
    <s v="NA"/>
    <s v="NA"/>
    <s v="NA"/>
    <s v="NA"/>
    <s v="NA"/>
    <s v="NA"/>
    <s v="Beleu Quentana"/>
    <m/>
    <s v="756-9890 marine.biologist@cococollection.com"/>
    <s v="Coco Palm MB Intern"/>
    <s v="biologist (resort)"/>
    <s v="Beached"/>
    <s v="Mortality"/>
    <s v="Starvation"/>
    <s v="cachexia"/>
    <s v="Emaciated"/>
    <s v="Barnacles on skin around neck and flippers, weak but not too deydrated upon arrival, front left flipper partially missing most likely due to shark bite already healed, plastron damaged and bleeding, signs of internal bleeding (bruising), algae on cloaca, floated but low in water, given 1.5% BW in RRS bolus./Died of wastings disease due to unknown cause: eyes sunken with yellow exudate, skeletal features prominent, blunt/crushing wounds on plastron due to emaciation, bones protruding through plastron, soft tissue connecting to entroplastron bone pulled away leaving opening to body cavity, blood from carapace/plastron edge and endoplastron opening, froth and water from mouth. Internal: copious amounts of blood-tinges fluid in body cavity, very little muscles mass (pale and gelatinous or watery), areas of nerosis at clavicles and pelvis attachments, very weak skeletal muscle attachments, no fat stores visible even in mesentary, lungs very dark and blood tinged, liver dark green black with white blood vessels and external white spots, heart intact with no lacteration from entoplastron bone."/>
  </r>
  <r>
    <n v="197"/>
    <s v="RB.LO.076"/>
    <s v="Luo Ma"/>
    <s v="20150819JXB1-LO"/>
    <n v="2015"/>
    <n v="8"/>
    <n v="19"/>
    <s v="19/08/2015"/>
    <s v="Baa"/>
    <s v="Landaa Giraavaru"/>
    <n v="5.2847689999999998"/>
    <n v="73.092386000000005"/>
    <n v="1"/>
    <x v="0"/>
    <x v="2"/>
    <x v="4"/>
    <n v="11"/>
    <n v="45"/>
    <n v="43.8"/>
    <n v="42.4"/>
    <n v="47"/>
    <n v="48"/>
    <n v="50"/>
    <s v="NA"/>
    <s v="Rehab"/>
    <n v="2015"/>
    <n v="9"/>
    <n v="11"/>
    <d v="2015-11-09T00:00:00"/>
    <s v="Released"/>
    <n v="23"/>
    <s v="LG"/>
    <n v="1"/>
    <s v="NOP"/>
    <s v="SUN"/>
    <s v="NOP"/>
    <s v="NOP"/>
    <s v="RLAC"/>
    <s v="RLAC"/>
    <s v="RLAC"/>
    <s v="RLAC"/>
    <s v="NOP"/>
    <s v="NOP"/>
    <s v="None"/>
    <s v="No"/>
    <s v="No"/>
    <s v="Positive"/>
    <s v="Yes"/>
    <n v="5.2851949999999999"/>
    <n v="73.113563999999997"/>
    <s v="NA"/>
    <s v="NA"/>
    <s v="NA"/>
    <s v="NA"/>
    <s v="NA"/>
    <s v="NA"/>
    <s v="NA"/>
    <s v="NA"/>
    <s v="NA"/>
    <s v="NA"/>
    <s v="NA"/>
    <s v="NA"/>
    <s v="NA"/>
    <s v="Julien Bidet"/>
    <m/>
    <n v="7887247"/>
    <s v="MDCLG MB"/>
    <s v="biologist (resort)"/>
    <s v="Beached"/>
    <s v="Released"/>
    <s v="Previous entanglement"/>
    <s v="ent"/>
    <s v="Net"/>
    <s v="net entanglement, deep laceration on front right flipper, minor lacerations on other flippers"/>
  </r>
  <r>
    <n v="289"/>
    <s v="RB.LO.126"/>
    <s v="Trooper"/>
    <s v="2018021EXX1-LO"/>
    <n v="2018"/>
    <n v="2"/>
    <n v="1"/>
    <d v="2018-01-02T00:00:00"/>
    <s v="South Male"/>
    <s v="Bolifushi"/>
    <n v="4.0976999999999997"/>
    <n v="73.399199999999993"/>
    <n v="1"/>
    <x v="0"/>
    <x v="2"/>
    <x v="4"/>
    <n v="6.7"/>
    <n v="40.299999999999997"/>
    <n v="39.6"/>
    <n v="37.299999999999997"/>
    <n v="44"/>
    <n v="43.5"/>
    <n v="44"/>
    <s v="NA"/>
    <s v="Rehab"/>
    <n v="2019"/>
    <n v="8"/>
    <n v="25"/>
    <s v="25/08/2019"/>
    <s v="Mortality"/>
    <n v="570"/>
    <s v="KH"/>
    <n v="1"/>
    <s v="RLAC"/>
    <s v="INF"/>
    <s v="NOP"/>
    <s v="NOP"/>
    <s v="MIS"/>
    <s v="MIS"/>
    <s v="NOP"/>
    <s v="ABR"/>
    <s v="ABR"/>
    <s v="ABR"/>
    <s v="None"/>
    <s v="Yes"/>
    <s v="Yes"/>
    <s v="Positive"/>
    <s v="Yes"/>
    <s v="NA"/>
    <s v="NA"/>
    <n v="44.6"/>
    <s v="NA"/>
    <s v="NA"/>
    <s v="NA"/>
    <s v="NA"/>
    <s v="NA"/>
    <n v="12.3"/>
    <n v="5.6"/>
    <s v="NA"/>
    <s v="NA"/>
    <s v="NA"/>
    <s v="NA"/>
    <s v="NA"/>
    <s v="Emily"/>
    <m/>
    <n v="7457656"/>
    <s v="Best Dives Vittaveli"/>
    <s v="dive company"/>
    <s v="Beached"/>
    <s v="Mortality"/>
    <s v="Previous entanglement"/>
    <s v="prev ent"/>
    <s v="Weak"/>
    <s v="Treatment of wounds right away, amputation of RFF recent, bone exposed. Keep dockdry for the night for the wound. Amikacin dose 1 (.12ml)./Liver failure/Found at the beach, weak._x000a_"/>
  </r>
  <r>
    <n v="276"/>
    <s v="RB.LO.116"/>
    <s v="Thakuru"/>
    <s v="20170707SXX01-LO"/>
    <n v="2017"/>
    <n v="7"/>
    <n v="7"/>
    <d v="2017-07-07T00:00:00"/>
    <s v="North Ari"/>
    <s v="Velidhoo"/>
    <n v="5.6622000000000003"/>
    <n v="73.275099999999995"/>
    <n v="1"/>
    <x v="0"/>
    <x v="2"/>
    <x v="5"/>
    <n v="26.2"/>
    <n v="63.5"/>
    <n v="62.4"/>
    <n v="55.7"/>
    <n v="67.599999999999994"/>
    <n v="66.400000000000006"/>
    <n v="65.2"/>
    <n v="1"/>
    <s v="Rehab"/>
    <n v="2021"/>
    <n v="6"/>
    <n v="10"/>
    <d v="2021-10-06T00:00:00"/>
    <s v="Mortality"/>
    <n v="1434"/>
    <s v="LG"/>
    <n v="1"/>
    <s v="HLAC"/>
    <s v="NOP"/>
    <s v="NOP"/>
    <s v="NOP"/>
    <s v="MIS"/>
    <s v="MIS"/>
    <s v="MIS"/>
    <s v="NOP"/>
    <s v="ABR"/>
    <s v="NOP"/>
    <s v="None"/>
    <s v="Yes"/>
    <s v="Yes"/>
    <s v="Positive"/>
    <s v="Yes"/>
    <s v="NA"/>
    <s v="NA"/>
    <n v="63.5"/>
    <n v="62.4"/>
    <n v="55.8"/>
    <n v="68"/>
    <n v="67"/>
    <n v="65"/>
    <n v="25"/>
    <n v="-1.2"/>
    <s v="NA"/>
    <s v="NA"/>
    <s v="NA"/>
    <s v="NA"/>
    <s v="Yes"/>
    <s v="Stephen"/>
    <m/>
    <n v="7777040"/>
    <s v="Velidhoo Euro Divers"/>
    <s v="dive company"/>
    <s v="Beached"/>
    <s v="Mortality"/>
    <s v="Previous entanglement/ starvation"/>
    <s v="prev ent"/>
    <s v="Emaciated"/>
    <s v="Found standed on beach, must have been floating for a while, thick layer of algae and some small goose barnacles on carapace and head, missing-LFF,RFF,LRF (all almost healed)./Chronic lesions in lungs, dilated spaces, scaring tissue, trapped air. Almost no healthy parenchyma, congested fatty liver. Serous fat atrophy./Found standed on beach, must have been floating for a while, thick layer of algae and some small goose barnacles on carapace and head._x000a_"/>
  </r>
  <r>
    <n v="228"/>
    <s v="NA"/>
    <s v="NA"/>
    <s v="20160818JLF01-LO"/>
    <n v="2016"/>
    <n v="8"/>
    <n v="18"/>
    <s v="18/08/2016"/>
    <s v="North Male"/>
    <s v="Kuda Huraa"/>
    <n v="4.3293080000000002"/>
    <n v="73.597499999999997"/>
    <n v="1"/>
    <x v="0"/>
    <x v="2"/>
    <x v="5"/>
    <n v="19"/>
    <n v="60.7"/>
    <n v="59.7"/>
    <n v="53.8"/>
    <n v="66"/>
    <n v="65"/>
    <n v="62"/>
    <n v="1"/>
    <s v="Dead"/>
    <s v="NA"/>
    <s v="NA"/>
    <s v="NA"/>
    <s v="NA"/>
    <s v="NA"/>
    <s v="NA"/>
    <s v="NA"/>
    <n v="1"/>
    <s v="NA"/>
    <s v="NA"/>
    <s v="NA"/>
    <s v="NA"/>
    <s v="NA"/>
    <s v="MIS"/>
    <s v="NA"/>
    <s v="NA"/>
    <s v="NA"/>
    <s v="NA"/>
    <s v="NA"/>
    <s v="Yes"/>
    <s v="NA"/>
    <s v="NA"/>
    <s v="Yes"/>
    <s v="NA"/>
    <s v="NA"/>
    <s v="NA"/>
    <s v="NA"/>
    <s v="NA"/>
    <s v="NA"/>
    <s v="NA"/>
    <s v="NA"/>
    <s v="NA"/>
    <s v="NA"/>
    <s v="NA"/>
    <s v="NA"/>
    <s v="NA"/>
    <s v="NA"/>
    <s v="NA"/>
    <s v="Jamie Fisher"/>
    <m/>
    <s v="n/a"/>
    <s v="KH MDC"/>
    <s v="FS"/>
    <s v="Beached"/>
    <s v="Mortality"/>
    <s v="Previous entanglement/ starvation"/>
    <s v="pre ent/cachexia"/>
    <s v="Emaciated"/>
    <s v="Missing RFF, covered in algae, small gooseneck barnacles, emaciated, dehydrated; died within an hour of rescue: Necropsy Notes: Severe atrophy of muscle and fat, fat very watery/gel like and black; bones protruding from plastron edge; very little blood in heart chambers mostly froth; liver has severe atrophy very small and black with a large hole and necrosis visible on edge; small intestines had small round cream colored masses on exterior; colon contained some food material (shrimp and fish); rubber was removed from cloaca and was only foriegn material found; testes were present; am. amount froth posterior to bifucation; lungs showed hemorrhage._x000a_"/>
  </r>
  <r>
    <n v="29"/>
    <s v="RB.LO.019"/>
    <s v="Elisa"/>
    <s v="20120929XXX1-LO"/>
    <n v="2012"/>
    <n v="9"/>
    <n v="29"/>
    <s v="29/09/2012"/>
    <s v="Baa"/>
    <s v="Kudarikilu"/>
    <n v="5.3000999999999996"/>
    <n v="73.070800000000006"/>
    <n v="1"/>
    <x v="0"/>
    <x v="2"/>
    <x v="4"/>
    <n v="18"/>
    <s v="NA"/>
    <s v="NA"/>
    <s v="NA"/>
    <s v="NA"/>
    <n v="58"/>
    <s v="NA"/>
    <s v="NA"/>
    <s v="Rehab"/>
    <n v="2014"/>
    <n v="2"/>
    <n v="1"/>
    <d v="2014-01-02T00:00:00"/>
    <s v="Released"/>
    <n v="490"/>
    <s v="LG"/>
    <n v="1"/>
    <s v="NA"/>
    <s v="NA"/>
    <s v="NA"/>
    <s v="NA"/>
    <s v="NA"/>
    <s v="NA"/>
    <s v="NA"/>
    <s v="NA"/>
    <s v="NA"/>
    <s v="NA"/>
    <s v="NA"/>
    <s v="NA"/>
    <s v="NA"/>
    <s v="NA"/>
    <s v="NA"/>
    <s v="NA"/>
    <s v="NA"/>
    <s v="NA"/>
    <s v="NA"/>
    <s v="NA"/>
    <s v="NA"/>
    <s v="NA"/>
    <s v="NA"/>
    <s v="NA"/>
    <s v="NA"/>
    <s v="NA"/>
    <s v="NA"/>
    <s v="NA"/>
    <s v="NA"/>
    <s v="NA"/>
    <s v="n/a"/>
    <m/>
    <s v="n/a"/>
    <s v="n/a"/>
    <s v="NA"/>
    <s v="Beached"/>
    <s v="Released"/>
    <s v="Unknown- suspect previous entanglement"/>
    <s v="unk"/>
    <m/>
    <m/>
  </r>
  <r>
    <n v="100"/>
    <s v="NA"/>
    <s v="NA"/>
    <s v="20140201XXX01-LO"/>
    <n v="2014"/>
    <n v="2"/>
    <n v="1"/>
    <d v="2014-01-02T00:00:00"/>
    <s v="Baa"/>
    <s v="Landaa Giraavaru"/>
    <n v="5.2835000000000001"/>
    <n v="73.094300000000004"/>
    <n v="1"/>
    <x v="0"/>
    <x v="2"/>
    <x v="2"/>
    <s v="NA"/>
    <s v="NA"/>
    <s v="NA"/>
    <s v="NA"/>
    <s v="NA"/>
    <s v="NA"/>
    <s v="NA"/>
    <s v="NA"/>
    <s v="Dead"/>
    <s v="NA"/>
    <s v="NA"/>
    <s v="NA"/>
    <s v="NA"/>
    <s v="NA"/>
    <s v="NA"/>
    <s v="NA"/>
    <n v="1"/>
    <s v="NA"/>
    <s v="NA"/>
    <s v="NA"/>
    <s v="NA"/>
    <s v="NA"/>
    <s v="NA"/>
    <s v="NA"/>
    <s v="NA"/>
    <s v="NA"/>
    <s v="NA"/>
    <s v="NA"/>
    <s v="NA"/>
    <s v="NA"/>
    <s v="NA"/>
    <s v="NA"/>
    <s v="NA"/>
    <s v="NA"/>
    <s v="NA"/>
    <s v="NA"/>
    <s v="NA"/>
    <s v="NA"/>
    <s v="NA"/>
    <s v="NA"/>
    <s v="NA"/>
    <s v="NA"/>
    <s v="NA"/>
    <s v="NA"/>
    <s v="NA"/>
    <s v="NA"/>
    <s v="NA"/>
    <s v="n/a"/>
    <m/>
    <s v="n/a"/>
    <s v="n/a"/>
    <s v="NA"/>
    <s v="Beached"/>
    <s v="Mortality"/>
    <s v="Unknown"/>
    <s v="unk"/>
    <m/>
    <m/>
  </r>
  <r>
    <n v="166"/>
    <s v="RB.LO.068"/>
    <s v="Rex"/>
    <s v="20150506AXN1-LO"/>
    <n v="2015"/>
    <n v="5"/>
    <n v="6"/>
    <d v="2015-06-05T00:00:00"/>
    <s v="North Male"/>
    <s v="Bandos"/>
    <n v="4.2701000000000002"/>
    <n v="73.494500000000002"/>
    <n v="1"/>
    <x v="0"/>
    <x v="2"/>
    <x v="6"/>
    <n v="18.5"/>
    <s v="NA"/>
    <s v="NA"/>
    <s v="NA"/>
    <s v="NA"/>
    <n v="61"/>
    <s v="NA"/>
    <s v="NA"/>
    <s v="Rehab"/>
    <n v="2015"/>
    <n v="7"/>
    <n v="6"/>
    <d v="2015-06-07T00:00:00"/>
    <s v="Mortality"/>
    <n v="61"/>
    <s v="KH"/>
    <n v="1"/>
    <s v="NOP"/>
    <s v="NOP"/>
    <s v="NOP"/>
    <s v="NOP"/>
    <s v="MIS"/>
    <s v="MIS"/>
    <s v="NOP"/>
    <s v="NOP"/>
    <s v="DAM"/>
    <s v="NOP"/>
    <s v="None"/>
    <s v="No"/>
    <s v="Yes"/>
    <s v="Positive"/>
    <s v="No"/>
    <s v="NA"/>
    <s v="NA"/>
    <n v="65.5"/>
    <n v="56.1"/>
    <n v="53.2"/>
    <n v="62.2"/>
    <n v="61.8"/>
    <n v="62.8"/>
    <n v="20.7"/>
    <n v="2.2000000000000002"/>
    <s v="NA"/>
    <s v="NA"/>
    <s v="NA"/>
    <s v="NA"/>
    <s v="NA"/>
    <s v="Arusal Noorie"/>
    <m/>
    <s v="noorie@bandos.com.mv 7787554"/>
    <s v="Bandos"/>
    <s v="resort"/>
    <s v="Beached"/>
    <s v="Mortality"/>
    <s v="Previous entanglement"/>
    <s v="prev ent"/>
    <m/>
    <s v="Both front flippers are healed amputations (seemed to have human intervention), turtle is robust, carpace damaged, gender verified by necropsy"/>
  </r>
  <r>
    <n v="286"/>
    <s v="RB.LO.124"/>
    <s v="Olivia"/>
    <s v="20180116VXK1-LO"/>
    <n v="2018"/>
    <n v="1"/>
    <n v="16"/>
    <s v="16/01/2018"/>
    <s v="North Ari"/>
    <s v="Kuramathi"/>
    <n v="4.2592999999999996"/>
    <n v="72.982200000000006"/>
    <n v="1"/>
    <x v="1"/>
    <x v="2"/>
    <x v="4"/>
    <n v="5.6"/>
    <n v="38.5"/>
    <n v="37.700000000000003"/>
    <n v="35.299999999999997"/>
    <n v="43.3"/>
    <n v="42.2"/>
    <n v="43.9"/>
    <s v="NA"/>
    <s v="Rehab"/>
    <n v="2018"/>
    <n v="2"/>
    <n v="7"/>
    <d v="2018-07-02T00:00:00"/>
    <s v="Mortality"/>
    <n v="22"/>
    <s v="KH"/>
    <n v="1"/>
    <s v="NOP"/>
    <s v="SUN"/>
    <s v="NOP"/>
    <s v="NOP"/>
    <s v="NOP"/>
    <s v="MIS"/>
    <s v="ABR"/>
    <s v="ABR"/>
    <s v="DAM"/>
    <s v="NOP"/>
    <s v="None"/>
    <s v="No"/>
    <s v="Yes"/>
    <s v="Positive"/>
    <s v="Yes"/>
    <s v="NA"/>
    <s v="NA"/>
    <n v="37.9"/>
    <n v="37.700000000000003"/>
    <n v="35.299999999999997"/>
    <n v="43.3"/>
    <n v="42.2"/>
    <n v="43.9"/>
    <n v="4.5999999999999996"/>
    <n v="-1"/>
    <s v="NA"/>
    <s v="NA"/>
    <s v="NA"/>
    <s v="NA"/>
    <s v="NA"/>
    <s v="Vanessa Kuhs"/>
    <m/>
    <s v="n/a"/>
    <s v="Ecocentre Kuramathi"/>
    <s v="biologist (resort)"/>
    <s v="Unknown"/>
    <s v="Mortality"/>
    <s v="Boat strike"/>
    <s v="boat strike"/>
    <s v="Weak"/>
    <s v="Three cracks in carapace (longest crack at base), old amputation (RFF) opened slightly during transit, exhausted on arrival, moderate dehydration, positively bouyant but sitting low./Found dead on AM, unresponsive, organs to expoed to water by hole or carapce._x000a_"/>
  </r>
  <r>
    <n v="44"/>
    <s v="RB.LO.025"/>
    <s v="Slicer"/>
    <s v="20130421XXX1-LO"/>
    <n v="2013"/>
    <n v="4"/>
    <n v="21"/>
    <s v="21/04/2013"/>
    <s v="North Male"/>
    <s v="Kuda Huraa"/>
    <n v="4.3277000000000001"/>
    <n v="73.597300000000004"/>
    <n v="1"/>
    <x v="1"/>
    <x v="2"/>
    <x v="4"/>
    <n v="9.4"/>
    <s v="NA"/>
    <s v="NA"/>
    <s v="NA"/>
    <s v="NA"/>
    <n v="43"/>
    <s v="NA"/>
    <s v="NA"/>
    <s v="Rehab"/>
    <n v="2013"/>
    <n v="5"/>
    <n v="23"/>
    <s v="23/05/2013"/>
    <s v="Released"/>
    <n v="33"/>
    <s v="KH"/>
    <n v="1"/>
    <s v="NA"/>
    <s v="NA"/>
    <s v="NA"/>
    <s v="NA"/>
    <s v="NA"/>
    <s v="NA"/>
    <s v="NA"/>
    <s v="NA"/>
    <s v="NA"/>
    <s v="NA"/>
    <s v="NA"/>
    <s v="NA"/>
    <s v="NA"/>
    <s v="NA"/>
    <s v="NA"/>
    <s v="NA"/>
    <s v="NA"/>
    <s v="NA"/>
    <s v="NA"/>
    <s v="NA"/>
    <s v="NA"/>
    <s v="NA"/>
    <s v="NA"/>
    <s v="NA"/>
    <s v="NA"/>
    <s v="NA"/>
    <s v="NA"/>
    <s v="NA"/>
    <s v="NA"/>
    <s v="NA"/>
    <s v="n/a"/>
    <m/>
    <s v="n/a"/>
    <s v="n/a"/>
    <s v="NA"/>
    <s v="Unknown"/>
    <s v="Released"/>
    <s v="Boat strike"/>
    <s v="boat strike"/>
    <m/>
    <m/>
  </r>
  <r>
    <n v="339"/>
    <s v="RB.LO.159"/>
    <s v="Tiff"/>
    <s v="2019034JCX1-LO"/>
    <n v="2019"/>
    <n v="3"/>
    <n v="4"/>
    <d v="2019-04-03T00:00:00"/>
    <s v="Baa"/>
    <s v="Landaa Giraavaru"/>
    <n v="5.2862179999999999"/>
    <n v="73.112093999999999"/>
    <n v="1"/>
    <x v="1"/>
    <x v="2"/>
    <x v="6"/>
    <n v="24.2"/>
    <n v="58"/>
    <n v="57"/>
    <n v="65"/>
    <n v="63"/>
    <n v="62"/>
    <s v="NA"/>
    <s v="NA"/>
    <s v="Rehab"/>
    <n v="2020"/>
    <n v="1"/>
    <n v="4"/>
    <d v="2020-04-01T00:00:00"/>
    <s v="Released"/>
    <n v="306"/>
    <s v="LG"/>
    <n v="1"/>
    <s v="ABR"/>
    <s v="NOP"/>
    <s v="NOP"/>
    <s v="NOP"/>
    <s v="ABR"/>
    <s v="ABR"/>
    <s v="NOP"/>
    <s v="NOP"/>
    <s v="HLAC"/>
    <s v="HLAC"/>
    <s v="None"/>
    <s v="No"/>
    <s v="Yes"/>
    <s v="Positive"/>
    <s v="No"/>
    <n v="5.2851489999999997"/>
    <n v="73.113615999999993"/>
    <n v="58.6"/>
    <n v="58.5"/>
    <n v="53.7"/>
    <n v="62"/>
    <n v="61.8"/>
    <n v="65"/>
    <n v="24"/>
    <n v="-0.2"/>
    <s v="NA"/>
    <s v="Yes"/>
    <s v="NA"/>
    <s v="NA"/>
    <s v="NA"/>
    <s v="Jasmine Corbett"/>
    <m/>
    <n v="7204252"/>
    <s v="Olive Ridley Project"/>
    <s v="ORP"/>
    <s v="Entangled"/>
    <s v="Released"/>
    <s v="Boat strike +entanglement"/>
    <s v="boat strike + ent"/>
    <s v="Lethargy"/>
    <s v="Transferred from Olive Ridley Project. Propeller injuries on the plastron. Extremely buoyant./Found entangled with 2 other turtles. Diving, swimming and resting fine, however very lethargic. Lacerations on flippers deep."/>
  </r>
  <r>
    <n v="222"/>
    <s v="RB.LO.083"/>
    <s v="Nash"/>
    <s v="2016064CXW1-LO"/>
    <n v="2016"/>
    <n v="6"/>
    <n v="4"/>
    <d v="2016-04-06T00:00:00"/>
    <s v="North Male"/>
    <s v="Reethi Rah"/>
    <n v="4.503889"/>
    <n v="73.370472000000007"/>
    <n v="1"/>
    <x v="2"/>
    <x v="2"/>
    <x v="0"/>
    <n v="33"/>
    <n v="65.400000000000006"/>
    <n v="64.400000000000006"/>
    <n v="58.2"/>
    <n v="69.900000000000006"/>
    <n v="69"/>
    <n v="70.7"/>
    <s v="NA"/>
    <s v="Rehab"/>
    <n v="2016"/>
    <n v="6"/>
    <n v="15"/>
    <s v="15/06/2016"/>
    <s v="Released"/>
    <n v="11"/>
    <s v="KH"/>
    <n v="1"/>
    <s v="NOP"/>
    <s v="SUN"/>
    <s v="NOP"/>
    <s v="NOP"/>
    <s v="HLAC"/>
    <s v="HLAC"/>
    <s v="NOP"/>
    <s v="NOP"/>
    <s v="ABR"/>
    <s v="NOP"/>
    <s v="None"/>
    <s v="No"/>
    <s v="No"/>
    <s v="Positive"/>
    <s v="No"/>
    <n v="4.3556999999999997"/>
    <n v="73.63"/>
    <n v="65.7"/>
    <n v="64.3"/>
    <n v="59.2"/>
    <n v="70.2"/>
    <n v="69"/>
    <n v="70.900000000000006"/>
    <n v="30"/>
    <n v="-3"/>
    <s v="NA"/>
    <s v="NA"/>
    <s v="Yes"/>
    <s v="NA"/>
    <s v="NA"/>
    <s v="Charlie White"/>
    <m/>
    <s v="9781664 charliewhite1308@gmail.com"/>
    <s v="One &amp; Only Reethi Rah, Marine Biologist"/>
    <s v="biologist (resort)"/>
    <s v="Entangled"/>
    <s v="Released"/>
    <s v="Entanglement"/>
    <s v="ent"/>
    <m/>
    <s v="Sunken eyes and superficial lacerations to front flippers, positive buoyancy, active in the pool./Released with Sat Tag: ptt:147119./Sunken eyes, superficial lacerations to both front flippers."/>
  </r>
  <r>
    <n v="245"/>
    <s v="RB.LO.093"/>
    <s v="Humpty"/>
    <s v="20170104DXB1-LO"/>
    <n v="2017"/>
    <n v="1"/>
    <n v="4"/>
    <d v="2017-04-01T00:00:00"/>
    <s v="North Male"/>
    <s v="Unknown"/>
    <s v="NA"/>
    <s v="NA"/>
    <n v="1"/>
    <x v="2"/>
    <x v="2"/>
    <x v="4"/>
    <n v="3.8519999999999999"/>
    <n v="31.8"/>
    <n v="31.3"/>
    <n v="29"/>
    <n v="34.6"/>
    <n v="33.799999999999997"/>
    <n v="35.9"/>
    <n v="1"/>
    <s v="Rehab"/>
    <n v="2017"/>
    <n v="1"/>
    <n v="22"/>
    <s v="22/01/2017"/>
    <s v="Mortality"/>
    <n v="18"/>
    <s v="KH"/>
    <n v="1"/>
    <s v="RLAC"/>
    <s v="SUN"/>
    <s v="NOP"/>
    <s v="NOP"/>
    <s v="NOP"/>
    <s v="MIS"/>
    <s v="NOP"/>
    <s v="RLAC"/>
    <s v="DAM"/>
    <s v="SUN"/>
    <s v="None"/>
    <s v="No"/>
    <s v="No"/>
    <s v="Positive"/>
    <s v="Yes"/>
    <s v="NA"/>
    <s v="NA"/>
    <n v="31.9"/>
    <n v="31.4"/>
    <n v="30"/>
    <n v="35.1"/>
    <n v="34.4"/>
    <n v="36.700000000000003"/>
    <n v="3.9780000000000002"/>
    <n v="0.126"/>
    <s v="NA"/>
    <s v="NA"/>
    <s v="NA"/>
    <s v="NA"/>
    <s v="NA"/>
    <s v="Deborah Burn"/>
    <m/>
    <n v="7493820"/>
    <s v="Gili Lankanfushi, MB"/>
    <s v="biologist (resort)"/>
    <s v="Entangled"/>
    <s v="Mortality"/>
    <s v="Entanglement"/>
    <s v="ent"/>
    <s v="Emaciated/ net"/>
    <s v="RFF missing healing, RRF lacerations exposing muscle, very dehydrated, extremely under weight./atrophy of muscles and pale in color, limited fat black in color, liver light green and pale, pale lungs, lumps in inestines filled with air./Turtle was found floating, weak and dehydrated/Found entangled in a large conglomerate of nets at LG near corner Bodu Thila, released right away ./Found entangled in a large conglomerate of nets at LG near corner Bodu Thila, taken to rehab (Denise)."/>
  </r>
  <r>
    <n v="198"/>
    <s v="RB.LO.077"/>
    <s v="Ollie"/>
    <s v="20150917KXM1-LO"/>
    <n v="2015"/>
    <n v="9"/>
    <n v="17"/>
    <s v="17/09/2015"/>
    <s v="North Male"/>
    <s v="Reethi Rah"/>
    <n v="4.5182609999999999"/>
    <n v="73.366652999999999"/>
    <n v="1"/>
    <x v="2"/>
    <x v="2"/>
    <x v="4"/>
    <n v="5.0999999999999996"/>
    <n v="33.299999999999997"/>
    <n v="32.799999999999997"/>
    <n v="30.6"/>
    <n v="36"/>
    <n v="35"/>
    <n v="36.6"/>
    <s v="NA"/>
    <s v="Rehab"/>
    <n v="2016"/>
    <n v="2"/>
    <n v="21"/>
    <s v="21/02/2016"/>
    <s v="Released"/>
    <n v="157"/>
    <s v="KH"/>
    <n v="1"/>
    <s v="NOP"/>
    <s v="NOP"/>
    <s v="NOP"/>
    <s v="NOP"/>
    <s v="NOP"/>
    <s v="RLAC"/>
    <s v="NOP"/>
    <s v="NOP"/>
    <s v="NOP"/>
    <s v="NOP"/>
    <n v="1"/>
    <s v="No"/>
    <s v="No"/>
    <s v="Normal"/>
    <s v="No"/>
    <n v="4.2456699999999996"/>
    <n v="73.567340000000002"/>
    <n v="36.9"/>
    <n v="36.200000000000003"/>
    <n v="33.200000000000003"/>
    <n v="39.200000000000003"/>
    <n v="38.4"/>
    <n v="40"/>
    <n v="7.8259999999999996"/>
    <n v="2.726"/>
    <s v="NA"/>
    <s v="NA"/>
    <s v="NA"/>
    <s v="NA"/>
    <s v="NA"/>
    <s v="Kylie Merritt"/>
    <m/>
    <s v="marine.biologist@oneandonlyreethirah.com 7413576"/>
    <s v="One &amp; Only Reethi Rah, Marine Biologist"/>
    <s v="biologist (resort)"/>
    <s v="Unknown"/>
    <s v="Released"/>
    <s v="Previous entanglement"/>
    <s v="prev ent"/>
    <s v="Net"/>
    <s v="net entanglement injury to RFF, deep but no bone exposed and bone still intact. Flipper is swollen, skin sloughing off and distalend tattered with bones exposed. Minor scrapes on rear flippers"/>
  </r>
  <r>
    <n v="122"/>
    <s v="NA"/>
    <s v="NA"/>
    <s v="20140425XXX01-LO"/>
    <n v="2014"/>
    <n v="4"/>
    <n v="25"/>
    <s v="25/04/2014"/>
    <s v="Baa"/>
    <s v="Madhirivaadhoo"/>
    <n v="5.2690999999999999"/>
    <n v="73.161100000000005"/>
    <n v="1"/>
    <x v="2"/>
    <x v="2"/>
    <x v="4"/>
    <s v="NA"/>
    <s v="NA"/>
    <s v="NA"/>
    <s v="NA"/>
    <s v="NA"/>
    <n v="50"/>
    <s v="NA"/>
    <s v="NA"/>
    <s v="Released"/>
    <s v="NA"/>
    <s v="NA"/>
    <s v="NA"/>
    <s v="NA"/>
    <s v="NA"/>
    <s v="NA"/>
    <s v="NA"/>
    <n v="1"/>
    <s v="NOP"/>
    <s v="NOP"/>
    <s v="NOP"/>
    <s v="NOP"/>
    <s v="NOP"/>
    <s v="NOP"/>
    <s v="NOP"/>
    <s v="NOP"/>
    <s v="NOP"/>
    <s v="NOP"/>
    <s v="None"/>
    <s v="NA"/>
    <s v="NA"/>
    <s v="Normal"/>
    <s v="NA"/>
    <s v="NA"/>
    <s v="NA"/>
    <s v="NA"/>
    <s v="NA"/>
    <s v="NA"/>
    <s v="NA"/>
    <s v="NA"/>
    <s v="NA"/>
    <s v="NA"/>
    <s v="NA"/>
    <s v="NA"/>
    <s v="NA"/>
    <s v="NA"/>
    <s v="NA"/>
    <s v="NA"/>
    <s v="LG Dive Team"/>
    <m/>
    <s v="n/a"/>
    <s v="Four Seasons LG"/>
    <s v="biologist (resort)"/>
    <s v="Entangled"/>
    <s v="Released"/>
    <s v="No injuries"/>
    <s v="no injury"/>
    <m/>
    <m/>
  </r>
  <r>
    <n v="424"/>
    <s v="RB.LO.214"/>
    <s v="Squeaky "/>
    <s v="2020071MBC1-LO"/>
    <n v="2020"/>
    <n v="7"/>
    <n v="1"/>
    <d v="2020-01-07T00:00:00"/>
    <s v="Thaa"/>
    <s v="Maalifushi"/>
    <n v="2.3102999999999998"/>
    <n v="73.298299999999998"/>
    <n v="1"/>
    <x v="2"/>
    <x v="2"/>
    <x v="4"/>
    <n v="13.3"/>
    <n v="51.6"/>
    <n v="51.6"/>
    <n v="46.6"/>
    <n v="55.5"/>
    <n v="55.5"/>
    <n v="56.3"/>
    <s v="NA"/>
    <s v="Rehab"/>
    <n v="2020"/>
    <n v="7"/>
    <n v="6"/>
    <d v="2020-06-07T00:00:00"/>
    <s v="Mortality"/>
    <n v="5"/>
    <s v="KH"/>
    <n v="1"/>
    <s v="ABR"/>
    <s v="ABR"/>
    <s v="ABR"/>
    <s v="NOP"/>
    <s v="MIS"/>
    <s v="NOP"/>
    <s v="NOP"/>
    <s v="NOP"/>
    <s v="ABR"/>
    <s v="ABR"/>
    <s v="None"/>
    <s v="No"/>
    <s v="Yes"/>
    <s v="Normal"/>
    <s v="Yes"/>
    <s v="NA"/>
    <s v="NA"/>
    <n v="51.6"/>
    <n v="51.6"/>
    <n v="46.6"/>
    <n v="55.5"/>
    <n v="55.5"/>
    <n v="56.3"/>
    <n v="13.3"/>
    <n v="0"/>
    <s v="NA"/>
    <s v="NA"/>
    <s v="NA"/>
    <s v="Yes"/>
    <s v="Yes"/>
    <s v="Marine biologist como"/>
    <m/>
    <n v="7899410"/>
    <s v="Como maaliffushi"/>
    <s v="biologist (resort)"/>
    <s v="Entangled"/>
    <s v="Mortality"/>
    <s v="Entanglement"/>
    <s v="ent"/>
    <m/>
    <s v="Clean amputation, deep wound in rostrum, and plastrum./Found unresponsive in AM, carapace laceration was deeper and drowned./Abrassion on body. Amputation lff._x000a_"/>
  </r>
  <r>
    <n v="175"/>
    <s v="RB.LO.072"/>
    <s v="Lylah"/>
    <s v="20150628KXM1-LO"/>
    <n v="2015"/>
    <n v="6"/>
    <n v="28"/>
    <s v="28/06/2015"/>
    <s v="North Male"/>
    <s v="Reethi Rah"/>
    <n v="4.5205000000000002"/>
    <n v="73.366900000000001"/>
    <n v="1"/>
    <x v="2"/>
    <x v="2"/>
    <x v="4"/>
    <n v="19"/>
    <n v="51.4"/>
    <n v="51.5"/>
    <n v="49.5"/>
    <n v="56.2"/>
    <n v="55.7"/>
    <n v="58.9"/>
    <s v="NA"/>
    <s v="Rehab"/>
    <n v="2015"/>
    <n v="11"/>
    <n v="11"/>
    <d v="2015-11-11T00:00:00"/>
    <s v="Released"/>
    <n v="136"/>
    <s v="KH"/>
    <n v="1"/>
    <s v="NOP"/>
    <s v="SUN"/>
    <s v="NOP"/>
    <s v="NOP"/>
    <s v="NOP"/>
    <s v="RLAC"/>
    <s v="RLAC"/>
    <s v="NOP"/>
    <s v="ABR"/>
    <s v="NOP"/>
    <s v="None"/>
    <s v="No"/>
    <s v="Yes"/>
    <s v="Normal"/>
    <s v="Yes"/>
    <n v="4.2456699999999996"/>
    <n v="73.567340000000002"/>
    <n v="52.3"/>
    <n v="51.3"/>
    <n v="49.4"/>
    <n v="56.9"/>
    <n v="56.2"/>
    <n v="59"/>
    <n v="17"/>
    <n v="-2"/>
    <s v="NA"/>
    <s v="NA"/>
    <s v="NA"/>
    <s v="NA"/>
    <s v="NA"/>
    <s v="Kylie Merritt"/>
    <m/>
    <s v="marine.biologist@oneandonlyreethirah.com 7413576"/>
    <s v="One &amp; Only Reethi Rah, Marine Biologist"/>
    <s v="biologist (resort)"/>
    <s v="Entangled"/>
    <s v="Released"/>
    <s v="Entanglement"/>
    <s v="ent"/>
    <m/>
    <s v="Healing laceration to LRF, deep lacertaion to RFF through the bone, given FW bath upon arrival to remove algae and for dehydration/Liylah."/>
  </r>
  <r>
    <n v="142"/>
    <s v="RB.LO.056"/>
    <s v="Shareefa"/>
    <s v="20150214NXH1-LO"/>
    <n v="2015"/>
    <n v="2"/>
    <n v="14"/>
    <s v="14/02/2015"/>
    <s v="North Male"/>
    <s v="Huvafen Fushi"/>
    <n v="4.3684000000000003"/>
    <n v="73.370500000000007"/>
    <n v="1"/>
    <x v="2"/>
    <x v="2"/>
    <x v="4"/>
    <n v="15.8"/>
    <s v="NA"/>
    <s v="NA"/>
    <s v="NA"/>
    <s v="NA"/>
    <n v="56"/>
    <s v="NA"/>
    <s v="NA"/>
    <s v="Rehab"/>
    <n v="2015"/>
    <n v="7"/>
    <n v="4"/>
    <d v="2015-04-07T00:00:00"/>
    <s v="Mortality"/>
    <n v="140"/>
    <s v="KH"/>
    <n v="1"/>
    <s v="NOP"/>
    <s v="NOP"/>
    <s v="NOP"/>
    <s v="NOP"/>
    <s v="RLAC"/>
    <s v="RLAC"/>
    <s v="NOP"/>
    <s v="NOP"/>
    <s v="ABR"/>
    <s v="NOP"/>
    <s v="None"/>
    <s v="No"/>
    <s v="No"/>
    <s v="Positive"/>
    <s v="No"/>
    <s v="NA"/>
    <s v="NA"/>
    <n v="52.8"/>
    <s v="NA"/>
    <n v="50.9"/>
    <n v="56.2"/>
    <s v="NA"/>
    <n v="59.8"/>
    <n v="15.9"/>
    <n v="0.1"/>
    <s v="NA"/>
    <s v="NA"/>
    <s v="NA"/>
    <s v="NA"/>
    <s v="NA"/>
    <s v="Nicole Herz"/>
    <m/>
    <s v="marinebiologist.phuv@peraquum.com 7900022"/>
    <s v="Huvafen Fushi"/>
    <s v="biologist (resort)"/>
    <s v="Entangled"/>
    <s v="Mortality"/>
    <s v="Entanglement"/>
    <s v="ent"/>
    <s v="Net"/>
    <s v="Found by HF transport crew returning from Male entangled in blue netting, Carapace left side severe abrasion, LFF laceration but already healing, RFF small laceration already healing, doesn’t look too dehydrated no fluids given at admission, very active, Fresh water bath, wounds cleaned and de-brided with diluted betadine, zylo-p ointment and silverleb cream applied, Gender verified by necropsy"/>
  </r>
  <r>
    <n v="242"/>
    <s v="RB.LO.090"/>
    <s v="Pumpkin Pie"/>
    <s v="20161029RXB1-LO"/>
    <n v="2016"/>
    <n v="10"/>
    <n v="29"/>
    <s v="29/10/2016"/>
    <s v="Baa"/>
    <s v="Unknown"/>
    <s v="NA"/>
    <s v="NA"/>
    <n v="1"/>
    <x v="2"/>
    <x v="2"/>
    <x v="4"/>
    <n v="21.5"/>
    <n v="52.6"/>
    <n v="52.3"/>
    <n v="49.2"/>
    <n v="58.6"/>
    <n v="56.4"/>
    <n v="60.3"/>
    <s v="NA"/>
    <s v="Rehab"/>
    <n v="2018"/>
    <n v="4"/>
    <n v="5"/>
    <d v="2018-05-04T00:00:00"/>
    <s v="Released"/>
    <n v="523"/>
    <s v="LG"/>
    <n v="1"/>
    <s v="ABR"/>
    <s v="NOP"/>
    <s v="NOP"/>
    <s v="RLAC"/>
    <s v="MIS"/>
    <s v="ABR"/>
    <s v="MIS"/>
    <s v="ABR"/>
    <s v="DAM"/>
    <s v="ABR"/>
    <s v="None"/>
    <s v="No"/>
    <s v="No"/>
    <s v="Positive"/>
    <s v="No"/>
    <n v="5.2851489999999997"/>
    <n v="73.113615999999993"/>
    <n v="54.8"/>
    <n v="54.6"/>
    <n v="49.6"/>
    <n v="58.4"/>
    <n v="58"/>
    <n v="60.8"/>
    <n v="22.2"/>
    <n v="0.7"/>
    <s v="NA"/>
    <s v="NA"/>
    <s v="NA"/>
    <s v="NA"/>
    <s v="NA"/>
    <s v="Rebecca Bull"/>
    <m/>
    <s v="n/a"/>
    <s v="Dusit Thani MB"/>
    <s v="biologist (resort)"/>
    <s v="Entangled"/>
    <s v="Released"/>
    <s v="Entanglement"/>
    <s v="ent"/>
    <m/>
    <s v="Missing both front and rear flippers on the left side. LFF humerus bone remains exposed. LRF tibia remains exposed all other bones lost. Extensive damage to plastron/inframarginal scutes neat LFF, lesser on LRF. Posterior right carapace (marginals) deteriorating. Small cut on underside of neck. Abrasion below left eye."/>
  </r>
  <r>
    <n v="178"/>
    <s v="RB.LO.074"/>
    <s v="Poppy"/>
    <s v="20150718RXA1-LO"/>
    <n v="2015"/>
    <n v="7"/>
    <n v="18"/>
    <s v="18/07/2015"/>
    <s v="Baa"/>
    <s v="Finolhas"/>
    <n v="5.2343999999999999"/>
    <n v="73.112300000000005"/>
    <n v="1"/>
    <x v="2"/>
    <x v="2"/>
    <x v="4"/>
    <n v="17"/>
    <n v="55.3"/>
    <n v="54"/>
    <n v="52.2"/>
    <n v="59"/>
    <n v="57.1"/>
    <n v="62"/>
    <s v="NA"/>
    <s v="Rehab"/>
    <n v="2015"/>
    <n v="7"/>
    <n v="29"/>
    <s v="29/07/2015"/>
    <s v="Mortality"/>
    <n v="11"/>
    <s v="LG"/>
    <n v="1"/>
    <s v="NOP"/>
    <s v="SUN"/>
    <s v="NOP"/>
    <s v="NOP"/>
    <s v="RLAC"/>
    <s v="NOP"/>
    <s v="RLAC"/>
    <s v="NOP"/>
    <s v="ABR"/>
    <s v="NOP"/>
    <s v="None"/>
    <s v="No"/>
    <s v="Yes"/>
    <s v="Positive"/>
    <s v="Yes"/>
    <s v="NA"/>
    <s v="NA"/>
    <n v="55.3"/>
    <n v="54"/>
    <n v="52.2"/>
    <n v="59"/>
    <n v="57.1"/>
    <n v="62"/>
    <n v="14.9"/>
    <n v="-2.1"/>
    <s v="NA"/>
    <s v="NA"/>
    <s v="NA"/>
    <s v="NA"/>
    <s v="NA"/>
    <s v="Rai Ahmed"/>
    <m/>
    <n v="7612807"/>
    <s v="MB intern Amila Fushi"/>
    <s v="biologist (resort)"/>
    <s v="Entangled"/>
    <s v="Mortality"/>
    <s v="Entanglement"/>
    <s v="ent"/>
    <m/>
    <s v="Floating, injured flipper has good movement"/>
  </r>
  <r>
    <n v="164"/>
    <s v="RB.LO.067"/>
    <s v="Unnamed "/>
    <s v="20150425NXH1-LO"/>
    <n v="2015"/>
    <n v="4"/>
    <n v="25"/>
    <s v="25/04/2015"/>
    <s v="North Male"/>
    <s v="Huvafen Fushi"/>
    <n v="4.3684000000000003"/>
    <n v="73.370500000000007"/>
    <n v="1"/>
    <x v="2"/>
    <x v="2"/>
    <x v="4"/>
    <n v="24.5"/>
    <s v="NA"/>
    <s v="NA"/>
    <s v="NA"/>
    <n v="61"/>
    <n v="60"/>
    <n v="66"/>
    <s v="NA"/>
    <s v="Rehab"/>
    <n v="2015"/>
    <n v="4"/>
    <n v="26"/>
    <s v="26/04/2015"/>
    <s v="Mortality"/>
    <n v="1"/>
    <s v="KH"/>
    <n v="1"/>
    <s v="NOP"/>
    <s v="SUN"/>
    <s v="NOP"/>
    <s v="NOP"/>
    <s v="RLAC"/>
    <s v="RLAC"/>
    <s v="RLAC"/>
    <s v="NOP"/>
    <s v="DAM"/>
    <s v="NOP"/>
    <s v="None"/>
    <s v="No"/>
    <s v="No"/>
    <s v="NA"/>
    <s v="Yes"/>
    <s v="NA"/>
    <s v="NA"/>
    <s v="NA"/>
    <s v="NA"/>
    <s v="NA"/>
    <n v="61"/>
    <n v="60"/>
    <n v="66"/>
    <n v="24.5"/>
    <n v="0"/>
    <s v="NA"/>
    <s v="NA"/>
    <s v="NA"/>
    <s v="NA"/>
    <s v="NA"/>
    <s v="Nicole Herz"/>
    <m/>
    <s v="marinebiologist.phuv@peraquum.com 7900022"/>
    <s v="Huvafen Fushi"/>
    <s v="biologist (resort)"/>
    <s v="Entangled"/>
    <s v="Mortality"/>
    <s v="Entanglement"/>
    <s v="ent"/>
    <m/>
    <s v="Admitted with deep lacerations to the upper sections of both front flippers, along with fine horizontal laceractions down back left flipper. All woulds cleaned with iodine, zlyo-p ointment and dressed with honey wrapped bandages./Final result died in Rehabilitation."/>
  </r>
  <r>
    <n v="353"/>
    <s v="RB.LO.165"/>
    <s v="Taloola"/>
    <s v="20190326SDX1-LO"/>
    <n v="2019"/>
    <n v="3"/>
    <n v="26"/>
    <s v="26/03/2019"/>
    <s v="North Male"/>
    <s v="Lankanfushi"/>
    <n v="4.2949000000000002"/>
    <n v="73.558099999999996"/>
    <n v="1"/>
    <x v="2"/>
    <x v="2"/>
    <x v="4"/>
    <n v="18.5"/>
    <n v="55.4"/>
    <n v="54.1"/>
    <n v="51.2"/>
    <n v="61.3"/>
    <n v="60"/>
    <n v="61"/>
    <s v="NA"/>
    <s v="Rehab"/>
    <n v="2019"/>
    <n v="3"/>
    <n v="27"/>
    <s v="27/03/2019"/>
    <s v="Transferred"/>
    <n v="1"/>
    <s v="KH"/>
    <n v="1"/>
    <s v="NOP"/>
    <s v="SUN"/>
    <s v="NOP"/>
    <s v="NOP"/>
    <s v="ABR"/>
    <s v="MIS"/>
    <s v="NOP"/>
    <s v="NOP"/>
    <s v="NOP"/>
    <s v="NOP"/>
    <s v="None"/>
    <s v="No"/>
    <s v="Yes"/>
    <s v="Positive"/>
    <s v="Yes"/>
    <s v="NA"/>
    <s v="NA"/>
    <n v="55.4"/>
    <n v="54.1"/>
    <n v="51.2"/>
    <n v="61.3"/>
    <n v="60"/>
    <n v="61"/>
    <n v="18.5"/>
    <n v="0"/>
    <s v="NA"/>
    <s v="NA"/>
    <s v="NA"/>
    <s v="NA"/>
    <s v="NA"/>
    <s v="Sarah Davies - Mrine Biologist Gilli"/>
    <m/>
    <s v="n/a"/>
    <s v="Gillilankan Fushi"/>
    <s v="biologist (resort)"/>
    <s v="Entangled"/>
    <s v="Transferred"/>
    <s v="Entanglement"/>
    <s v="ent"/>
    <s v="Cement bag"/>
    <s v="ENTANGLED IN A CEMENT BAG."/>
  </r>
  <r>
    <n v="284"/>
    <s v="NA"/>
    <s v="NA"/>
    <s v="20180113JBX01-LO"/>
    <n v="2018"/>
    <n v="1"/>
    <n v="13"/>
    <s v="13/01/2018"/>
    <s v="North Male"/>
    <s v="Bandos"/>
    <n v="3.4985390000000001"/>
    <n v="72.901180600000004"/>
    <n v="1"/>
    <x v="2"/>
    <x v="2"/>
    <x v="4"/>
    <s v="NA"/>
    <s v="NA"/>
    <s v="NA"/>
    <s v="NA"/>
    <s v="NA"/>
    <s v="NA"/>
    <s v="NA"/>
    <s v="NA"/>
    <s v="Transferred"/>
    <s v="NA"/>
    <s v="NA"/>
    <s v="NA"/>
    <s v="NA"/>
    <s v="NA"/>
    <s v="NA"/>
    <s v="NA"/>
    <n v="1"/>
    <s v="NOP"/>
    <s v="NOP"/>
    <s v="NOP"/>
    <s v="NOP"/>
    <s v="NOP"/>
    <s v="RLAC"/>
    <s v="NOP"/>
    <s v="NOP"/>
    <s v="NOP"/>
    <s v="NOP"/>
    <s v="None"/>
    <s v="NA"/>
    <s v="NA"/>
    <s v="NA"/>
    <s v="NA"/>
    <s v="NA"/>
    <s v="NA"/>
    <s v="NA"/>
    <s v="NA"/>
    <s v="NA"/>
    <s v="NA"/>
    <s v="NA"/>
    <s v="NA"/>
    <s v="NA"/>
    <s v="NA"/>
    <s v="NA"/>
    <s v="NA"/>
    <s v="NA"/>
    <s v="NA"/>
    <s v="NA"/>
    <s v="Jana"/>
    <m/>
    <s v="n/a"/>
    <s v="Birkby"/>
    <s v="biologist (resort)"/>
    <s v="Entangled"/>
    <s v="Transferred"/>
    <s v="Entanglement"/>
    <s v="ent"/>
    <m/>
    <s v="Entanlged 30mts of house reef bandos."/>
  </r>
  <r>
    <n v="130"/>
    <s v="NA"/>
    <s v="NA"/>
    <s v="20140813XXX01-LO"/>
    <n v="2014"/>
    <n v="8"/>
    <n v="13"/>
    <s v="13/08/2014"/>
    <s v="Baa"/>
    <s v="Landaa Giraavaru"/>
    <n v="5.2891389999999996"/>
    <n v="73.105134000000007"/>
    <n v="1"/>
    <x v="2"/>
    <x v="2"/>
    <x v="2"/>
    <s v="NA"/>
    <s v="NA"/>
    <s v="NA"/>
    <s v="NA"/>
    <s v="NA"/>
    <s v="NA"/>
    <s v="NA"/>
    <s v="NA"/>
    <s v="Released"/>
    <s v="NA"/>
    <s v="NA"/>
    <s v="NA"/>
    <s v="NA"/>
    <s v="NA"/>
    <s v="NA"/>
    <s v="NA"/>
    <n v="1"/>
    <s v="NOP"/>
    <s v="NOP"/>
    <s v="NOP"/>
    <s v="NOP"/>
    <s v="NOP"/>
    <s v="NOP"/>
    <s v="NOP"/>
    <s v="NOP"/>
    <s v="NOP"/>
    <s v="NOP"/>
    <s v="None"/>
    <s v="NA"/>
    <s v="NA"/>
    <s v="Normal"/>
    <s v="NA"/>
    <s v="NA"/>
    <s v="NA"/>
    <s v="NA"/>
    <s v="NA"/>
    <s v="NA"/>
    <s v="NA"/>
    <s v="NA"/>
    <s v="NA"/>
    <s v="NA"/>
    <s v="NA"/>
    <s v="NA"/>
    <s v="NA"/>
    <s v="NA"/>
    <s v="NA"/>
    <s v="NA"/>
    <s v="LG MDC team alerted by guests"/>
    <m/>
    <s v="n/a"/>
    <s v="Four Seasons LG"/>
    <s v="biologist (resort)"/>
    <s v="Entangled"/>
    <s v="Released"/>
    <s v="No injuries"/>
    <s v="no injury"/>
    <m/>
    <m/>
  </r>
  <r>
    <n v="78"/>
    <s v="RB.LO.038"/>
    <s v="Casey"/>
    <s v="20131026MXW1-LO"/>
    <n v="2013"/>
    <n v="10"/>
    <n v="26"/>
    <s v="26/10/2013"/>
    <s v="North Male"/>
    <s v="Hembadhu"/>
    <n v="4.4821"/>
    <n v="73.394000000000005"/>
    <n v="1"/>
    <x v="2"/>
    <x v="2"/>
    <x v="4"/>
    <n v="4.4000000000000004"/>
    <s v="NA"/>
    <s v="NA"/>
    <s v="NA"/>
    <s v="NA"/>
    <n v="35"/>
    <s v="NA"/>
    <s v="NA"/>
    <s v="Rehab"/>
    <n v="2013"/>
    <n v="11"/>
    <n v="15"/>
    <s v="15/11/2013"/>
    <s v="Released"/>
    <n v="20"/>
    <s v="KH"/>
    <n v="1"/>
    <s v="NA"/>
    <s v="NA"/>
    <s v="NA"/>
    <s v="NA"/>
    <s v="NA"/>
    <s v="NA"/>
    <s v="NA"/>
    <s v="NA"/>
    <s v="NA"/>
    <s v="NA"/>
    <s v="NA"/>
    <s v="NA"/>
    <s v="NA"/>
    <s v="NA"/>
    <s v="NA"/>
    <s v="NA"/>
    <s v="NA"/>
    <s v="NA"/>
    <s v="NA"/>
    <s v="NA"/>
    <s v="NA"/>
    <s v="NA"/>
    <s v="NA"/>
    <s v="NA"/>
    <s v="NA"/>
    <s v="NA"/>
    <s v="NA"/>
    <s v="NA"/>
    <s v="NA"/>
    <s v="NA"/>
    <s v="Mike Williams"/>
    <m/>
    <s v="n/a"/>
    <s v="Down Under"/>
    <s v="dive (resort)"/>
    <s v="Entangled"/>
    <s v="Released"/>
    <s v="Entanglement"/>
    <s v="ent"/>
    <m/>
    <m/>
  </r>
  <r>
    <n v="76"/>
    <s v="RB.LO.037"/>
    <s v="Ossy"/>
    <s v="20130822MXW1-LO"/>
    <n v="2013"/>
    <n v="8"/>
    <n v="22"/>
    <s v="22/08/2013"/>
    <s v="Baa"/>
    <s v="Maadhirivadhoo"/>
    <m/>
    <m/>
    <n v="1"/>
    <x v="2"/>
    <x v="2"/>
    <x v="4"/>
    <n v="20"/>
    <s v="NA"/>
    <s v="NA"/>
    <s v="NA"/>
    <s v="NA"/>
    <n v="55"/>
    <s v="NA"/>
    <s v="NA"/>
    <s v="Rehab"/>
    <n v="2017"/>
    <n v="10"/>
    <n v="7"/>
    <d v="2017-07-10T00:00:00"/>
    <s v="Released"/>
    <n v="46"/>
    <s v="LG"/>
    <n v="1"/>
    <s v="NA"/>
    <s v="NA"/>
    <s v="NA"/>
    <s v="NA"/>
    <s v="NA"/>
    <s v="NA"/>
    <s v="NA"/>
    <s v="NA"/>
    <s v="NA"/>
    <s v="NA"/>
    <s v="NA"/>
    <s v="NA"/>
    <s v="NA"/>
    <s v="NA"/>
    <s v="NA"/>
    <s v="NA"/>
    <s v="NA"/>
    <n v="56.6"/>
    <n v="56.1"/>
    <n v="48.9"/>
    <n v="61.2"/>
    <n v="61"/>
    <n v="58.2"/>
    <n v="28.8"/>
    <n v="8.8000000000000007"/>
    <s v="NA"/>
    <s v="NA"/>
    <s v="NA"/>
    <s v="NA"/>
    <s v="NA"/>
    <s v="Mike Williams"/>
    <m/>
    <s v="n/a"/>
    <s v="Down Under"/>
    <s v="dive (resort)"/>
    <s v="Entangled"/>
    <s v="Released"/>
    <s v="Entanglement"/>
    <s v="ent"/>
    <m/>
    <m/>
  </r>
  <r>
    <n v="295"/>
    <s v="NA"/>
    <s v="NA"/>
    <s v="20180225EXX03-LO"/>
    <n v="2018"/>
    <n v="2"/>
    <n v="25"/>
    <s v="25/02/2018"/>
    <s v="South Male"/>
    <s v="Bolifushi"/>
    <n v="4.09659"/>
    <n v="73.416526000000005"/>
    <n v="3"/>
    <x v="2"/>
    <x v="2"/>
    <x v="4"/>
    <s v="NA"/>
    <s v="NA"/>
    <s v="NA"/>
    <s v="NA"/>
    <s v="NA"/>
    <s v="NA"/>
    <s v="NA"/>
    <s v="NA"/>
    <s v="Dead"/>
    <s v="NA"/>
    <s v="NA"/>
    <s v="NA"/>
    <s v="NA"/>
    <s v="NA"/>
    <s v="NA"/>
    <s v="NA"/>
    <n v="3"/>
    <s v="NA"/>
    <s v="NA"/>
    <s v="NA"/>
    <s v="NA"/>
    <s v="NA"/>
    <s v="NA"/>
    <s v="NA"/>
    <s v="NA"/>
    <s v="NA"/>
    <s v="NA"/>
    <s v="NA"/>
    <s v="NA"/>
    <s v="NA"/>
    <s v="NA"/>
    <s v="NA"/>
    <s v="NA"/>
    <s v="NA"/>
    <s v="NA"/>
    <s v="NA"/>
    <s v="NA"/>
    <s v="NA"/>
    <s v="NA"/>
    <s v="NA"/>
    <s v="NA"/>
    <s v="NA"/>
    <s v="NA"/>
    <s v="NA"/>
    <s v="NA"/>
    <s v="NA"/>
    <s v="NA"/>
    <s v="Emily"/>
    <m/>
    <s v="n/a"/>
    <s v="Best Dives Vitaveli"/>
    <s v="dive (resort)"/>
    <s v="Entangled"/>
    <s v="Mortality"/>
    <s v="Entanglement"/>
    <s v="ent"/>
    <m/>
    <m/>
  </r>
  <r>
    <n v="95"/>
    <s v="NA"/>
    <s v="NA"/>
    <s v="20140108MXW01-LO"/>
    <n v="2014"/>
    <n v="1"/>
    <n v="8"/>
    <d v="2014-08-01T00:00:00"/>
    <s v="North Ari"/>
    <s v="Kuramathi"/>
    <n v="4.2592999999999996"/>
    <n v="72.982200000000006"/>
    <n v="1"/>
    <x v="2"/>
    <x v="2"/>
    <x v="2"/>
    <s v="NA"/>
    <s v="NA"/>
    <s v="NA"/>
    <s v="NA"/>
    <s v="NA"/>
    <s v="NA"/>
    <s v="NA"/>
    <s v="NA"/>
    <s v="Unknown"/>
    <s v="NA"/>
    <s v="NA"/>
    <s v="NA"/>
    <s v="NA"/>
    <s v="NA"/>
    <s v="NA"/>
    <s v="NA"/>
    <n v="1"/>
    <s v="NA"/>
    <s v="NA"/>
    <s v="NA"/>
    <s v="NA"/>
    <s v="NA"/>
    <s v="NA"/>
    <s v="NA"/>
    <s v="NA"/>
    <s v="NA"/>
    <s v="NA"/>
    <s v="NA"/>
    <s v="NA"/>
    <s v="NA"/>
    <s v="NA"/>
    <s v="NA"/>
    <s v="NA"/>
    <s v="NA"/>
    <s v="NA"/>
    <s v="NA"/>
    <s v="NA"/>
    <s v="NA"/>
    <s v="NA"/>
    <s v="NA"/>
    <s v="NA"/>
    <s v="NA"/>
    <s v="NA"/>
    <s v="NA"/>
    <s v="NA"/>
    <s v="NA"/>
    <s v="NA"/>
    <s v="Mike Williams"/>
    <m/>
    <s v="n/a"/>
    <s v="Down Under"/>
    <s v="dive (resort)"/>
    <s v="Entangled"/>
    <s v="Unknown"/>
    <s v="Entanglement"/>
    <s v="ent"/>
    <m/>
    <m/>
  </r>
  <r>
    <n v="296"/>
    <s v="NA"/>
    <s v="NA"/>
    <s v="20180225EXX02-LO"/>
    <n v="2018"/>
    <n v="2"/>
    <n v="25"/>
    <s v="25/02/2018"/>
    <s v="South Male"/>
    <s v="Bolifushi"/>
    <n v="4.09659"/>
    <n v="73.416526000000005"/>
    <n v="2"/>
    <x v="2"/>
    <x v="2"/>
    <x v="2"/>
    <s v="NA"/>
    <s v="NA"/>
    <s v="NA"/>
    <s v="NA"/>
    <s v="NA"/>
    <s v="NA"/>
    <s v="NA"/>
    <s v="NA"/>
    <s v="Dead"/>
    <s v="NA"/>
    <s v="NA"/>
    <s v="NA"/>
    <s v="NA"/>
    <s v="NA"/>
    <s v="NA"/>
    <s v="NA"/>
    <n v="2"/>
    <s v="NA"/>
    <s v="NA"/>
    <s v="NA"/>
    <s v="NA"/>
    <s v="NA"/>
    <s v="NA"/>
    <s v="NA"/>
    <s v="NA"/>
    <s v="NA"/>
    <s v="NA"/>
    <s v="NA"/>
    <s v="NA"/>
    <s v="NA"/>
    <s v="NA"/>
    <s v="NA"/>
    <s v="NA"/>
    <s v="NA"/>
    <s v="NA"/>
    <s v="NA"/>
    <s v="NA"/>
    <s v="NA"/>
    <s v="NA"/>
    <s v="NA"/>
    <s v="NA"/>
    <s v="NA"/>
    <s v="NA"/>
    <s v="NA"/>
    <s v="NA"/>
    <s v="NA"/>
    <s v="NA"/>
    <s v="Emily"/>
    <m/>
    <s v="n/a"/>
    <s v="Best Dives Vitaveli"/>
    <s v="dive (resort)"/>
    <s v="Entangled"/>
    <s v="Mortality"/>
    <s v="Entanglement"/>
    <s v="ent"/>
    <m/>
    <m/>
  </r>
  <r>
    <n v="168"/>
    <s v="RB.LO.069"/>
    <s v="Nicoohiri"/>
    <s v="20150507CXP01-LO"/>
    <n v="2015"/>
    <n v="5"/>
    <n v="8"/>
    <d v="2015-08-05T00:00:00"/>
    <s v="South Ari"/>
    <s v="Maafushivaru"/>
    <n v="3.6080999999999999"/>
    <n v="72.900099999999995"/>
    <n v="1"/>
    <x v="2"/>
    <x v="2"/>
    <x v="4"/>
    <n v="8"/>
    <s v="NA"/>
    <s v="NA"/>
    <s v="NA"/>
    <n v="43"/>
    <n v="42.5"/>
    <n v="45.5"/>
    <s v="NA"/>
    <s v="Rehab"/>
    <n v="2015"/>
    <n v="5"/>
    <n v="28"/>
    <s v="28/05/2015"/>
    <s v="Mortality"/>
    <n v="20"/>
    <s v="KH"/>
    <n v="1"/>
    <s v="NOP"/>
    <s v="SUN"/>
    <s v="NOP"/>
    <s v="NOP"/>
    <s v="NOP"/>
    <s v="RLAC"/>
    <s v="NOP"/>
    <s v="NOP"/>
    <s v="NOP"/>
    <s v="BRU"/>
    <n v="1"/>
    <s v="No"/>
    <s v="No"/>
    <s v="Normal"/>
    <s v="Yes"/>
    <s v="NA"/>
    <s v="NA"/>
    <s v="NA"/>
    <s v="NA"/>
    <s v="NA"/>
    <n v="43.6"/>
    <n v="42.6"/>
    <n v="45"/>
    <n v="6.1"/>
    <n v="-1.9"/>
    <s v="NA"/>
    <s v="NA"/>
    <s v="NA"/>
    <s v="NA"/>
    <s v="NA"/>
    <s v="Conny Paul"/>
    <m/>
    <s v="cornelia.bretz@gmx.de 7586934"/>
    <s v="Sea Star Divers - Maafushivaru"/>
    <s v="dive company"/>
    <s v="Entangled"/>
    <s v="Mortality"/>
    <s v="Entanglement"/>
    <s v="ent"/>
    <m/>
    <s v="RFF deep laceration, bone is broken, plastron bruised."/>
  </r>
  <r>
    <n v="269"/>
    <s v="RB.LO.112"/>
    <s v="Luc"/>
    <s v="2017054JXR1-LO"/>
    <n v="2017"/>
    <n v="5"/>
    <n v="4"/>
    <d v="2017-04-05T00:00:00"/>
    <s v="NA"/>
    <s v="Amevi (Liveaboard)"/>
    <s v="NA"/>
    <s v="NA"/>
    <n v="1"/>
    <x v="2"/>
    <x v="2"/>
    <x v="4"/>
    <n v="8.6850000000000005"/>
    <n v="40"/>
    <s v="NA"/>
    <n v="36.700000000000003"/>
    <n v="43.5"/>
    <n v="43.5"/>
    <n v="44.7"/>
    <s v="NA"/>
    <s v="Rehab"/>
    <n v="2017"/>
    <n v="6"/>
    <n v="20"/>
    <s v="20/06/2017"/>
    <s v="Mortality"/>
    <n v="47"/>
    <s v="KH"/>
    <n v="1"/>
    <s v="ABR"/>
    <s v="NOP"/>
    <s v="NOP"/>
    <s v="NOP"/>
    <s v="ABR"/>
    <s v="ABR"/>
    <s v="ABR"/>
    <s v="RLAC"/>
    <s v="ABR"/>
    <s v="ABR"/>
    <s v="None"/>
    <s v="No"/>
    <s v="No"/>
    <s v="NA"/>
    <s v="No"/>
    <s v="NA"/>
    <s v="NA"/>
    <n v="39.5"/>
    <s v="NA"/>
    <n v="36"/>
    <n v="42.3"/>
    <s v="NA"/>
    <n v="44.1"/>
    <n v="6.056"/>
    <n v="-2.629"/>
    <s v="NA"/>
    <s v="NA"/>
    <s v="NA"/>
    <s v="NA"/>
    <s v="NA"/>
    <s v="Jadene van Ryneveld"/>
    <m/>
    <s v="n/a"/>
    <s v="Amevi (Liveaboard)"/>
    <s v="dive company"/>
    <s v="Entangled"/>
    <s v="Mortality"/>
    <s v="Entanglement"/>
    <s v="ent"/>
    <s v="Net"/>
    <s v="Abrasions across flippers and carapace, plastron is looking healthy with no sunken eyes and a good weight around the head. Most significant damage is to the RFF with severe laceration to the bone/Found entangled in fishing net along with two other Olive Ridleys, one able to be released on site and other admitted to KH as RB.LO.111._x000a_"/>
  </r>
  <r>
    <n v="270"/>
    <s v="RB.LO.111"/>
    <s v="Boo"/>
    <s v="2017054JXR1-LO"/>
    <n v="2017"/>
    <n v="5"/>
    <n v="4"/>
    <d v="2017-04-05T00:00:00"/>
    <s v="NA"/>
    <s v="Amevi (Liveaboard)"/>
    <s v="NA"/>
    <s v="NA"/>
    <n v="1"/>
    <x v="2"/>
    <x v="2"/>
    <x v="4"/>
    <n v="6.8879999999999999"/>
    <n v="41.1"/>
    <n v="40.299999999999997"/>
    <n v="38.6"/>
    <n v="45.1"/>
    <n v="44.3"/>
    <n v="45.3"/>
    <s v="NA"/>
    <s v="Rehab"/>
    <n v="2017"/>
    <n v="5"/>
    <n v="4"/>
    <d v="2017-04-05T00:00:00"/>
    <s v="Mortality"/>
    <n v="0"/>
    <s v="KH"/>
    <n v="1"/>
    <s v="ABR"/>
    <s v="SUN"/>
    <s v="NOP"/>
    <s v="ABR"/>
    <s v="NA"/>
    <s v="ABR"/>
    <s v="ABR"/>
    <s v="RLAC"/>
    <s v="ABR"/>
    <s v="SUN"/>
    <s v="None"/>
    <s v="No"/>
    <s v="No"/>
    <s v="NA"/>
    <s v="Yes"/>
    <s v="NA"/>
    <s v="NA"/>
    <s v="NA"/>
    <s v="NA"/>
    <s v="NA"/>
    <s v="NA"/>
    <s v="NA"/>
    <s v="NA"/>
    <s v="NA"/>
    <s v="NA"/>
    <s v="NA"/>
    <s v="NA"/>
    <s v="NA"/>
    <s v="NA"/>
    <s v="NA"/>
    <s v="Jadene van Ryneveld"/>
    <m/>
    <s v="n/a"/>
    <s v="Amevi (Liveaboard)"/>
    <s v="dive company"/>
    <s v="Entangled"/>
    <s v="Mortality"/>
    <s v="Entanglement"/>
    <s v="ent"/>
    <s v="Net"/>
    <s v="Very lathargic upon admission, superficial abrasions of three of flippers and half of carapace. Sunken plastron and RRF laceration, small bone exposed on LRF/Found entangled in fishing net along with two other Olive Ridleys, one able to be released on site and other admitted to KH as RB.LO.112/Found entangled in fishing net along with two other Olive Ridleys, one able to be released on site and other admitted to KH as RB.LO.111_x000a_"/>
  </r>
  <r>
    <n v="297"/>
    <s v="RB.LO.131"/>
    <s v="Donatello"/>
    <s v="20180225EXX1-LO"/>
    <n v="2018"/>
    <n v="2"/>
    <n v="25"/>
    <s v="25/02/2018"/>
    <s v="South Male"/>
    <s v="Bolifushi"/>
    <n v="4.0976999999999997"/>
    <n v="73.399199999999993"/>
    <n v="1"/>
    <x v="2"/>
    <x v="2"/>
    <x v="4"/>
    <n v="15.6"/>
    <n v="50.2"/>
    <n v="49"/>
    <n v="47.8"/>
    <n v="55.9"/>
    <n v="54.8"/>
    <n v="57"/>
    <s v="NA"/>
    <s v="Rehab"/>
    <n v="2018"/>
    <n v="7"/>
    <n v="3"/>
    <d v="2018-03-07T00:00:00"/>
    <s v="Released"/>
    <n v="128"/>
    <s v="KH"/>
    <n v="1"/>
    <s v="NOP"/>
    <s v="ABR"/>
    <s v="NOP"/>
    <s v="NOP"/>
    <s v="RLAC"/>
    <s v="RLAC"/>
    <s v="NOP"/>
    <s v="NOP"/>
    <s v="DAM"/>
    <s v="NOP"/>
    <s v="None"/>
    <s v="No"/>
    <s v="Yes"/>
    <s v="Positive"/>
    <s v="No"/>
    <n v="4.3302550000000002"/>
    <n v="73.597504999999998"/>
    <n v="50.9"/>
    <n v="49.8"/>
    <n v="47.3"/>
    <n v="55"/>
    <n v="54.1"/>
    <n v="55.9"/>
    <n v="16.899999999999999"/>
    <n v="1.3"/>
    <s v="NA"/>
    <s v="NA"/>
    <s v="NA"/>
    <s v="NA"/>
    <s v="NA"/>
    <s v="Emily"/>
    <m/>
    <n v="7457656"/>
    <s v="Best Dives Vittaveli"/>
    <s v="dive company"/>
    <s v="Entangled"/>
    <s v="Released"/>
    <s v="Entanglement"/>
    <s v="ent"/>
    <m/>
    <s v="RFF laceration to bone, flipper badly swollen and purple due to blood infection, given fresh water bath, wound care and antibiotics  as treatment_x000a_"/>
  </r>
  <r>
    <n v="445"/>
    <s v="RB.LO.225"/>
    <s v="Ari "/>
    <s v="20211013DXX1-LO"/>
    <n v="2021"/>
    <n v="10"/>
    <n v="13"/>
    <s v="13/10/2021"/>
    <s v="South Ari"/>
    <s v="Machchafushi"/>
    <n v="3.6214439999999999"/>
    <n v="72.893005000000002"/>
    <n v="1"/>
    <x v="2"/>
    <x v="2"/>
    <x v="4"/>
    <n v="15"/>
    <n v="52.3"/>
    <n v="51.2"/>
    <n v="49"/>
    <n v="56.4"/>
    <n v="56"/>
    <n v="59"/>
    <s v="NA"/>
    <s v="Rehab"/>
    <s v="NA"/>
    <s v="NA"/>
    <s v="NA"/>
    <s v="NA"/>
    <s v="In House"/>
    <s v="NA"/>
    <s v="KH/LG"/>
    <n v="1"/>
    <s v="RLAC"/>
    <s v="SUN"/>
    <s v="NOP"/>
    <s v="NOP"/>
    <s v="MIS"/>
    <s v="RLAC"/>
    <s v="ABR"/>
    <s v="ABR"/>
    <s v="ABR"/>
    <s v="ABR"/>
    <n v="1"/>
    <s v="No"/>
    <s v="No"/>
    <s v="Normal"/>
    <s v="Yes"/>
    <s v="NA"/>
    <s v="NA"/>
    <s v="NA"/>
    <s v="NA"/>
    <s v="NA"/>
    <s v="NA"/>
    <s v="NA"/>
    <s v="NA"/>
    <s v="NA"/>
    <s v="NA"/>
    <s v="NA"/>
    <s v="No"/>
    <s v="No"/>
    <s v="Yes"/>
    <s v="NA"/>
    <s v="Dagmar"/>
    <m/>
    <s v="n/a"/>
    <s v="Best Dives "/>
    <s v="dive company"/>
    <s v="Entangled"/>
    <s v="Unknown"/>
    <s v="Entanglement"/>
    <s v="ent"/>
    <m/>
    <s v="LFF amputated, amputaded rff just muscle attached. Lac on body./Entangled missing LFF- PARTIAL OF RFF._x000a_"/>
  </r>
  <r>
    <n v="452"/>
    <s v="RB.LO.228"/>
    <s v="John Williams"/>
    <s v="2022037AXX1-LO"/>
    <n v="2022"/>
    <n v="3"/>
    <n v="7"/>
    <d v="2022-07-03T00:00:00"/>
    <s v="Baa"/>
    <s v="BetweenVeyofushi and Dhandhoo"/>
    <n v="5.2321"/>
    <n v="73.164900000000003"/>
    <n v="1"/>
    <x v="2"/>
    <x v="2"/>
    <x v="4"/>
    <n v="17.2"/>
    <n v="54"/>
    <n v="53"/>
    <n v="50.1"/>
    <n v="57.4"/>
    <n v="56.8"/>
    <n v="59.4"/>
    <s v="NA"/>
    <s v="Rehab"/>
    <n v="2022"/>
    <n v="3"/>
    <n v="7"/>
    <d v="2022-07-03T00:00:00"/>
    <s v="Mortality"/>
    <n v="0"/>
    <s v="LG"/>
    <n v="1"/>
    <s v="NOP"/>
    <s v="SUN"/>
    <s v="NOP"/>
    <s v="NOP"/>
    <s v="HLAC"/>
    <s v="NOP"/>
    <s v="NOP"/>
    <s v="NOP"/>
    <s v="DAM"/>
    <s v="NOP"/>
    <s v="None"/>
    <s v="No"/>
    <s v="Yes"/>
    <s v="Positive"/>
    <s v="Yes"/>
    <s v="NA"/>
    <s v="NA"/>
    <s v="NA"/>
    <s v="NA"/>
    <s v="NA"/>
    <s v="NA"/>
    <s v="NA"/>
    <s v="NA"/>
    <s v="NA"/>
    <s v="NA"/>
    <s v="NA"/>
    <s v="NA"/>
    <s v="NA"/>
    <s v="Yes"/>
    <s v="Yes"/>
    <s v="Ali  "/>
    <m/>
    <s v="n/a"/>
    <s v="Ocean Fanatics"/>
    <s v="dive company"/>
    <s v="Entangled"/>
    <s v="Mortality"/>
    <s v="Entanglement"/>
    <s v="ent"/>
    <m/>
    <s v="Found floating_x000a_"/>
  </r>
  <r>
    <n v="72"/>
    <s v="NA"/>
    <s v="NA"/>
    <s v="20130813XXX01-LO"/>
    <n v="2013"/>
    <n v="8"/>
    <n v="13"/>
    <s v="13/08/2013"/>
    <s v="Baa"/>
    <s v="Mudhdhoo"/>
    <n v="5.2064000000000004"/>
    <n v="73.084599999999995"/>
    <n v="1"/>
    <x v="2"/>
    <x v="2"/>
    <x v="2"/>
    <s v="NA"/>
    <s v="NA"/>
    <s v="NA"/>
    <s v="NA"/>
    <s v="NA"/>
    <s v="NA"/>
    <s v="NA"/>
    <s v="NA"/>
    <s v="Released"/>
    <s v="NA"/>
    <s v="NA"/>
    <s v="NA"/>
    <s v="NA"/>
    <s v="NA"/>
    <s v="NA"/>
    <s v="NA"/>
    <n v="1"/>
    <s v="NA"/>
    <s v="NA"/>
    <s v="NA"/>
    <s v="NA"/>
    <s v="NA"/>
    <s v="NA"/>
    <s v="NA"/>
    <s v="NA"/>
    <s v="NA"/>
    <s v="NA"/>
    <s v="NA"/>
    <s v="NA"/>
    <s v="NA"/>
    <s v="Normal"/>
    <s v="NA"/>
    <s v="NA"/>
    <s v="NA"/>
    <s v="NA"/>
    <s v="NA"/>
    <s v="NA"/>
    <s v="NA"/>
    <s v="NA"/>
    <s v="NA"/>
    <s v="NA"/>
    <s v="NA"/>
    <s v="NA"/>
    <s v="NA"/>
    <s v="NA"/>
    <s v="NA"/>
    <s v="NA"/>
    <s v="Federika Siena"/>
    <m/>
    <s v="n/a"/>
    <s v="n/a"/>
    <s v="env company"/>
    <s v="Entangled"/>
    <s v="Released"/>
    <s v="No injuries"/>
    <s v="no injury"/>
    <m/>
    <s v="Found with RB.HK006_x000a_"/>
  </r>
  <r>
    <n v="410"/>
    <s v="RB.LO.205"/>
    <s v="Georgia"/>
    <s v="202037TNX1-LO"/>
    <n v="2020"/>
    <n v="3"/>
    <n v="7"/>
    <d v="2020-07-03T00:00:00"/>
    <s v="North Male"/>
    <s v="Kanduoh-giri"/>
    <n v="4.2579000000000002"/>
    <n v="73.540599999999998"/>
    <n v="1"/>
    <x v="2"/>
    <x v="2"/>
    <x v="6"/>
    <n v="25"/>
    <n v="57.7"/>
    <n v="57.3"/>
    <n v="54"/>
    <n v="62.5"/>
    <n v="62"/>
    <n v="65.400000000000006"/>
    <s v="NA"/>
    <s v="Rehab"/>
    <n v="2020"/>
    <n v="3"/>
    <n v="25"/>
    <s v="25/03/2020"/>
    <s v="Released"/>
    <n v="18"/>
    <s v="KH"/>
    <n v="1"/>
    <s v="NOP"/>
    <s v="NOP"/>
    <s v="NOP"/>
    <s v="NOP"/>
    <s v="RLAC"/>
    <s v="HLAC"/>
    <s v="RLAC"/>
    <s v="HLAC"/>
    <s v="ABR"/>
    <s v="ABR"/>
    <s v="None"/>
    <s v="No"/>
    <s v="No"/>
    <s v="Positive"/>
    <s v="Yes"/>
    <n v="4.3302550000000002"/>
    <n v="73.597504999999998"/>
    <n v="57.7"/>
    <n v="57.3"/>
    <n v="54"/>
    <n v="62.5"/>
    <n v="62"/>
    <n v="65.400000000000006"/>
    <n v="25"/>
    <n v="0"/>
    <s v="NA"/>
    <s v="No"/>
    <s v="No"/>
    <s v="Yes"/>
    <s v="Yes"/>
    <s v="Tori Nunis MDC"/>
    <m/>
    <s v="MDC KH"/>
    <s v="Four Seasons"/>
    <s v="FS"/>
    <s v="Entangled"/>
    <s v="Released"/>
    <s v="Entanglement"/>
    <s v="ent"/>
    <s v="Net (mix)"/>
    <s v="Found during ray snorkel, entangled in mix net, lacerations around body and absses in plastrumn/Found entangled in net near tuna paz."/>
  </r>
  <r>
    <n v="454"/>
    <s v="RB.LO.229"/>
    <s v="Lulu"/>
    <s v="20220310RSM2-LO"/>
    <n v="2022"/>
    <n v="3"/>
    <n v="10"/>
    <d v="2022-10-03T00:00:00"/>
    <s v="Baa"/>
    <s v="Kamadhoo"/>
    <n v="5.2818909999999999"/>
    <n v="73.137173300000001"/>
    <n v="2"/>
    <x v="2"/>
    <x v="2"/>
    <x v="6"/>
    <n v="24.8"/>
    <n v="59.3"/>
    <n v="58.2"/>
    <n v="54.2"/>
    <n v="61.6"/>
    <n v="62.2"/>
    <n v="64.2"/>
    <s v="NA"/>
    <s v="Rehab"/>
    <n v="2022"/>
    <n v="3"/>
    <n v="14"/>
    <s v="14/03/2022"/>
    <s v="Released"/>
    <n v="4"/>
    <s v="LG"/>
    <n v="2"/>
    <s v="NOP"/>
    <s v="NOP"/>
    <s v="NOP"/>
    <s v="NOP"/>
    <s v="ABR"/>
    <s v="ABR"/>
    <s v="ABR"/>
    <s v="ABR"/>
    <s v="NOP"/>
    <s v="NOP"/>
    <s v="None"/>
    <s v="No"/>
    <s v="No"/>
    <s v="Positive"/>
    <s v="Yes"/>
    <n v="5.2852509999999997"/>
    <n v="73.113618000000002"/>
    <n v="59.3"/>
    <n v="58.2"/>
    <n v="54.2"/>
    <n v="61.6"/>
    <n v="62.2"/>
    <n v="64.2"/>
    <n v="24.8"/>
    <n v="0"/>
    <s v="NA"/>
    <s v="No"/>
    <s v="No"/>
    <s v="Yes"/>
    <s v="Yes"/>
    <s v="Reefscapers"/>
    <m/>
    <s v="n/a"/>
    <s v="Landaa Giravaaru"/>
    <s v="FS"/>
    <s v="Entangled"/>
    <s v="Released"/>
    <s v="Entanglement"/>
    <s v="ent"/>
    <m/>
    <s v="Flound entangled on surface with another turtle_x000a_"/>
  </r>
  <r>
    <n v="345"/>
    <s v="RB.LO.161"/>
    <s v="Coral"/>
    <s v="20190316ACC1-LO"/>
    <n v="2019"/>
    <n v="3"/>
    <n v="16"/>
    <s v="16/03/2019"/>
    <s v="North Male"/>
    <s v="Kuda Huraa"/>
    <n v="4.3277000000000001"/>
    <n v="73.597300000000004"/>
    <n v="1"/>
    <x v="2"/>
    <x v="2"/>
    <x v="6"/>
    <n v="29.2"/>
    <n v="59"/>
    <n v="58.3"/>
    <n v="56"/>
    <n v="64.3"/>
    <n v="63.1"/>
    <n v="64.900000000000006"/>
    <s v="NA"/>
    <s v="Rehab"/>
    <n v="2019"/>
    <n v="3"/>
    <n v="27"/>
    <s v="27/03/2019"/>
    <s v="Transferred"/>
    <n v="11"/>
    <s v="KH"/>
    <n v="1"/>
    <s v="NOP"/>
    <s v="SUN"/>
    <s v="NOP"/>
    <s v="NOP"/>
    <s v="ABR"/>
    <s v="NOP"/>
    <s v="ABR"/>
    <s v="NOP"/>
    <s v="NOP"/>
    <s v="NOP"/>
    <s v="None"/>
    <s v="No"/>
    <s v="Yes"/>
    <s v="Normal"/>
    <s v="Yes"/>
    <s v="NA"/>
    <s v="NA"/>
    <n v="59"/>
    <n v="58.3"/>
    <n v="56"/>
    <n v="64.3"/>
    <n v="63.1"/>
    <n v="64.900000000000006"/>
    <n v="29.2"/>
    <n v="0"/>
    <s v="NA"/>
    <s v="NA"/>
    <s v="NA"/>
    <s v="NA"/>
    <s v="NA"/>
    <s v="Alejandra Carvallo C."/>
    <m/>
    <s v="n/a"/>
    <s v="Four Seasons"/>
    <s v="FS"/>
    <s v="Entangled"/>
    <s v="Transferred"/>
    <s v="Entanglement"/>
    <s v="ent"/>
    <m/>
    <s v="Abrassions on left front flipper, and rear leaft flipper./Died due to severe infection in lacerations and abrassions./Found entangled with both left flippers, dehydrated._x000a_"/>
  </r>
  <r>
    <n v="404"/>
    <s v="RB.LO.202"/>
    <s v="Valentine"/>
    <s v="2020214ACC2-LO"/>
    <n v="2020"/>
    <n v="2"/>
    <n v="14"/>
    <s v="14/02/2020"/>
    <s v="North Male"/>
    <s v="Kuda Huraa"/>
    <n v="4.3281619999999998"/>
    <n v="73.598648999999995"/>
    <n v="2"/>
    <x v="2"/>
    <x v="2"/>
    <x v="6"/>
    <n v="31"/>
    <n v="59.5"/>
    <n v="58.3"/>
    <n v="56.8"/>
    <n v="65"/>
    <n v="63.5"/>
    <n v="67.5"/>
    <s v="NA"/>
    <s v="Rehab"/>
    <n v="2020"/>
    <n v="2"/>
    <n v="19"/>
    <s v="19/02/2020"/>
    <s v="Released"/>
    <n v="5"/>
    <s v="KH"/>
    <n v="2"/>
    <s v="NOP"/>
    <s v="NOP"/>
    <s v="NOP"/>
    <s v="NOP"/>
    <s v="ABR"/>
    <s v="ABR"/>
    <s v="ABR"/>
    <s v="ABR"/>
    <s v="ABR"/>
    <s v="ABR"/>
    <s v="None"/>
    <s v="No"/>
    <s v="Yes"/>
    <s v="Positive"/>
    <s v="No"/>
    <n v="4.3302550000000002"/>
    <n v="73.597504999999998"/>
    <n v="59.5"/>
    <n v="58.3"/>
    <n v="56.8"/>
    <n v="65"/>
    <n v="63.5"/>
    <n v="67.5"/>
    <n v="31"/>
    <n v="0"/>
    <s v="NA"/>
    <s v="Yes"/>
    <s v="NA"/>
    <s v="Yes"/>
    <s v="Yes"/>
    <s v="Alejandra Carvallo C."/>
    <m/>
    <s v="MDC KH"/>
    <s v="Four Seasons"/>
    <s v="FS"/>
    <s v="Entangled"/>
    <s v="Released"/>
    <s v="Entanglement"/>
    <s v="ent"/>
    <m/>
    <s v="Found entagled at Sultans by TS boat, with another turtle, abrassion around the body_x000a_"/>
  </r>
  <r>
    <n v="209"/>
    <s v="NA"/>
    <s v="NA"/>
    <s v="20160112SJS01-LO"/>
    <n v="2016"/>
    <n v="1"/>
    <n v="12"/>
    <d v="2016-12-01T00:00:00"/>
    <s v="Baa"/>
    <s v="Hibalhidhoo"/>
    <n v="5.1407999999999996"/>
    <n v="73.114999999999995"/>
    <n v="1"/>
    <x v="2"/>
    <x v="2"/>
    <x v="6"/>
    <n v="15.5"/>
    <s v="NA"/>
    <n v="52.3"/>
    <n v="51.1"/>
    <n v="58"/>
    <n v="66.400000000000006"/>
    <n v="59"/>
    <s v="NA"/>
    <s v="Dead"/>
    <s v="NA"/>
    <s v="NA"/>
    <s v="NA"/>
    <s v="NA"/>
    <s v="NA"/>
    <s v="NA"/>
    <s v="NA"/>
    <n v="1"/>
    <s v="NOP"/>
    <s v="NOP"/>
    <s v="NOP"/>
    <s v="NOP"/>
    <s v="RLAC"/>
    <s v="RLAC"/>
    <s v="NOP"/>
    <s v="MIS"/>
    <s v="NOP"/>
    <s v="NOP"/>
    <s v="None"/>
    <s v="Yes"/>
    <s v="NA"/>
    <s v="NA"/>
    <s v="Yes"/>
    <s v="NA"/>
    <s v="NA"/>
    <s v="NA"/>
    <s v="NA"/>
    <s v="NA"/>
    <s v="NA"/>
    <s v="NA"/>
    <s v="NA"/>
    <s v="NA"/>
    <s v="NA"/>
    <s v="NA"/>
    <s v="NA"/>
    <s v="NA"/>
    <s v="NA"/>
    <s v="NA"/>
    <s v="Sebastien Stradal"/>
    <m/>
    <s v="n/a"/>
    <s v="LG MDC"/>
    <s v="FS"/>
    <s v="Entangled"/>
    <s v="Mortality"/>
    <s v="Entanglement"/>
    <s v="ent"/>
    <m/>
    <s v="Found on beach entangled in net. Deep laceration to bone and swelling of RFF, right side of neck rub marks, LFF muscle expose near body and bone/muscle exposed on underside of flipper, RRF tattered with skin and muscle rotting (very little remaining), plastron sunken with small barnacles on plastron and skin, alive when found_x000a_"/>
  </r>
  <r>
    <n v="343"/>
    <s v="RB.LO.158"/>
    <s v="Koopa"/>
    <s v="2019035ACC1-LO"/>
    <n v="2019"/>
    <n v="3"/>
    <n v="5"/>
    <d v="2019-05-03T00:00:00"/>
    <s v="North Male"/>
    <s v="Helengeli"/>
    <n v="4.6345000000000001"/>
    <n v="73.563400000000001"/>
    <n v="1"/>
    <x v="2"/>
    <x v="2"/>
    <x v="0"/>
    <n v="32"/>
    <n v="60.4"/>
    <n v="59.4"/>
    <n v="54.7"/>
    <n v="64.2"/>
    <n v="63.2"/>
    <n v="64.8"/>
    <s v="NA"/>
    <s v="Rehab"/>
    <n v="2019"/>
    <n v="3"/>
    <n v="27"/>
    <s v="27/03/2019"/>
    <s v="Released"/>
    <n v="22"/>
    <s v="KH"/>
    <n v="1"/>
    <s v="NOP"/>
    <s v="NOP"/>
    <s v="NOP"/>
    <s v="NOP"/>
    <s v="RLAC"/>
    <s v="ABR"/>
    <s v="ABR"/>
    <s v="ABR"/>
    <s v="NOP"/>
    <s v="NOP"/>
    <s v="None"/>
    <s v="No"/>
    <s v="No"/>
    <s v="Normal"/>
    <s v="Yes"/>
    <n v="4.3302550000000002"/>
    <n v="73.597504999999998"/>
    <n v="60.4"/>
    <n v="59.4"/>
    <n v="54.7"/>
    <n v="64.2"/>
    <n v="63.2"/>
    <n v="64.8"/>
    <n v="32"/>
    <n v="0"/>
    <s v="NA"/>
    <s v="Yes"/>
    <s v="NA"/>
    <s v="NA"/>
    <s v="NA"/>
    <s v="Alejandra Carvallo C."/>
    <m/>
    <s v="n/a"/>
    <s v="Four Seasons"/>
    <s v="FS"/>
    <s v="Entangled"/>
    <s v="Released"/>
    <s v="Entanglement"/>
    <s v="ent"/>
    <m/>
    <s v="Found entangles with oterh 2 turtles, she presented a laceration on front flipper, active, able to dive/found entangled with other 2 turtles, released on spot._x000a_"/>
  </r>
  <r>
    <n v="244"/>
    <s v="RB.LO.092"/>
    <s v="Wilma"/>
    <s v="20161224MXX1-LO"/>
    <n v="2016"/>
    <n v="12"/>
    <n v="24"/>
    <s v="24/12/2016"/>
    <s v="Noonu"/>
    <s v="Unknown"/>
    <s v="NA"/>
    <s v="NA"/>
    <n v="1"/>
    <x v="2"/>
    <x v="2"/>
    <x v="0"/>
    <n v="29.7"/>
    <n v="62.6"/>
    <n v="61.6"/>
    <n v="57"/>
    <n v="67.2"/>
    <n v="65.8"/>
    <n v="67"/>
    <s v="NA"/>
    <s v="Rehab"/>
    <n v="2017"/>
    <n v="1"/>
    <n v="1"/>
    <d v="2017-01-01T00:00:00"/>
    <s v="Released"/>
    <n v="8"/>
    <s v="LG"/>
    <n v="1"/>
    <s v="NOP"/>
    <s v="NOP"/>
    <s v="NOP"/>
    <s v="NOP"/>
    <s v="RLAC"/>
    <s v="ABR"/>
    <s v="NOP"/>
    <s v="NOP"/>
    <s v="NOP"/>
    <s v="NOP"/>
    <s v="None"/>
    <s v="No"/>
    <s v="Yes"/>
    <s v="Normal"/>
    <s v="No"/>
    <n v="5.2851489999999997"/>
    <n v="73.113615999999993"/>
    <n v="62.6"/>
    <n v="61.5"/>
    <n v="56.7"/>
    <n v="67.2"/>
    <n v="65.8"/>
    <n v="66.8"/>
    <n v="28.6"/>
    <n v="-1.1000000000000001"/>
    <s v="NA"/>
    <s v="NA"/>
    <s v="NA"/>
    <s v="NA"/>
    <s v="NA"/>
    <s v="Maaji"/>
    <m/>
    <s v="n/a"/>
    <s v="LG Boat Capt"/>
    <s v="FS"/>
    <s v="Entangled"/>
    <s v="Released"/>
    <s v="Entanglement"/>
    <s v="ent"/>
    <s v="Concrete bag"/>
    <s v="Laceration to LFF through skin with muscle exposed but no damage to muscle, pieces of concrete bag were embedded in wound. Turtle placed in FW for 6hrs then WC before being places./Turtle was found entangled in a concrete bag, fragments of bag were embeded in flipper wound - Wilma."/>
  </r>
  <r>
    <n v="283"/>
    <s v="RB.LO.122"/>
    <s v="Marion"/>
    <s v="2018013AAG01-LO"/>
    <n v="2018"/>
    <n v="1"/>
    <n v="3"/>
    <d v="2018-03-01T00:00:00"/>
    <s v="Baa"/>
    <s v="Landaa Giraavaru"/>
    <n v="5.2862179999999999"/>
    <n v="73.112093999999999"/>
    <n v="1"/>
    <x v="2"/>
    <x v="2"/>
    <x v="0"/>
    <n v="34"/>
    <n v="62.1"/>
    <n v="61.7"/>
    <n v="55"/>
    <n v="66.8"/>
    <n v="66.3"/>
    <n v="66.2"/>
    <s v="NA"/>
    <s v="Rehab"/>
    <n v="2018"/>
    <n v="6"/>
    <n v="14"/>
    <s v="14/06/2018"/>
    <s v="Released"/>
    <n v="162"/>
    <s v="LG"/>
    <n v="1"/>
    <s v="ABR"/>
    <s v="NOP"/>
    <s v="NOP"/>
    <s v="NOP"/>
    <s v="RLAC"/>
    <s v="RLAC"/>
    <s v="SWE"/>
    <s v="SWE"/>
    <s v="DAM"/>
    <s v="ABR"/>
    <n v="1"/>
    <s v="No"/>
    <s v="Yes"/>
    <s v="NA"/>
    <s v="Yes"/>
    <s v="NA"/>
    <s v="NA"/>
    <s v="NA"/>
    <s v="NA"/>
    <s v="NA"/>
    <s v="NA"/>
    <s v="NA"/>
    <s v="NA"/>
    <s v="NA"/>
    <s v="NA"/>
    <s v="NA"/>
    <s v="NA"/>
    <s v="NA"/>
    <s v="NA"/>
    <s v="NA"/>
    <s v="Aheej Abdul Gadir"/>
    <m/>
    <s v="n/a"/>
    <s v="Four seasons explorer"/>
    <s v="FS"/>
    <s v="Entangled"/>
    <s v="Released"/>
    <s v="Entanglement"/>
    <s v="ent"/>
    <m/>
    <s v="RFF only holding by skin and a little bit of flesh on arrival. Resort doctor amputated it after anaesthetic. Stiches + antibiotic. FW Bath. Recent lacerations on LFF and carapace and plastron damaged./Has to amputate RFF, only holding on with the skinand a little bit of flesh. Resort Doctor doing it._x000a_"/>
  </r>
  <r>
    <n v="327"/>
    <s v="RB.LO.148"/>
    <s v="Serena"/>
    <s v="20181226FSL1-LO"/>
    <n v="2018"/>
    <n v="12"/>
    <n v="26"/>
    <s v="26/12/2018"/>
    <s v="North Male"/>
    <s v="Kuda Huraa"/>
    <n v="4.3277000000000001"/>
    <n v="73.597300000000004"/>
    <n v="1"/>
    <x v="2"/>
    <x v="2"/>
    <x v="0"/>
    <n v="29.8"/>
    <n v="64.5"/>
    <n v="64"/>
    <n v="55.4"/>
    <n v="71.099999999999994"/>
    <n v="70.2"/>
    <n v="67"/>
    <s v="NA"/>
    <s v="Rehab"/>
    <n v="2018"/>
    <n v="12"/>
    <n v="28"/>
    <s v="28/12/2018"/>
    <s v="Mortality"/>
    <n v="2"/>
    <s v="KH"/>
    <n v="1"/>
    <s v="NOP"/>
    <s v="NOP"/>
    <s v="NOP"/>
    <s v="NOP"/>
    <s v="RLAC"/>
    <s v="ABR"/>
    <s v="ABR"/>
    <s v="ABR"/>
    <s v="NOP"/>
    <s v="NOP"/>
    <s v="None"/>
    <s v="No"/>
    <s v="No"/>
    <s v="Positive"/>
    <s v="Yes"/>
    <s v="NA"/>
    <s v="NA"/>
    <n v="64.5"/>
    <n v="64"/>
    <n v="55.4"/>
    <n v="71.099999999999994"/>
    <n v="70.2"/>
    <n v="67"/>
    <n v="29.8"/>
    <n v="0"/>
    <s v="NA"/>
    <s v="NA"/>
    <s v="NA"/>
    <s v="NA"/>
    <s v="NA"/>
    <s v="Four Seasons KH"/>
    <m/>
    <s v="9658 DECK PHONE"/>
    <s v="Four Seasons Resort - launch"/>
    <s v="FS"/>
    <s v="Entangled"/>
    <s v="Mortality"/>
    <s v="Entanglement"/>
    <s v="ent"/>
    <m/>
    <s v="Buoyant, dehydrated , stressed, active in water, will get inder but pup right up. Slight tilt to the right./Necropsy showed plastic in stomach and infection in instestines./Found floating during surfing trip, near the break stuck in the reef._x000a_"/>
  </r>
  <r>
    <n v="173"/>
    <s v="RB.LO.071"/>
    <s v="Manon"/>
    <s v="20150608NXA1-LO"/>
    <n v="2015"/>
    <n v="6"/>
    <n v="8"/>
    <d v="2015-08-06T00:00:00"/>
    <s v="Baa"/>
    <s v="Kamadhoo"/>
    <n v="5.2846109999999999"/>
    <n v="73.124849999999995"/>
    <n v="1"/>
    <x v="2"/>
    <x v="2"/>
    <x v="4"/>
    <n v="0.79400000000000004"/>
    <s v="NA"/>
    <s v="NA"/>
    <s v="NA"/>
    <n v="21.4"/>
    <n v="21"/>
    <n v="22.8"/>
    <s v="NA"/>
    <s v="Rehab"/>
    <n v="2015"/>
    <n v="7"/>
    <n v="6"/>
    <d v="2015-06-07T00:00:00"/>
    <s v="Mortality"/>
    <n v="28"/>
    <s v="LG"/>
    <n v="1"/>
    <s v="NOP"/>
    <s v="NOP"/>
    <s v="NOP"/>
    <s v="HLAC"/>
    <s v="HLAC"/>
    <s v="NOP"/>
    <s v="HLAC"/>
    <s v="NOP"/>
    <s v="NOP"/>
    <s v="NOP"/>
    <s v="None"/>
    <s v="No"/>
    <s v="Yes"/>
    <s v="Positive"/>
    <s v="Yes"/>
    <s v="NA"/>
    <s v="NA"/>
    <n v="19.399999999999999"/>
    <n v="18.8"/>
    <n v="17.5"/>
    <n v="21.5"/>
    <n v="21"/>
    <n v="22.9"/>
    <n v="0.73799999999999999"/>
    <n v="-0.05"/>
    <s v="NA"/>
    <s v="NA"/>
    <s v="NA"/>
    <s v="NA"/>
    <s v="NA"/>
    <s v="Nasif Abdulla"/>
    <m/>
    <n v="7606919"/>
    <s v="FSLG Launch"/>
    <s v="FS"/>
    <s v="Entangled"/>
    <s v="Mortality"/>
    <s v="Entanglement"/>
    <s v="ent"/>
    <m/>
    <s v="Posterior floating, list to the left, active/Manon."/>
  </r>
  <r>
    <n v="165"/>
    <s v="NA"/>
    <s v="NA"/>
    <s v="20150428ZXI01-LO"/>
    <n v="2015"/>
    <n v="4"/>
    <n v="28"/>
    <s v="28/04/2015"/>
    <s v="Baa"/>
    <s v="Bodu Thila"/>
    <n v="5.7080000000000002"/>
    <n v="73.113"/>
    <n v="1"/>
    <x v="2"/>
    <x v="2"/>
    <x v="4"/>
    <n v="1.08"/>
    <s v="NA"/>
    <s v="NA"/>
    <s v="NA"/>
    <s v="NA"/>
    <n v="21.1"/>
    <s v="NA"/>
    <s v="NA"/>
    <s v="Released"/>
    <s v="NA"/>
    <s v="NA"/>
    <s v="NA"/>
    <s v="NA"/>
    <s v="NA"/>
    <s v="NA"/>
    <s v="NA"/>
    <n v="1"/>
    <s v="NOP"/>
    <s v="NOP"/>
    <s v="NOP"/>
    <s v="NOP"/>
    <s v="NOP"/>
    <s v="NOP"/>
    <s v="NOP"/>
    <s v="NOP"/>
    <s v="NOP"/>
    <s v="NOP"/>
    <s v="None"/>
    <s v="NA"/>
    <s v="NA"/>
    <s v="Normal"/>
    <s v="NA"/>
    <s v="NA"/>
    <s v="NA"/>
    <s v="NA"/>
    <s v="NA"/>
    <s v="NA"/>
    <s v="NA"/>
    <s v="NA"/>
    <s v="NA"/>
    <s v="NA"/>
    <s v="NA"/>
    <s v="NA"/>
    <s v="NA"/>
    <s v="NA"/>
    <s v="NA"/>
    <s v="NA"/>
    <s v="Zubeen Ibrahim"/>
    <m/>
    <s v="n/a"/>
    <s v="LG Launch"/>
    <s v="FS"/>
    <s v="Entangled"/>
    <s v="Released"/>
    <s v="No injuries"/>
    <s v="no injury"/>
    <m/>
    <s v="Released same day, GPS est."/>
  </r>
  <r>
    <n v="126"/>
    <s v="RB.LO.048"/>
    <s v="Jesse"/>
    <s v="20140623XXX1-LO"/>
    <n v="2014"/>
    <n v="6"/>
    <n v="23"/>
    <s v="23/06/2014"/>
    <s v="Baa"/>
    <s v="Dhuni Kolhu"/>
    <n v="5.0393999999999997"/>
    <n v="72.881799999999998"/>
    <n v="1"/>
    <x v="2"/>
    <x v="2"/>
    <x v="4"/>
    <n v="1.5"/>
    <s v="NA"/>
    <s v="NA"/>
    <s v="NA"/>
    <s v="NA"/>
    <n v="25"/>
    <s v="NA"/>
    <s v="NA"/>
    <s v="Rehab"/>
    <n v="2014"/>
    <n v="7"/>
    <n v="4"/>
    <d v="2014-04-07T00:00:00"/>
    <s v="Released"/>
    <n v="11"/>
    <s v="LG"/>
    <n v="1"/>
    <s v="NA"/>
    <s v="NA"/>
    <s v="NA"/>
    <s v="NA"/>
    <s v="NA"/>
    <s v="NA"/>
    <s v="NA"/>
    <s v="NA"/>
    <s v="NA"/>
    <s v="NA"/>
    <s v="NA"/>
    <s v="NA"/>
    <s v="NA"/>
    <s v="NA"/>
    <s v="NA"/>
    <s v="NA"/>
    <s v="NA"/>
    <s v="NA"/>
    <s v="NA"/>
    <s v="NA"/>
    <s v="NA"/>
    <s v="NA"/>
    <s v="NA"/>
    <s v="NA"/>
    <s v="NA"/>
    <s v="NA"/>
    <s v="NA"/>
    <s v="NA"/>
    <s v="NA"/>
    <s v="NA"/>
    <s v="Ismail Launch LG"/>
    <m/>
    <s v="n/a"/>
    <s v="Four Seasons LG"/>
    <s v="FS"/>
    <s v="Entangled"/>
    <s v="Released"/>
    <s v="Entanglement"/>
    <s v="ent"/>
    <m/>
    <m/>
  </r>
  <r>
    <n v="340"/>
    <s v="RB.LO.155"/>
    <s v="Nemo"/>
    <s v="2019034JCX1-LO"/>
    <n v="2019"/>
    <n v="3"/>
    <n v="4"/>
    <d v="2019-04-03T00:00:00"/>
    <s v="Baa"/>
    <s v="Innafushi"/>
    <n v="4.8780000000000001"/>
    <n v="72.879800000000003"/>
    <n v="1"/>
    <x v="2"/>
    <x v="2"/>
    <x v="4"/>
    <n v="2.6"/>
    <n v="26.4"/>
    <n v="25.7"/>
    <n v="26.1"/>
    <n v="29"/>
    <n v="28"/>
    <n v="31.1"/>
    <s v="NA"/>
    <s v="Rehab"/>
    <n v="2019"/>
    <n v="3"/>
    <n v="4"/>
    <d v="2019-04-03T00:00:00"/>
    <s v="Transferred"/>
    <n v="0"/>
    <s v="LG"/>
    <n v="1"/>
    <s v="ABR"/>
    <s v="NOP"/>
    <s v="NOP"/>
    <s v="NOP"/>
    <s v="BRO "/>
    <s v="RLAC"/>
    <s v="NOP"/>
    <s v="ABR"/>
    <s v="ABR"/>
    <s v="ABR"/>
    <s v="None"/>
    <s v="No"/>
    <s v="Yes"/>
    <s v="Normal"/>
    <s v="Yes"/>
    <s v="NA"/>
    <s v="NA"/>
    <n v="26.4"/>
    <n v="25.7"/>
    <n v="26.1"/>
    <n v="29"/>
    <n v="28"/>
    <n v="31.1"/>
    <n v="2.6"/>
    <n v="0"/>
    <s v="NA"/>
    <s v="NA"/>
    <s v="NA"/>
    <s v="NA"/>
    <s v="NA"/>
    <s v="Jasmine Corbett"/>
    <m/>
    <n v="7204252"/>
    <s v="Four Seasons"/>
    <s v="FS"/>
    <s v="Entangled"/>
    <s v="Transferred"/>
    <s v="Entanglement"/>
    <s v="ent"/>
    <s v="Lethargy"/>
    <s v="Found entangled with 2 other turtles. Diving, swimming and resting fine, however very lethargic. Lacerations on flippers deep._x000a_"/>
  </r>
  <r>
    <n v="243"/>
    <s v="RB.LO.091"/>
    <s v="Jasmine"/>
    <s v="20161127HXI1-LO"/>
    <n v="2016"/>
    <n v="11"/>
    <n v="27"/>
    <s v="27/11/2016"/>
    <s v="Baa"/>
    <s v="Voavah"/>
    <n v="5.3140000000000001"/>
    <n v="73.077600000000004"/>
    <n v="1"/>
    <x v="2"/>
    <x v="2"/>
    <x v="4"/>
    <n v="2.7"/>
    <n v="28.7"/>
    <n v="27.8"/>
    <n v="28.2"/>
    <n v="31.9"/>
    <n v="31"/>
    <n v="34.6"/>
    <s v="NA"/>
    <s v="Rehab"/>
    <n v="2016"/>
    <n v="12"/>
    <n v="24"/>
    <s v="24/12/2016"/>
    <s v="Released"/>
    <n v="27"/>
    <s v="LG"/>
    <n v="1"/>
    <s v="NOP"/>
    <s v="NOP"/>
    <s v="NOP"/>
    <s v="NOP"/>
    <s v="NOP"/>
    <s v="NOP"/>
    <s v="NOP"/>
    <s v="NOP"/>
    <s v="ABR"/>
    <s v="NOP"/>
    <s v="None"/>
    <s v="No"/>
    <s v="No"/>
    <s v="Normal"/>
    <s v="Yes"/>
    <n v="5.2851489999999997"/>
    <n v="73.113615999999993"/>
    <n v="28.9"/>
    <n v="28.5"/>
    <n v="28.6"/>
    <n v="31.9"/>
    <n v="31.1"/>
    <n v="34.700000000000003"/>
    <n v="3.6059999999999999"/>
    <n v="0.90600000000000003"/>
    <s v="NA"/>
    <s v="NA"/>
    <s v="NA"/>
    <s v="NA"/>
    <s v="NA"/>
    <s v="Haleem Ibrahim"/>
    <m/>
    <s v="n/a"/>
    <s v="LG Dive Center"/>
    <s v="FS"/>
    <s v="Entangled"/>
    <s v="Released"/>
    <s v="Entanglement"/>
    <s v="ent"/>
    <m/>
    <s v="Abrasion to back left part of carapace, no other injuries. Weak,  dehydrated and underweight./Turtle found entangled and floating as south point of Voavah, abrasion to back left part of carapace, no other injuries. Weak,  dehydrated and underweight. "/>
  </r>
  <r>
    <n v="319"/>
    <s v="RB.LO.142"/>
    <s v="Nonamee"/>
    <s v="20181124SDS1-LO"/>
    <n v="2018"/>
    <n v="11"/>
    <n v="24"/>
    <s v="24/11/2018"/>
    <s v="North Male"/>
    <s v="Kuda Huraa"/>
    <n v="4.3277000000000001"/>
    <n v="73.597300000000004"/>
    <n v="1"/>
    <x v="2"/>
    <x v="2"/>
    <x v="4"/>
    <n v="2.5150000000000001"/>
    <n v="27.9"/>
    <n v="27.5"/>
    <n v="25.2"/>
    <n v="30.5"/>
    <n v="31"/>
    <n v="32.700000000000003"/>
    <s v="NA"/>
    <s v="Rehab"/>
    <n v="2018"/>
    <n v="12"/>
    <n v="3"/>
    <d v="2018-03-12T00:00:00"/>
    <s v="Mortality"/>
    <n v="9"/>
    <s v="KH"/>
    <n v="1"/>
    <s v="NOP"/>
    <s v="NOP"/>
    <s v="NOP"/>
    <s v="NOP"/>
    <s v="ABR"/>
    <s v="ABR"/>
    <s v="ABR"/>
    <s v="NOP"/>
    <s v="DAM"/>
    <s v="NOP"/>
    <s v="None"/>
    <s v="No"/>
    <s v="Yes"/>
    <s v="Positive"/>
    <s v="Yes"/>
    <s v="NA"/>
    <s v="NA"/>
    <n v="27.9"/>
    <n v="27.5"/>
    <n v="25.2"/>
    <n v="30.5"/>
    <n v="31"/>
    <n v="32.700000000000003"/>
    <n v="1.98"/>
    <n v="-0.53500000000000003"/>
    <s v="NA"/>
    <s v="NA"/>
    <s v="NA"/>
    <s v="NA"/>
    <s v="NA"/>
    <s v="Sam Dhe Stiphliard"/>
    <m/>
    <s v="n/a"/>
    <s v="Four Seasons Resort -water sports"/>
    <s v="FS"/>
    <s v="Entangled"/>
    <s v="Mortality"/>
    <s v="Entanglement"/>
    <s v="ent"/>
    <s v="Net"/>
    <s v="Partially Buoyant, recent abrassions not deep cuts./Presented infection on the intestine and larger gall bladder./Found floating in edge of house reef entangled in net._x000a_"/>
  </r>
  <r>
    <n v="388"/>
    <s v="RB.LO.189"/>
    <s v="Arielle"/>
    <s v="2020110LS1-LO"/>
    <n v="2020"/>
    <n v="1"/>
    <n v="10"/>
    <d v="2020-10-01T00:00:00"/>
    <s v="Baa"/>
    <s v="Landaa Giraavaru"/>
    <n v="5.2891389999999996"/>
    <n v="73.105134000000007"/>
    <n v="1"/>
    <x v="2"/>
    <x v="2"/>
    <x v="4"/>
    <n v="2"/>
    <n v="31"/>
    <n v="30.5"/>
    <n v="28.1"/>
    <n v="33.200000000000003"/>
    <n v="32.9"/>
    <n v="34"/>
    <s v="NA"/>
    <s v="Rehab"/>
    <n v="2020"/>
    <n v="10"/>
    <n v="3"/>
    <d v="2020-03-10T00:00:00"/>
    <s v="Released"/>
    <n v="267"/>
    <s v="LG/KH"/>
    <n v="1"/>
    <s v="NOP"/>
    <s v="SUN"/>
    <s v="NOP"/>
    <s v="NOP"/>
    <s v="RLAC"/>
    <s v="RLAC"/>
    <s v="ABR"/>
    <s v="ABR"/>
    <s v="ABR"/>
    <s v="ABR"/>
    <s v="None"/>
    <s v="No"/>
    <s v="No"/>
    <s v="Positive"/>
    <s v="Yes"/>
    <s v="NA"/>
    <s v="NA"/>
    <n v="33.4"/>
    <n v="32.9"/>
    <n v="30.5"/>
    <n v="36.5"/>
    <n v="36"/>
    <n v="38.5"/>
    <n v="6.57"/>
    <n v="4.57"/>
    <s v="NA"/>
    <s v="No"/>
    <s v="No"/>
    <s v="Yes"/>
    <s v="Yes"/>
    <s v="Louise Sabadel"/>
    <m/>
    <s v="MDC LG"/>
    <s v="Reefscapers"/>
    <s v="FS"/>
    <s v="Entangled"/>
    <s v="Released"/>
    <s v="Entanglement"/>
    <s v="ent"/>
    <s v="Net/ weak"/>
    <s v="Found entangled in ghost net created purposedfully. Found around Parrot Reef in front of Landaa, along with Taakey in the same net. Was extremely weak when rescued so perfusion of fluids for 30 mins. Only minor abrasions on carapace; clean plastron; evidence of potential barnacle presence but no longer attached; hyperpigmentation on rear flippers._x000a_"/>
  </r>
  <r>
    <n v="360"/>
    <s v="RB.LO.172"/>
    <s v="Chrissi"/>
    <s v="2019048CLX1-LO"/>
    <n v="2019"/>
    <n v="4"/>
    <n v="8"/>
    <d v="2019-08-04T00:00:00"/>
    <s v="Baa"/>
    <s v="Landaa Giraavaru"/>
    <n v="5.2862179999999999"/>
    <n v="73.112093999999999"/>
    <n v="1"/>
    <x v="2"/>
    <x v="2"/>
    <x v="4"/>
    <n v="4.3"/>
    <n v="31.5"/>
    <n v="30.5"/>
    <n v="28.9"/>
    <n v="34"/>
    <n v="33"/>
    <n v="35.200000000000003"/>
    <s v="NA"/>
    <s v="Rehab"/>
    <n v="2019"/>
    <n v="4"/>
    <n v="10"/>
    <d v="2019-10-04T00:00:00"/>
    <s v="Transferred"/>
    <n v="2"/>
    <s v="LG"/>
    <n v="1"/>
    <s v="NOP"/>
    <s v="NOP"/>
    <s v="NOP"/>
    <s v="NOP"/>
    <s v="RLAC"/>
    <s v="RLAC"/>
    <s v="NOP"/>
    <s v="ABR"/>
    <s v="NOP"/>
    <s v="NOP"/>
    <s v="None"/>
    <s v="No"/>
    <s v="Yes"/>
    <s v="Normal"/>
    <s v="No"/>
    <s v="NA"/>
    <s v="NA"/>
    <n v="31.5"/>
    <n v="30.5"/>
    <n v="28.9"/>
    <n v="34"/>
    <n v="33"/>
    <n v="35.200000000000003"/>
    <n v="4.3"/>
    <n v="0"/>
    <s v="NA"/>
    <s v="NA"/>
    <s v="NA"/>
    <s v="NA"/>
    <s v="NA"/>
    <s v="Chris Lam"/>
    <m/>
    <s v="n/a"/>
    <s v="Four Seasons"/>
    <s v="FS"/>
    <s v="Entangled"/>
    <s v="Transferred"/>
    <s v="Entanglement"/>
    <s v="ent"/>
    <s v="Plastic bag"/>
    <s v="Floating in the surface, entangled in a plastic bag. Both flippers have deep wounds, left flipper very badly swollen._x000a__x000a_"/>
  </r>
  <r>
    <n v="321"/>
    <s v="RB.LO.144"/>
    <s v="Flossy"/>
    <s v="20181125SXX1-LO"/>
    <n v="2018"/>
    <n v="11"/>
    <n v="25"/>
    <s v="25/11/2018"/>
    <s v="Baa"/>
    <s v="Landaa Giraavaru"/>
    <n v="5.2862179999999999"/>
    <n v="73.112093999999999"/>
    <n v="1"/>
    <x v="2"/>
    <x v="2"/>
    <x v="4"/>
    <n v="3.6"/>
    <n v="32.200000000000003"/>
    <n v="31.9"/>
    <n v="31.3"/>
    <n v="35.200000000000003"/>
    <n v="34.4"/>
    <n v="36.9"/>
    <s v="NA"/>
    <s v="Rehab"/>
    <n v="2018"/>
    <n v="12"/>
    <n v="2"/>
    <d v="2018-02-12T00:00:00"/>
    <s v="Mortality"/>
    <n v="7"/>
    <s v="LG"/>
    <n v="1"/>
    <s v="ABR"/>
    <s v="NOP"/>
    <s v="NOP"/>
    <s v="NOP"/>
    <s v="DEF"/>
    <s v="ABR"/>
    <s v="ABR"/>
    <s v="NOP"/>
    <s v="ABR"/>
    <s v="ABR"/>
    <s v="None"/>
    <s v="No"/>
    <s v="No"/>
    <s v="Positive"/>
    <s v="No"/>
    <s v="NA"/>
    <s v="NA"/>
    <n v="32.200000000000003"/>
    <n v="31.9"/>
    <n v="31.3"/>
    <n v="35.200000000000003"/>
    <n v="34.4"/>
    <n v="36.9"/>
    <n v="3.6"/>
    <n v="0"/>
    <s v="NA"/>
    <s v="NA"/>
    <s v="NA"/>
    <s v="NA"/>
    <s v="NA"/>
    <s v="Security LG"/>
    <m/>
    <s v="n/a"/>
    <s v="Four Seasong LG"/>
    <s v="FS"/>
    <s v="Entangled"/>
    <s v="Mortality"/>
    <s v="Entanglement"/>
    <s v="ent"/>
    <s v="Exhausted"/>
    <s v="Can dive down a bit but floats back up/Floating near water villas, entangled, tried to release, not able to dive. Tired and dehydrated._x000a_"/>
  </r>
  <r>
    <n v="341"/>
    <s v="RB.LO.156"/>
    <s v="Dory"/>
    <s v="2019034JCX2-LO"/>
    <n v="2019"/>
    <n v="3"/>
    <n v="4"/>
    <d v="2019-04-03T00:00:00"/>
    <s v="Baa"/>
    <s v="Innafushi"/>
    <n v="4.8780000000000001"/>
    <n v="72.879800000000003"/>
    <n v="2"/>
    <x v="2"/>
    <x v="2"/>
    <x v="4"/>
    <n v="4.4000000000000004"/>
    <n v="33.299999999999997"/>
    <n v="32.200000000000003"/>
    <n v="32"/>
    <n v="36"/>
    <n v="35"/>
    <n v="37.4"/>
    <s v="NA"/>
    <s v="Rehab"/>
    <n v="2019"/>
    <n v="3"/>
    <n v="4"/>
    <d v="2019-04-03T00:00:00"/>
    <s v="Transferred"/>
    <n v="0"/>
    <s v="LG"/>
    <n v="2"/>
    <s v="ABR"/>
    <s v="NOP"/>
    <s v="NOP"/>
    <s v="NOP"/>
    <s v="RLAC"/>
    <s v="ABR"/>
    <s v="DAM"/>
    <s v="DAM"/>
    <s v="ABR"/>
    <s v="DAM"/>
    <n v="1"/>
    <s v="No"/>
    <s v="Yes"/>
    <s v="Positive"/>
    <s v="Yes"/>
    <s v="NA"/>
    <s v="NA"/>
    <n v="33.299999999999997"/>
    <n v="32.200000000000003"/>
    <n v="32"/>
    <n v="36"/>
    <n v="35"/>
    <n v="37.4"/>
    <n v="4.4000000000000004"/>
    <n v="0"/>
    <s v="NA"/>
    <s v="NA"/>
    <s v="NA"/>
    <s v="NA"/>
    <s v="NA"/>
    <s v="Jasmine Corbett"/>
    <m/>
    <n v="7204252"/>
    <s v="Four Seasons"/>
    <s v="FS"/>
    <s v="Entangled"/>
    <s v="Transferred"/>
    <s v="Entanglement"/>
    <s v="ent"/>
    <m/>
    <s v="Found entangled with 2 other turtles. Swimming but staying on the surface. Remaining part of LFF is hanging off, will need to be amputated ASAP./Found entangled with 2 other turtles. Swimming but staying on the surface. Remaining part of LFF is hanging off, will need to be amputated ASAP._x000a_"/>
  </r>
  <r>
    <n v="328"/>
    <s v="RB.LO.149"/>
    <s v="Mode"/>
    <s v="2019016RXX1-LO"/>
    <n v="2019"/>
    <n v="1"/>
    <n v="6"/>
    <d v="2019-06-01T00:00:00"/>
    <s v="Baa"/>
    <s v="Landaa Giraavaru"/>
    <n v="5.2862179999999999"/>
    <n v="73.112093999999999"/>
    <n v="1"/>
    <x v="2"/>
    <x v="2"/>
    <x v="4"/>
    <n v="4.8"/>
    <n v="33"/>
    <n v="32.200000000000003"/>
    <n v="30.8"/>
    <n v="36.200000000000003"/>
    <n v="35.5"/>
    <n v="37.4"/>
    <s v="NA"/>
    <s v="Rehab"/>
    <n v="2019"/>
    <n v="3"/>
    <n v="6"/>
    <d v="2019-06-03T00:00:00"/>
    <s v="Released"/>
    <n v="59"/>
    <s v="KH"/>
    <n v="1"/>
    <s v="NOP"/>
    <s v="NOP"/>
    <s v="NOP"/>
    <s v="NOP"/>
    <s v="MIS"/>
    <s v="NOP"/>
    <s v="NOP"/>
    <s v="NOP"/>
    <s v="NOP"/>
    <s v="HLAC"/>
    <s v="None"/>
    <s v="No"/>
    <s v="Yes"/>
    <s v="Positive"/>
    <s v="Yes"/>
    <n v="4.3302550000000002"/>
    <n v="73.597504999999998"/>
    <n v="33.4"/>
    <n v="32.9"/>
    <n v="31.2"/>
    <n v="36"/>
    <n v="35.200000000000003"/>
    <n v="37.5"/>
    <n v="5.3879999999999999"/>
    <n v="0.58799999999999997"/>
    <s v="NA"/>
    <s v="NA"/>
    <s v="NA"/>
    <s v="NA"/>
    <s v="NA"/>
    <s v="Raphaela intern mdc staff"/>
    <m/>
    <s v="n/a"/>
    <s v="FS LG"/>
    <s v="FS"/>
    <s v="Entangled"/>
    <s v="Released"/>
    <s v="Entanglement"/>
    <s v="ent"/>
    <s v="Net"/>
    <s v="Found entangled in anet during a snorkel. Recent amputation on RFF_x000a_"/>
  </r>
  <r>
    <n v="272"/>
    <s v="RB.LO.113"/>
    <s v="Faaz"/>
    <s v="20170513XXX01-LO"/>
    <n v="2017"/>
    <n v="5"/>
    <n v="16"/>
    <s v="16/05/2017"/>
    <s v="Baa"/>
    <s v="Landaa Giraavaru"/>
    <n v="5.2862179999999999"/>
    <n v="73.112093999999999"/>
    <n v="1"/>
    <x v="2"/>
    <x v="2"/>
    <x v="4"/>
    <n v="4.9000000000000004"/>
    <n v="32"/>
    <n v="31.5"/>
    <n v="30.4"/>
    <n v="37"/>
    <n v="36"/>
    <n v="38.5"/>
    <s v="NA"/>
    <s v="Rehab"/>
    <n v="2017"/>
    <n v="7"/>
    <n v="14"/>
    <s v="14/07/2017"/>
    <s v="Released"/>
    <n v="59"/>
    <s v="LG"/>
    <n v="1"/>
    <s v="NOP"/>
    <s v="NOP"/>
    <s v="NOP"/>
    <s v="RLAC"/>
    <s v="MIS"/>
    <s v="RLAC"/>
    <s v="NOP"/>
    <s v="NOP"/>
    <s v="NOP"/>
    <s v="SUN"/>
    <s v="None"/>
    <s v="No"/>
    <s v="Yes"/>
    <s v="Positive"/>
    <s v="Yes"/>
    <n v="5.2851489999999997"/>
    <n v="73.113615999999993"/>
    <n v="32.4"/>
    <n v="31.6"/>
    <n v="30.3"/>
    <n v="35"/>
    <n v="34.4"/>
    <n v="36"/>
    <n v="5.2"/>
    <n v="0.3"/>
    <s v="NA"/>
    <s v="NA"/>
    <s v="NA"/>
    <s v="NA"/>
    <s v="NA"/>
    <s v="Ayya Shuaidh"/>
    <m/>
    <s v="n/a"/>
    <s v="Four Seasons Landaa Giraavaru"/>
    <s v="FS"/>
    <s v="Unknown"/>
    <s v="Released"/>
    <s v="Previous entanglement"/>
    <s v="ent"/>
    <m/>
    <s v="Completely healed amputation of LFF, superficial laceration to neck and RFF/Healed amputation of LFF and laceration to RFF, superficial abrasion to neck."/>
  </r>
  <r>
    <n v="334"/>
    <s v="RB.LO.153"/>
    <s v="Chaaley"/>
    <s v="2019031JCX1-LO"/>
    <n v="2019"/>
    <n v="3"/>
    <n v="1"/>
    <d v="2019-01-03T00:00:00"/>
    <s v="Baa"/>
    <s v="Landaa Giraavaru"/>
    <n v="5.2862179999999999"/>
    <n v="73.112093999999999"/>
    <n v="1"/>
    <x v="2"/>
    <x v="2"/>
    <x v="4"/>
    <n v="6.2"/>
    <n v="34.4"/>
    <n v="34"/>
    <n v="30.5"/>
    <n v="37"/>
    <n v="36"/>
    <n v="36.200000000000003"/>
    <s v="NA"/>
    <s v="Rehab"/>
    <n v="2019"/>
    <n v="3"/>
    <n v="3"/>
    <d v="2019-03-03T00:00:00"/>
    <s v="Released"/>
    <n v="2"/>
    <s v="LG"/>
    <n v="1"/>
    <s v="NOP"/>
    <s v="NOP"/>
    <s v="NOP"/>
    <s v="NOP"/>
    <s v="HLAC"/>
    <s v="HLAC"/>
    <s v="NOP"/>
    <s v="NOP"/>
    <s v="ABR"/>
    <s v="NOP"/>
    <s v="None"/>
    <s v="No"/>
    <s v="Yes"/>
    <s v="Normal"/>
    <s v="No"/>
    <n v="5.2851489999999997"/>
    <n v="73.113615999999993"/>
    <n v="34.4"/>
    <n v="34"/>
    <n v="30.5"/>
    <n v="37"/>
    <n v="36"/>
    <n v="36.200000000000003"/>
    <n v="6.2"/>
    <n v="0"/>
    <s v="NA"/>
    <s v="NA"/>
    <s v="NA"/>
    <s v="NA"/>
    <s v="NA"/>
    <s v="Jasmine Corbett"/>
    <m/>
    <n v="7204252"/>
    <s v="Four Seasons"/>
    <s v="FS"/>
    <s v="Entangled"/>
    <s v="Released"/>
    <s v="Entanglement"/>
    <s v="ent"/>
    <s v="Net"/>
    <s v="Found entangled in a net in the water of staff beach. Superficial injuries. Eating and swimming fine._x000a_"/>
  </r>
  <r>
    <n v="230"/>
    <s v="NA"/>
    <s v="NA"/>
    <s v="20160826JLF01-LO"/>
    <n v="2016"/>
    <n v="8"/>
    <n v="26"/>
    <s v="26/08/2016"/>
    <s v="North Male"/>
    <s v="Kuda Huraa"/>
    <n v="4.3293080000000002"/>
    <n v="73.597499999999997"/>
    <n v="1"/>
    <x v="2"/>
    <x v="2"/>
    <x v="4"/>
    <n v="5.9279999999999999"/>
    <n v="34.4"/>
    <n v="33.5"/>
    <n v="32.5"/>
    <n v="36.799999999999997"/>
    <n v="36"/>
    <n v="39.200000000000003"/>
    <s v="NA"/>
    <s v="Released"/>
    <s v="NA"/>
    <s v="NA"/>
    <s v="NA"/>
    <s v="NA"/>
    <s v="NA"/>
    <s v="NA"/>
    <s v="NA"/>
    <n v="1"/>
    <s v="ABR"/>
    <s v="NOP"/>
    <s v="NOP"/>
    <s v="NOP"/>
    <s v="NOP"/>
    <s v="NOP"/>
    <s v="RLAC"/>
    <s v="RLAC"/>
    <s v="NOP"/>
    <s v="NOP"/>
    <s v="None"/>
    <s v="Yes"/>
    <s v="Yes"/>
    <s v="Normal"/>
    <s v="Yes"/>
    <s v="NA"/>
    <s v="NA"/>
    <s v="NA"/>
    <s v="NA"/>
    <s v="NA"/>
    <s v="NA"/>
    <s v="NA"/>
    <s v="NA"/>
    <s v="NA"/>
    <s v="NA"/>
    <s v="NA"/>
    <s v="NA"/>
    <s v="NA"/>
    <s v="NA"/>
    <s v="NA"/>
    <s v="Jamie Fisher"/>
    <m/>
    <s v="n/a"/>
    <s v="KH MDC"/>
    <s v="FS"/>
    <s v="Entangled"/>
    <s v="Released"/>
    <s v="Entanglement"/>
    <s v="ent"/>
    <m/>
    <s v="Minor patches of thick red algae, 2 large gooseneck barnacles, slight dehydration, very active and alert, superficial laceration to right side of neck and rear flippers_x000a_"/>
  </r>
  <r>
    <n v="240"/>
    <s v="RB.LO.089"/>
    <s v="Cali"/>
    <s v="20161022FXC1-LO"/>
    <n v="2016"/>
    <n v="10"/>
    <n v="22"/>
    <s v="22/10/2016"/>
    <s v="Baa"/>
    <s v="Landaa Giraavaru"/>
    <n v="5.2862179999999999"/>
    <n v="73.112093999999999"/>
    <n v="1"/>
    <x v="2"/>
    <x v="2"/>
    <x v="4"/>
    <n v="7.2"/>
    <n v="35.700000000000003"/>
    <n v="35.1"/>
    <n v="34"/>
    <n v="38.1"/>
    <n v="37.299999999999997"/>
    <n v="40.4"/>
    <s v="NA"/>
    <s v="Rehab"/>
    <n v="2017"/>
    <n v="1"/>
    <n v="20"/>
    <s v="20/01/2017"/>
    <s v="Released"/>
    <n v="90"/>
    <s v="LG"/>
    <n v="1"/>
    <s v="NOP"/>
    <s v="NOP"/>
    <s v="NOP"/>
    <s v="NOP"/>
    <s v="RLAC"/>
    <s v="ABR"/>
    <s v="ABR"/>
    <s v="ABR"/>
    <s v="NOP"/>
    <s v="NOP"/>
    <s v="None"/>
    <s v="No"/>
    <s v="No"/>
    <s v="Normal"/>
    <s v="No"/>
    <n v="5.2851489999999997"/>
    <n v="73.113615999999993"/>
    <n v="37.4"/>
    <n v="36.6"/>
    <n v="35.299999999999997"/>
    <n v="39.5"/>
    <n v="38.700000000000003"/>
    <n v="42"/>
    <n v="7"/>
    <n v="-0.2"/>
    <s v="NA"/>
    <s v="NA"/>
    <s v="NA"/>
    <s v="NA"/>
    <s v="NA"/>
    <s v="Fanny Couture"/>
    <m/>
    <s v="n/a"/>
    <s v="LG MDC"/>
    <s v="FS"/>
    <s v="Entangled"/>
    <s v="Released"/>
    <s v="Entanglement"/>
    <s v="ent"/>
    <s v="Net"/>
    <s v=" Deep laceration to LFF causing nectrotic tissue, scrapes to all flippers./Found in net close to west seaplane platform. Deep laceration to LFF causing nectrotic tissue."/>
  </r>
  <r>
    <n v="351"/>
    <s v="RB.LO.162"/>
    <s v="Dante"/>
    <s v="20190323ACC1-LO"/>
    <n v="2019"/>
    <n v="3"/>
    <n v="23"/>
    <s v="23/03/2019"/>
    <s v="North Male"/>
    <s v="Kuda Huraa"/>
    <n v="4.3277000000000001"/>
    <n v="73.597300000000004"/>
    <n v="1"/>
    <x v="2"/>
    <x v="2"/>
    <x v="4"/>
    <n v="4.1260000000000003"/>
    <n v="34.5"/>
    <n v="33.700000000000003"/>
    <n v="32.1"/>
    <n v="38"/>
    <n v="37.299999999999997"/>
    <n v="39.5"/>
    <s v="NA"/>
    <s v="Rehab"/>
    <n v="2019"/>
    <n v="5"/>
    <n v="1"/>
    <d v="2019-01-05T00:00:00"/>
    <s v="Released"/>
    <n v="39"/>
    <s v="KH"/>
    <n v="1"/>
    <s v="NOP"/>
    <s v="SUN"/>
    <s v="NOP"/>
    <s v="NOP"/>
    <s v="ABR"/>
    <s v="ABR"/>
    <s v="NOP"/>
    <s v="NOP"/>
    <s v="ABR"/>
    <s v="NOP"/>
    <s v="None"/>
    <s v="No"/>
    <s v="Yes"/>
    <s v="Positive"/>
    <s v="Yes"/>
    <n v="4.3302550000000002"/>
    <n v="73.597504999999998"/>
    <n v="34.799999999999997"/>
    <n v="34"/>
    <n v="32"/>
    <n v="37.9"/>
    <n v="37"/>
    <n v="38.6"/>
    <n v="5.6929999999999996"/>
    <n v="1.5669999999999999"/>
    <s v="NA"/>
    <s v="No"/>
    <s v="NA"/>
    <s v="NA"/>
    <s v="NA"/>
    <s v="Alejandra Carvallo C."/>
    <m/>
    <s v="n/a"/>
    <s v="Four Seasons"/>
    <s v="FS"/>
    <s v="Entangled"/>
    <s v="Released"/>
    <s v="Entanglement"/>
    <s v="ent"/>
    <s v="Net"/>
    <s v="ENTANGLED FROM BODY, AND FLIPPERS NO MAJOR DAMAGE/Found entangled near crest, plastic bottles and net, aberassions on carapace._x000a_"/>
  </r>
  <r>
    <n v="366"/>
    <s v="RB.LO.175"/>
    <s v="Miraya"/>
    <s v="2019069JCX1-LO"/>
    <n v="2019"/>
    <n v="6"/>
    <n v="9"/>
    <d v="2019-09-06T00:00:00"/>
    <s v="Baa"/>
    <s v="Landaa Giraavaru"/>
    <n v="5.2862179999999999"/>
    <n v="73.112093999999999"/>
    <n v="1"/>
    <x v="2"/>
    <x v="2"/>
    <x v="4"/>
    <n v="7.4"/>
    <n v="38.700000000000003"/>
    <n v="38.1"/>
    <n v="36.799999999999997"/>
    <n v="42"/>
    <n v="41"/>
    <n v="45"/>
    <s v="NA"/>
    <s v="Rehab"/>
    <n v="2019"/>
    <n v="6"/>
    <n v="9"/>
    <d v="2019-09-06T00:00:00"/>
    <s v="Mortality"/>
    <n v="1"/>
    <s v="LG"/>
    <n v="1"/>
    <s v="NOP"/>
    <s v="SUN"/>
    <s v="NOP"/>
    <s v="NOP"/>
    <s v="NOP"/>
    <s v="HLAC"/>
    <s v="NOP"/>
    <s v="NOP"/>
    <s v="HLAC"/>
    <s v="NOP"/>
    <s v="None"/>
    <s v="No"/>
    <s v="No"/>
    <s v="Positive"/>
    <s v="Yes"/>
    <s v="NA"/>
    <s v="NA"/>
    <n v="38.700000000000003"/>
    <n v="38.1"/>
    <n v="36.799999999999997"/>
    <n v="42"/>
    <n v="41"/>
    <n v="45"/>
    <n v="7.4"/>
    <n v="0"/>
    <s v="NA"/>
    <s v="NA"/>
    <s v="NA"/>
    <s v="NA"/>
    <s v="NA"/>
    <s v="Jasmine Corbett"/>
    <m/>
    <s v="n/a"/>
    <s v="Four Seasons"/>
    <s v="FS"/>
    <s v="Entangled"/>
    <s v="Mortality"/>
    <s v="Entanglement"/>
    <s v="ent"/>
    <m/>
    <s v="Found beached outside watersports, tangled in a net. Upon admission betadine + honey applied to injuries. Swimming and attempting to dive, but still buoyant./Cause of death uncertain. No blockages in esophagus or intestines. However, was positively buoyant when found, so the lungs looked very inflated.drawning._x000a_"/>
  </r>
  <r>
    <n v="399"/>
    <s v="RB.LO.198"/>
    <s v="Macau"/>
    <s v="202028JCX1-LO"/>
    <n v="2020"/>
    <n v="2"/>
    <n v="8"/>
    <d v="2020-08-02T00:00:00"/>
    <s v="Baa"/>
    <s v="Voavah"/>
    <n v="5.3164999999999996"/>
    <n v="73.078000000000003"/>
    <n v="1"/>
    <x v="2"/>
    <x v="2"/>
    <x v="4"/>
    <n v="6.4"/>
    <n v="39.700000000000003"/>
    <n v="38.5"/>
    <n v="34.700000000000003"/>
    <n v="43"/>
    <n v="42"/>
    <n v="43"/>
    <s v="NA"/>
    <s v="Rehab"/>
    <n v="2020"/>
    <n v="4"/>
    <n v="13"/>
    <s v="13/04/2020"/>
    <s v="Released"/>
    <n v="65"/>
    <s v="LG"/>
    <n v="1"/>
    <s v="NOP"/>
    <s v="NOP"/>
    <s v="NOP"/>
    <s v="NOP"/>
    <s v="ABR"/>
    <s v="ABR"/>
    <s v="NOP"/>
    <s v="NOP"/>
    <s v="ABR"/>
    <s v="NOP"/>
    <s v="None"/>
    <s v="No"/>
    <s v="No"/>
    <s v="Normal"/>
    <s v="No"/>
    <n v="5.2852509999999997"/>
    <n v="73.113618000000002"/>
    <n v="40"/>
    <n v="39"/>
    <n v="35.5"/>
    <n v="42"/>
    <n v="41"/>
    <n v="47.5"/>
    <n v="8.1999999999999993"/>
    <n v="1.8"/>
    <s v="NA"/>
    <s v="No"/>
    <s v="No"/>
    <s v="Yes"/>
    <s v="Yes"/>
    <s v="Jasmine Corbett"/>
    <m/>
    <s v="MDC LG"/>
    <s v="Reefscapers"/>
    <s v="FS"/>
    <s v="Entangled"/>
    <s v="Released"/>
    <s v="Entanglement"/>
    <s v="ent"/>
    <m/>
    <s v="Found entangled with another hawksbill turtle; rescued by Voavah staff_x000a_"/>
  </r>
  <r>
    <n v="378"/>
    <s v="RB.LO.184"/>
    <s v="Nadia"/>
    <s v="20191125EHX2-LO"/>
    <n v="2019"/>
    <n v="11"/>
    <n v="25"/>
    <s v="25/11/2019"/>
    <s v="Baa"/>
    <s v="Landaa Giraavaru"/>
    <n v="5.2818829999999997"/>
    <n v="73.109894999999995"/>
    <n v="2"/>
    <x v="2"/>
    <x v="2"/>
    <x v="4"/>
    <n v="7"/>
    <n v="41.1"/>
    <n v="40.1"/>
    <n v="39.700000000000003"/>
    <n v="44.6"/>
    <n v="43.8"/>
    <n v="46.3"/>
    <s v="NA"/>
    <s v="Rehab"/>
    <n v="2019"/>
    <n v="12"/>
    <n v="28"/>
    <s v="28/12/2019"/>
    <s v="Released"/>
    <n v="33"/>
    <s v="LG"/>
    <n v="2"/>
    <s v="ABR"/>
    <s v="NOP"/>
    <s v="NOP"/>
    <s v="NOP"/>
    <s v="RLAC"/>
    <s v="RLAC"/>
    <s v="NOP"/>
    <s v="ABR"/>
    <s v="ABR"/>
    <s v="NOP"/>
    <s v="None"/>
    <s v="No"/>
    <s v="Yes"/>
    <s v="Normal"/>
    <s v="Yes"/>
    <n v="5.2852509999999997"/>
    <n v="73.113618000000002"/>
    <n v="42"/>
    <n v="40.299999999999997"/>
    <n v="40.4"/>
    <n v="44.8"/>
    <n v="43"/>
    <n v="46"/>
    <n v="7.8"/>
    <n v="0.8"/>
    <s v="NA"/>
    <s v="No"/>
    <s v="NA"/>
    <s v="NA"/>
    <s v="Yes"/>
    <s v="Emily Hoad"/>
    <m/>
    <s v="MDC LG"/>
    <s v="FS LG"/>
    <s v="FS"/>
    <s v="Entangled"/>
    <s v="Released"/>
    <s v="Entanglement"/>
    <s v="ent"/>
    <s v="Net"/>
    <s v="Found entangled in net, slightly positively buoyant, partially healed lacerations on front flippers . Algae removed with betadine and honey to lacerations and abrasions. Freshwater bath._x000a_"/>
  </r>
  <r>
    <n v="382"/>
    <s v="RB.LO.187"/>
    <s v="Samu"/>
    <s v="20191217IVD1-LO"/>
    <n v="2019"/>
    <n v="12"/>
    <n v="17"/>
    <s v="17/12/2019"/>
    <s v="Baa"/>
    <s v="Landaa Giraavaru"/>
    <n v="5.2891389999999996"/>
    <n v="73.105134000000007"/>
    <n v="1"/>
    <x v="2"/>
    <x v="2"/>
    <x v="4"/>
    <n v="6"/>
    <n v="38.9"/>
    <n v="38.6"/>
    <n v="39.1"/>
    <n v="46"/>
    <n v="45"/>
    <n v="49.2"/>
    <s v="NA"/>
    <s v="Rehab"/>
    <n v="2020"/>
    <n v="1"/>
    <n v="6"/>
    <d v="2020-06-01T00:00:00"/>
    <s v="Released"/>
    <n v="20"/>
    <s v="LG"/>
    <n v="1"/>
    <s v="NOP"/>
    <s v="SUN"/>
    <s v="NOP"/>
    <s v="ABR"/>
    <s v="ABR"/>
    <s v="HLAC"/>
    <s v="ABR"/>
    <s v="ABR"/>
    <s v="HLAC"/>
    <s v="ABR"/>
    <s v="None"/>
    <s v="No"/>
    <s v="No"/>
    <s v="Normal"/>
    <s v="Yes"/>
    <n v="5.2852509999999997"/>
    <n v="73.113618000000002"/>
    <n v="40.200000000000003"/>
    <n v="38.9"/>
    <n v="38.9"/>
    <n v="43.6"/>
    <n v="41.8"/>
    <n v="45.8"/>
    <n v="7.6"/>
    <n v="1.6"/>
    <s v="NA"/>
    <s v="No"/>
    <s v="NA"/>
    <s v="Yes"/>
    <s v="Yes"/>
    <s v="Iris van Dijk"/>
    <m/>
    <s v="MDC LG"/>
    <s v="FS LG"/>
    <s v="FS"/>
    <s v="Entangled"/>
    <s v="Released"/>
    <s v="Entanglement"/>
    <s v="ent"/>
    <s v="Net"/>
    <s v="Found entangled in net, slightly positively buoyant, using all flippers and very active. Fresh water bath + cleaned abrasions and applied betadine and honey. _x000a_"/>
  </r>
  <r>
    <n v="211"/>
    <s v="RB.LO.081"/>
    <s v="Lambert &quot;Sawan&quot;"/>
    <s v="20160118JLF1-LO"/>
    <n v="2016"/>
    <n v="1"/>
    <n v="18"/>
    <s v="18/01/2016"/>
    <s v="Baa"/>
    <s v="Landaa Giraavaru"/>
    <n v="5.2831729999999997"/>
    <n v="73.098455000000001"/>
    <n v="1"/>
    <x v="2"/>
    <x v="2"/>
    <x v="4"/>
    <n v="10.199999999999999"/>
    <n v="43.5"/>
    <n v="42.3"/>
    <n v="40.9"/>
    <n v="46.2"/>
    <n v="45.2"/>
    <n v="48.8"/>
    <s v="NA"/>
    <s v="Rehab"/>
    <n v="2016"/>
    <n v="1"/>
    <n v="21"/>
    <s v="21/01/2016"/>
    <s v="Released"/>
    <n v="3"/>
    <s v="LG"/>
    <n v="1"/>
    <s v="NOP"/>
    <s v="NOP"/>
    <s v="NOP"/>
    <s v="NOP"/>
    <s v="NOP"/>
    <s v="NOP"/>
    <s v="NOP"/>
    <s v="NOP"/>
    <s v="NOP"/>
    <s v="NOP"/>
    <s v="None"/>
    <s v="No"/>
    <s v="Yes"/>
    <s v="Normal"/>
    <s v="No"/>
    <n v="5.2127780000000001"/>
    <n v="73.082222000000002"/>
    <n v="43.5"/>
    <n v="42.3"/>
    <n v="40.9"/>
    <n v="46.2"/>
    <n v="45.2"/>
    <n v="48.8"/>
    <n v="10.199999999999999"/>
    <n v="0"/>
    <s v="NA"/>
    <s v="NA"/>
    <s v="NA"/>
    <s v="NA"/>
    <s v="NA"/>
    <s v="Jamie Fisher"/>
    <m/>
    <s v="turtlebiologist.mal@fourseaons.com"/>
    <s v="MDCKH TB"/>
    <s v="FS"/>
    <s v="Entangled"/>
    <s v="Released"/>
    <s v="Entanglement"/>
    <s v="ent"/>
    <m/>
    <s v="Minor rub mark on LFF and scrapes on plastron, very active, diving normally. Released with sat tag 14S0593 PTT#147118 from DT at 10:41:33/Lambert - found floating in a large net by water sports with guests (Lambert RM 401) , active, minor rub mark on left front flipper, minor cuts on plastron."/>
  </r>
  <r>
    <n v="151"/>
    <s v="RB.LO.065"/>
    <s v="Deviana"/>
    <s v="20150402HXA2-LO"/>
    <n v="2015"/>
    <n v="4"/>
    <n v="2"/>
    <d v="2015-02-04T00:00:00"/>
    <s v="Baa"/>
    <s v="Vaadhoo"/>
    <n v="5.8570000000000002"/>
    <n v="72.992599999999996"/>
    <n v="2"/>
    <x v="2"/>
    <x v="2"/>
    <x v="4"/>
    <n v="12"/>
    <s v="NA"/>
    <s v="NA"/>
    <s v="NA"/>
    <n v="47"/>
    <n v="46"/>
    <n v="47"/>
    <s v="NA"/>
    <s v="Rehab"/>
    <n v="2015"/>
    <n v="5"/>
    <n v="21"/>
    <s v="21/05/2015"/>
    <s v="Released"/>
    <n v="49"/>
    <s v="LG"/>
    <n v="2"/>
    <s v="NOP"/>
    <s v="NOP"/>
    <s v="NOP"/>
    <s v="NOP"/>
    <s v="RLAC"/>
    <s v="RLAC"/>
    <s v="RLAC"/>
    <s v="NOP"/>
    <s v="ABR"/>
    <s v="BRU"/>
    <n v="1"/>
    <s v="No"/>
    <s v="No"/>
    <s v="Normal"/>
    <s v="No"/>
    <n v="5.2851949999999999"/>
    <n v="73.113563999999997"/>
    <s v="NA"/>
    <s v="NA"/>
    <s v="NA"/>
    <n v="48"/>
    <n v="47"/>
    <n v="49.6"/>
    <n v="12.5"/>
    <n v="0.5"/>
    <s v="NA"/>
    <s v="NA"/>
    <s v="NA"/>
    <s v="NA"/>
    <s v="NA"/>
    <s v="Hassan Ali"/>
    <m/>
    <s v="heddokk@hotmail.com  9996960"/>
    <s v="LG Recreation "/>
    <s v="FS"/>
    <s v="Entangled"/>
    <s v="Released"/>
    <s v="Entanglement"/>
    <s v="ent"/>
    <m/>
    <s v="RFF macerated due to constriction, minor abrasions on carapace, flipper partially amputated on 03/05/2015 then further amputated/Deviana"/>
  </r>
  <r>
    <n v="342"/>
    <s v="RB.LO.157"/>
    <s v="Nitrox"/>
    <s v="2019034JCX3-LO"/>
    <n v="2019"/>
    <n v="3"/>
    <n v="4"/>
    <d v="2019-04-03T00:00:00"/>
    <s v="Baa"/>
    <s v="Innafushi"/>
    <n v="4.8780000000000001"/>
    <n v="72.879800000000003"/>
    <n v="3"/>
    <x v="2"/>
    <x v="2"/>
    <x v="4"/>
    <n v="10.4"/>
    <n v="43.7"/>
    <n v="42.1"/>
    <n v="42"/>
    <n v="47"/>
    <n v="46"/>
    <n v="49.1"/>
    <s v="NA"/>
    <s v="Rehab"/>
    <n v="2019"/>
    <n v="5"/>
    <n v="4"/>
    <d v="2019-04-05T00:00:00"/>
    <s v="Released"/>
    <n v="61"/>
    <s v="KH"/>
    <n v="3"/>
    <s v="NOP"/>
    <s v="NOP"/>
    <s v="NOP"/>
    <s v="NOP"/>
    <s v="RLAC"/>
    <s v="ABR"/>
    <s v="ABR"/>
    <s v="NOP"/>
    <s v="DAM"/>
    <s v="ABR"/>
    <s v="None"/>
    <s v="No"/>
    <s v="Yes"/>
    <s v="Positive"/>
    <s v="Yes"/>
    <n v="4.3302550000000002"/>
    <n v="73.597504999999998"/>
    <n v="43.7"/>
    <n v="42.1"/>
    <n v="42"/>
    <n v="47"/>
    <n v="46"/>
    <n v="49.1"/>
    <n v="10.815"/>
    <n v="0.41499999999999998"/>
    <s v="NA"/>
    <s v="Yes"/>
    <s v="NA"/>
    <s v="NA"/>
    <s v="NA"/>
    <s v="Jasmine Corbett"/>
    <m/>
    <n v="7204252"/>
    <s v="Four Seasons"/>
    <s v="FS"/>
    <s v="Entangled"/>
    <s v="Released"/>
    <s v="Entanglement"/>
    <s v="ent"/>
    <m/>
    <s v="Found entangled with 2 other turtles.  Diving, swimming and resting fine. Laceration on LFF is very deep._x000a_"/>
  </r>
  <r>
    <n v="400"/>
    <s v="RB.LO.199"/>
    <s v="Lenny"/>
    <s v="202029JCX1-LO"/>
    <n v="2020"/>
    <n v="2"/>
    <n v="9"/>
    <d v="2020-09-02T00:00:00"/>
    <s v="Baa"/>
    <s v="Voavah"/>
    <n v="5.3164999999999996"/>
    <n v="73.078000000000003"/>
    <n v="1"/>
    <x v="2"/>
    <x v="2"/>
    <x v="4"/>
    <n v="8.4"/>
    <n v="44.6"/>
    <n v="42.9"/>
    <n v="41.5"/>
    <n v="47"/>
    <n v="46"/>
    <n v="49"/>
    <s v="NA"/>
    <s v="Rehab"/>
    <n v="2020"/>
    <n v="2"/>
    <n v="18"/>
    <s v="18/02/2020"/>
    <s v="Released"/>
    <n v="9"/>
    <s v="LG"/>
    <n v="1"/>
    <s v="NOP"/>
    <s v="NOP"/>
    <s v="NOP"/>
    <s v="NOP"/>
    <s v="ABR"/>
    <s v="ABR"/>
    <s v="NOP"/>
    <s v="NOP"/>
    <s v="NOP"/>
    <s v="NOP"/>
    <s v="None"/>
    <s v="No"/>
    <s v="No"/>
    <s v="Normal"/>
    <s v="No"/>
    <n v="5.2852509999999997"/>
    <n v="73.113618000000002"/>
    <n v="43.5"/>
    <n v="42.5"/>
    <n v="40.5"/>
    <n v="47"/>
    <n v="46"/>
    <n v="49"/>
    <n v="10"/>
    <n v="1.6"/>
    <s v="NA"/>
    <s v="No"/>
    <s v="NA"/>
    <s v="Yes"/>
    <s v="Yes"/>
    <s v="Jasmine Corbett"/>
    <m/>
    <s v="MDC LG"/>
    <s v="Reefscapers"/>
    <s v="FS"/>
    <s v="Entangled"/>
    <s v="Released"/>
    <s v="Entanglement"/>
    <s v="ent"/>
    <s v="Cement bag"/>
    <s v="Found entangled in a cement bag by Voavah staff._x000a_"/>
  </r>
  <r>
    <n v="423"/>
    <s v="NA"/>
    <s v="NA"/>
    <s v="2020071AMX02-LO"/>
    <n v="2020"/>
    <n v="7"/>
    <n v="1"/>
    <d v="2020-01-07T00:00:00"/>
    <s v="Baa"/>
    <s v="Landaa Giraavaru"/>
    <n v="5.2852509999999997"/>
    <n v="73.108508999999998"/>
    <n v="2"/>
    <x v="2"/>
    <x v="2"/>
    <x v="4"/>
    <n v="8"/>
    <n v="45"/>
    <n v="44"/>
    <n v="39.5"/>
    <n v="47.5"/>
    <n v="46.2"/>
    <n v="49"/>
    <s v="NA"/>
    <s v="Dead"/>
    <s v="NA"/>
    <s v="NA"/>
    <s v="NA"/>
    <s v="NA"/>
    <s v="NA"/>
    <s v="NA"/>
    <s v="NA"/>
    <n v="2"/>
    <s v="NOP"/>
    <s v="NOP"/>
    <s v="NOP"/>
    <s v="NOP"/>
    <s v="RLAC"/>
    <s v="MIS"/>
    <s v="RLAC"/>
    <s v="RLAC"/>
    <s v="NOP"/>
    <s v="NOP"/>
    <s v="None"/>
    <s v="NA"/>
    <s v="NA"/>
    <s v="NA"/>
    <s v="NA"/>
    <s v="NA"/>
    <s v="NA"/>
    <s v="NA"/>
    <s v="NA"/>
    <s v="NA"/>
    <s v="NA"/>
    <s v="NA"/>
    <s v="NA"/>
    <s v="NA"/>
    <s v="NA"/>
    <s v="NA"/>
    <s v="NA"/>
    <s v="NA"/>
    <s v="NA"/>
    <s v="NA"/>
    <s v="Atul Mane"/>
    <m/>
    <s v="n/a"/>
    <s v="Four Seasons"/>
    <s v="FS"/>
    <s v="Entangled"/>
    <s v="Mortality"/>
    <s v="Entanglement"/>
    <s v="ent"/>
    <s v="Net"/>
    <s v="Found dead in a sandbank, deeply entangled in a big ghost net."/>
  </r>
  <r>
    <n v="260"/>
    <s v="RB.LO.103"/>
    <s v="Rap"/>
    <s v="2017224AXX1-LO"/>
    <n v="2017"/>
    <n v="2"/>
    <n v="24"/>
    <s v="24/02/2017"/>
    <s v="Baa"/>
    <s v="Voavah"/>
    <n v="5.3164999999999996"/>
    <n v="73.078000000000003"/>
    <n v="1"/>
    <x v="2"/>
    <x v="2"/>
    <x v="4"/>
    <n v="8.6"/>
    <n v="44.9"/>
    <n v="43.8"/>
    <n v="42.8"/>
    <n v="48.6"/>
    <n v="47.6"/>
    <n v="48.4"/>
    <s v="NA"/>
    <s v="Rehab"/>
    <n v="2017"/>
    <n v="3"/>
    <n v="1"/>
    <d v="2017-01-03T00:00:00"/>
    <s v="Released"/>
    <n v="5"/>
    <s v="LG"/>
    <n v="1"/>
    <s v="NOP"/>
    <s v="SUN"/>
    <s v="NOP"/>
    <s v="ABR"/>
    <s v="ABR"/>
    <s v="ABR"/>
    <s v="NOP"/>
    <s v="NOP"/>
    <s v="NOP"/>
    <s v="NA"/>
    <s v="None"/>
    <s v="No"/>
    <s v="No"/>
    <s v="NA"/>
    <s v="Yes"/>
    <n v="5.2851489999999997"/>
    <n v="73.113615999999993"/>
    <n v="44.9"/>
    <n v="43.8"/>
    <n v="42.8"/>
    <n v="48.6"/>
    <n v="47.6"/>
    <n v="48.4"/>
    <n v="10.199999999999999"/>
    <n v="1.6"/>
    <s v="NA"/>
    <s v="NA"/>
    <s v="NA"/>
    <s v="NA"/>
    <s v="NA"/>
    <s v="Ayya"/>
    <m/>
    <s v="n/a"/>
    <s v="FS Recreation"/>
    <s v="FS"/>
    <s v="Entangled"/>
    <s v="Released"/>
    <s v="Entanglement"/>
    <s v="ent"/>
    <s v="Net"/>
    <s v="Seems in good condition, needs small amounts of wound care and air removal to help bouyancy issues./Found entangled in small fishing net with another larger olive ridley who was released on site. This individual was unable to dive, abrasions on neck and front flippers."/>
  </r>
  <r>
    <n v="395"/>
    <s v="RB.LO.196"/>
    <s v="Luchi"/>
    <s v="2020125JCX1-LO"/>
    <n v="2020"/>
    <n v="1"/>
    <n v="25"/>
    <s v="25/01/2020"/>
    <s v="Baa"/>
    <s v="Voavah"/>
    <n v="5.3164999999999996"/>
    <n v="73.078000000000003"/>
    <n v="1"/>
    <x v="2"/>
    <x v="2"/>
    <x v="4"/>
    <n v="10.1"/>
    <n v="46.2"/>
    <n v="44.8"/>
    <n v="42.4"/>
    <n v="50"/>
    <n v="48"/>
    <n v="42"/>
    <s v="NA"/>
    <s v="Rehab"/>
    <n v="2020"/>
    <n v="3"/>
    <n v="5"/>
    <d v="2020-05-03T00:00:00"/>
    <s v="Released"/>
    <n v="40"/>
    <s v="LG"/>
    <n v="1"/>
    <s v="NOP"/>
    <s v="NOP"/>
    <s v="NOP"/>
    <s v="NOP"/>
    <s v="MIS"/>
    <s v="NOP"/>
    <s v="NOP"/>
    <s v="RLAC"/>
    <s v="ABR"/>
    <s v="ABR"/>
    <s v="None"/>
    <s v="Yes"/>
    <s v="Yes"/>
    <s v="Positive"/>
    <s v="Yes"/>
    <n v="5.2852509999999997"/>
    <n v="73.113618000000002"/>
    <s v="NA"/>
    <s v="NA"/>
    <s v="NA"/>
    <s v="NA"/>
    <s v="NA"/>
    <s v="NA"/>
    <n v="8.8000000000000007"/>
    <n v="-1.3"/>
    <s v="NA"/>
    <s v="No"/>
    <s v="No"/>
    <s v="Yes"/>
    <s v="NA"/>
    <s v="Jasmine Corbett"/>
    <m/>
    <s v="MDC LG"/>
    <s v="Reefscapers"/>
    <s v="FS"/>
    <s v="Entangled"/>
    <s v="Released"/>
    <s v="Entanglement"/>
    <s v="ent"/>
    <s v="Net"/>
    <s v="Found entangled in a large net outside Voavah sandbank. Active but LFF missing and RRF very deeply cut and swollen._x000a_"/>
  </r>
  <r>
    <n v="421"/>
    <s v="RB.LO.212"/>
    <s v="Cassiopeia"/>
    <s v="2020426MXX1-LO"/>
    <n v="2020"/>
    <n v="4"/>
    <n v="26"/>
    <s v="26/04/2020"/>
    <s v="Baa"/>
    <s v="Landaa Giraavaru"/>
    <n v="5.2891389999999996"/>
    <n v="73.105134000000007"/>
    <n v="1"/>
    <x v="2"/>
    <x v="2"/>
    <x v="4"/>
    <n v="10"/>
    <n v="46.2"/>
    <n v="45.2"/>
    <n v="41.5"/>
    <n v="49"/>
    <n v="48"/>
    <n v="50.8"/>
    <s v="NA"/>
    <s v="Rehab"/>
    <n v="2020"/>
    <n v="5"/>
    <n v="10"/>
    <d v="2020-10-05T00:00:00"/>
    <s v="Released"/>
    <n v="14"/>
    <s v="LG"/>
    <n v="1"/>
    <s v="NOP"/>
    <s v="SUN"/>
    <s v="NOP"/>
    <s v="NOP"/>
    <s v="NOP"/>
    <s v="RLAC"/>
    <s v="NOP"/>
    <s v="NOP"/>
    <s v="ABR"/>
    <s v="RLAC"/>
    <s v="None"/>
    <s v="No"/>
    <s v="Yes"/>
    <s v="Normal"/>
    <s v="Yes"/>
    <n v="5.2852509999999997"/>
    <n v="73.113618000000002"/>
    <n v="46.7"/>
    <n v="45.1"/>
    <n v="41.3"/>
    <n v="49.2"/>
    <n v="48.8"/>
    <n v="50.5"/>
    <n v="11.2"/>
    <n v="1.2"/>
    <s v="NA"/>
    <s v="No"/>
    <s v="No"/>
    <s v="Yes"/>
    <s v="Yes"/>
    <s v="Munavvar"/>
    <m/>
    <s v="House Keeping Four Seasons"/>
    <s v="Four Seasons"/>
    <s v="FS"/>
    <s v="Entangled"/>
    <s v="Released"/>
    <s v="Entanglement"/>
    <s v="ent"/>
    <s v="Net"/>
    <s v="Entangled in net, floating close to the jetty/Superficial abrassions in crapace and plastron._x000a_"/>
  </r>
  <r>
    <n v="372"/>
    <s v="RB.LO.179"/>
    <s v="Sadamo"/>
    <s v="20190923TNX1-LO"/>
    <n v="2019"/>
    <n v="9"/>
    <n v="23"/>
    <s v="23/09/2019"/>
    <s v="Dhaalu"/>
    <s v="Makunadoo"/>
    <n v="6.4097999999999997"/>
    <n v="72.705299999999994"/>
    <n v="1"/>
    <x v="2"/>
    <x v="2"/>
    <x v="4"/>
    <n v="12.7"/>
    <n v="45.3"/>
    <n v="44"/>
    <n v="41.4"/>
    <n v="49.5"/>
    <n v="48.8"/>
    <n v="51.5"/>
    <s v="NA"/>
    <s v="Rehab"/>
    <n v="2019"/>
    <n v="11"/>
    <n v="7"/>
    <d v="2019-07-11T00:00:00"/>
    <s v="Released"/>
    <n v="45"/>
    <s v="KH"/>
    <n v="1"/>
    <s v="NOP"/>
    <s v="NOP"/>
    <s v="NOP"/>
    <s v="NOP"/>
    <s v="RLAC"/>
    <s v="NOP"/>
    <s v="ABR"/>
    <s v="ABR"/>
    <s v="ABR"/>
    <s v="ABR"/>
    <s v="None"/>
    <s v="No"/>
    <s v="No"/>
    <s v="Positive"/>
    <s v="No"/>
    <s v="NA"/>
    <s v="NA"/>
    <n v="45.5"/>
    <n v="44.5"/>
    <n v="41"/>
    <n v="49.1"/>
    <n v="48"/>
    <n v="51.3"/>
    <n v="13.25"/>
    <n v="0.55000000000000004"/>
    <s v="NA"/>
    <s v="Yes"/>
    <s v="NA"/>
    <s v="Yes"/>
    <s v="Yes"/>
    <s v="Tori Nunis MDC"/>
    <m/>
    <s v="n/a"/>
    <s v="MDC KH"/>
    <s v="FS"/>
    <s v="Entangled"/>
    <s v="Released"/>
    <s v="Entanglement"/>
    <s v="ent"/>
    <s v="Net"/>
    <s v="Abrassion on carapace to the boan, antibitics started amikacin/Entangled in a net, laceration on flipper and abrassions on plastron._x000a_"/>
  </r>
  <r>
    <n v="369"/>
    <s v="RB.LO.177"/>
    <s v="Moxa"/>
    <s v="2019082CDS1-LO"/>
    <n v="2019"/>
    <n v="8"/>
    <n v="2"/>
    <d v="2019-02-08T00:00:00"/>
    <s v="Baa"/>
    <s v="Voavah"/>
    <n v="5.3164999999999996"/>
    <n v="73.078000000000003"/>
    <n v="1"/>
    <x v="2"/>
    <x v="2"/>
    <x v="4"/>
    <n v="12"/>
    <n v="46.5"/>
    <n v="42.2"/>
    <n v="43.8"/>
    <n v="50"/>
    <n v="49"/>
    <n v="51"/>
    <s v="NA"/>
    <s v="Rehab"/>
    <n v="2019"/>
    <n v="9"/>
    <n v="25"/>
    <s v="25/09/2019"/>
    <s v="Released"/>
    <n v="54"/>
    <s v="KH"/>
    <n v="1"/>
    <s v="NOP"/>
    <s v="SUN"/>
    <s v="NOP"/>
    <s v="NOP"/>
    <s v="RLAC"/>
    <s v="RLAC"/>
    <s v="NOP"/>
    <s v="RLAC"/>
    <s v="ABR"/>
    <s v="ABR"/>
    <s v="None"/>
    <s v="No"/>
    <s v="No"/>
    <s v="Positive"/>
    <s v="Yes"/>
    <n v="4.3302550000000002"/>
    <n v="73.597504999999998"/>
    <n v="50.9"/>
    <n v="49.5"/>
    <n v="52.5"/>
    <n v="47"/>
    <n v="45.7"/>
    <n v="43.4"/>
    <n v="12.632999999999999"/>
    <n v="0.63300000000000001"/>
    <s v="NA"/>
    <s v="Yes"/>
    <s v="NA"/>
    <s v="Yes"/>
    <s v="Yes"/>
    <s v="Carla Di Santo"/>
    <m/>
    <s v="n/a"/>
    <s v="MDC LG"/>
    <s v="FS"/>
    <s v="Entangled"/>
    <s v="Released"/>
    <s v="Entanglement"/>
    <s v="ent"/>
    <m/>
    <s v="Found floating entangled nead private islamnd/Found floating by diving staff of fs lg._x000a_"/>
  </r>
  <r>
    <n v="403"/>
    <s v="RB.LO.201"/>
    <s v="Alexia"/>
    <s v="2020214ACC1-LO"/>
    <n v="2020"/>
    <n v="2"/>
    <n v="14"/>
    <s v="14/02/2020"/>
    <s v="North Male"/>
    <s v="Kuda Huraa"/>
    <n v="4.3281619999999998"/>
    <n v="73.598648999999995"/>
    <n v="1"/>
    <x v="2"/>
    <x v="2"/>
    <x v="4"/>
    <n v="12"/>
    <n v="46"/>
    <n v="45.1"/>
    <n v="44.4"/>
    <n v="50.2"/>
    <n v="49.3"/>
    <n v="51.5"/>
    <s v="NA"/>
    <s v="Rehab"/>
    <n v="2020"/>
    <n v="2"/>
    <n v="24"/>
    <s v="24/02/2020"/>
    <s v="Released"/>
    <n v="10"/>
    <s v="KH"/>
    <n v="1"/>
    <s v="ABR"/>
    <s v="NOP"/>
    <s v="NOP"/>
    <s v="NOP"/>
    <s v="ABR"/>
    <s v="ABR"/>
    <s v="ABR"/>
    <s v="ABR"/>
    <s v="ABR"/>
    <s v="ABR"/>
    <s v="None"/>
    <s v="No"/>
    <s v="No"/>
    <s v="Normal"/>
    <s v="No"/>
    <n v="4.3302550000000002"/>
    <n v="73.597504999999998"/>
    <n v="46"/>
    <n v="45.1"/>
    <n v="44.4"/>
    <n v="50.2"/>
    <n v="49.3"/>
    <n v="51.5"/>
    <n v="12"/>
    <n v="0"/>
    <s v="NA"/>
    <s v="Yes"/>
    <s v="NA"/>
    <s v="Yes"/>
    <s v="Yes"/>
    <s v="Alejandra Carvallo C."/>
    <m/>
    <s v="MDC KH"/>
    <s v="Four Seasons"/>
    <s v="FS"/>
    <s v="Entangled"/>
    <s v="Released"/>
    <s v="Entanglement"/>
    <s v="ent"/>
    <m/>
    <s v="Found entagled at Sultans by TS boat, with another turtle, abrassion around the body_x000a_"/>
  </r>
  <r>
    <n v="379"/>
    <s v="RB.LO.183"/>
    <s v="Iman"/>
    <s v="20191125EHX1-LO"/>
    <n v="2019"/>
    <n v="11"/>
    <n v="25"/>
    <s v="25/11/2019"/>
    <s v="Baa"/>
    <s v="Landaa Giraavaru"/>
    <n v="5.2818829999999997"/>
    <n v="73.109894999999995"/>
    <n v="1"/>
    <x v="2"/>
    <x v="2"/>
    <x v="4"/>
    <n v="13"/>
    <n v="46.7"/>
    <n v="46.2"/>
    <n v="43.8"/>
    <n v="52.9"/>
    <n v="51"/>
    <n v="53"/>
    <s v="NA"/>
    <s v="Rehab"/>
    <n v="2020"/>
    <n v="1"/>
    <n v="6"/>
    <d v="2020-06-01T00:00:00"/>
    <s v="Released"/>
    <n v="42"/>
    <s v="LG"/>
    <n v="1"/>
    <s v="RLAC"/>
    <s v="ABR"/>
    <s v="RLAC"/>
    <s v="NOP"/>
    <s v="RLAC"/>
    <s v="RLAC"/>
    <s v="NOP"/>
    <s v="ABR"/>
    <s v="RLAC"/>
    <s v="NOP"/>
    <s v="None"/>
    <s v="No"/>
    <s v="Yes"/>
    <s v="Positive"/>
    <s v="No"/>
    <n v="5.2852509999999997"/>
    <n v="73.113618000000002"/>
    <n v="48"/>
    <n v="46.1"/>
    <n v="43.8"/>
    <n v="51.6"/>
    <n v="49.6"/>
    <n v="53.6"/>
    <n v="13"/>
    <n v="0"/>
    <s v="NA"/>
    <s v="Yes"/>
    <s v="NA"/>
    <s v="NA"/>
    <s v="Yes"/>
    <s v="Emily Hoad"/>
    <m/>
    <s v="MDC LG"/>
    <s v="FS LG"/>
    <s v="FS"/>
    <s v="Entangled"/>
    <s v="Released"/>
    <s v="Entanglement"/>
    <s v="ent"/>
    <s v="Net"/>
    <s v="Found entangled in net, positively buoyant, deep lacerations on front flippers and head/jaw. Clicking sound when breathing so potential abnormality in internal structure. Algae removed with betadine, honey and MegaHeal silver ointment applied to lacerations. Freshwater bath._x000a_"/>
  </r>
  <r>
    <n v="159"/>
    <s v="NA"/>
    <s v="NA"/>
    <s v="20150403JXB01-LO"/>
    <n v="2015"/>
    <n v="4"/>
    <n v="3"/>
    <d v="2015-03-04T00:00:00"/>
    <s v="Baa"/>
    <s v="Landaa Giraavaru"/>
    <n v="5.2891389999999996"/>
    <n v="73.105134000000007"/>
    <n v="1"/>
    <x v="2"/>
    <x v="2"/>
    <x v="4"/>
    <n v="16"/>
    <s v="NA"/>
    <s v="NA"/>
    <s v="NA"/>
    <s v="NA"/>
    <n v="51"/>
    <s v="NA"/>
    <s v="NA"/>
    <s v="Released"/>
    <s v="NA"/>
    <s v="NA"/>
    <s v="NA"/>
    <s v="NA"/>
    <s v="NA"/>
    <s v="NA"/>
    <s v="NA"/>
    <n v="1"/>
    <s v="NOP"/>
    <s v="NOP"/>
    <s v="NOP"/>
    <s v="NOP"/>
    <s v="RLAC"/>
    <s v="NOP"/>
    <s v="NOP"/>
    <s v="NOP"/>
    <s v="NOP"/>
    <s v="NOP"/>
    <s v="None"/>
    <s v="NA"/>
    <s v="NA"/>
    <s v="Normal"/>
    <s v="NA"/>
    <s v="NA"/>
    <s v="NA"/>
    <s v="NA"/>
    <s v="NA"/>
    <s v="NA"/>
    <s v="NA"/>
    <s v="NA"/>
    <s v="NA"/>
    <s v="NA"/>
    <s v="NA"/>
    <s v="NA"/>
    <s v="NA"/>
    <s v="NA"/>
    <s v="NA"/>
    <s v="NA"/>
    <s v="Julien Bidet"/>
    <m/>
    <s v="n/a"/>
    <s v="LG MDC"/>
    <s v="FS"/>
    <s v="Entangled"/>
    <s v="Released"/>
    <s v="Entanglement"/>
    <s v="ent"/>
    <m/>
    <m/>
  </r>
  <r>
    <n v="439"/>
    <s v="RB.LO.220"/>
    <s v="Cancri"/>
    <s v="20210326MOH2-LO"/>
    <n v="2021"/>
    <n v="3"/>
    <n v="26"/>
    <s v="26/03/2021"/>
    <s v="Baa"/>
    <s v="Landaa Giraavaru"/>
    <n v="5.2891389999999996"/>
    <n v="73.105134000000007"/>
    <n v="2"/>
    <x v="2"/>
    <x v="2"/>
    <x v="4"/>
    <n v="19.2"/>
    <n v="51.7"/>
    <n v="50.6"/>
    <n v="49"/>
    <n v="54"/>
    <n v="53"/>
    <n v="59"/>
    <s v="NA"/>
    <s v="Rehab"/>
    <n v="2021"/>
    <n v="6"/>
    <n v="16"/>
    <s v="16/06/2021"/>
    <s v="Released"/>
    <n v="82"/>
    <s v="LG"/>
    <n v="2"/>
    <s v="NOP"/>
    <s v="NOP"/>
    <s v="NOP"/>
    <s v="NOP"/>
    <s v="RLAC"/>
    <s v="NOP"/>
    <s v="MIS"/>
    <s v="ABS"/>
    <s v="ABR"/>
    <s v="ABR"/>
    <s v="None"/>
    <s v="No"/>
    <s v="Yes"/>
    <s v="Normal"/>
    <s v="No"/>
    <n v="5.2852509999999997"/>
    <n v="73.113618000000002"/>
    <n v="51.5"/>
    <n v="50.9"/>
    <n v="49.1"/>
    <n v="54.1"/>
    <n v="53.6"/>
    <n v="58.4"/>
    <n v="19.600000000000001"/>
    <n v="0.4"/>
    <s v="NA"/>
    <s v="No"/>
    <s v="No"/>
    <s v="Yes"/>
    <s v="Yes"/>
    <s v="Mrs. Olena Honta"/>
    <m/>
    <s v="n/a"/>
    <s v="Four Seasons Landaa Giraavaru"/>
    <s v="FS"/>
    <s v="Entangled"/>
    <s v="Released"/>
    <s v="Entanglement"/>
    <s v="ent"/>
    <s v="Net"/>
    <s v="Found and rescued from ghost net by a guest at Blue Restaurant /Found and rescued from large ghost net by guest by Blu restaurant at night._x000a_"/>
  </r>
  <r>
    <n v="299"/>
    <s v="RB.LO.132"/>
    <s v="Mitte"/>
    <s v="2018038ACC1-LO"/>
    <n v="2018"/>
    <n v="3"/>
    <n v="8"/>
    <d v="2018-08-03T00:00:00"/>
    <s v="North Male"/>
    <s v="Kuda Huraa"/>
    <n v="4.3302550000000002"/>
    <n v="73.597504999999998"/>
    <n v="1"/>
    <x v="2"/>
    <x v="2"/>
    <x v="4"/>
    <n v="15.2"/>
    <n v="49.7"/>
    <n v="48.3"/>
    <n v="47.4"/>
    <n v="55.5"/>
    <n v="53.9"/>
    <n v="56.9"/>
    <s v="NA"/>
    <s v="Rehab"/>
    <n v="2018"/>
    <n v="3"/>
    <n v="13"/>
    <s v="13/03/2018"/>
    <s v="Mortality"/>
    <n v="5"/>
    <s v="KH"/>
    <n v="1"/>
    <s v="NOP"/>
    <s v="SUN"/>
    <s v="NOP"/>
    <s v="NOP"/>
    <s v="HLAC"/>
    <s v="HLAC"/>
    <s v="NOP"/>
    <s v="NOP"/>
    <s v="NOP"/>
    <s v="NOP"/>
    <s v="None"/>
    <s v="No"/>
    <s v="No"/>
    <s v="Normal"/>
    <s v="Yes"/>
    <s v="NA"/>
    <s v="NA"/>
    <n v="49.7"/>
    <n v="48.3"/>
    <n v="47.4"/>
    <n v="55.5"/>
    <n v="53.9"/>
    <n v="56.9"/>
    <n v="15.2"/>
    <n v="0"/>
    <s v="NA"/>
    <s v="NA"/>
    <s v="NA"/>
    <s v="NA"/>
    <s v="NA"/>
    <s v="Alejandra Carvallo C."/>
    <m/>
    <s v="n/a"/>
    <s v="Four Seasons/spa island KH"/>
    <s v="FS"/>
    <s v="Entangled"/>
    <s v="Mortality"/>
    <s v="Entanglement"/>
    <s v="ent"/>
    <m/>
    <s v="Found at spa island entangled, no recent injuries, diving first day, HLAC./Infected flipper, dead tissue coming off, dead muscle, necropsy showed blood clot in the lungs and lump on liver of infection. Infection on blood cause of flipper./Found entangled fron of spa island!_x000a_"/>
  </r>
  <r>
    <n v="377"/>
    <s v="RB.LO.182"/>
    <s v="Zubeen"/>
    <s v="20191114CDS1-LO"/>
    <n v="2019"/>
    <n v="11"/>
    <n v="14"/>
    <s v="14/11/2019"/>
    <s v="Baa"/>
    <s v="Landaa Giraavaru"/>
    <n v="5.2862179999999999"/>
    <n v="73.112093999999999"/>
    <n v="1"/>
    <x v="2"/>
    <x v="2"/>
    <x v="4"/>
    <n v="14.2"/>
    <n v="49.7"/>
    <n v="48.7"/>
    <n v="47.4"/>
    <n v="57"/>
    <n v="57"/>
    <n v="52.2"/>
    <s v="NA"/>
    <s v="Rehab"/>
    <n v="2020"/>
    <n v="1"/>
    <n v="22"/>
    <s v="22/01/2020"/>
    <s v="Released"/>
    <n v="69"/>
    <s v="LG/KH"/>
    <n v="1"/>
    <s v="NOP"/>
    <s v="NOP"/>
    <s v="ABR"/>
    <s v="NOP"/>
    <s v="RLAC"/>
    <s v="RLAC"/>
    <s v="ABR"/>
    <s v="RLAC"/>
    <s v="ABR"/>
    <s v="ABR"/>
    <s v="None"/>
    <s v="No"/>
    <s v="Yes"/>
    <s v="Normal"/>
    <s v="Yes"/>
    <n v="4.3302550000000002"/>
    <n v="73.597504999999998"/>
    <n v="49.6"/>
    <n v="49.1"/>
    <n v="46.7"/>
    <n v="53"/>
    <n v="52.5"/>
    <n v="58"/>
    <n v="16"/>
    <n v="1.8"/>
    <s v="NA"/>
    <s v="Yes"/>
    <s v="NA"/>
    <s v="NA"/>
    <s v="Yes"/>
    <s v="Carla Di Santo"/>
    <m/>
    <s v="MDC LG"/>
    <s v="FS LG"/>
    <s v="FS"/>
    <s v="Entangled"/>
    <s v="Released"/>
    <s v="Entanglement"/>
    <s v="ent"/>
    <s v="Net"/>
    <s v="Found entangled in net, lacerations on flippers, no buoyancy, dehydrated_x000a_"/>
  </r>
  <r>
    <n v="290"/>
    <s v="NA"/>
    <s v="NA"/>
    <s v="2018022AC01-LO"/>
    <n v="2018"/>
    <n v="2"/>
    <n v="2"/>
    <d v="2018-02-02T00:00:00"/>
    <s v="Baa"/>
    <s v="Naifaru"/>
    <n v="5.4443999999999999"/>
    <n v="73.365700000000004"/>
    <n v="1"/>
    <x v="2"/>
    <x v="2"/>
    <x v="4"/>
    <n v="23.8"/>
    <n v="52.8"/>
    <n v="52.5"/>
    <n v="54.2"/>
    <n v="59"/>
    <n v="57.8"/>
    <n v="63.2"/>
    <s v="NA"/>
    <s v="Dead"/>
    <s v="NA"/>
    <s v="NA"/>
    <s v="NA"/>
    <s v="NA"/>
    <s v="NA"/>
    <s v="NA"/>
    <s v="NA"/>
    <n v="1"/>
    <s v="ABR"/>
    <s v="NOP"/>
    <s v="NOP"/>
    <s v="NOP"/>
    <s v="RLAC"/>
    <s v="RLAC"/>
    <s v="NOP"/>
    <s v="NOP"/>
    <s v="NOP"/>
    <s v="NOP"/>
    <s v="None"/>
    <s v="NA"/>
    <s v="NA"/>
    <s v="NA"/>
    <s v="NA"/>
    <s v="NA"/>
    <s v="NA"/>
    <s v="NA"/>
    <s v="NA"/>
    <s v="NA"/>
    <s v="NA"/>
    <s v="NA"/>
    <s v="NA"/>
    <s v="NA"/>
    <s v="NA"/>
    <s v="NA"/>
    <s v="NA"/>
    <s v="NA"/>
    <s v="NA"/>
    <s v="NA"/>
    <s v="Audrey Cartraud"/>
    <m/>
    <s v="n/a"/>
    <s v="Four Seasons"/>
    <s v="FS"/>
    <s v="Entangled"/>
    <s v="Mortality"/>
    <s v="Entanglement"/>
    <s v="ent"/>
    <s v="Net- drowned"/>
    <s v="Found dead, drawn. The net was tangled on a reef 3-4m deep. The turtle was only caught by the back flipper."/>
  </r>
  <r>
    <n v="322"/>
    <s v="RB.LO.146"/>
    <s v="Indianna"/>
    <s v="20181128SCX1-LO"/>
    <n v="2018"/>
    <n v="11"/>
    <n v="28"/>
    <s v="28/11/2018"/>
    <s v="Baa"/>
    <s v="Landaa Giraavaru"/>
    <n v="5.2862179999999999"/>
    <n v="73.112093999999999"/>
    <n v="1"/>
    <x v="2"/>
    <x v="2"/>
    <x v="4"/>
    <s v="NA"/>
    <n v="56.4"/>
    <n v="55.3"/>
    <n v="50.4"/>
    <n v="59.2"/>
    <n v="58.2"/>
    <n v="59"/>
    <s v="NA"/>
    <s v="Rehab"/>
    <n v="2019"/>
    <n v="4"/>
    <n v="15"/>
    <s v="15/04/2019"/>
    <s v="Released"/>
    <n v="138"/>
    <s v="LG"/>
    <n v="1"/>
    <s v="NA"/>
    <s v="NOP"/>
    <s v="NOP"/>
    <s v="NOP"/>
    <s v="RLAC"/>
    <s v="NOP"/>
    <s v="NOP"/>
    <s v="NOP"/>
    <s v="ABR"/>
    <s v="NOP"/>
    <s v="None"/>
    <s v="No"/>
    <s v="Yes"/>
    <s v="Positive"/>
    <s v="No"/>
    <n v="5.2851489999999997"/>
    <n v="73.113615999999993"/>
    <s v="NA"/>
    <n v="55.5"/>
    <s v="NA"/>
    <s v="NA"/>
    <s v="NA"/>
    <s v="NA"/>
    <n v="19.8"/>
    <s v="NA"/>
    <s v="NA"/>
    <s v="NA"/>
    <s v="NA"/>
    <s v="NA"/>
    <s v="NA"/>
    <s v="Saphire Cartlidge"/>
    <m/>
    <s v="n/a"/>
    <s v="Four Seasons LG"/>
    <s v="FS"/>
    <s v="Entangled"/>
    <s v="Released"/>
    <s v="Entanglement"/>
    <s v="ent"/>
    <s v="Cement bag"/>
    <s v="Laceration to LFF through skin with muscle exposed but no damage to muscle, pieces of concrete bag were embedded in wound. Turtle placed in FW for 1hr/Found by staff members entangled in a bag._x000a_"/>
  </r>
  <r>
    <n v="373"/>
    <s v="RB.LO.180"/>
    <s v="Hailey"/>
    <s v="20191021JCX1-LO"/>
    <n v="2019"/>
    <n v="10"/>
    <n v="21"/>
    <s v="21/10/2019"/>
    <s v="Lhaviyani"/>
    <s v="Lhaviyani"/>
    <n v="5.3746999999999998"/>
    <n v="73.512299999999996"/>
    <n v="1"/>
    <x v="2"/>
    <x v="2"/>
    <x v="4"/>
    <n v="16.8"/>
    <n v="56.7"/>
    <n v="55.3"/>
    <n v="50.4"/>
    <n v="60.2"/>
    <n v="59.2"/>
    <n v="60"/>
    <s v="NA"/>
    <s v="Rehab"/>
    <n v="2019"/>
    <n v="11"/>
    <n v="17"/>
    <s v="17/11/2019"/>
    <s v="Released"/>
    <n v="27"/>
    <s v="LG"/>
    <n v="1"/>
    <s v="NOP"/>
    <s v="NOP"/>
    <s v="NOP"/>
    <s v="NOP"/>
    <s v="RLAC"/>
    <s v="RLAC"/>
    <s v="DAM"/>
    <s v="NOP"/>
    <s v="DAM"/>
    <s v="ABR"/>
    <s v="None"/>
    <s v="No"/>
    <s v="Yes"/>
    <s v="Positive"/>
    <s v="Yes"/>
    <s v="NA"/>
    <s v="NA"/>
    <n v="56.8"/>
    <n v="55.3"/>
    <n v="50.4"/>
    <n v="60.2"/>
    <n v="59.2"/>
    <n v="60"/>
    <n v="18"/>
    <n v="1.2"/>
    <s v="NA"/>
    <s v="No"/>
    <s v="NA"/>
    <s v="NA"/>
    <s v="Yes"/>
    <s v="Jasmine Corbett"/>
    <m/>
    <n v="9609856"/>
    <s v="MDC LG"/>
    <s v="FS"/>
    <s v="Entangled"/>
    <s v="Released"/>
    <s v="Entanglement"/>
    <s v="ent"/>
    <s v="Net"/>
    <s v="Found in ghost net during guest fishing trip in Lhaviyani Atoll. Algae removal, debride and betadine to wounds. Rehydration with freshwater bath. Antibacterial cream applied. 0.6ml Amakican every 3 days for 10 doses._x000a_"/>
  </r>
  <r>
    <n v="332"/>
    <s v="RB.LO.152"/>
    <s v="Bella"/>
    <s v="20190223SCX1-LO"/>
    <n v="2019"/>
    <n v="2"/>
    <n v="23"/>
    <s v="23/02/2019"/>
    <s v="Baa"/>
    <s v="Landaa Giraavaru"/>
    <n v="5.2862179999999999"/>
    <n v="73.112093999999999"/>
    <n v="1"/>
    <x v="2"/>
    <x v="2"/>
    <x v="4"/>
    <n v="27.9"/>
    <n v="57.6"/>
    <n v="56.4"/>
    <n v="54.3"/>
    <n v="61"/>
    <n v="60"/>
    <n v="62.9"/>
    <s v="NA"/>
    <s v="Rehab"/>
    <n v="2019"/>
    <n v="2"/>
    <n v="25"/>
    <s v="25/02/2019"/>
    <s v="Released"/>
    <n v="2"/>
    <s v="LG"/>
    <n v="1"/>
    <s v="NOP"/>
    <s v="NOP"/>
    <s v="NOP"/>
    <s v="NOP"/>
    <s v="ABR"/>
    <s v="ABR"/>
    <s v="ABR"/>
    <s v="NOP"/>
    <s v="NOP"/>
    <s v="NOP"/>
    <s v="None"/>
    <s v="No"/>
    <s v="Yes"/>
    <s v="Normal"/>
    <s v="Yes"/>
    <s v="NA"/>
    <s v="NA"/>
    <n v="57.6"/>
    <n v="56.4"/>
    <n v="54.3"/>
    <n v="61"/>
    <n v="60"/>
    <n v="62.9"/>
    <n v="27.9"/>
    <n v="0"/>
    <s v="NA"/>
    <s v="NA"/>
    <s v="NA"/>
    <s v="NA"/>
    <s v="NA"/>
    <s v="Saphire Cartlidge"/>
    <m/>
    <s v="n/a"/>
    <s v="Four Seasons"/>
    <s v="FS"/>
    <s v="Entangled"/>
    <s v="Released"/>
    <s v="Entanglement"/>
    <s v="ent"/>
    <s v="Net"/>
    <s v="Found entangled in a net by guests ona fishing trip, superficial injuries, can dive_x000a_"/>
  </r>
  <r>
    <n v="216"/>
    <s v="NA"/>
    <s v="NA"/>
    <s v="20160324SLD01-LO"/>
    <n v="2016"/>
    <n v="3"/>
    <n v="24"/>
    <s v="24/03/2016"/>
    <s v="Baa"/>
    <s v="Landaa Giraavaru"/>
    <n v="5.8722599999999998"/>
    <n v="73.111941000000002"/>
    <n v="1"/>
    <x v="2"/>
    <x v="2"/>
    <x v="4"/>
    <s v="NA"/>
    <s v="NA"/>
    <n v="30"/>
    <s v="NA"/>
    <s v="NA"/>
    <s v="NA"/>
    <s v="NA"/>
    <s v="NA"/>
    <s v="Dead"/>
    <s v="NA"/>
    <s v="NA"/>
    <s v="NA"/>
    <s v="NA"/>
    <s v="NA"/>
    <s v="NA"/>
    <s v="NA"/>
    <n v="1"/>
    <s v="NA"/>
    <s v="NA"/>
    <s v="NA"/>
    <s v="NA"/>
    <s v="NA"/>
    <s v="NA"/>
    <s v="NA"/>
    <s v="NA"/>
    <s v="NA"/>
    <s v="NA"/>
    <s v="NA"/>
    <s v="NA"/>
    <s v="NA"/>
    <s v="NA"/>
    <s v="NA"/>
    <s v="NA"/>
    <s v="NA"/>
    <s v="NA"/>
    <s v="NA"/>
    <s v="NA"/>
    <s v="NA"/>
    <s v="NA"/>
    <s v="NA"/>
    <s v="NA"/>
    <s v="NA"/>
    <s v="NA"/>
    <s v="NA"/>
    <s v="NA"/>
    <s v="NA"/>
    <s v="NA"/>
    <s v="Sarah Davies"/>
    <m/>
    <s v="n/a"/>
    <s v="LG MDC"/>
    <s v="FS"/>
    <s v="Entangled"/>
    <s v="Mortality"/>
    <s v="Entanglement"/>
    <s v="ent"/>
    <s v="Net"/>
    <s v="turtle found on beach entangled in net, severe decomposition with right flipper flesh missing just bone and head very decomp, no scutes_x000a_"/>
  </r>
  <r>
    <n v="252"/>
    <s v="NA"/>
    <s v="NA"/>
    <s v="20170113MDC01-LO"/>
    <n v="2017"/>
    <n v="1"/>
    <n v="13"/>
    <s v="13/01/2017"/>
    <s v="North Male"/>
    <s v="Gamadhoo"/>
    <n v="4.2952260000000004"/>
    <n v="73.571969999999993"/>
    <n v="1"/>
    <x v="2"/>
    <x v="2"/>
    <x v="4"/>
    <s v="NA"/>
    <s v="NA"/>
    <s v="NA"/>
    <s v="NA"/>
    <s v="NA"/>
    <s v="NA"/>
    <s v="NA"/>
    <s v="NA"/>
    <s v="Released"/>
    <s v="NA"/>
    <s v="NA"/>
    <s v="NA"/>
    <s v="NA"/>
    <s v="NA"/>
    <s v="NA"/>
    <s v="NA"/>
    <n v="1"/>
    <s v="NOP"/>
    <s v="NOP"/>
    <s v="NOP"/>
    <s v="NOP"/>
    <s v="NOP"/>
    <s v="NOP"/>
    <s v="NOP"/>
    <s v="NOP"/>
    <s v="NOP"/>
    <s v="NOP"/>
    <s v="None"/>
    <s v="NA"/>
    <s v="NA"/>
    <s v="Normal"/>
    <s v="NA"/>
    <s v="NA"/>
    <s v="NA"/>
    <s v="NA"/>
    <s v="NA"/>
    <s v="NA"/>
    <s v="NA"/>
    <s v="NA"/>
    <s v="NA"/>
    <s v="NA"/>
    <s v="NA"/>
    <s v="NA"/>
    <s v="NA"/>
    <s v="NA"/>
    <s v="NA"/>
    <s v="NA"/>
    <s v="MDC"/>
    <m/>
    <s v="n/a"/>
    <s v="MDC KH"/>
    <s v="FS"/>
    <s v="Entangled"/>
    <s v="Released"/>
    <s v="No injuries"/>
    <s v="no injury"/>
    <s v="Net"/>
    <s v="Turtle found swimming with net attached, abdle to dive and swim well - released right away_x000a_"/>
  </r>
  <r>
    <n v="389"/>
    <s v="RB.LO.190"/>
    <s v="Taakey"/>
    <s v="2020110CDS2-LO"/>
    <n v="2020"/>
    <n v="1"/>
    <n v="10"/>
    <d v="2020-10-01T00:00:00"/>
    <s v="Baa"/>
    <s v="Landaa Giraavaru"/>
    <n v="5.2891389999999996"/>
    <n v="73.105134000000007"/>
    <n v="2"/>
    <x v="2"/>
    <x v="2"/>
    <x v="5"/>
    <n v="25.2"/>
    <n v="61.7"/>
    <n v="60.5"/>
    <n v="56.9"/>
    <n v="65"/>
    <n v="64"/>
    <n v="68"/>
    <s v="NA"/>
    <s v="Rehab"/>
    <n v="2020"/>
    <n v="1"/>
    <n v="13"/>
    <s v="13/01/2020"/>
    <s v="Released"/>
    <n v="3"/>
    <s v="LG"/>
    <n v="2"/>
    <s v="ABR"/>
    <s v="NOP"/>
    <s v="NOP"/>
    <s v="NOP"/>
    <s v="RLAC"/>
    <s v="RLAC"/>
    <s v="NOP"/>
    <s v="NOP"/>
    <s v="ABR"/>
    <s v="NOP"/>
    <s v="None"/>
    <s v="No"/>
    <s v="No"/>
    <s v="Normal"/>
    <s v="Yes"/>
    <n v="5.2852509999999997"/>
    <n v="73.113618000000002"/>
    <n v="63.8"/>
    <n v="62.3"/>
    <n v="55.2"/>
    <n v="67"/>
    <n v="64"/>
    <n v="67.2"/>
    <n v="27.6"/>
    <n v="2.4"/>
    <s v="NA"/>
    <s v="No"/>
    <s v="NA"/>
    <s v="Yes"/>
    <s v="Yes"/>
    <s v="Carla Di Santo"/>
    <m/>
    <s v="MDC LG"/>
    <s v="Reefscapers"/>
    <s v="FS"/>
    <s v="Entangled"/>
    <s v="Released"/>
    <s v="Entanglement"/>
    <s v="ent"/>
    <s v="Net"/>
    <s v="Found entangled in ghost net created purposedfully. Found around Parrot Reef in front of Landaa, along with Arielle in the same net. Superficial lacerations; abrasions on shell; able to dive without difficulties._x000a_"/>
  </r>
  <r>
    <n v="147"/>
    <s v="RB.LO.060"/>
    <s v="Naseeb"/>
    <s v="20150323IXS1-LO"/>
    <n v="2015"/>
    <n v="3"/>
    <n v="23"/>
    <s v="23/03/2015"/>
    <s v="North Ari"/>
    <s v="Kuda Huraa"/>
    <n v="4.3193000000000001"/>
    <n v="73.599900000000005"/>
    <n v="1"/>
    <x v="2"/>
    <x v="2"/>
    <x v="5"/>
    <n v="33"/>
    <s v="NA"/>
    <s v="NA"/>
    <s v="NA"/>
    <s v="NA"/>
    <n v="65.400000000000006"/>
    <s v="NA"/>
    <s v="NA"/>
    <s v="Rehab"/>
    <n v="2015"/>
    <n v="7"/>
    <n v="2"/>
    <d v="2015-02-07T00:00:00"/>
    <s v="Released"/>
    <n v="101"/>
    <s v="KH"/>
    <n v="1"/>
    <s v="NOP"/>
    <s v="NOP"/>
    <s v="NOP"/>
    <s v="NOP"/>
    <s v="DAM"/>
    <s v="NOP"/>
    <s v="NOP"/>
    <s v="NOP"/>
    <s v="NOP"/>
    <s v="NOP"/>
    <n v="1"/>
    <s v="No"/>
    <s v="No"/>
    <s v="Positive"/>
    <s v="Yes"/>
    <n v="4.3282999999999996"/>
    <n v="73.593199999999996"/>
    <s v="NA"/>
    <n v="62.4"/>
    <s v="NA"/>
    <s v="NA"/>
    <s v="NA"/>
    <s v="NA"/>
    <n v="32.700000000000003"/>
    <n v="-0.3"/>
    <s v="NA"/>
    <s v="NA"/>
    <s v="NA"/>
    <s v="NA"/>
    <s v="NA"/>
    <s v="Ibrahim Shaan"/>
    <m/>
    <n v="9995320"/>
    <s v="Recreation KH"/>
    <s v="FS"/>
    <s v="Entangled"/>
    <s v="Released"/>
    <s v="Entanglement"/>
    <s v="ent"/>
    <m/>
    <s v="Tail length: 15cm past carapace, LFF macerated and distal bones exposed, actively bleeding at constriction, 0.66cc Amikacin (10mg/kg)"/>
  </r>
  <r>
    <n v="152"/>
    <s v="RB.LO.064"/>
    <s v="Rishi"/>
    <s v="20150402HXA1-LO"/>
    <n v="2015"/>
    <n v="4"/>
    <n v="2"/>
    <d v="2015-02-04T00:00:00"/>
    <s v="Baa"/>
    <s v="Vaadhoo"/>
    <n v="5.8570000000000002"/>
    <n v="72.992599999999996"/>
    <n v="1"/>
    <x v="2"/>
    <x v="2"/>
    <x v="5"/>
    <n v="31"/>
    <s v="NA"/>
    <s v="NA"/>
    <s v="NA"/>
    <s v="NA"/>
    <n v="66"/>
    <s v="NA"/>
    <s v="NA"/>
    <s v="Rehab"/>
    <n v="2015"/>
    <n v="4"/>
    <n v="10"/>
    <d v="2015-10-04T00:00:00"/>
    <s v="Released"/>
    <n v="8"/>
    <s v="LG"/>
    <n v="1"/>
    <s v="NA"/>
    <s v="NA"/>
    <s v="NA"/>
    <s v="NA"/>
    <s v="NA"/>
    <s v="NA"/>
    <s v="NA"/>
    <s v="NA"/>
    <s v="NA"/>
    <s v="NA"/>
    <s v="None"/>
    <s v="NA"/>
    <s v="NA"/>
    <s v="Normal"/>
    <s v="NA"/>
    <n v="5.2851949999999999"/>
    <n v="73.113563999999997"/>
    <s v="NA"/>
    <s v="NA"/>
    <s v="NA"/>
    <s v="NA"/>
    <s v="NA"/>
    <s v="NA"/>
    <s v="NA"/>
    <s v="NA"/>
    <s v="NA"/>
    <s v="NA"/>
    <s v="NA"/>
    <s v="NA"/>
    <s v="NA"/>
    <s v="Hassan Ali"/>
    <m/>
    <s v="heddokk@hotmail.com  9996960"/>
    <s v="LG Recreation "/>
    <s v="FS"/>
    <s v="Entangled"/>
    <s v="Released"/>
    <s v="Entanglement"/>
    <s v="ent"/>
    <m/>
    <s v="Semi-buoyant, very active, minor lacerations rear flippers; Released with satellite tag/Rishi"/>
  </r>
  <r>
    <n v="143"/>
    <s v="NA"/>
    <s v="NA"/>
    <s v="20150216XXX01-LO"/>
    <n v="2015"/>
    <n v="2"/>
    <n v="16"/>
    <s v="16/02/2015"/>
    <s v="NA"/>
    <s v="Unknown"/>
    <s v="NA"/>
    <s v="NA"/>
    <n v="1"/>
    <x v="2"/>
    <x v="2"/>
    <x v="2"/>
    <s v="NA"/>
    <s v="NA"/>
    <s v="NA"/>
    <s v="NA"/>
    <s v="NA"/>
    <s v="NA"/>
    <s v="NA"/>
    <s v="NA"/>
    <s v="Released"/>
    <s v="NA"/>
    <s v="NA"/>
    <s v="NA"/>
    <s v="NA"/>
    <s v="NA"/>
    <s v="NA"/>
    <s v="NA"/>
    <n v="1"/>
    <s v="NOP"/>
    <s v="NOP"/>
    <s v="NOP"/>
    <s v="NOP"/>
    <s v="RLAC"/>
    <s v="NOP"/>
    <s v="NOP"/>
    <s v="NOP"/>
    <s v="NOP"/>
    <s v="NOP"/>
    <s v="None"/>
    <s v="NA"/>
    <s v="NA"/>
    <s v="Normal"/>
    <s v="NA"/>
    <s v="NA"/>
    <s v="NA"/>
    <s v="NA"/>
    <s v="NA"/>
    <s v="NA"/>
    <s v="NA"/>
    <s v="NA"/>
    <s v="NA"/>
    <s v="NA"/>
    <s v="NA"/>
    <s v="NA"/>
    <s v="NA"/>
    <s v="NA"/>
    <s v="NA"/>
    <s v="NA"/>
    <s v="Ali - Launch LG"/>
    <m/>
    <s v="n/a"/>
    <s v="FSLG"/>
    <s v="FS"/>
    <s v="Entangled"/>
    <s v="Released"/>
    <s v="Entanglement"/>
    <s v="ent"/>
    <m/>
    <s v="Found by launch crew_x000a_"/>
  </r>
  <r>
    <n v="153"/>
    <s v="NA"/>
    <s v="NA"/>
    <s v="20150402HXA03-LO"/>
    <n v="2015"/>
    <n v="4"/>
    <n v="2"/>
    <d v="2015-02-04T00:00:00"/>
    <s v="Baa"/>
    <s v="Vaadhoo"/>
    <n v="5.8570000000000002"/>
    <n v="72.992599999999996"/>
    <n v="3"/>
    <x v="2"/>
    <x v="2"/>
    <x v="2"/>
    <s v="NA"/>
    <s v="NA"/>
    <s v="NA"/>
    <s v="NA"/>
    <s v="NA"/>
    <s v="NA"/>
    <s v="NA"/>
    <s v="NA"/>
    <s v="Released"/>
    <s v="NA"/>
    <s v="NA"/>
    <s v="NA"/>
    <s v="NA"/>
    <s v="NA"/>
    <s v="NA"/>
    <s v="NA"/>
    <n v="3"/>
    <s v="NA"/>
    <s v="NA"/>
    <s v="NA"/>
    <s v="NA"/>
    <s v="NA"/>
    <s v="NA"/>
    <s v="NA"/>
    <s v="NA"/>
    <s v="NA"/>
    <s v="NA"/>
    <s v="NA"/>
    <s v="NA"/>
    <s v="NA"/>
    <s v="Normal"/>
    <s v="NA"/>
    <s v="NA"/>
    <s v="NA"/>
    <s v="NA"/>
    <s v="NA"/>
    <s v="NA"/>
    <s v="NA"/>
    <s v="NA"/>
    <s v="NA"/>
    <s v="NA"/>
    <s v="NA"/>
    <s v="NA"/>
    <s v="NA"/>
    <s v="NA"/>
    <s v="NA"/>
    <s v="NA"/>
    <s v="Hassan Ali"/>
    <m/>
    <s v="n/a"/>
    <s v="LG Recreation"/>
    <s v="FS"/>
    <s v="Entangled"/>
    <s v="Released"/>
    <s v="No injuries"/>
    <s v="no injury"/>
    <m/>
    <m/>
  </r>
  <r>
    <n v="154"/>
    <s v="NA"/>
    <s v="NA"/>
    <s v="20150402HXA04-LO"/>
    <n v="2015"/>
    <n v="4"/>
    <n v="2"/>
    <d v="2015-02-04T00:00:00"/>
    <s v="Baa"/>
    <s v="Vaadhoo"/>
    <n v="5.8570000000000002"/>
    <n v="72.992599999999996"/>
    <n v="4"/>
    <x v="2"/>
    <x v="2"/>
    <x v="2"/>
    <s v="NA"/>
    <s v="NA"/>
    <s v="NA"/>
    <s v="NA"/>
    <s v="NA"/>
    <s v="NA"/>
    <s v="NA"/>
    <s v="NA"/>
    <s v="Released"/>
    <s v="NA"/>
    <s v="NA"/>
    <s v="NA"/>
    <s v="NA"/>
    <s v="NA"/>
    <s v="NA"/>
    <s v="NA"/>
    <n v="4"/>
    <s v="NA"/>
    <s v="NA"/>
    <s v="NA"/>
    <s v="NA"/>
    <s v="NA"/>
    <s v="NA"/>
    <s v="NA"/>
    <s v="NA"/>
    <s v="NA"/>
    <s v="NA"/>
    <s v="NA"/>
    <s v="NA"/>
    <s v="NA"/>
    <s v="Normal"/>
    <s v="NA"/>
    <s v="NA"/>
    <s v="NA"/>
    <s v="NA"/>
    <s v="NA"/>
    <s v="NA"/>
    <s v="NA"/>
    <s v="NA"/>
    <s v="NA"/>
    <s v="NA"/>
    <s v="NA"/>
    <s v="NA"/>
    <s v="NA"/>
    <s v="NA"/>
    <s v="NA"/>
    <s v="NA"/>
    <s v="Hassan Ali"/>
    <m/>
    <s v="n/a"/>
    <s v="LG Recreation"/>
    <s v="FS"/>
    <s v="Entangled"/>
    <s v="Released"/>
    <s v="No injuries"/>
    <s v="no injury"/>
    <m/>
    <m/>
  </r>
  <r>
    <n v="155"/>
    <s v="NA"/>
    <s v="NA"/>
    <s v="20150402HXA05-LO"/>
    <n v="2015"/>
    <n v="4"/>
    <n v="2"/>
    <d v="2015-02-04T00:00:00"/>
    <s v="Baa"/>
    <s v="Vaadhoo"/>
    <n v="5.8570000000000002"/>
    <n v="72.992599999999996"/>
    <n v="5"/>
    <x v="2"/>
    <x v="2"/>
    <x v="2"/>
    <s v="NA"/>
    <s v="NA"/>
    <s v="NA"/>
    <s v="NA"/>
    <s v="NA"/>
    <s v="NA"/>
    <s v="NA"/>
    <s v="NA"/>
    <s v="Released"/>
    <s v="NA"/>
    <s v="NA"/>
    <s v="NA"/>
    <s v="NA"/>
    <s v="NA"/>
    <s v="NA"/>
    <s v="NA"/>
    <n v="5"/>
    <s v="NA"/>
    <s v="NA"/>
    <s v="NA"/>
    <s v="NA"/>
    <s v="NA"/>
    <s v="NA"/>
    <s v="NA"/>
    <s v="NA"/>
    <s v="NA"/>
    <s v="NA"/>
    <s v="NA"/>
    <s v="NA"/>
    <s v="NA"/>
    <s v="Normal"/>
    <s v="NA"/>
    <s v="NA"/>
    <s v="NA"/>
    <s v="NA"/>
    <s v="NA"/>
    <s v="NA"/>
    <s v="NA"/>
    <s v="NA"/>
    <s v="NA"/>
    <s v="NA"/>
    <s v="NA"/>
    <s v="NA"/>
    <s v="NA"/>
    <s v="NA"/>
    <s v="NA"/>
    <s v="NA"/>
    <s v="Hassan Ali"/>
    <m/>
    <s v="n/a"/>
    <s v="LG Recreation"/>
    <s v="FS"/>
    <s v="Entangled"/>
    <s v="Released"/>
    <s v="No injuries"/>
    <s v="no injury"/>
    <m/>
    <m/>
  </r>
  <r>
    <n v="156"/>
    <s v="NA"/>
    <s v="NA"/>
    <s v="20150402HXA06-LO"/>
    <n v="2015"/>
    <n v="4"/>
    <n v="2"/>
    <d v="2015-02-04T00:00:00"/>
    <s v="Baa"/>
    <s v="Vaadhoo"/>
    <n v="5.8570000000000002"/>
    <n v="72.992599999999996"/>
    <n v="6"/>
    <x v="2"/>
    <x v="2"/>
    <x v="2"/>
    <s v="NA"/>
    <s v="NA"/>
    <s v="NA"/>
    <s v="NA"/>
    <s v="NA"/>
    <s v="NA"/>
    <s v="NA"/>
    <s v="NA"/>
    <s v="Released"/>
    <s v="NA"/>
    <s v="NA"/>
    <s v="NA"/>
    <s v="NA"/>
    <s v="NA"/>
    <s v="NA"/>
    <s v="NA"/>
    <n v="6"/>
    <s v="NA"/>
    <s v="NA"/>
    <s v="NA"/>
    <s v="NA"/>
    <s v="NA"/>
    <s v="NA"/>
    <s v="NA"/>
    <s v="NA"/>
    <s v="NA"/>
    <s v="NA"/>
    <s v="NA"/>
    <s v="NA"/>
    <s v="NA"/>
    <s v="Normal"/>
    <s v="NA"/>
    <s v="NA"/>
    <s v="NA"/>
    <s v="NA"/>
    <s v="NA"/>
    <s v="NA"/>
    <s v="NA"/>
    <s v="NA"/>
    <s v="NA"/>
    <s v="NA"/>
    <s v="NA"/>
    <s v="NA"/>
    <s v="NA"/>
    <s v="NA"/>
    <s v="NA"/>
    <s v="NA"/>
    <s v="Hassan Ali"/>
    <m/>
    <s v="n/a"/>
    <s v="LG Recreation"/>
    <s v="FS"/>
    <s v="Entangled"/>
    <s v="Released"/>
    <s v="No injuries"/>
    <s v="no injury"/>
    <m/>
    <m/>
  </r>
  <r>
    <n v="157"/>
    <s v="NA"/>
    <s v="NA"/>
    <s v="20150402HXA07-LO"/>
    <n v="2015"/>
    <n v="4"/>
    <n v="2"/>
    <d v="2015-02-04T00:00:00"/>
    <s v="Baa"/>
    <s v="Vaadhoo"/>
    <n v="5.8570000000000002"/>
    <n v="72.992599999999996"/>
    <n v="7"/>
    <x v="2"/>
    <x v="2"/>
    <x v="2"/>
    <s v="NA"/>
    <s v="NA"/>
    <s v="NA"/>
    <s v="NA"/>
    <s v="NA"/>
    <s v="NA"/>
    <s v="NA"/>
    <s v="NA"/>
    <s v="Released"/>
    <s v="NA"/>
    <s v="NA"/>
    <s v="NA"/>
    <s v="NA"/>
    <s v="NA"/>
    <s v="NA"/>
    <s v="NA"/>
    <n v="7"/>
    <s v="NA"/>
    <s v="NA"/>
    <s v="NA"/>
    <s v="NA"/>
    <s v="NA"/>
    <s v="NA"/>
    <s v="NA"/>
    <s v="NA"/>
    <s v="NA"/>
    <s v="NA"/>
    <s v="NA"/>
    <s v="NA"/>
    <s v="NA"/>
    <s v="Normal"/>
    <s v="NA"/>
    <s v="NA"/>
    <s v="NA"/>
    <s v="NA"/>
    <s v="NA"/>
    <s v="NA"/>
    <s v="NA"/>
    <s v="NA"/>
    <s v="NA"/>
    <s v="NA"/>
    <s v="NA"/>
    <s v="NA"/>
    <s v="NA"/>
    <s v="NA"/>
    <s v="NA"/>
    <s v="NA"/>
    <s v="Hassan Ali"/>
    <m/>
    <s v="n/a"/>
    <s v="LG Recreation"/>
    <s v="FS"/>
    <s v="Entangled"/>
    <s v="Released"/>
    <s v="No injuries"/>
    <s v="no injury"/>
    <m/>
    <m/>
  </r>
  <r>
    <n v="247"/>
    <s v="NA"/>
    <s v="NA"/>
    <s v="20170104DXB01-LO"/>
    <n v="2017"/>
    <n v="1"/>
    <n v="4"/>
    <d v="2017-04-01T00:00:00"/>
    <s v="Baa"/>
    <s v="Landaa Giraavaru"/>
    <n v="5.2905810000000004"/>
    <n v="73.122917000000001"/>
    <n v="1"/>
    <x v="2"/>
    <x v="2"/>
    <x v="2"/>
    <s v="NA"/>
    <s v="NA"/>
    <s v="NA"/>
    <s v="NA"/>
    <s v="NA"/>
    <s v="NA"/>
    <s v="NA"/>
    <s v="NA"/>
    <s v="Released"/>
    <s v="NA"/>
    <s v="NA"/>
    <s v="NA"/>
    <s v="NA"/>
    <s v="NA"/>
    <s v="NA"/>
    <s v="NA"/>
    <n v="1"/>
    <s v="NOP"/>
    <s v="NOP"/>
    <s v="NOP"/>
    <s v="NOP"/>
    <s v="NOP"/>
    <s v="NOP"/>
    <s v="NOP"/>
    <s v="NOP"/>
    <s v="NOP"/>
    <s v="NOP"/>
    <s v="None"/>
    <s v="NA"/>
    <s v="NA"/>
    <s v="Normal"/>
    <s v="NA"/>
    <s v="NA"/>
    <s v="NA"/>
    <s v="NA"/>
    <s v="NA"/>
    <s v="NA"/>
    <s v="NA"/>
    <s v="NA"/>
    <s v="NA"/>
    <s v="NA"/>
    <s v="NA"/>
    <s v="NA"/>
    <s v="NA"/>
    <s v="NA"/>
    <s v="NA"/>
    <s v="NA"/>
    <s v="Denis Bertrand"/>
    <m/>
    <s v="n/a"/>
    <s v="LG Guest"/>
    <s v="FS"/>
    <s v="Entangled"/>
    <s v="Released"/>
    <s v="No injuries"/>
    <s v="no injury"/>
    <m/>
    <m/>
  </r>
  <r>
    <n v="335"/>
    <s v="NA"/>
    <s v="NA"/>
    <s v="2019032MSX01-LO"/>
    <n v="2019"/>
    <n v="3"/>
    <n v="2"/>
    <d v="2019-02-03T00:00:00"/>
    <s v="North Male"/>
    <s v="Villingili"/>
    <n v="0.67849999999999999"/>
    <n v="73.194699999999997"/>
    <n v="1"/>
    <x v="2"/>
    <x v="2"/>
    <x v="0"/>
    <s v="NA"/>
    <s v="NA"/>
    <s v="NA"/>
    <s v="NA"/>
    <s v="NA"/>
    <s v="NA"/>
    <s v="NA"/>
    <s v="NA"/>
    <s v="Dead"/>
    <s v="NA"/>
    <s v="NA"/>
    <s v="NA"/>
    <s v="NA"/>
    <s v="NA"/>
    <s v="NA"/>
    <s v="NA"/>
    <n v="1"/>
    <s v="NOP"/>
    <s v="NOP"/>
    <s v="NOP"/>
    <s v="NOP"/>
    <s v="RLAC"/>
    <s v="RLAC"/>
    <s v="RLAC"/>
    <s v="NOP"/>
    <s v="NOP"/>
    <s v="NOP"/>
    <s v="None"/>
    <s v="NA"/>
    <s v="NA"/>
    <s v="NA"/>
    <s v="NA"/>
    <s v="NA"/>
    <s v="NA"/>
    <s v="NA"/>
    <s v="NA"/>
    <s v="NA"/>
    <s v="NA"/>
    <s v="NA"/>
    <s v="NA"/>
    <s v="NA"/>
    <s v="NA"/>
    <s v="NA"/>
    <s v="NA"/>
    <s v="NA"/>
    <s v="NA"/>
    <s v="NA"/>
    <s v="Mohamed Shafeeu"/>
    <m/>
    <s v="n/a"/>
    <s v="Maldives National Defence Force"/>
    <s v="government"/>
    <s v="Entangled"/>
    <s v="Mortality"/>
    <s v="Entanglement"/>
    <s v="ent"/>
    <m/>
    <s v="Entangled fron of island, endtangled with 2 other turtles"/>
  </r>
  <r>
    <n v="337"/>
    <s v="NA"/>
    <s v="NA"/>
    <s v="2019032MSX03-LO"/>
    <n v="2019"/>
    <n v="3"/>
    <n v="2"/>
    <d v="2019-02-03T00:00:00"/>
    <s v="North Male"/>
    <s v="Villingili"/>
    <n v="0.67849999999999999"/>
    <n v="73.194699999999997"/>
    <n v="3"/>
    <x v="2"/>
    <x v="2"/>
    <x v="0"/>
    <s v="NA"/>
    <s v="NA"/>
    <s v="NA"/>
    <s v="NA"/>
    <s v="NA"/>
    <s v="NA"/>
    <s v="NA"/>
    <s v="NA"/>
    <s v="Released"/>
    <s v="NA"/>
    <s v="NA"/>
    <s v="NA"/>
    <s v="NA"/>
    <s v="NA"/>
    <s v="NA"/>
    <s v="NA"/>
    <n v="3"/>
    <s v="NOP"/>
    <s v="NOP"/>
    <s v="NOP"/>
    <s v="NOP"/>
    <s v="NOP"/>
    <s v="RLAC"/>
    <s v="ABR"/>
    <s v="RLAC"/>
    <s v="NOP"/>
    <s v="NOP"/>
    <s v="None"/>
    <s v="NA"/>
    <s v="NA"/>
    <s v="Normal"/>
    <s v="NA"/>
    <s v="NA"/>
    <s v="NA"/>
    <s v="NA"/>
    <s v="NA"/>
    <s v="NA"/>
    <s v="NA"/>
    <s v="NA"/>
    <s v="NA"/>
    <s v="NA"/>
    <s v="NA"/>
    <s v="NA"/>
    <s v="NA"/>
    <s v="NA"/>
    <s v="NA"/>
    <s v="NA"/>
    <s v="Mohamed Shafeeu"/>
    <m/>
    <s v="n/a"/>
    <s v="Maldives National Defence Force"/>
    <s v="government"/>
    <s v="Entangled"/>
    <s v="Released"/>
    <s v="Entanglement"/>
    <s v="ent"/>
    <m/>
    <s v="Entangled fron of island, endtangled with 2 other turtles_x000a_"/>
  </r>
  <r>
    <n v="338"/>
    <s v="NA"/>
    <s v="NA"/>
    <s v="2019032MSX04-LO"/>
    <n v="2019"/>
    <n v="3"/>
    <n v="2"/>
    <d v="2019-02-03T00:00:00"/>
    <s v="North Male"/>
    <s v="Villingili"/>
    <n v="0.67849999999999999"/>
    <n v="73.194699999999997"/>
    <n v="4"/>
    <x v="2"/>
    <x v="2"/>
    <x v="0"/>
    <s v="NA"/>
    <s v="NA"/>
    <s v="NA"/>
    <s v="NA"/>
    <s v="NA"/>
    <s v="NA"/>
    <s v="NA"/>
    <s v="NA"/>
    <s v="Released"/>
    <s v="NA"/>
    <s v="NA"/>
    <s v="NA"/>
    <s v="NA"/>
    <s v="NA"/>
    <s v="NA"/>
    <s v="NA"/>
    <n v="4"/>
    <s v="NOP"/>
    <s v="NOP"/>
    <s v="NOP"/>
    <s v="NOP"/>
    <s v="RLAC"/>
    <s v="RLAC"/>
    <s v="NOP"/>
    <s v="NOP"/>
    <s v="NOP"/>
    <s v="NOP"/>
    <s v="None"/>
    <s v="NA"/>
    <s v="NA"/>
    <s v="Normal"/>
    <s v="NA"/>
    <s v="NA"/>
    <s v="NA"/>
    <s v="NA"/>
    <s v="NA"/>
    <s v="NA"/>
    <s v="NA"/>
    <s v="NA"/>
    <s v="NA"/>
    <s v="NA"/>
    <s v="NA"/>
    <s v="NA"/>
    <s v="NA"/>
    <s v="NA"/>
    <s v="NA"/>
    <s v="NA"/>
    <s v="Mohamed Shafeeu"/>
    <m/>
    <s v="n/a"/>
    <s v="Maldives National Defence Force"/>
    <s v="government"/>
    <s v="Entangled"/>
    <s v="Released"/>
    <s v="Entanglement"/>
    <s v="ent"/>
    <m/>
    <s v="Entangled fron of island, endtangled with 2 other turtles_x000a_"/>
  </r>
  <r>
    <n v="336"/>
    <s v="RB.LO.154"/>
    <s v="Aan "/>
    <s v="2019032MSX1-LO"/>
    <n v="2019"/>
    <n v="3"/>
    <n v="2"/>
    <d v="2019-02-03T00:00:00"/>
    <s v="North Male"/>
    <s v="Villingili"/>
    <n v="4.1730999999999998"/>
    <n v="73.484999999999999"/>
    <n v="1"/>
    <x v="2"/>
    <x v="2"/>
    <x v="4"/>
    <n v="6.8"/>
    <n v="37.200000000000003"/>
    <n v="36.700000000000003"/>
    <n v="32.200000000000003"/>
    <n v="40.1"/>
    <n v="39.200000000000003"/>
    <n v="39.9"/>
    <s v="NA"/>
    <s v="Rehab"/>
    <n v="2019"/>
    <n v="5"/>
    <n v="4"/>
    <d v="2019-04-05T00:00:00"/>
    <s v="Released"/>
    <n v="63"/>
    <s v="KH"/>
    <n v="1"/>
    <s v="NOP"/>
    <s v="SUN"/>
    <s v="NOP"/>
    <s v="NOP"/>
    <s v="ABR"/>
    <s v="RLAC"/>
    <s v="ABR"/>
    <s v="ABR"/>
    <s v="ABR"/>
    <s v="ABR"/>
    <s v="None"/>
    <s v="No"/>
    <s v="Yes"/>
    <s v="Positive"/>
    <s v="Yes"/>
    <n v="4.3302550000000002"/>
    <n v="73.597504999999998"/>
    <n v="37.200000000000003"/>
    <n v="36.700000000000003"/>
    <n v="32.200000000000003"/>
    <n v="40.1"/>
    <n v="39.200000000000003"/>
    <n v="39.9"/>
    <n v="7.9"/>
    <n v="1.1000000000000001"/>
    <s v="NA"/>
    <s v="Yes"/>
    <s v="NA"/>
    <s v="NA"/>
    <s v="NA"/>
    <s v="Mohamed Shafeeu"/>
    <m/>
    <n v="9696869"/>
    <s v="Maldives National defence force"/>
    <s v="government"/>
    <s v="Entangled"/>
    <s v="Released"/>
    <s v="Entanglement"/>
    <s v="ent"/>
    <m/>
    <s v="Found entangled with other individuals, one release on sire, toher one dead. She was not able to dive, laceration on FRF, dehydrated._x000a_"/>
  </r>
  <r>
    <n v="264"/>
    <s v="RB.LO.105"/>
    <s v="Susy"/>
    <s v="20170303SXX02-LO"/>
    <n v="2017"/>
    <n v="3"/>
    <n v="3"/>
    <d v="2017-03-03T00:00:00"/>
    <s v="Noonu"/>
    <s v="Dhigufaru"/>
    <n v="5.3521999999999998"/>
    <n v="72.990099999999998"/>
    <n v="2"/>
    <x v="2"/>
    <x v="2"/>
    <x v="6"/>
    <n v="22.2"/>
    <n v="57.2"/>
    <n v="56.2"/>
    <n v="53.9"/>
    <n v="62"/>
    <n v="61"/>
    <n v="63"/>
    <s v="NA"/>
    <s v="Rehab"/>
    <n v="2017"/>
    <n v="3"/>
    <n v="8"/>
    <d v="2017-08-03T00:00:00"/>
    <s v="Transferred"/>
    <n v="5"/>
    <s v="KH"/>
    <n v="2"/>
    <s v="ABR"/>
    <s v="SUN"/>
    <s v="NOP"/>
    <s v="NOP"/>
    <s v="RLAC"/>
    <s v="RLAC"/>
    <s v="HLAC"/>
    <s v="HLAC"/>
    <s v="ABR"/>
    <s v="NOP"/>
    <s v="None"/>
    <s v="No"/>
    <s v="No"/>
    <s v="Positive"/>
    <s v="Yes"/>
    <s v="NA"/>
    <s v="NA"/>
    <s v="NA"/>
    <s v="NA"/>
    <s v="NA"/>
    <s v="NA"/>
    <s v="NA"/>
    <s v="NA"/>
    <s v="NA"/>
    <s v="NA"/>
    <s v="NA"/>
    <s v="NA"/>
    <s v="NA"/>
    <s v="NA"/>
    <s v="NA"/>
    <s v="Shaffaf"/>
    <m/>
    <n v="9188864"/>
    <s v="n/a"/>
    <s v="local"/>
    <s v="Entangled"/>
    <s v="Transferred"/>
    <s v="Entanglement"/>
    <s v="ent"/>
    <m/>
    <s v="Deep laceration on LFF and broken front, healed lacerations on LRF and RRF, abraision on head and carapace, active in blue tub./Found entangled with five other turtles (4 LO and 1 EI). _x000a_"/>
  </r>
  <r>
    <n v="262"/>
    <s v="RB.LO.104"/>
    <s v="Julie"/>
    <s v="20170303SXX01-LO"/>
    <n v="2017"/>
    <n v="3"/>
    <n v="3"/>
    <d v="2017-03-03T00:00:00"/>
    <s v="Noonu"/>
    <s v="Dhigufaru"/>
    <n v="5.3521999999999998"/>
    <n v="72.990099999999998"/>
    <n v="1"/>
    <x v="2"/>
    <x v="2"/>
    <x v="0"/>
    <n v="30"/>
    <n v="60.7"/>
    <n v="59.7"/>
    <n v="55.1"/>
    <n v="65.3"/>
    <n v="64.7"/>
    <n v="64.400000000000006"/>
    <s v="NA"/>
    <s v="Rehab"/>
    <n v="2017"/>
    <n v="3"/>
    <n v="8"/>
    <d v="2017-08-03T00:00:00"/>
    <s v="Transferred"/>
    <n v="5"/>
    <s v="KH"/>
    <n v="1"/>
    <s v="NOP"/>
    <s v="SUN"/>
    <s v="NOP"/>
    <s v="NOP"/>
    <s v="RLAC"/>
    <s v="BRO"/>
    <s v="MIS"/>
    <s v="RLAC"/>
    <s v="ABR"/>
    <s v="NOP"/>
    <s v="None"/>
    <s v="No"/>
    <s v="No"/>
    <s v="Positive"/>
    <s v="Yes"/>
    <s v="NA"/>
    <s v="NA"/>
    <s v="NA"/>
    <s v="NA"/>
    <s v="NA"/>
    <s v="NA"/>
    <s v="NA"/>
    <s v="NA"/>
    <s v="NA"/>
    <s v="NA"/>
    <s v="NA"/>
    <s v="NA"/>
    <s v="NA"/>
    <s v="NA"/>
    <s v="NA"/>
    <s v="Shaffaf"/>
    <m/>
    <n v="9188864"/>
    <s v="n/a"/>
    <s v="local"/>
    <s v="Entangled"/>
    <s v="Transferred"/>
    <s v="Entanglement"/>
    <s v="ent"/>
    <m/>
    <s v="Rasping when breathing upon admission (may be due to being transported on the back), break slightly damaded on the left, both LFF and RFF appear to be broken at the front, deep laceration on LFF, LRF is missing but healed with some necrotic tissue, carapace  slight marks, eyes sunken, active in blue tub; UPDATE: died 09/03/2017 at Coco Palms Rehab Centre/Found entangled with five other turtles (4 LO and 1 EI)."/>
  </r>
  <r>
    <n v="232"/>
    <s v="RB.LO.087"/>
    <s v="Samy"/>
    <s v="20160915AXR1-LO"/>
    <n v="2016"/>
    <n v="9"/>
    <n v="15"/>
    <s v="15/09/2016"/>
    <s v="Baa"/>
    <s v="Sandbank 1"/>
    <n v="5.18065"/>
    <n v="73.032178000000002"/>
    <n v="1"/>
    <x v="2"/>
    <x v="2"/>
    <x v="4"/>
    <n v="5"/>
    <n v="32.299999999999997"/>
    <n v="31.8"/>
    <n v="29.5"/>
    <n v="35.4"/>
    <n v="34.9"/>
    <n v="36"/>
    <s v="NA"/>
    <s v="Rehab"/>
    <n v="2016"/>
    <n v="12"/>
    <n v="24"/>
    <s v="24/12/2016"/>
    <s v="Released"/>
    <n v="100"/>
    <s v="LG"/>
    <n v="1"/>
    <s v="NOP"/>
    <s v="SUN"/>
    <s v="DAM"/>
    <s v="NOP"/>
    <s v="NOP"/>
    <s v="NOP"/>
    <s v="ABR"/>
    <s v="ABR"/>
    <s v="NOP"/>
    <s v="NOP"/>
    <s v="None"/>
    <s v="Yes"/>
    <s v="No"/>
    <s v="Normal"/>
    <s v="Yes"/>
    <n v="5.2851489999999997"/>
    <n v="73.113615999999993"/>
    <n v="34.200000000000003"/>
    <n v="33.5"/>
    <n v="31.7"/>
    <n v="36.799999999999997"/>
    <n v="36"/>
    <n v="38"/>
    <n v="5.9219999999999997"/>
    <n v="0.92200000000000004"/>
    <s v="NA"/>
    <s v="NA"/>
    <s v="NA"/>
    <s v="NA"/>
    <s v="NA"/>
    <s v="Aminath Rashida"/>
    <m/>
    <s v="7777826 ainth826@gmail.com"/>
    <s v="None"/>
    <s v="local"/>
    <s v="Entangled"/>
    <s v="Released"/>
    <s v="Entanglement"/>
    <s v="ent"/>
    <m/>
    <s v="Lacerations to mouth, beak does not close correctly (mis-aligned), barnacles growing in mouth, abrasions to both rear flippers, dehydrated, labored breathing./Lacerations to mouth, beak does not close correctly (mis-aligned), barnacles growing in mouth, abrasions to both rear flippers, dehydrated, labored breathing."/>
  </r>
  <r>
    <n v="263"/>
    <s v="RB.LO.106"/>
    <s v="Bones"/>
    <s v="201733SXX3-LO"/>
    <n v="2017"/>
    <n v="3"/>
    <n v="3"/>
    <d v="2017-03-03T00:00:00"/>
    <s v="Noonu"/>
    <s v="Dhigufaru"/>
    <n v="5.3521999999999998"/>
    <n v="72.990099999999998"/>
    <n v="3"/>
    <x v="2"/>
    <x v="2"/>
    <x v="4"/>
    <n v="4.9619999999999997"/>
    <n v="34.799999999999997"/>
    <n v="34.5"/>
    <n v="32.4"/>
    <n v="37.299999999999997"/>
    <n v="37"/>
    <n v="39.200000000000003"/>
    <s v="NA"/>
    <s v="Rehab"/>
    <n v="2017"/>
    <n v="5"/>
    <n v="22"/>
    <s v="22/05/2017"/>
    <s v="Mortality"/>
    <n v="80"/>
    <s v="KH"/>
    <n v="3"/>
    <s v="ABR"/>
    <s v="SUN"/>
    <s v="NOP"/>
    <s v="NOP"/>
    <s v="NOP"/>
    <s v="MIS"/>
    <s v="RLAC"/>
    <s v="RLAC"/>
    <s v="ABR"/>
    <s v="NOP"/>
    <s v="None"/>
    <s v="No"/>
    <s v="No"/>
    <s v="Positive"/>
    <s v="Yes"/>
    <n v="4.343769"/>
    <n v="73.617233999999996"/>
    <s v="NA"/>
    <s v="NA"/>
    <s v="NA"/>
    <s v="NA"/>
    <s v="NA"/>
    <s v="NA"/>
    <s v="NA"/>
    <s v="NA"/>
    <s v="NA"/>
    <s v="NA"/>
    <s v="NA"/>
    <s v="NA"/>
    <s v="NA"/>
    <s v="Shaffaf"/>
    <m/>
    <n v="9188864"/>
    <s v="n/a"/>
    <s v="local"/>
    <s v="Entangled"/>
    <s v="Mortality"/>
    <s v="Entanglement"/>
    <s v="ent"/>
    <m/>
    <s v="Missing RFF, minor damage LFF (abrasions), both LRF anf RRF have lacerations which are healing_x000a_Missing RFF, minor damage LFF (abrasions), both LRF anf RRF have lacerations which are healing_x000a_Missing RFF, minor damage LFF (abrasions), both LRF anf RRF have lacerations which are healing/Found entangled with five other turtles (4 LO and 1 EI)._x000a_"/>
  </r>
  <r>
    <n v="250"/>
    <s v="RB.LO.096"/>
    <s v="Diver"/>
    <s v="20170106CXL01-LO"/>
    <n v="2017"/>
    <n v="1"/>
    <n v="13"/>
    <s v="13/01/2017"/>
    <s v="Baa"/>
    <s v="Lankanfushi"/>
    <n v="5.2892869999999998"/>
    <n v="73.133093000000002"/>
    <n v="1"/>
    <x v="2"/>
    <x v="2"/>
    <x v="4"/>
    <n v="6.5"/>
    <n v="36.700000000000003"/>
    <n v="35.9"/>
    <n v="35.4"/>
    <n v="39.299999999999997"/>
    <n v="38.9"/>
    <n v="43"/>
    <s v="NA"/>
    <s v="Rehab"/>
    <n v="2017"/>
    <n v="1"/>
    <n v="3"/>
    <d v="2017-03-01T00:00:00"/>
    <s v="Released"/>
    <n v="47"/>
    <s v="LG"/>
    <n v="1"/>
    <s v="ABR"/>
    <s v="NOP"/>
    <s v="NOP"/>
    <s v="NOP"/>
    <s v="NOP"/>
    <s v="NOP"/>
    <s v="NOP"/>
    <s v="NOP"/>
    <s v="NOP"/>
    <s v="NOP"/>
    <s v="None"/>
    <s v="No"/>
    <s v="No"/>
    <s v="Normal"/>
    <s v="Yes"/>
    <n v="5.2851489999999997"/>
    <n v="73.113615999999993"/>
    <n v="37.6"/>
    <n v="36.4"/>
    <n v="35.4"/>
    <n v="40"/>
    <n v="39"/>
    <n v="43"/>
    <n v="6.4"/>
    <n v="-0.1"/>
    <s v="NA"/>
    <s v="NA"/>
    <s v="NA"/>
    <s v="NA"/>
    <s v="NA"/>
    <s v="Mohamed Nazeer"/>
    <m/>
    <s v="n/a"/>
    <s v="local islander/fisherman"/>
    <s v="local"/>
    <s v="Entangled"/>
    <s v="Released"/>
    <s v="Entanglement"/>
    <s v="ent"/>
    <m/>
    <s v="Swims well using all flippersm diving but popping to surface. Severe cloaca prolapse"/>
  </r>
  <r>
    <n v="265"/>
    <s v="RB.LO.107"/>
    <s v="Max"/>
    <s v="201733SXX4-LO"/>
    <n v="2017"/>
    <n v="3"/>
    <n v="3"/>
    <d v="2017-03-03T00:00:00"/>
    <s v="Noonu"/>
    <s v="Dhigufaru"/>
    <n v="5.3521999999999998"/>
    <n v="72.990099999999998"/>
    <n v="4"/>
    <x v="2"/>
    <x v="2"/>
    <x v="4"/>
    <n v="10.5"/>
    <n v="47.2"/>
    <n v="46.4"/>
    <n v="42.4"/>
    <n v="50.2"/>
    <n v="49.7"/>
    <n v="51.8"/>
    <s v="NA"/>
    <s v="Rehab"/>
    <n v="2017"/>
    <n v="6"/>
    <n v="22"/>
    <s v="22/06/2017"/>
    <s v="Released"/>
    <n v="111"/>
    <s v="KH"/>
    <n v="4"/>
    <s v="NOP"/>
    <s v="SUN"/>
    <s v="NOP"/>
    <s v="NOP"/>
    <s v="HLAC"/>
    <s v="HLAC"/>
    <s v="NOP"/>
    <s v="NOP"/>
    <s v="ABR"/>
    <s v="NOP"/>
    <s v="None"/>
    <s v="No"/>
    <s v="No"/>
    <s v="Positive"/>
    <s v="Yes"/>
    <n v="4.343769"/>
    <n v="73.617233999999996"/>
    <n v="47.2"/>
    <n v="46.4"/>
    <n v="42.4"/>
    <n v="50.2"/>
    <n v="49.7"/>
    <n v="51.8"/>
    <n v="12.01"/>
    <n v="1.51"/>
    <s v="NA"/>
    <s v="NA"/>
    <s v="NA"/>
    <s v="NA"/>
    <s v="NA"/>
    <s v="Shaffaf"/>
    <m/>
    <n v="9188864"/>
    <s v="n/a"/>
    <s v="local"/>
    <s v="Entangled"/>
    <s v="Released"/>
    <s v="Entanglement/ tar ingestion"/>
    <s v="tar ingestion + ent"/>
    <m/>
    <s v="Abrasions on carapace, sunken eyes, healing lacerations on both front flippes, active and trying to dive, had tar in and around mouth which was partially removed with oliv eoil/Found entangled with five other turtles (4 LO and 1 EI)._x000a_"/>
  </r>
  <r>
    <n v="251"/>
    <s v="RB.LO.097"/>
    <s v="Ummeedhu"/>
    <s v="20170106CXL01-LO"/>
    <n v="2017"/>
    <n v="1"/>
    <n v="13"/>
    <s v="13/01/2017"/>
    <s v="Baa"/>
    <s v="Lankanfushi"/>
    <n v="5.2892869999999998"/>
    <n v="73.133093000000002"/>
    <n v="1"/>
    <x v="2"/>
    <x v="2"/>
    <x v="4"/>
    <n v="13.5"/>
    <n v="51"/>
    <n v="50.2"/>
    <n v="46.7"/>
    <n v="55"/>
    <n v="54.4"/>
    <n v="55"/>
    <s v="NA"/>
    <s v="Rehab"/>
    <n v="2017"/>
    <n v="6"/>
    <n v="11"/>
    <d v="2017-11-06T00:00:00"/>
    <s v="Released"/>
    <n v="149"/>
    <s v="LG"/>
    <n v="2"/>
    <s v="NOP"/>
    <s v="NOP"/>
    <s v="NOP"/>
    <s v="NOP"/>
    <s v="NOP"/>
    <s v="RLAC"/>
    <s v="NOP"/>
    <s v="NOP"/>
    <s v="ABR"/>
    <s v="NOP"/>
    <s v="None"/>
    <s v="No"/>
    <s v="Yes"/>
    <s v="Positive"/>
    <s v="Yes"/>
    <n v="5.2851489999999997"/>
    <n v="73.113615999999993"/>
    <n v="51.7"/>
    <n v="51"/>
    <n v="46.6"/>
    <n v="54"/>
    <n v="55.4"/>
    <n v="55"/>
    <n v="17.5"/>
    <n v="4"/>
    <s v="NA"/>
    <s v="NA"/>
    <s v="NA"/>
    <s v="NA"/>
    <s v="NA"/>
    <s v="Mohamed Nazeer"/>
    <m/>
    <s v="n/a"/>
    <s v="local islander/fisherman"/>
    <s v="local"/>
    <s v="Entangled"/>
    <s v="Released"/>
    <s v="Entanglement"/>
    <s v="ent"/>
    <m/>
    <s v="Floating, active but no movement in lower RFF, RFF laceration actively bleeding and bone exposed. "/>
  </r>
  <r>
    <n v="414"/>
    <s v="NA"/>
    <s v="NA"/>
    <s v="20200312MHX01-LO"/>
    <n v="2020"/>
    <n v="3"/>
    <n v="12"/>
    <d v="2020-12-03T00:00:00"/>
    <s v="South Ari"/>
    <s v="Nalaguraidhoo"/>
    <n v="3.4832999999999998"/>
    <n v="72.802800000000005"/>
    <n v="1"/>
    <x v="2"/>
    <x v="2"/>
    <x v="4"/>
    <s v="NA"/>
    <s v="NA"/>
    <s v="NA"/>
    <s v="NA"/>
    <s v="NA"/>
    <s v="NA"/>
    <s v="NA"/>
    <s v="NA"/>
    <s v="Released"/>
    <s v="NA"/>
    <s v="NA"/>
    <s v="NA"/>
    <s v="NA"/>
    <s v="NA"/>
    <s v="NA"/>
    <s v="NA"/>
    <n v="1"/>
    <s v="NOP"/>
    <s v="NOP"/>
    <s v="NOP"/>
    <s v="NOP"/>
    <s v="ABR"/>
    <s v="ABR"/>
    <s v="ABR"/>
    <s v="ABR"/>
    <s v="ABR"/>
    <s v="NOP"/>
    <s v="None"/>
    <s v="NA"/>
    <s v="NA"/>
    <s v="Normal"/>
    <s v="NA"/>
    <s v="NA"/>
    <s v="NA"/>
    <s v="NA"/>
    <s v="NA"/>
    <s v="NA"/>
    <s v="NA"/>
    <s v="NA"/>
    <s v="NA"/>
    <s v="NA"/>
    <s v="NA"/>
    <s v="NA"/>
    <s v="NA"/>
    <s v="NA"/>
    <s v="NA"/>
    <s v="NA"/>
    <s v="Mohamed Hassan"/>
    <m/>
    <s v="n/a"/>
    <s v="Fisherman"/>
    <s v="local"/>
    <s v="Entangled"/>
    <s v="Released"/>
    <s v="Entanglement"/>
    <s v="ent"/>
    <s v="No injuries"/>
    <s v="No bupoyancy or injuries that need care, releaseds on spot."/>
  </r>
  <r>
    <n v="415"/>
    <s v="NA"/>
    <s v="NA"/>
    <s v="20200312MHX02-LO"/>
    <n v="2020"/>
    <n v="3"/>
    <n v="12"/>
    <d v="2020-12-03T00:00:00"/>
    <s v="South Ari"/>
    <s v="Nalaguraidhoo"/>
    <n v="3.4832999999999998"/>
    <n v="72.802800000000005"/>
    <n v="2"/>
    <x v="2"/>
    <x v="2"/>
    <x v="4"/>
    <s v="NA"/>
    <s v="NA"/>
    <s v="NA"/>
    <s v="NA"/>
    <s v="NA"/>
    <s v="NA"/>
    <s v="NA"/>
    <s v="NA"/>
    <s v="Released"/>
    <s v="NA"/>
    <s v="NA"/>
    <s v="NA"/>
    <s v="NA"/>
    <s v="NA"/>
    <s v="NA"/>
    <s v="NA"/>
    <n v="2"/>
    <s v="NOP"/>
    <s v="NOP"/>
    <s v="NOP"/>
    <s v="NOP"/>
    <s v="ABR"/>
    <s v="ABR"/>
    <s v="ABR"/>
    <s v="ABR"/>
    <s v="ABR"/>
    <s v="NOP"/>
    <s v="None"/>
    <s v="NA"/>
    <s v="NA"/>
    <s v="Normal"/>
    <s v="NA"/>
    <s v="NA"/>
    <s v="NA"/>
    <s v="NA"/>
    <s v="NA"/>
    <s v="NA"/>
    <s v="NA"/>
    <s v="NA"/>
    <s v="NA"/>
    <s v="NA"/>
    <s v="NA"/>
    <s v="NA"/>
    <s v="NA"/>
    <s v="NA"/>
    <s v="NA"/>
    <s v="NA"/>
    <s v="Mohamed Hassan"/>
    <m/>
    <s v="n/a"/>
    <s v="Fisherman"/>
    <s v="local"/>
    <s v="Entangled"/>
    <s v="Released"/>
    <s v="Entanglement"/>
    <s v="ent"/>
    <s v="No injuries"/>
    <s v="No bupoyancy or injuries that need care, releaseds on spot."/>
  </r>
  <r>
    <n v="444"/>
    <s v="RB.LO.224"/>
    <s v="Oevaali"/>
    <s v="20210617KZM1-LO"/>
    <n v="2021"/>
    <n v="6"/>
    <n v="17"/>
    <s v="17/06/2021"/>
    <s v="Baa"/>
    <s v="Fonimagoodhoo"/>
    <n v="5.2537000000000003"/>
    <n v="73.164000000000001"/>
    <n v="1"/>
    <x v="2"/>
    <x v="2"/>
    <x v="0"/>
    <n v="34"/>
    <n v="65.099999999999994"/>
    <n v="63.7"/>
    <n v="57.6"/>
    <n v="69"/>
    <n v="67.8"/>
    <n v="68.2"/>
    <s v="NA"/>
    <s v="Rehab"/>
    <n v="2021"/>
    <n v="9"/>
    <n v="13"/>
    <s v="13/09/2021"/>
    <s v="Released"/>
    <n v="88"/>
    <s v="LG"/>
    <n v="1"/>
    <s v="NOP"/>
    <s v="NOP"/>
    <s v="NOP"/>
    <s v="NOP"/>
    <s v="HLAC"/>
    <s v="NOP"/>
    <s v="NOP"/>
    <s v="ABR"/>
    <s v="NOP"/>
    <s v="NOP"/>
    <s v="None"/>
    <s v="No"/>
    <s v="Yes"/>
    <s v="Positive"/>
    <s v="No"/>
    <n v="5.2852509999999997"/>
    <n v="73.113618000000002"/>
    <n v="65.099999999999994"/>
    <n v="64.400000000000006"/>
    <n v="58.6"/>
    <n v="68.8"/>
    <n v="67.599999999999994"/>
    <n v="67.8"/>
    <n v="39"/>
    <n v="5"/>
    <s v="NA"/>
    <s v="No"/>
    <s v="No"/>
    <s v="Yes"/>
    <s v="Yes"/>
    <s v="Kaitlyn Zerr Manta Trust "/>
    <m/>
    <s v="n/a"/>
    <s v="Manta Trust"/>
    <s v="manta trust"/>
    <s v="Entangled"/>
    <s v="Released"/>
    <s v="Entanglement"/>
    <s v="ent"/>
    <m/>
    <s v="Found entangled in plastic debris (rice bag, fishing lines, ropes) arounf LFF_x000a_"/>
  </r>
  <r>
    <n v="436"/>
    <s v="RB.LO.217"/>
    <s v="Rocky"/>
    <s v="20210322YRX1-LO"/>
    <n v="2021"/>
    <n v="3"/>
    <n v="22"/>
    <s v="22/03/2021"/>
    <s v="Raa"/>
    <s v="Maamunagau"/>
    <n v="5.36"/>
    <n v="72.919499999999999"/>
    <n v="1"/>
    <x v="2"/>
    <x v="2"/>
    <x v="4"/>
    <n v="11.8"/>
    <n v="44.7"/>
    <n v="43.8"/>
    <n v="41.3"/>
    <n v="48"/>
    <n v="46.8"/>
    <n v="48.6"/>
    <s v="NA"/>
    <s v="Rehab"/>
    <n v="2021"/>
    <n v="4"/>
    <n v="15"/>
    <s v="15/04/2021"/>
    <s v="Released"/>
    <n v="23"/>
    <s v="LG"/>
    <n v="1"/>
    <s v="NOP"/>
    <s v="SUN"/>
    <s v="NOP"/>
    <s v="NOP"/>
    <s v="RLAC"/>
    <s v="RLAC"/>
    <s v="RLAC"/>
    <s v="RLAC"/>
    <s v="HLAC"/>
    <s v="RLAC"/>
    <s v="None"/>
    <s v="No"/>
    <s v="No"/>
    <s v="Normal"/>
    <s v="Yes"/>
    <n v="5.2852509999999997"/>
    <n v="73.113618000000002"/>
    <n v="44.7"/>
    <n v="43.9"/>
    <n v="40.5"/>
    <n v="48"/>
    <n v="47"/>
    <n v="48"/>
    <n v="11.8"/>
    <n v="0"/>
    <s v="NA"/>
    <s v="No"/>
    <s v="No"/>
    <s v="Yes"/>
    <s v="Yes"/>
    <s v="Yaniu Raoof"/>
    <m/>
    <s v="n/a"/>
    <s v="Manta Trust"/>
    <s v="manta trust"/>
    <s v="Entangled"/>
    <s v="Released"/>
    <s v="Entanglement"/>
    <s v="ent"/>
    <s v="Net"/>
    <s v="Found entangled in huge ghost net along with another live turtle, a turtle skeleton and a dead reef shark._x000a_"/>
  </r>
  <r>
    <n v="437"/>
    <s v="RB.LO.218"/>
    <s v="Chica"/>
    <s v="20210322YRX2-LO"/>
    <n v="2021"/>
    <n v="3"/>
    <n v="22"/>
    <s v="22/03/2021"/>
    <s v="Raa"/>
    <s v="Maamunagau"/>
    <n v="5.36"/>
    <n v="72.919499999999999"/>
    <n v="1"/>
    <x v="2"/>
    <x v="2"/>
    <x v="4"/>
    <n v="12.5"/>
    <n v="48.8"/>
    <n v="47.9"/>
    <n v="45.5"/>
    <n v="53"/>
    <n v="52"/>
    <n v="55.2"/>
    <n v="1"/>
    <s v="Rehab"/>
    <n v="2021"/>
    <n v="3"/>
    <n v="28"/>
    <s v="28/03/2021"/>
    <s v="Mortality"/>
    <n v="6"/>
    <s v="LG"/>
    <n v="2"/>
    <s v="NOP"/>
    <s v="SUN"/>
    <s v="NOP"/>
    <s v="NOP"/>
    <s v="RLAC"/>
    <s v="RLAC"/>
    <s v="NOP"/>
    <s v="RLAC"/>
    <s v="HLAC"/>
    <s v="NOP"/>
    <s v="None"/>
    <s v="Yes"/>
    <s v="Yes"/>
    <s v="Positive"/>
    <s v="Yes"/>
    <s v="NA"/>
    <s v="NA"/>
    <n v="48.48"/>
    <n v="47.9"/>
    <n v="45.5"/>
    <n v="53"/>
    <n v="52"/>
    <n v="55.2"/>
    <n v="11"/>
    <n v="-1.5"/>
    <s v="NA"/>
    <s v="NA"/>
    <s v="NA"/>
    <s v="Yes"/>
    <s v="Yes"/>
    <s v="Yaniu Raoof"/>
    <m/>
    <s v="n/a"/>
    <s v="Manta Trust"/>
    <s v="manta trust"/>
    <s v="Entangled"/>
    <s v="Mortality"/>
    <s v="Entanglement"/>
    <s v="ent"/>
    <s v="Net/ emaciated"/>
    <s v="Found entangled in huge ghost net along with another live turtle, a turtle skeleton and a dead reef shark/Deep extended infection from wounds in front flippers, emaciation, fibrinous celomitis, osteomielytis, sepsis._x000a_"/>
  </r>
  <r>
    <n v="149"/>
    <s v="RB.LO.062"/>
    <s v="Isabella"/>
    <s v="20150331XXX2-LO"/>
    <n v="2015"/>
    <n v="3"/>
    <n v="31"/>
    <s v="31/03/2015"/>
    <s v="Baa"/>
    <s v="Kamadhoo"/>
    <n v="5.2846109999999999"/>
    <n v="73.124849999999995"/>
    <n v="2"/>
    <x v="2"/>
    <x v="2"/>
    <x v="6"/>
    <n v="26"/>
    <s v="NA"/>
    <s v="NA"/>
    <s v="NA"/>
    <s v="NA"/>
    <n v="62"/>
    <s v="NA"/>
    <s v="NA"/>
    <s v="Rehab"/>
    <n v="2015"/>
    <n v="4"/>
    <n v="5"/>
    <d v="2015-05-04T00:00:00"/>
    <s v="Released"/>
    <n v="5"/>
    <s v="LG"/>
    <n v="2"/>
    <s v="NA"/>
    <s v="NA"/>
    <s v="NA"/>
    <s v="NA"/>
    <s v="NA"/>
    <s v="NA"/>
    <s v="NA"/>
    <s v="NA"/>
    <s v="NA"/>
    <s v="NA"/>
    <s v="None"/>
    <s v="NA"/>
    <s v="NA"/>
    <s v="Normal"/>
    <s v="NA"/>
    <n v="5.2851949999999999"/>
    <n v="73.113563999999997"/>
    <s v="NA"/>
    <s v="NA"/>
    <s v="NA"/>
    <s v="NA"/>
    <s v="NA"/>
    <s v="NA"/>
    <s v="NA"/>
    <s v="NA"/>
    <s v="NA"/>
    <s v="NA"/>
    <s v="NA"/>
    <s v="NA"/>
    <s v="NA"/>
    <s v="n/a"/>
    <m/>
    <s v="n/a"/>
    <s v="n/a"/>
    <s v="NA"/>
    <s v="Entangled"/>
    <s v="Released"/>
    <s v="Entanglement"/>
    <s v="ent"/>
    <m/>
    <s v="GPS est. Released with satellite tag 135302/Isabella"/>
  </r>
  <r>
    <n v="148"/>
    <s v="RB.LO.061"/>
    <s v="Sophia"/>
    <s v="20150331XXX1-LO"/>
    <n v="2015"/>
    <n v="3"/>
    <n v="31"/>
    <s v="31/03/2015"/>
    <s v="Baa"/>
    <s v="Kamadhoo"/>
    <n v="5.2846109999999999"/>
    <n v="73.124849999999995"/>
    <n v="1"/>
    <x v="2"/>
    <x v="2"/>
    <x v="6"/>
    <n v="20.8"/>
    <s v="NA"/>
    <s v="NA"/>
    <s v="NA"/>
    <s v="NA"/>
    <n v="63"/>
    <s v="NA"/>
    <s v="NA"/>
    <s v="Rehab"/>
    <n v="2015"/>
    <n v="4"/>
    <n v="1"/>
    <d v="2015-01-04T00:00:00"/>
    <s v="Mortality"/>
    <n v="1"/>
    <s v="LG"/>
    <n v="1"/>
    <s v="NA"/>
    <s v="NA"/>
    <s v="NA"/>
    <s v="NA"/>
    <s v="NA"/>
    <s v="NA"/>
    <s v="NA"/>
    <s v="NA"/>
    <s v="NA"/>
    <s v="NA"/>
    <s v="None"/>
    <s v="NA"/>
    <s v="NA"/>
    <s v="Normal"/>
    <s v="NA"/>
    <s v="NA"/>
    <s v="NA"/>
    <s v="NA"/>
    <s v="NA"/>
    <s v="NA"/>
    <s v="NA"/>
    <n v="63"/>
    <s v="NA"/>
    <n v="20.8"/>
    <n v="0"/>
    <s v="NA"/>
    <s v="NA"/>
    <s v="NA"/>
    <s v="NA"/>
    <s v="NA"/>
    <s v="n/a"/>
    <m/>
    <s v="n/a"/>
    <s v="n/a"/>
    <s v="NA"/>
    <s v="Entangled"/>
    <s v="Mortality"/>
    <s v="Entanglement"/>
    <s v="ent"/>
    <m/>
    <s v="GPS est./Sophia"/>
  </r>
  <r>
    <n v="75"/>
    <s v="RB.LO.036"/>
    <s v="Akua"/>
    <s v="20130822XXX1-LO"/>
    <n v="2013"/>
    <n v="8"/>
    <n v="22"/>
    <s v="22/08/2013"/>
    <s v="Baa"/>
    <s v="Maadhirivadhoo"/>
    <m/>
    <m/>
    <n v="1"/>
    <x v="2"/>
    <x v="2"/>
    <x v="0"/>
    <n v="20"/>
    <s v="NA"/>
    <s v="NA"/>
    <s v="NA"/>
    <s v="NA"/>
    <n v="63"/>
    <s v="NA"/>
    <s v="NA"/>
    <s v="Rehab"/>
    <n v="2013"/>
    <n v="10"/>
    <n v="27"/>
    <s v="27/10/2013"/>
    <s v="Released"/>
    <n v="66"/>
    <s v="LG"/>
    <n v="1"/>
    <s v="NA"/>
    <s v="NA"/>
    <s v="NA"/>
    <s v="NA"/>
    <s v="NA"/>
    <s v="NA"/>
    <s v="NA"/>
    <s v="NA"/>
    <s v="NA"/>
    <s v="NA"/>
    <s v="NA"/>
    <s v="NA"/>
    <s v="NA"/>
    <s v="NA"/>
    <s v="NA"/>
    <s v="NA"/>
    <s v="NA"/>
    <s v="NA"/>
    <s v="NA"/>
    <s v="NA"/>
    <s v="NA"/>
    <s v="NA"/>
    <s v="NA"/>
    <s v="NA"/>
    <s v="NA"/>
    <s v="NA"/>
    <s v="NA"/>
    <s v="NA"/>
    <s v="NA"/>
    <s v="NA"/>
    <s v="n/a"/>
    <m/>
    <s v="n/a"/>
    <s v="n/a"/>
    <s v="NA"/>
    <s v="Entangled"/>
    <s v="Released"/>
    <s v="Entanglement"/>
    <s v="ent"/>
    <m/>
    <m/>
  </r>
  <r>
    <n v="46"/>
    <s v="RB.LO.026"/>
    <s v="Missing Data"/>
    <s v="20130424XXX1-LO"/>
    <n v="2013"/>
    <n v="4"/>
    <n v="24"/>
    <s v="24/04/2013"/>
    <s v="Baa"/>
    <s v="Huraifaru"/>
    <n v="5.1725000000000003"/>
    <n v="73.151300000000006"/>
    <n v="1"/>
    <x v="2"/>
    <x v="2"/>
    <x v="0"/>
    <n v="30"/>
    <s v="NA"/>
    <s v="NA"/>
    <s v="NA"/>
    <s v="NA"/>
    <n v="65"/>
    <s v="NA"/>
    <s v="NA"/>
    <s v="Rehab"/>
    <n v="2013"/>
    <n v="4"/>
    <n v="24"/>
    <s v="24/04/2013"/>
    <s v="Released"/>
    <n v="0"/>
    <s v="LG"/>
    <n v="1"/>
    <s v="NA"/>
    <s v="NA"/>
    <s v="NA"/>
    <s v="NA"/>
    <s v="NA"/>
    <s v="NA"/>
    <s v="NA"/>
    <s v="NA"/>
    <s v="NA"/>
    <s v="NA"/>
    <s v="NA"/>
    <s v="NA"/>
    <s v="NA"/>
    <s v="NA"/>
    <s v="NA"/>
    <s v="NA"/>
    <s v="NA"/>
    <s v="NA"/>
    <s v="NA"/>
    <s v="NA"/>
    <s v="NA"/>
    <s v="NA"/>
    <s v="NA"/>
    <s v="NA"/>
    <s v="NA"/>
    <s v="NA"/>
    <s v="NA"/>
    <s v="NA"/>
    <s v="NA"/>
    <s v="NA"/>
    <s v="n/a"/>
    <m/>
    <s v="n/a"/>
    <s v="n/a"/>
    <s v="NA"/>
    <s v="Entangled"/>
    <s v="Released"/>
    <s v="Entanglement"/>
    <s v="no injury"/>
    <m/>
    <m/>
  </r>
  <r>
    <n v="45"/>
    <s v="NA"/>
    <s v="NA"/>
    <s v="20130421XXX02-LO"/>
    <n v="2013"/>
    <n v="4"/>
    <n v="21"/>
    <s v="21/04/2013"/>
    <s v="Baa"/>
    <s v="Bathalaa"/>
    <n v="5.3537999999999997"/>
    <n v="73.069699999999997"/>
    <n v="2"/>
    <x v="2"/>
    <x v="2"/>
    <x v="0"/>
    <s v="NA"/>
    <s v="NA"/>
    <s v="NA"/>
    <s v="NA"/>
    <s v="NA"/>
    <n v="65"/>
    <s v="NA"/>
    <s v="NA"/>
    <s v="Released"/>
    <s v="NA"/>
    <s v="NA"/>
    <s v="NA"/>
    <s v="NA"/>
    <s v="NA"/>
    <s v="NA"/>
    <s v="NA"/>
    <n v="2"/>
    <s v="NA"/>
    <s v="NA"/>
    <s v="NA"/>
    <s v="NA"/>
    <s v="NA"/>
    <s v="NA"/>
    <s v="NA"/>
    <s v="NA"/>
    <s v="NA"/>
    <s v="NA"/>
    <s v="NA"/>
    <s v="NA"/>
    <s v="NA"/>
    <s v="Normal"/>
    <s v="NA"/>
    <s v="NA"/>
    <s v="NA"/>
    <s v="NA"/>
    <s v="NA"/>
    <s v="NA"/>
    <s v="NA"/>
    <s v="NA"/>
    <s v="NA"/>
    <s v="NA"/>
    <s v="NA"/>
    <s v="NA"/>
    <s v="NA"/>
    <s v="NA"/>
    <s v="NA"/>
    <s v="NA"/>
    <s v="n/a"/>
    <m/>
    <s v="n/a"/>
    <s v="n/a"/>
    <s v="NA"/>
    <s v="Entangled"/>
    <s v="Released"/>
    <s v="No injuries"/>
    <s v="no injury"/>
    <m/>
    <m/>
  </r>
  <r>
    <n v="128"/>
    <s v="NA"/>
    <s v="NA"/>
    <s v="20140702XXX01-LO"/>
    <n v="2014"/>
    <n v="7"/>
    <n v="2"/>
    <d v="2014-02-07T00:00:00"/>
    <s v="Baa"/>
    <s v="Landaa Giraavaru"/>
    <n v="5.2891389999999996"/>
    <n v="73.105134000000007"/>
    <n v="1"/>
    <x v="2"/>
    <x v="2"/>
    <x v="0"/>
    <s v="NA"/>
    <s v="NA"/>
    <s v="NA"/>
    <s v="NA"/>
    <s v="NA"/>
    <n v="65"/>
    <s v="NA"/>
    <s v="NA"/>
    <s v="Released"/>
    <s v="NA"/>
    <s v="NA"/>
    <s v="NA"/>
    <s v="NA"/>
    <s v="NA"/>
    <s v="NA"/>
    <s v="NA"/>
    <n v="1"/>
    <s v="NA"/>
    <s v="NA"/>
    <s v="NA"/>
    <s v="NA"/>
    <s v="NA"/>
    <s v="NA"/>
    <s v="NA"/>
    <s v="NA"/>
    <s v="NA"/>
    <s v="NA"/>
    <s v="NA"/>
    <s v="NA"/>
    <s v="NA"/>
    <s v="Normal"/>
    <s v="NA"/>
    <s v="NA"/>
    <s v="NA"/>
    <s v="NA"/>
    <s v="NA"/>
    <s v="NA"/>
    <s v="NA"/>
    <s v="NA"/>
    <s v="NA"/>
    <s v="NA"/>
    <s v="NA"/>
    <s v="NA"/>
    <s v="NA"/>
    <s v="NA"/>
    <s v="NA"/>
    <s v="NA"/>
    <s v="Missing Data"/>
    <m/>
    <s v="n/a"/>
    <s v="Missing Data"/>
    <s v="NA"/>
    <s v="Entangled"/>
    <s v="Released"/>
    <s v="No injuries"/>
    <s v="no injury"/>
    <m/>
    <m/>
  </r>
  <r>
    <n v="83"/>
    <s v="RB.LO.040"/>
    <s v="Missing Data"/>
    <s v="20131231XXX3-LO"/>
    <n v="2013"/>
    <n v="12"/>
    <n v="31"/>
    <s v="31/12/2013"/>
    <s v="South Male"/>
    <s v="Emboodhu Finolhu"/>
    <n v="4.101"/>
    <n v="73.5261"/>
    <n v="3"/>
    <x v="2"/>
    <x v="2"/>
    <x v="0"/>
    <s v="NA"/>
    <s v="NA"/>
    <s v="NA"/>
    <s v="NA"/>
    <s v="NA"/>
    <n v="66"/>
    <s v="NA"/>
    <s v="NA"/>
    <s v="Rehab"/>
    <n v="2014"/>
    <n v="1"/>
    <n v="1"/>
    <d v="2014-01-01T00:00:00"/>
    <s v="Released"/>
    <n v="1"/>
    <s v="KH"/>
    <n v="3"/>
    <s v="NA"/>
    <s v="NA"/>
    <s v="NA"/>
    <s v="NA"/>
    <s v="NA"/>
    <s v="NA"/>
    <s v="NA"/>
    <s v="NA"/>
    <s v="NA"/>
    <s v="NA"/>
    <s v="NA"/>
    <s v="NA"/>
    <s v="NA"/>
    <s v="NA"/>
    <s v="NA"/>
    <s v="NA"/>
    <s v="NA"/>
    <s v="NA"/>
    <s v="NA"/>
    <s v="NA"/>
    <s v="NA"/>
    <s v="NA"/>
    <s v="NA"/>
    <s v="NA"/>
    <s v="NA"/>
    <s v="NA"/>
    <s v="NA"/>
    <s v="NA"/>
    <s v="NA"/>
    <s v="NA"/>
    <s v="n/a"/>
    <m/>
    <s v="n/a"/>
    <s v="n/a"/>
    <s v="NA"/>
    <s v="Entangled"/>
    <s v="Released"/>
    <s v="Entanglement"/>
    <s v="no injury"/>
    <m/>
    <m/>
  </r>
  <r>
    <n v="24"/>
    <s v="RB.LO.016"/>
    <s v="Chippy"/>
    <s v="20120729XXX1-LO"/>
    <n v="2012"/>
    <n v="7"/>
    <n v="29"/>
    <s v="29/07/2012"/>
    <s v="North Male"/>
    <s v="Lankanfushi"/>
    <n v="4.2949000000000002"/>
    <n v="73.558099999999996"/>
    <n v="1"/>
    <x v="2"/>
    <x v="2"/>
    <x v="0"/>
    <n v="31"/>
    <s v="NA"/>
    <s v="NA"/>
    <s v="NA"/>
    <s v="NA"/>
    <n v="67"/>
    <s v="NA"/>
    <s v="NA"/>
    <s v="Rehab"/>
    <n v="2012"/>
    <n v="11"/>
    <n v="8"/>
    <d v="2012-08-11T00:00:00"/>
    <s v="Released"/>
    <n v="102"/>
    <s v="LG"/>
    <n v="1"/>
    <s v="NA"/>
    <s v="NA"/>
    <s v="NA"/>
    <s v="NA"/>
    <s v="NA"/>
    <s v="NA"/>
    <s v="NA"/>
    <s v="NA"/>
    <s v="NA"/>
    <s v="NA"/>
    <n v="1"/>
    <s v="NA"/>
    <s v="NA"/>
    <s v="NA"/>
    <s v="NA"/>
    <s v="NA"/>
    <s v="NA"/>
    <s v="NA"/>
    <s v="NA"/>
    <s v="NA"/>
    <s v="NA"/>
    <s v="NA"/>
    <s v="NA"/>
    <s v="NA"/>
    <s v="NA"/>
    <s v="NA"/>
    <s v="NA"/>
    <s v="NA"/>
    <s v="NA"/>
    <s v="NA"/>
    <s v="n/a"/>
    <m/>
    <s v="n/a"/>
    <s v="n/a"/>
    <s v="NA"/>
    <s v="Entangled"/>
    <s v="Released"/>
    <s v="Entanglement"/>
    <s v="ent"/>
    <m/>
    <s v="Transferred to LG/Flipper amputated"/>
  </r>
  <r>
    <n v="81"/>
    <s v="RB.LO.039"/>
    <s v="Missing Data"/>
    <s v="20131231XXX2-LO"/>
    <n v="2013"/>
    <n v="12"/>
    <n v="31"/>
    <s v="31/12/2013"/>
    <s v="South Male"/>
    <s v="Emboodhu Finolhu"/>
    <n v="4.101"/>
    <n v="73.5261"/>
    <n v="2"/>
    <x v="2"/>
    <x v="2"/>
    <x v="0"/>
    <n v="25"/>
    <s v="NA"/>
    <s v="NA"/>
    <s v="NA"/>
    <s v="NA"/>
    <n v="67"/>
    <s v="NA"/>
    <s v="NA"/>
    <s v="Rehab"/>
    <n v="2013"/>
    <n v="12"/>
    <n v="31"/>
    <s v="31/12/2013"/>
    <s v="Mortality"/>
    <n v="0"/>
    <s v="KH"/>
    <n v="2"/>
    <s v="NA"/>
    <s v="NA"/>
    <s v="NA"/>
    <s v="NA"/>
    <s v="NA"/>
    <s v="NA"/>
    <s v="NA"/>
    <s v="NA"/>
    <s v="NA"/>
    <s v="NA"/>
    <s v="NA"/>
    <s v="NA"/>
    <s v="NA"/>
    <s v="NA"/>
    <s v="NA"/>
    <s v="NA"/>
    <s v="NA"/>
    <s v="NA"/>
    <s v="NA"/>
    <s v="NA"/>
    <s v="NA"/>
    <s v="NA"/>
    <s v="NA"/>
    <s v="NA"/>
    <s v="NA"/>
    <s v="NA"/>
    <s v="NA"/>
    <s v="NA"/>
    <s v="NA"/>
    <s v="NA"/>
    <s v="n/a"/>
    <m/>
    <s v="n/a"/>
    <s v="n/a"/>
    <s v="NA"/>
    <s v="Entangled"/>
    <s v="Mortality"/>
    <s v="Entanglement"/>
    <s v="ent"/>
    <m/>
    <s v="Died during transfer"/>
  </r>
  <r>
    <n v="97"/>
    <s v="RB.LO.041"/>
    <s v="Amina"/>
    <s v="20140113XXX1-LO"/>
    <n v="2014"/>
    <n v="1"/>
    <n v="13"/>
    <s v="13/01/2014"/>
    <s v="North Ari"/>
    <s v="Kuramathi"/>
    <n v="4.2592999999999996"/>
    <n v="72.982200000000006"/>
    <n v="1"/>
    <x v="2"/>
    <x v="2"/>
    <x v="0"/>
    <n v="35"/>
    <s v="NA"/>
    <s v="NA"/>
    <s v="NA"/>
    <s v="NA"/>
    <n v="67"/>
    <s v="NA"/>
    <s v="NA"/>
    <s v="Rehab"/>
    <n v="2014"/>
    <n v="1"/>
    <n v="20"/>
    <s v="20/01/2014"/>
    <s v="Released"/>
    <n v="7"/>
    <s v="KH"/>
    <n v="1"/>
    <s v="NA"/>
    <s v="NA"/>
    <s v="NA"/>
    <s v="NA"/>
    <s v="NA"/>
    <s v="NA"/>
    <s v="NA"/>
    <s v="NA"/>
    <s v="NA"/>
    <s v="NA"/>
    <n v="1"/>
    <s v="NA"/>
    <s v="NA"/>
    <s v="NA"/>
    <s v="NA"/>
    <s v="NA"/>
    <s v="NA"/>
    <s v="NA"/>
    <s v="NA"/>
    <s v="NA"/>
    <s v="NA"/>
    <s v="NA"/>
    <s v="NA"/>
    <s v="NA"/>
    <s v="NA"/>
    <s v="NA"/>
    <s v="NA"/>
    <s v="NA"/>
    <s v="NA"/>
    <s v="NA"/>
    <s v="n/a"/>
    <m/>
    <s v="n/a"/>
    <s v="n/a"/>
    <s v="NA"/>
    <s v="Entangled"/>
    <s v="Released"/>
    <s v="Entanglement"/>
    <s v="ent"/>
    <m/>
    <s v="Flipper Amputated"/>
  </r>
  <r>
    <n v="21"/>
    <s v="RB.LO.013"/>
    <s v="Luka"/>
    <s v="20120625XXX1-LO"/>
    <n v="2012"/>
    <n v="6"/>
    <n v="25"/>
    <s v="25/06/2012"/>
    <s v="Baa"/>
    <s v="Voavah"/>
    <n v="5.3164999999999996"/>
    <n v="73.078000000000003"/>
    <n v="1"/>
    <x v="2"/>
    <x v="2"/>
    <x v="0"/>
    <n v="25"/>
    <s v="NA"/>
    <s v="NA"/>
    <s v="NA"/>
    <s v="NA"/>
    <n v="68"/>
    <s v="NA"/>
    <s v="NA"/>
    <s v="Rehab"/>
    <n v="2012"/>
    <n v="9"/>
    <n v="23"/>
    <s v="23/09/2012"/>
    <s v="Mortality"/>
    <n v="90"/>
    <s v="LG"/>
    <n v="1"/>
    <s v="NA"/>
    <s v="NA"/>
    <s v="NA"/>
    <s v="NA"/>
    <s v="NA"/>
    <s v="NA"/>
    <s v="NA"/>
    <s v="NA"/>
    <s v="NA"/>
    <s v="NA"/>
    <s v="NA"/>
    <s v="NA"/>
    <s v="NA"/>
    <s v="NA"/>
    <s v="NA"/>
    <s v="NA"/>
    <s v="NA"/>
    <s v="NA"/>
    <s v="NA"/>
    <s v="NA"/>
    <s v="NA"/>
    <s v="NA"/>
    <s v="NA"/>
    <s v="NA"/>
    <s v="NA"/>
    <s v="NA"/>
    <s v="NA"/>
    <s v="NA"/>
    <s v="NA"/>
    <s v="NA"/>
    <s v="n/a"/>
    <m/>
    <s v="n/a"/>
    <s v="n/a"/>
    <s v="NA"/>
    <s v="Entangled"/>
    <s v="Mortality"/>
    <s v="Entanglement"/>
    <s v="ent"/>
    <m/>
    <m/>
  </r>
  <r>
    <n v="26"/>
    <s v="RB.LO.017"/>
    <s v="Bobita"/>
    <s v="20120803XXX1-LO"/>
    <n v="2012"/>
    <n v="8"/>
    <n v="3"/>
    <d v="2012-03-08T00:00:00"/>
    <s v="South Male"/>
    <s v="Kandooma"/>
    <n v="3.9041000000000001"/>
    <n v="73.474599999999995"/>
    <n v="1"/>
    <x v="2"/>
    <x v="2"/>
    <x v="0"/>
    <n v="33.5"/>
    <s v="NA"/>
    <s v="NA"/>
    <s v="NA"/>
    <s v="NA"/>
    <n v="69"/>
    <s v="NA"/>
    <s v="NA"/>
    <s v="Rehab"/>
    <n v="2013"/>
    <n v="12"/>
    <n v="5"/>
    <d v="2013-05-12T00:00:00"/>
    <s v="Released"/>
    <n v="489"/>
    <s v="KH/LG"/>
    <n v="1"/>
    <s v="NA"/>
    <s v="NA"/>
    <s v="NA"/>
    <s v="NA"/>
    <s v="NA"/>
    <s v="NA"/>
    <s v="NA"/>
    <s v="NA"/>
    <s v="NA"/>
    <s v="NA"/>
    <s v="NA"/>
    <s v="NA"/>
    <s v="NA"/>
    <s v="NA"/>
    <s v="NA"/>
    <s v="NA"/>
    <s v="NA"/>
    <s v="NA"/>
    <s v="NA"/>
    <s v="NA"/>
    <s v="NA"/>
    <s v="NA"/>
    <s v="NA"/>
    <s v="NA"/>
    <s v="NA"/>
    <s v="NA"/>
    <s v="NA"/>
    <s v="NA"/>
    <s v="NA"/>
    <s v="NA"/>
    <s v="n/a"/>
    <m/>
    <s v="n/a"/>
    <s v="n/a"/>
    <s v="NA"/>
    <s v="Entangled"/>
    <s v="Released"/>
    <s v="Entanglement"/>
    <s v="ent"/>
    <m/>
    <s v="Transferred to LG in November"/>
  </r>
  <r>
    <n v="19"/>
    <s v="NA"/>
    <s v="NA"/>
    <s v="20120625XXX02-LO"/>
    <n v="2012"/>
    <n v="6"/>
    <n v="25"/>
    <s v="25/06/2012"/>
    <s v="Baa"/>
    <s v="Voavah"/>
    <n v="5.3164999999999996"/>
    <n v="73.078000000000003"/>
    <n v="2"/>
    <x v="2"/>
    <x v="2"/>
    <x v="0"/>
    <s v="NA"/>
    <s v="NA"/>
    <s v="NA"/>
    <s v="NA"/>
    <s v="NA"/>
    <n v="70"/>
    <s v="NA"/>
    <s v="NA"/>
    <s v="Dead"/>
    <s v="NA"/>
    <s v="NA"/>
    <s v="NA"/>
    <s v="NA"/>
    <s v="NA"/>
    <s v="NA"/>
    <s v="NA"/>
    <n v="2"/>
    <s v="NA"/>
    <s v="NA"/>
    <s v="NA"/>
    <s v="NA"/>
    <s v="NA"/>
    <s v="NA"/>
    <s v="NA"/>
    <s v="NA"/>
    <s v="NA"/>
    <s v="NA"/>
    <s v="NA"/>
    <s v="NA"/>
    <s v="NA"/>
    <s v="NA"/>
    <s v="NA"/>
    <s v="NA"/>
    <s v="NA"/>
    <s v="NA"/>
    <s v="NA"/>
    <s v="NA"/>
    <s v="NA"/>
    <s v="NA"/>
    <s v="NA"/>
    <s v="NA"/>
    <s v="NA"/>
    <s v="NA"/>
    <s v="NA"/>
    <s v="NA"/>
    <s v="NA"/>
    <s v="NA"/>
    <s v="n/a"/>
    <m/>
    <s v="n/a"/>
    <s v="n/a"/>
    <s v="NA"/>
    <s v="Entangled"/>
    <s v="Mortality"/>
    <s v="Entanglement"/>
    <s v="ent"/>
    <m/>
    <m/>
  </r>
  <r>
    <n v="15"/>
    <s v="RB.LO.008"/>
    <s v="Clover"/>
    <s v="20120227XXX2-LO"/>
    <n v="2012"/>
    <n v="2"/>
    <n v="27"/>
    <s v="27/02/2012"/>
    <s v="Baa"/>
    <s v="Kamadhoo"/>
    <n v="5.2818909999999999"/>
    <n v="73.137173300000001"/>
    <n v="2"/>
    <x v="2"/>
    <x v="2"/>
    <x v="0"/>
    <s v="NA"/>
    <s v="NA"/>
    <s v="NA"/>
    <s v="NA"/>
    <s v="NA"/>
    <n v="70"/>
    <s v="NA"/>
    <s v="NA"/>
    <s v="Rehab"/>
    <n v="2012"/>
    <n v="4"/>
    <n v="6"/>
    <d v="2012-06-04T00:00:00"/>
    <s v="Released"/>
    <n v="7"/>
    <s v="LG"/>
    <n v="2"/>
    <s v="NA"/>
    <s v="NA"/>
    <s v="NA"/>
    <s v="NA"/>
    <s v="NA"/>
    <s v="NA"/>
    <s v="NA"/>
    <s v="NA"/>
    <s v="NA"/>
    <s v="NA"/>
    <s v="NA"/>
    <s v="NA"/>
    <s v="NA"/>
    <s v="NA"/>
    <s v="NA"/>
    <s v="NA"/>
    <s v="NA"/>
    <s v="NA"/>
    <s v="NA"/>
    <s v="NA"/>
    <s v="NA"/>
    <s v="NA"/>
    <s v="NA"/>
    <s v="NA"/>
    <s v="NA"/>
    <s v="NA"/>
    <s v="NA"/>
    <s v="NA"/>
    <s v="NA"/>
    <s v="NA"/>
    <s v="n/a"/>
    <m/>
    <s v="n/a"/>
    <s v="n/a"/>
    <s v="NA"/>
    <s v="Entangled"/>
    <s v="Released"/>
    <s v="Entanglement"/>
    <s v="no injury"/>
    <m/>
    <m/>
  </r>
  <r>
    <n v="31"/>
    <s v="RB.LO.020"/>
    <s v="Samsy"/>
    <s v="20121210XXX1-LO"/>
    <n v="2012"/>
    <n v="12"/>
    <n v="10"/>
    <d v="2012-10-12T00:00:00"/>
    <s v="Baa"/>
    <s v="Fulhadhoo"/>
    <n v="4.8849"/>
    <n v="72.935000000000002"/>
    <n v="1"/>
    <x v="2"/>
    <x v="2"/>
    <x v="0"/>
    <s v="NA"/>
    <s v="NA"/>
    <s v="NA"/>
    <s v="NA"/>
    <s v="NA"/>
    <n v="71"/>
    <s v="NA"/>
    <s v="NA"/>
    <s v="Rehab"/>
    <n v="2012"/>
    <n v="12"/>
    <n v="18"/>
    <s v="18/12/2012"/>
    <s v="Released"/>
    <n v="8"/>
    <s v="LG"/>
    <n v="1"/>
    <s v="NA"/>
    <s v="NA"/>
    <s v="NA"/>
    <s v="NA"/>
    <s v="NA"/>
    <s v="NA"/>
    <s v="NA"/>
    <s v="NA"/>
    <s v="NA"/>
    <s v="NA"/>
    <s v="NA"/>
    <s v="NA"/>
    <s v="NA"/>
    <s v="NA"/>
    <s v="NA"/>
    <s v="NA"/>
    <s v="NA"/>
    <s v="NA"/>
    <s v="NA"/>
    <s v="NA"/>
    <s v="NA"/>
    <s v="NA"/>
    <s v="NA"/>
    <s v="NA"/>
    <s v="NA"/>
    <s v="NA"/>
    <s v="NA"/>
    <s v="NA"/>
    <s v="NA"/>
    <s v="NA"/>
    <s v="n/a"/>
    <m/>
    <s v="n/a"/>
    <s v="n/a"/>
    <s v="NA"/>
    <s v="Entangled"/>
    <s v="Released"/>
    <s v="Entanglement"/>
    <s v="ent"/>
    <m/>
    <m/>
  </r>
  <r>
    <n v="68"/>
    <s v="RB.LO.033"/>
    <s v="Naushad"/>
    <s v="20130729XXX1-LO"/>
    <n v="2013"/>
    <n v="7"/>
    <n v="29"/>
    <s v="29/07/2013"/>
    <s v="Baa"/>
    <s v="Kamadhoo"/>
    <n v="5.2818909999999999"/>
    <n v="73.137173300000001"/>
    <n v="1"/>
    <x v="2"/>
    <x v="2"/>
    <x v="0"/>
    <n v="40"/>
    <s v="NA"/>
    <s v="NA"/>
    <s v="NA"/>
    <s v="NA"/>
    <n v="73"/>
    <s v="NA"/>
    <s v="NA"/>
    <s v="Rehab"/>
    <n v="2014"/>
    <n v="4"/>
    <n v="2"/>
    <d v="2014-02-04T00:00:00"/>
    <s v="Released"/>
    <n v="247"/>
    <s v="LG"/>
    <n v="1"/>
    <s v="NA"/>
    <s v="NA"/>
    <s v="NA"/>
    <s v="NA"/>
    <s v="NA"/>
    <s v="NA"/>
    <s v="NA"/>
    <s v="NA"/>
    <s v="NA"/>
    <s v="NA"/>
    <n v="1"/>
    <s v="NA"/>
    <s v="NA"/>
    <s v="NA"/>
    <s v="NA"/>
    <s v="NA"/>
    <s v="NA"/>
    <s v="NA"/>
    <s v="NA"/>
    <s v="NA"/>
    <s v="NA"/>
    <s v="NA"/>
    <s v="NA"/>
    <s v="NA"/>
    <s v="NA"/>
    <s v="NA"/>
    <s v="NA"/>
    <s v="NA"/>
    <s v="NA"/>
    <s v="NA"/>
    <s v="n/a"/>
    <m/>
    <s v="n/a"/>
    <s v="n/a"/>
    <s v="NA"/>
    <s v="Entangled"/>
    <s v="Released"/>
    <s v="Entanglement"/>
    <s v="ent"/>
    <m/>
    <s v="Flipper amputated"/>
  </r>
  <r>
    <n v="27"/>
    <s v="RB.LO.018"/>
    <s v="Nelita"/>
    <s v="20120821XXX1-LO"/>
    <n v="2012"/>
    <n v="8"/>
    <n v="21"/>
    <s v="21/08/2012"/>
    <s v="North Male"/>
    <s v="Kuda Huraa"/>
    <n v="4.3277000000000001"/>
    <n v="73.597300000000004"/>
    <n v="1"/>
    <x v="2"/>
    <x v="2"/>
    <x v="4"/>
    <n v="2"/>
    <s v="NA"/>
    <s v="NA"/>
    <s v="NA"/>
    <s v="NA"/>
    <n v="28"/>
    <s v="NA"/>
    <s v="NA"/>
    <s v="Rehab"/>
    <n v="2013"/>
    <n v="1"/>
    <n v="16"/>
    <s v="16/01/2013"/>
    <s v="Released"/>
    <n v="148"/>
    <s v="KH"/>
    <n v="1"/>
    <s v="NA"/>
    <s v="NA"/>
    <s v="NA"/>
    <s v="NA"/>
    <s v="NA"/>
    <s v="NA"/>
    <s v="NA"/>
    <s v="NA"/>
    <s v="NA"/>
    <s v="NA"/>
    <s v="NA"/>
    <s v="NA"/>
    <s v="NA"/>
    <s v="NA"/>
    <s v="NA"/>
    <s v="NA"/>
    <s v="NA"/>
    <s v="NA"/>
    <s v="NA"/>
    <s v="NA"/>
    <s v="NA"/>
    <s v="NA"/>
    <s v="NA"/>
    <s v="NA"/>
    <s v="NA"/>
    <s v="NA"/>
    <s v="NA"/>
    <s v="NA"/>
    <s v="NA"/>
    <s v="NA"/>
    <s v="n/a"/>
    <m/>
    <s v="n/a"/>
    <s v="n/a"/>
    <s v="NA"/>
    <s v="Entangled"/>
    <s v="Released"/>
    <s v="Entanglement"/>
    <s v="ent"/>
    <m/>
    <m/>
  </r>
  <r>
    <n v="10"/>
    <s v="RB.LO.006"/>
    <s v="Weera"/>
    <s v="20120114XXX1-LO"/>
    <n v="2012"/>
    <n v="1"/>
    <n v="14"/>
    <s v="14/01/2012"/>
    <s v="North Male"/>
    <s v="Kuda Huraa"/>
    <n v="4.3277000000000001"/>
    <n v="73.597300000000004"/>
    <n v="1"/>
    <x v="2"/>
    <x v="2"/>
    <x v="4"/>
    <s v="NA"/>
    <s v="NA"/>
    <s v="NA"/>
    <s v="NA"/>
    <s v="NA"/>
    <n v="30"/>
    <s v="NA"/>
    <s v="NA"/>
    <s v="Rehab"/>
    <n v="2012"/>
    <n v="1"/>
    <n v="20"/>
    <s v="20/01/2012"/>
    <s v="Released"/>
    <n v="6"/>
    <s v="KH"/>
    <n v="1"/>
    <s v="NA"/>
    <s v="NA"/>
    <s v="NA"/>
    <s v="NA"/>
    <s v="NA"/>
    <s v="NA"/>
    <s v="NA"/>
    <s v="NA"/>
    <s v="NA"/>
    <s v="NA"/>
    <s v="NA"/>
    <s v="NA"/>
    <s v="NA"/>
    <s v="NA"/>
    <s v="NA"/>
    <s v="NA"/>
    <s v="NA"/>
    <s v="NA"/>
    <s v="NA"/>
    <s v="NA"/>
    <s v="NA"/>
    <s v="NA"/>
    <s v="NA"/>
    <s v="NA"/>
    <s v="NA"/>
    <s v="NA"/>
    <s v="NA"/>
    <s v="NA"/>
    <s v="NA"/>
    <s v="NA"/>
    <s v="n/a"/>
    <m/>
    <s v="n/a"/>
    <s v="n/a"/>
    <s v="NA"/>
    <s v="Entangled"/>
    <s v="Released"/>
    <s v="Entanglement"/>
    <s v="ent"/>
    <m/>
    <m/>
  </r>
  <r>
    <n v="119"/>
    <s v="RB.LO.047"/>
    <s v="Missing Data"/>
    <s v="20140401XXX1-LO"/>
    <n v="2014"/>
    <n v="4"/>
    <n v="1"/>
    <d v="2014-01-04T00:00:00"/>
    <s v="North Ari"/>
    <s v="Fesdhoo"/>
    <n v="3.9645000000000001"/>
    <n v="72.797399999999996"/>
    <n v="1"/>
    <x v="2"/>
    <x v="2"/>
    <x v="4"/>
    <s v="NA"/>
    <s v="NA"/>
    <s v="NA"/>
    <s v="NA"/>
    <s v="NA"/>
    <n v="35"/>
    <s v="NA"/>
    <s v="NA"/>
    <s v="Rehab"/>
    <n v="2014"/>
    <n v="4"/>
    <n v="2"/>
    <d v="2014-02-04T00:00:00"/>
    <s v="Released"/>
    <n v="1"/>
    <s v="LG"/>
    <n v="1"/>
    <s v="NA"/>
    <s v="NA"/>
    <s v="NA"/>
    <s v="NA"/>
    <s v="NA"/>
    <s v="NA"/>
    <s v="NA"/>
    <s v="NA"/>
    <s v="NA"/>
    <s v="NA"/>
    <s v="NA"/>
    <s v="NA"/>
    <s v="NA"/>
    <s v="NA"/>
    <s v="NA"/>
    <s v="NA"/>
    <s v="NA"/>
    <s v="NA"/>
    <s v="NA"/>
    <s v="NA"/>
    <s v="NA"/>
    <s v="NA"/>
    <s v="NA"/>
    <s v="NA"/>
    <s v="NA"/>
    <s v="NA"/>
    <s v="NA"/>
    <s v="NA"/>
    <s v="NA"/>
    <s v="NA"/>
    <s v="n/a"/>
    <m/>
    <s v="n/a"/>
    <s v="n/a"/>
    <s v="NA"/>
    <s v="Entangled"/>
    <s v="Released"/>
    <s v="Entanglement"/>
    <s v="ent"/>
    <m/>
    <m/>
  </r>
  <r>
    <n v="56"/>
    <s v="NA"/>
    <s v="NA"/>
    <s v="20130527XXX01-LO"/>
    <n v="2013"/>
    <n v="5"/>
    <n v="27"/>
    <s v="27/05/2013"/>
    <s v="Baa"/>
    <s v="Landaa Giraavaru"/>
    <n v="5.2891389999999996"/>
    <n v="73.105134000000007"/>
    <n v="1"/>
    <x v="2"/>
    <x v="2"/>
    <x v="4"/>
    <s v="NA"/>
    <s v="NA"/>
    <s v="NA"/>
    <s v="NA"/>
    <s v="NA"/>
    <n v="35"/>
    <s v="NA"/>
    <s v="NA"/>
    <s v="Released"/>
    <s v="NA"/>
    <s v="NA"/>
    <s v="NA"/>
    <s v="NA"/>
    <s v="NA"/>
    <s v="NA"/>
    <s v="NA"/>
    <n v="1"/>
    <s v="NA"/>
    <s v="NA"/>
    <s v="NA"/>
    <s v="NA"/>
    <s v="NA"/>
    <s v="NA"/>
    <s v="NA"/>
    <s v="NA"/>
    <s v="NA"/>
    <s v="NA"/>
    <s v="NA"/>
    <s v="NA"/>
    <s v="NA"/>
    <s v="Normal"/>
    <s v="NA"/>
    <s v="NA"/>
    <s v="NA"/>
    <s v="NA"/>
    <s v="NA"/>
    <s v="NA"/>
    <s v="NA"/>
    <s v="NA"/>
    <s v="NA"/>
    <s v="NA"/>
    <s v="NA"/>
    <s v="NA"/>
    <s v="NA"/>
    <s v="NA"/>
    <s v="NA"/>
    <s v="NA"/>
    <s v="n/a"/>
    <m/>
    <s v="n/a"/>
    <s v="n/a"/>
    <s v="NA"/>
    <s v="Entangled"/>
    <s v="Released"/>
    <s v="No injuries"/>
    <s v="no injury"/>
    <m/>
    <m/>
  </r>
  <r>
    <n v="96"/>
    <s v="NA"/>
    <s v="NA"/>
    <s v="20140110XXX01-LO"/>
    <n v="2014"/>
    <n v="1"/>
    <n v="10"/>
    <d v="2014-10-01T00:00:00"/>
    <s v="North Ari"/>
    <s v="Maalhos"/>
    <n v="5.1342999999999996"/>
    <n v="73.107699999999994"/>
    <n v="1"/>
    <x v="2"/>
    <x v="2"/>
    <x v="4"/>
    <s v="NA"/>
    <s v="NA"/>
    <s v="NA"/>
    <s v="NA"/>
    <s v="NA"/>
    <n v="35"/>
    <s v="NA"/>
    <s v="NA"/>
    <s v="Released"/>
    <s v="NA"/>
    <s v="NA"/>
    <s v="NA"/>
    <s v="NA"/>
    <s v="NA"/>
    <s v="NA"/>
    <s v="NA"/>
    <n v="1"/>
    <s v="NA"/>
    <s v="NA"/>
    <s v="NA"/>
    <s v="NA"/>
    <s v="NA"/>
    <s v="NA"/>
    <s v="NA"/>
    <s v="NA"/>
    <s v="NA"/>
    <s v="NA"/>
    <s v="NA"/>
    <s v="NA"/>
    <s v="NA"/>
    <s v="Normal"/>
    <s v="NA"/>
    <s v="NA"/>
    <s v="NA"/>
    <s v="NA"/>
    <s v="NA"/>
    <s v="NA"/>
    <s v="NA"/>
    <s v="NA"/>
    <s v="NA"/>
    <s v="NA"/>
    <s v="NA"/>
    <s v="NA"/>
    <s v="NA"/>
    <s v="NA"/>
    <s v="NA"/>
    <s v="NA"/>
    <s v="n/a"/>
    <m/>
    <s v="n/a"/>
    <s v="n/a"/>
    <s v="NA"/>
    <s v="Entangled"/>
    <s v="Released"/>
    <s v="No injuries"/>
    <s v="no injury"/>
    <m/>
    <m/>
  </r>
  <r>
    <n v="113"/>
    <s v="RB.LO.045"/>
    <s v="Missing Data"/>
    <s v="20140307XXX1-LO"/>
    <n v="2014"/>
    <n v="3"/>
    <n v="7"/>
    <d v="2014-07-03T00:00:00"/>
    <s v="Baa"/>
    <s v="Voavah"/>
    <n v="5.3164999999999996"/>
    <n v="73.078000000000003"/>
    <n v="1"/>
    <x v="2"/>
    <x v="2"/>
    <x v="4"/>
    <s v="NA"/>
    <s v="NA"/>
    <s v="NA"/>
    <s v="NA"/>
    <s v="NA"/>
    <n v="37"/>
    <s v="NA"/>
    <s v="NA"/>
    <s v="Rehab"/>
    <n v="2014"/>
    <n v="3"/>
    <n v="7"/>
    <d v="2014-07-03T00:00:00"/>
    <s v="Mortality"/>
    <n v="0"/>
    <s v="LG"/>
    <n v="1"/>
    <s v="NA"/>
    <s v="NA"/>
    <s v="NA"/>
    <s v="NA"/>
    <s v="NA"/>
    <s v="NA"/>
    <s v="NA"/>
    <s v="NA"/>
    <s v="NA"/>
    <s v="NA"/>
    <s v="NA"/>
    <s v="NA"/>
    <s v="NA"/>
    <s v="NA"/>
    <s v="NA"/>
    <s v="NA"/>
    <s v="NA"/>
    <s v="NA"/>
    <s v="NA"/>
    <s v="NA"/>
    <s v="NA"/>
    <s v="NA"/>
    <s v="NA"/>
    <s v="NA"/>
    <s v="NA"/>
    <s v="NA"/>
    <s v="NA"/>
    <s v="NA"/>
    <s v="NA"/>
    <s v="NA"/>
    <s v="n/a"/>
    <m/>
    <s v="n/a"/>
    <s v="n/a"/>
    <s v="NA"/>
    <s v="Entangled"/>
    <s v="Mortality"/>
    <s v="Entanglement"/>
    <s v="ent"/>
    <m/>
    <m/>
  </r>
  <r>
    <n v="98"/>
    <s v="RB.LO.042"/>
    <s v="Pete"/>
    <s v="20140123XXX1-LO"/>
    <n v="2014"/>
    <n v="1"/>
    <n v="23"/>
    <s v="23/01/2014"/>
    <s v="Noonu"/>
    <s v="Randheli"/>
    <n v="5.6913999999999998"/>
    <n v="73.340699999999998"/>
    <n v="1"/>
    <x v="2"/>
    <x v="2"/>
    <x v="4"/>
    <n v="5"/>
    <s v="NA"/>
    <s v="NA"/>
    <s v="NA"/>
    <s v="NA"/>
    <n v="39"/>
    <s v="NA"/>
    <s v="NA"/>
    <s v="Rehab"/>
    <n v="2014"/>
    <n v="1"/>
    <n v="23"/>
    <s v="23/01/2014"/>
    <s v="Mortality"/>
    <n v="0"/>
    <s v="LG"/>
    <n v="1"/>
    <s v="NA"/>
    <s v="NA"/>
    <s v="NA"/>
    <s v="NA"/>
    <s v="NA"/>
    <s v="NA"/>
    <s v="NA"/>
    <s v="NA"/>
    <s v="NA"/>
    <s v="NA"/>
    <s v="NA"/>
    <s v="NA"/>
    <s v="NA"/>
    <s v="NA"/>
    <s v="NA"/>
    <s v="NA"/>
    <s v="NA"/>
    <s v="NA"/>
    <s v="NA"/>
    <s v="NA"/>
    <s v="NA"/>
    <s v="NA"/>
    <s v="NA"/>
    <s v="NA"/>
    <s v="NA"/>
    <s v="NA"/>
    <s v="NA"/>
    <s v="NA"/>
    <s v="NA"/>
    <s v="NA"/>
    <s v="n/a"/>
    <m/>
    <s v="n/a"/>
    <s v="n/a"/>
    <s v="NA"/>
    <s v="Entangled"/>
    <s v="Mortality"/>
    <s v="Entanglement/ boat strike"/>
    <s v="boat strike + ent"/>
    <m/>
    <s v="Boat Strike"/>
  </r>
  <r>
    <n v="48"/>
    <s v="NA"/>
    <s v="NA"/>
    <s v="20130428XXX02-LO"/>
    <n v="2013"/>
    <n v="4"/>
    <n v="28"/>
    <s v="28/04/2013"/>
    <s v="Baa"/>
    <s v="Thulhaadhoo"/>
    <n v="5.0221"/>
    <n v="72.840500000000006"/>
    <n v="2"/>
    <x v="2"/>
    <x v="2"/>
    <x v="4"/>
    <s v="NA"/>
    <s v="NA"/>
    <s v="NA"/>
    <s v="NA"/>
    <s v="NA"/>
    <n v="40"/>
    <s v="NA"/>
    <s v="NA"/>
    <s v="Dead"/>
    <s v="NA"/>
    <s v="NA"/>
    <s v="NA"/>
    <s v="NA"/>
    <s v="NA"/>
    <s v="NA"/>
    <s v="NA"/>
    <n v="2"/>
    <s v="NA"/>
    <s v="NA"/>
    <s v="NA"/>
    <s v="NA"/>
    <s v="NA"/>
    <s v="NA"/>
    <s v="NA"/>
    <s v="NA"/>
    <s v="NA"/>
    <s v="NA"/>
    <s v="NA"/>
    <s v="NA"/>
    <s v="NA"/>
    <s v="NA"/>
    <s v="NA"/>
    <s v="NA"/>
    <s v="NA"/>
    <s v="NA"/>
    <s v="NA"/>
    <s v="NA"/>
    <s v="NA"/>
    <s v="NA"/>
    <s v="NA"/>
    <s v="NA"/>
    <s v="NA"/>
    <s v="NA"/>
    <s v="NA"/>
    <s v="NA"/>
    <s v="NA"/>
    <s v="NA"/>
    <s v="n/a"/>
    <m/>
    <s v="n/a"/>
    <s v="n/a"/>
    <s v="NA"/>
    <s v="Entangled"/>
    <s v="Mortality"/>
    <s v="Entanglement"/>
    <s v="ent"/>
    <m/>
    <m/>
  </r>
  <r>
    <n v="58"/>
    <s v="NA"/>
    <s v="NA"/>
    <s v="20130610XXX01-LO"/>
    <n v="2013"/>
    <n v="6"/>
    <n v="10"/>
    <d v="2013-10-06T00:00:00"/>
    <s v="South Ari"/>
    <s v="Machchafushi"/>
    <n v="3.5935999999999999"/>
    <n v="72.883600000000001"/>
    <n v="1"/>
    <x v="2"/>
    <x v="2"/>
    <x v="4"/>
    <s v="NA"/>
    <s v="NA"/>
    <s v="NA"/>
    <s v="NA"/>
    <s v="NA"/>
    <n v="40"/>
    <s v="NA"/>
    <s v="NA"/>
    <s v="Dead"/>
    <s v="NA"/>
    <s v="NA"/>
    <s v="NA"/>
    <s v="NA"/>
    <s v="NA"/>
    <s v="NA"/>
    <s v="NA"/>
    <n v="1"/>
    <s v="NA"/>
    <s v="NA"/>
    <s v="NA"/>
    <s v="NA"/>
    <s v="NA"/>
    <s v="NA"/>
    <s v="NA"/>
    <s v="NA"/>
    <s v="NA"/>
    <s v="NA"/>
    <s v="NA"/>
    <s v="NA"/>
    <s v="NA"/>
    <s v="NA"/>
    <s v="NA"/>
    <s v="NA"/>
    <s v="NA"/>
    <s v="NA"/>
    <s v="NA"/>
    <s v="NA"/>
    <s v="NA"/>
    <s v="NA"/>
    <s v="NA"/>
    <s v="NA"/>
    <s v="NA"/>
    <s v="NA"/>
    <s v="NA"/>
    <s v="NA"/>
    <s v="NA"/>
    <s v="NA"/>
    <s v="n/a"/>
    <m/>
    <s v="n/a"/>
    <s v="n/a"/>
    <s v="NA"/>
    <s v="Entangled"/>
    <s v="Mortality"/>
    <s v="Entanglement"/>
    <s v="ent"/>
    <m/>
    <s v="Died before transfer to LG_x000a_"/>
  </r>
  <r>
    <n v="6"/>
    <s v="NA"/>
    <s v="NA"/>
    <s v="20110402XXX02-LO"/>
    <n v="2011"/>
    <n v="4"/>
    <n v="2"/>
    <d v="2011-02-04T00:00:00"/>
    <s v="Baa"/>
    <s v="Landaa Giraavaru"/>
    <n v="5.2891389999999996"/>
    <n v="73.105134000000007"/>
    <n v="2"/>
    <x v="2"/>
    <x v="2"/>
    <x v="4"/>
    <s v="NA"/>
    <s v="NA"/>
    <s v="NA"/>
    <s v="NA"/>
    <s v="NA"/>
    <n v="40"/>
    <s v="NA"/>
    <s v="NA"/>
    <s v="Released"/>
    <s v="NA"/>
    <s v="NA"/>
    <s v="NA"/>
    <s v="NA"/>
    <s v="NA"/>
    <s v="NA"/>
    <s v="NA"/>
    <n v="2"/>
    <s v="NA"/>
    <s v="NA"/>
    <s v="NA"/>
    <s v="NA"/>
    <s v="NA"/>
    <s v="NA"/>
    <s v="NA"/>
    <s v="NA"/>
    <s v="NA"/>
    <s v="NA"/>
    <s v="NA"/>
    <s v="NA"/>
    <s v="NA"/>
    <s v="Normal"/>
    <s v="NA"/>
    <s v="NA"/>
    <s v="NA"/>
    <s v="NA"/>
    <s v="NA"/>
    <s v="NA"/>
    <s v="NA"/>
    <s v="NA"/>
    <s v="NA"/>
    <s v="NA"/>
    <s v="NA"/>
    <s v="NA"/>
    <s v="NA"/>
    <s v="NA"/>
    <s v="NA"/>
    <s v="NA"/>
    <s v="n/a"/>
    <m/>
    <s v="n/a"/>
    <s v="n/a"/>
    <s v="NA"/>
    <s v="Entangled"/>
    <s v="Released"/>
    <s v="No injuries"/>
    <s v="no injury"/>
    <m/>
    <m/>
  </r>
  <r>
    <n v="50"/>
    <s v="NA"/>
    <s v="NA"/>
    <s v="20130501XXX01-LO"/>
    <n v="2013"/>
    <n v="5"/>
    <n v="1"/>
    <d v="2013-01-05T00:00:00"/>
    <s v="North Male"/>
    <s v="Kuda Hithi"/>
    <n v="4.4169999999999998"/>
    <n v="73.380300000000005"/>
    <n v="1"/>
    <x v="2"/>
    <x v="2"/>
    <x v="4"/>
    <s v="NA"/>
    <s v="NA"/>
    <s v="NA"/>
    <s v="NA"/>
    <s v="NA"/>
    <n v="40"/>
    <s v="NA"/>
    <s v="NA"/>
    <s v="Released"/>
    <s v="NA"/>
    <s v="NA"/>
    <s v="NA"/>
    <s v="NA"/>
    <s v="NA"/>
    <s v="NA"/>
    <s v="NA"/>
    <n v="1"/>
    <s v="NA"/>
    <s v="NA"/>
    <s v="NA"/>
    <s v="NA"/>
    <s v="NA"/>
    <s v="NA"/>
    <s v="NA"/>
    <s v="NA"/>
    <s v="NA"/>
    <s v="NA"/>
    <s v="NA"/>
    <s v="NA"/>
    <s v="NA"/>
    <s v="Normal"/>
    <s v="NA"/>
    <s v="NA"/>
    <s v="NA"/>
    <s v="NA"/>
    <s v="NA"/>
    <s v="NA"/>
    <s v="NA"/>
    <s v="NA"/>
    <s v="NA"/>
    <s v="NA"/>
    <s v="NA"/>
    <s v="NA"/>
    <s v="NA"/>
    <s v="NA"/>
    <s v="NA"/>
    <s v="NA"/>
    <s v="n/a"/>
    <m/>
    <s v="n/a"/>
    <s v="n/a"/>
    <s v="NA"/>
    <s v="Entangled"/>
    <s v="Released"/>
    <s v="No injuries"/>
    <s v="no injury"/>
    <m/>
    <s v="Reported in June to FB page_x000a_"/>
  </r>
  <r>
    <n v="54"/>
    <s v="NA"/>
    <s v="NA"/>
    <s v="20130515XXX01-LO"/>
    <n v="2013"/>
    <n v="5"/>
    <n v="15"/>
    <s v="15/05/2013"/>
    <s v="Baa"/>
    <s v="Landaa Giraavaru"/>
    <n v="5.2891389999999996"/>
    <n v="73.105134000000007"/>
    <n v="1"/>
    <x v="2"/>
    <x v="2"/>
    <x v="4"/>
    <s v="NA"/>
    <s v="NA"/>
    <s v="NA"/>
    <s v="NA"/>
    <s v="NA"/>
    <n v="42"/>
    <s v="NA"/>
    <s v="NA"/>
    <s v="Released"/>
    <s v="NA"/>
    <s v="NA"/>
    <s v="NA"/>
    <s v="NA"/>
    <s v="NA"/>
    <s v="NA"/>
    <s v="NA"/>
    <n v="1"/>
    <s v="NA"/>
    <s v="NA"/>
    <s v="NA"/>
    <s v="NA"/>
    <s v="NA"/>
    <s v="NA"/>
    <s v="NA"/>
    <s v="NA"/>
    <s v="NA"/>
    <s v="NA"/>
    <s v="NA"/>
    <s v="NA"/>
    <s v="NA"/>
    <s v="Normal"/>
    <s v="NA"/>
    <s v="NA"/>
    <s v="NA"/>
    <s v="NA"/>
    <s v="NA"/>
    <s v="NA"/>
    <s v="NA"/>
    <s v="NA"/>
    <s v="NA"/>
    <s v="NA"/>
    <s v="NA"/>
    <s v="NA"/>
    <s v="NA"/>
    <s v="NA"/>
    <s v="NA"/>
    <s v="NA"/>
    <s v="n/a"/>
    <m/>
    <s v="n/a"/>
    <s v="n/a"/>
    <s v="NA"/>
    <s v="Entangled"/>
    <s v="Released"/>
    <s v="No injuries"/>
    <s v="no injury"/>
    <m/>
    <m/>
  </r>
  <r>
    <n v="55"/>
    <s v="RB.LO.030"/>
    <s v="Naseebu"/>
    <s v="20130520XXX1-LO"/>
    <n v="2013"/>
    <n v="5"/>
    <n v="20"/>
    <s v="20/05/2013"/>
    <s v="North Male"/>
    <s v="Huvafen Fushi"/>
    <n v="4.3684000000000003"/>
    <n v="73.370500000000007"/>
    <n v="1"/>
    <x v="2"/>
    <x v="2"/>
    <x v="4"/>
    <n v="6.74"/>
    <s v="NA"/>
    <s v="NA"/>
    <s v="NA"/>
    <s v="NA"/>
    <n v="43.5"/>
    <s v="NA"/>
    <s v="NA"/>
    <s v="Rehab"/>
    <n v="2013"/>
    <n v="5"/>
    <n v="30"/>
    <s v="30/05/2013"/>
    <s v="Mortality"/>
    <n v="10"/>
    <s v="KH"/>
    <n v="1"/>
    <s v="NA"/>
    <s v="NA"/>
    <s v="NA"/>
    <s v="NA"/>
    <s v="NA"/>
    <s v="NA"/>
    <s v="NA"/>
    <s v="NA"/>
    <s v="NA"/>
    <s v="NA"/>
    <s v="NA"/>
    <s v="NA"/>
    <s v="NA"/>
    <s v="NA"/>
    <s v="NA"/>
    <s v="NA"/>
    <s v="NA"/>
    <s v="NA"/>
    <s v="NA"/>
    <s v="NA"/>
    <s v="NA"/>
    <s v="NA"/>
    <s v="NA"/>
    <s v="NA"/>
    <s v="NA"/>
    <s v="NA"/>
    <s v="NA"/>
    <s v="NA"/>
    <s v="NA"/>
    <s v="NA"/>
    <s v="n/a"/>
    <m/>
    <s v="n/a"/>
    <s v="n/a"/>
    <s v="NA"/>
    <s v="Entangled"/>
    <s v="Mortality"/>
    <s v="Entanglement"/>
    <s v="ent"/>
    <m/>
    <m/>
  </r>
  <r>
    <n v="43"/>
    <s v="RB.LO.024"/>
    <s v="Grace"/>
    <s v="20130404XXX1-LO"/>
    <n v="2013"/>
    <n v="4"/>
    <n v="4"/>
    <d v="2013-04-04T00:00:00"/>
    <s v="Baa"/>
    <s v="Fonimagoodhoo"/>
    <n v="5.2537000000000003"/>
    <n v="73.164000000000001"/>
    <n v="1"/>
    <x v="2"/>
    <x v="2"/>
    <x v="4"/>
    <n v="10.8"/>
    <s v="NA"/>
    <s v="NA"/>
    <s v="NA"/>
    <s v="NA"/>
    <n v="44"/>
    <s v="NA"/>
    <s v="NA"/>
    <s v="Rehab"/>
    <n v="2013"/>
    <n v="4"/>
    <n v="28"/>
    <s v="28/04/2013"/>
    <s v="Released"/>
    <n v="24"/>
    <s v="LG"/>
    <n v="1"/>
    <s v="NA"/>
    <s v="NA"/>
    <s v="NA"/>
    <s v="NA"/>
    <s v="NA"/>
    <s v="NA"/>
    <s v="NA"/>
    <s v="NA"/>
    <s v="NA"/>
    <s v="NA"/>
    <s v="NA"/>
    <s v="NA"/>
    <s v="NA"/>
    <s v="NA"/>
    <s v="NA"/>
    <s v="NA"/>
    <s v="NA"/>
    <s v="NA"/>
    <s v="NA"/>
    <s v="NA"/>
    <s v="NA"/>
    <s v="NA"/>
    <s v="NA"/>
    <s v="NA"/>
    <s v="NA"/>
    <s v="NA"/>
    <s v="NA"/>
    <s v="NA"/>
    <s v="NA"/>
    <s v="NA"/>
    <s v="n/a"/>
    <m/>
    <s v="n/a"/>
    <s v="n/a"/>
    <s v="NA"/>
    <s v="Entangled"/>
    <s v="Released"/>
    <s v="Entanglement"/>
    <s v="ent"/>
    <m/>
    <s v="Escaped from sea pen"/>
  </r>
  <r>
    <n v="57"/>
    <s v="NA"/>
    <s v="NA"/>
    <s v="20130607XXX01-LO"/>
    <n v="2013"/>
    <n v="6"/>
    <n v="7"/>
    <d v="2013-07-06T00:00:00"/>
    <s v="Baa"/>
    <s v="Huraifaru"/>
    <n v="5.1725000000000003"/>
    <n v="73.151300000000006"/>
    <n v="1"/>
    <x v="2"/>
    <x v="2"/>
    <x v="4"/>
    <s v="NA"/>
    <s v="NA"/>
    <s v="NA"/>
    <s v="NA"/>
    <s v="NA"/>
    <n v="45"/>
    <s v="NA"/>
    <s v="NA"/>
    <s v="Dead"/>
    <s v="NA"/>
    <s v="NA"/>
    <s v="NA"/>
    <s v="NA"/>
    <s v="NA"/>
    <s v="NA"/>
    <s v="NA"/>
    <n v="1"/>
    <s v="NA"/>
    <s v="NA"/>
    <s v="NA"/>
    <s v="NA"/>
    <s v="NA"/>
    <s v="NA"/>
    <s v="NA"/>
    <s v="NA"/>
    <s v="NA"/>
    <s v="NA"/>
    <s v="NA"/>
    <s v="NA"/>
    <s v="NA"/>
    <s v="NA"/>
    <s v="NA"/>
    <s v="NA"/>
    <s v="NA"/>
    <s v="NA"/>
    <s v="NA"/>
    <s v="NA"/>
    <s v="NA"/>
    <s v="NA"/>
    <s v="NA"/>
    <s v="NA"/>
    <s v="NA"/>
    <s v="NA"/>
    <s v="NA"/>
    <s v="NA"/>
    <s v="NA"/>
    <s v="NA"/>
    <s v="n/a"/>
    <m/>
    <s v="n/a"/>
    <s v="n/a"/>
    <s v="NA"/>
    <s v="Entangled"/>
    <s v="Mortality"/>
    <s v="Entanglement"/>
    <s v="ent"/>
    <m/>
    <m/>
  </r>
  <r>
    <n v="23"/>
    <s v="RB.LO.015"/>
    <s v="Oliver"/>
    <s v="20120728XXX1-LO"/>
    <n v="2012"/>
    <n v="7"/>
    <n v="28"/>
    <s v="28/07/2012"/>
    <s v="Baa"/>
    <s v="Landaa Giraavaru"/>
    <n v="5.2862179999999999"/>
    <n v="73.112093999999999"/>
    <n v="1"/>
    <x v="2"/>
    <x v="2"/>
    <x v="4"/>
    <n v="7"/>
    <s v="NA"/>
    <s v="NA"/>
    <s v="NA"/>
    <s v="NA"/>
    <n v="45"/>
    <s v="NA"/>
    <s v="NA"/>
    <s v="Rehab"/>
    <n v="2012"/>
    <n v="9"/>
    <n v="25"/>
    <s v="25/09/2012"/>
    <s v="Released"/>
    <n v="59"/>
    <s v="LG"/>
    <n v="1"/>
    <s v="NA"/>
    <s v="NA"/>
    <s v="NA"/>
    <s v="NA"/>
    <s v="NA"/>
    <s v="NA"/>
    <s v="NA"/>
    <s v="NA"/>
    <s v="NA"/>
    <s v="NA"/>
    <n v="1"/>
    <s v="NA"/>
    <s v="NA"/>
    <s v="NA"/>
    <s v="NA"/>
    <s v="NA"/>
    <s v="NA"/>
    <s v="NA"/>
    <s v="NA"/>
    <s v="NA"/>
    <s v="NA"/>
    <s v="NA"/>
    <s v="NA"/>
    <s v="NA"/>
    <s v="NA"/>
    <s v="NA"/>
    <s v="NA"/>
    <s v="NA"/>
    <s v="NA"/>
    <s v="NA"/>
    <s v="n/a"/>
    <m/>
    <s v="n/a"/>
    <s v="n/a"/>
    <s v="NA"/>
    <s v="Entangled"/>
    <s v="Released"/>
    <s v="Entanglement"/>
    <s v="ent"/>
    <m/>
    <s v="Flipper amputated"/>
  </r>
  <r>
    <n v="38"/>
    <s v="RB.LO.022"/>
    <s v="Missing Data"/>
    <s v="20130225XXX2-LO"/>
    <n v="2013"/>
    <n v="2"/>
    <n v="25"/>
    <s v="25/02/2013"/>
    <s v="Baa"/>
    <s v="Dhuni Kolhu"/>
    <n v="5.0393999999999997"/>
    <n v="72.881799999999998"/>
    <n v="2"/>
    <x v="2"/>
    <x v="2"/>
    <x v="4"/>
    <s v="NA"/>
    <s v="NA"/>
    <s v="NA"/>
    <s v="NA"/>
    <s v="NA"/>
    <n v="45"/>
    <s v="NA"/>
    <s v="NA"/>
    <s v="Rehab"/>
    <n v="2015"/>
    <n v="2"/>
    <n v="25"/>
    <s v="25/02/2015"/>
    <s v="Released"/>
    <n v="0"/>
    <s v="LG"/>
    <n v="2"/>
    <s v="NA"/>
    <s v="NA"/>
    <s v="NA"/>
    <s v="NA"/>
    <s v="NA"/>
    <s v="NA"/>
    <s v="NA"/>
    <s v="NA"/>
    <s v="NA"/>
    <s v="NA"/>
    <s v="NA"/>
    <s v="NA"/>
    <s v="NA"/>
    <s v="NA"/>
    <s v="NA"/>
    <s v="NA"/>
    <s v="NA"/>
    <s v="NA"/>
    <s v="NA"/>
    <s v="NA"/>
    <s v="NA"/>
    <s v="NA"/>
    <s v="NA"/>
    <s v="NA"/>
    <s v="NA"/>
    <s v="NA"/>
    <s v="NA"/>
    <s v="NA"/>
    <s v="NA"/>
    <s v="NA"/>
    <s v="n/a"/>
    <m/>
    <s v="n/a"/>
    <s v="n/a"/>
    <s v="NA"/>
    <s v="Entangled"/>
    <s v="Released"/>
    <s v="Entanglement"/>
    <s v="ent"/>
    <m/>
    <m/>
  </r>
  <r>
    <n v="69"/>
    <s v="RB.LO.034"/>
    <s v="Faaig"/>
    <s v="20130729XXX2-LO"/>
    <n v="2013"/>
    <n v="7"/>
    <n v="29"/>
    <s v="29/07/2013"/>
    <s v="Baa"/>
    <s v="Kamadhoo"/>
    <n v="5.2818909999999999"/>
    <n v="73.137173300000001"/>
    <n v="2"/>
    <x v="2"/>
    <x v="2"/>
    <x v="4"/>
    <n v="9"/>
    <s v="NA"/>
    <s v="NA"/>
    <s v="NA"/>
    <s v="NA"/>
    <n v="47"/>
    <s v="NA"/>
    <s v="NA"/>
    <s v="Rehab"/>
    <n v="2013"/>
    <n v="8"/>
    <n v="25"/>
    <s v="25/08/2013"/>
    <s v="Released"/>
    <n v="392"/>
    <s v="LG"/>
    <n v="2"/>
    <s v="NA"/>
    <s v="NA"/>
    <s v="NA"/>
    <s v="NA"/>
    <s v="NA"/>
    <s v="NA"/>
    <s v="NA"/>
    <s v="NA"/>
    <s v="NA"/>
    <s v="NA"/>
    <s v="NA"/>
    <s v="NA"/>
    <s v="NA"/>
    <s v="NA"/>
    <s v="NA"/>
    <s v="NA"/>
    <s v="NA"/>
    <s v="NA"/>
    <s v="NA"/>
    <s v="NA"/>
    <s v="NA"/>
    <s v="NA"/>
    <s v="NA"/>
    <s v="NA"/>
    <s v="NA"/>
    <s v="NA"/>
    <s v="NA"/>
    <s v="NA"/>
    <s v="NA"/>
    <s v="NA"/>
    <s v="n/a"/>
    <m/>
    <s v="n/a"/>
    <s v="n/a"/>
    <s v="NA"/>
    <s v="Entangled"/>
    <s v="Released"/>
    <s v="Entanglement"/>
    <s v="ent"/>
    <m/>
    <m/>
  </r>
  <r>
    <n v="103"/>
    <s v="RB.LO.043"/>
    <s v="Missing Data"/>
    <s v="20140207XXX1-LO"/>
    <n v="2014"/>
    <n v="2"/>
    <n v="7"/>
    <d v="2014-07-02T00:00:00"/>
    <s v="South Male"/>
    <s v="Embudu Village"/>
    <n v="4.0835999999999997"/>
    <n v="73.511899999999997"/>
    <n v="1"/>
    <x v="2"/>
    <x v="2"/>
    <x v="4"/>
    <n v="8"/>
    <s v="NA"/>
    <s v="NA"/>
    <s v="NA"/>
    <s v="NA"/>
    <n v="47"/>
    <s v="NA"/>
    <s v="NA"/>
    <s v="Rehab"/>
    <n v="2014"/>
    <n v="2"/>
    <n v="8"/>
    <d v="2014-08-02T00:00:00"/>
    <s v="Released"/>
    <n v="1"/>
    <s v="KH"/>
    <n v="1"/>
    <s v="NA"/>
    <s v="NA"/>
    <s v="NA"/>
    <s v="NA"/>
    <s v="NA"/>
    <s v="NA"/>
    <s v="NA"/>
    <s v="NA"/>
    <s v="NA"/>
    <s v="NA"/>
    <s v="NA"/>
    <s v="NA"/>
    <s v="NA"/>
    <s v="NA"/>
    <s v="NA"/>
    <s v="NA"/>
    <s v="NA"/>
    <s v="NA"/>
    <s v="NA"/>
    <s v="NA"/>
    <s v="NA"/>
    <s v="NA"/>
    <s v="NA"/>
    <s v="NA"/>
    <s v="NA"/>
    <s v="NA"/>
    <s v="NA"/>
    <s v="NA"/>
    <s v="NA"/>
    <s v="NA"/>
    <s v="n/a"/>
    <m/>
    <s v="n/a"/>
    <s v="n/a"/>
    <s v="NA"/>
    <s v="Entangled"/>
    <s v="Released"/>
    <s v="Entanglement"/>
    <s v="ent"/>
    <m/>
    <m/>
  </r>
  <r>
    <n v="52"/>
    <s v="RB.LO.029"/>
    <s v="Milano"/>
    <s v="20130510XXX1-LO"/>
    <n v="2013"/>
    <n v="5"/>
    <n v="10"/>
    <d v="2013-10-05T00:00:00"/>
    <s v="Baa"/>
    <s v="Vinaneih-faruhuraa"/>
    <n v="5.2515000000000001"/>
    <n v="73.119100000000003"/>
    <n v="1"/>
    <x v="2"/>
    <x v="2"/>
    <x v="4"/>
    <n v="15"/>
    <s v="NA"/>
    <s v="NA"/>
    <s v="NA"/>
    <s v="NA"/>
    <n v="48"/>
    <s v="NA"/>
    <s v="NA"/>
    <s v="Rehab"/>
    <n v="2013"/>
    <n v="5"/>
    <n v="19"/>
    <s v="19/05/2013"/>
    <s v="Released"/>
    <n v="9"/>
    <s v="LG"/>
    <n v="1"/>
    <s v="NA"/>
    <s v="NA"/>
    <s v="NA"/>
    <s v="NA"/>
    <s v="NA"/>
    <s v="NA"/>
    <s v="NA"/>
    <s v="NA"/>
    <s v="NA"/>
    <s v="NA"/>
    <n v="1"/>
    <s v="NA"/>
    <s v="NA"/>
    <s v="NA"/>
    <s v="NA"/>
    <s v="NA"/>
    <s v="NA"/>
    <s v="NA"/>
    <s v="NA"/>
    <s v="NA"/>
    <s v="NA"/>
    <s v="NA"/>
    <s v="NA"/>
    <s v="NA"/>
    <s v="NA"/>
    <s v="NA"/>
    <s v="NA"/>
    <s v="NA"/>
    <s v="NA"/>
    <s v="NA"/>
    <s v="n/a"/>
    <m/>
    <s v="n/a"/>
    <s v="n/a"/>
    <s v="NA"/>
    <s v="Entangled"/>
    <s v="Released"/>
    <s v="Entanglement"/>
    <s v="ent"/>
    <m/>
    <s v="Flipper amputated"/>
  </r>
  <r>
    <n v="61"/>
    <s v="RB.LO.032"/>
    <s v="Andy"/>
    <s v="20130710XXX1-LO"/>
    <n v="2013"/>
    <n v="7"/>
    <n v="10"/>
    <d v="2013-10-07T00:00:00"/>
    <s v="Baa"/>
    <s v="Dhuni Kolhu"/>
    <n v="5.0393999999999997"/>
    <n v="72.881799999999998"/>
    <n v="1"/>
    <x v="2"/>
    <x v="2"/>
    <x v="4"/>
    <n v="7"/>
    <s v="NA"/>
    <s v="NA"/>
    <s v="NA"/>
    <s v="NA"/>
    <n v="48"/>
    <s v="NA"/>
    <s v="NA"/>
    <s v="Rehab"/>
    <n v="2013"/>
    <n v="8"/>
    <n v="7"/>
    <d v="2013-07-08T00:00:00"/>
    <s v="Released"/>
    <n v="28"/>
    <s v="LG"/>
    <n v="1"/>
    <s v="NA"/>
    <s v="NA"/>
    <s v="NA"/>
    <s v="NA"/>
    <s v="NA"/>
    <s v="NA"/>
    <s v="NA"/>
    <s v="NA"/>
    <s v="NA"/>
    <s v="NA"/>
    <n v="1"/>
    <s v="NA"/>
    <s v="NA"/>
    <s v="NA"/>
    <s v="NA"/>
    <s v="NA"/>
    <s v="NA"/>
    <s v="NA"/>
    <s v="NA"/>
    <s v="NA"/>
    <s v="NA"/>
    <s v="NA"/>
    <s v="NA"/>
    <s v="NA"/>
    <s v="NA"/>
    <s v="NA"/>
    <s v="NA"/>
    <s v="NA"/>
    <s v="NA"/>
    <s v="NA"/>
    <s v="n/a"/>
    <m/>
    <s v="n/a"/>
    <s v="n/a"/>
    <s v="NA"/>
    <s v="Entangled"/>
    <s v="Released"/>
    <s v="Entanglement"/>
    <s v="ent"/>
    <m/>
    <s v="Flipper amputated"/>
  </r>
  <r>
    <n v="7"/>
    <s v="RB.LO.004"/>
    <s v="Juno"/>
    <s v="20110626XXX1-LO"/>
    <n v="2011"/>
    <n v="6"/>
    <n v="26"/>
    <s v="26/06/2011"/>
    <s v="Baa"/>
    <s v="Hanifaru"/>
    <n v="5.1725000000000003"/>
    <n v="73.151300000000006"/>
    <n v="1"/>
    <x v="2"/>
    <x v="2"/>
    <x v="4"/>
    <s v="NA"/>
    <s v="NA"/>
    <s v="NA"/>
    <s v="NA"/>
    <s v="NA"/>
    <n v="50"/>
    <s v="NA"/>
    <s v="NA"/>
    <s v="Rehab"/>
    <n v="2011"/>
    <n v="11"/>
    <n v="12"/>
    <s v="22/11/2011"/>
    <s v="Released"/>
    <n v="149"/>
    <s v="LG"/>
    <n v="1"/>
    <s v="NA"/>
    <s v="NA"/>
    <s v="NA"/>
    <s v="NA"/>
    <s v="NA"/>
    <s v="NA"/>
    <s v="NA"/>
    <s v="NA"/>
    <s v="NA"/>
    <s v="NA"/>
    <n v="1"/>
    <s v="NA"/>
    <s v="NA"/>
    <s v="NA"/>
    <s v="NA"/>
    <s v="NA"/>
    <s v="NA"/>
    <s v="NA"/>
    <s v="NA"/>
    <s v="NA"/>
    <s v="NA"/>
    <s v="NA"/>
    <s v="NA"/>
    <s v="NA"/>
    <s v="NA"/>
    <s v="NA"/>
    <s v="NA"/>
    <s v="NA"/>
    <s v="NA"/>
    <s v="NA"/>
    <s v="n/a"/>
    <m/>
    <s v="n/a"/>
    <s v="n/a"/>
    <s v="NA"/>
    <s v="Entangled"/>
    <s v="Released"/>
    <s v="Entanglement"/>
    <s v="ent"/>
    <m/>
    <s v="Flipper amputated"/>
  </r>
  <r>
    <n v="84"/>
    <s v="NA"/>
    <s v="NA"/>
    <s v="20140106XXX02-LO"/>
    <n v="2014"/>
    <n v="1"/>
    <n v="6"/>
    <d v="2014-06-01T00:00:00"/>
    <s v="North Male"/>
    <s v="Outside atoll"/>
    <s v="NA"/>
    <s v="NA"/>
    <n v="2"/>
    <x v="2"/>
    <x v="2"/>
    <x v="4"/>
    <s v="NA"/>
    <s v="NA"/>
    <s v="NA"/>
    <s v="NA"/>
    <s v="NA"/>
    <n v="50"/>
    <s v="NA"/>
    <s v="NA"/>
    <s v="Released"/>
    <s v="NA"/>
    <s v="NA"/>
    <s v="NA"/>
    <s v="NA"/>
    <s v="NA"/>
    <s v="NA"/>
    <s v="NA"/>
    <n v="2"/>
    <s v="NA"/>
    <s v="NA"/>
    <s v="NA"/>
    <s v="NA"/>
    <s v="NA"/>
    <s v="NA"/>
    <s v="NA"/>
    <s v="NA"/>
    <s v="NA"/>
    <s v="NA"/>
    <s v="NA"/>
    <s v="NA"/>
    <s v="NA"/>
    <s v="Normal"/>
    <s v="NA"/>
    <s v="NA"/>
    <s v="NA"/>
    <s v="NA"/>
    <s v="NA"/>
    <s v="NA"/>
    <s v="NA"/>
    <s v="NA"/>
    <s v="NA"/>
    <s v="NA"/>
    <s v="NA"/>
    <s v="NA"/>
    <s v="NA"/>
    <s v="NA"/>
    <s v="NA"/>
    <s v="NA"/>
    <s v="n/a"/>
    <m/>
    <s v="n/a"/>
    <s v="n/a"/>
    <s v="NA"/>
    <s v="Entangled"/>
    <s v="Released"/>
    <s v="No injuries"/>
    <s v="no injury"/>
    <m/>
    <m/>
  </r>
  <r>
    <n v="99"/>
    <s v="NA"/>
    <s v="NA"/>
    <s v="20140127XXX01-LO"/>
    <n v="2014"/>
    <n v="1"/>
    <n v="27"/>
    <s v="27/01/2014"/>
    <s v="Dhaalu"/>
    <s v="Niyama"/>
    <n v="2.6808999999999998"/>
    <n v="72.932400000000001"/>
    <n v="1"/>
    <x v="2"/>
    <x v="2"/>
    <x v="4"/>
    <s v="NA"/>
    <s v="NA"/>
    <s v="NA"/>
    <s v="NA"/>
    <s v="NA"/>
    <n v="50"/>
    <s v="NA"/>
    <s v="NA"/>
    <s v="Released"/>
    <s v="NA"/>
    <s v="NA"/>
    <s v="NA"/>
    <s v="NA"/>
    <s v="NA"/>
    <s v="NA"/>
    <s v="NA"/>
    <n v="1"/>
    <s v="NA"/>
    <s v="NA"/>
    <s v="NA"/>
    <s v="NA"/>
    <s v="NA"/>
    <s v="NA"/>
    <s v="NA"/>
    <s v="NA"/>
    <s v="NA"/>
    <s v="NA"/>
    <s v="NA"/>
    <s v="NA"/>
    <s v="NA"/>
    <s v="Normal"/>
    <s v="NA"/>
    <s v="NA"/>
    <s v="NA"/>
    <s v="NA"/>
    <s v="NA"/>
    <s v="NA"/>
    <s v="NA"/>
    <s v="NA"/>
    <s v="NA"/>
    <s v="NA"/>
    <s v="NA"/>
    <s v="NA"/>
    <s v="NA"/>
    <s v="NA"/>
    <s v="NA"/>
    <s v="NA"/>
    <s v="n/a"/>
    <m/>
    <s v="n/a"/>
    <s v="n/a"/>
    <s v="NA"/>
    <s v="Entangled"/>
    <s v="Released"/>
    <s v="No injuries"/>
    <s v="no injury"/>
    <m/>
    <m/>
  </r>
  <r>
    <n v="101"/>
    <s v="NA"/>
    <s v="NA"/>
    <s v="20140203XXX02-LO"/>
    <n v="2014"/>
    <n v="2"/>
    <n v="3"/>
    <d v="2014-03-02T00:00:00"/>
    <s v="North Ari"/>
    <s v="Fesdhoo"/>
    <n v="4.0057"/>
    <n v="72.811199999999999"/>
    <n v="2"/>
    <x v="2"/>
    <x v="2"/>
    <x v="4"/>
    <s v="NA"/>
    <s v="NA"/>
    <s v="NA"/>
    <s v="NA"/>
    <s v="NA"/>
    <n v="50"/>
    <s v="NA"/>
    <s v="NA"/>
    <s v="Released"/>
    <s v="NA"/>
    <s v="NA"/>
    <s v="NA"/>
    <s v="NA"/>
    <s v="NA"/>
    <s v="NA"/>
    <s v="NA"/>
    <n v="2"/>
    <s v="NA"/>
    <s v="NA"/>
    <s v="NA"/>
    <s v="NA"/>
    <s v="NA"/>
    <s v="NA"/>
    <s v="NA"/>
    <s v="NA"/>
    <s v="NA"/>
    <s v="NA"/>
    <s v="NA"/>
    <s v="NA"/>
    <s v="NA"/>
    <s v="Normal"/>
    <s v="NA"/>
    <s v="NA"/>
    <s v="NA"/>
    <s v="NA"/>
    <s v="NA"/>
    <s v="NA"/>
    <s v="NA"/>
    <s v="NA"/>
    <s v="NA"/>
    <s v="NA"/>
    <s v="NA"/>
    <s v="NA"/>
    <s v="NA"/>
    <s v="NA"/>
    <s v="NA"/>
    <s v="NA"/>
    <s v="n/a"/>
    <m/>
    <s v="n/a"/>
    <s v="n/a"/>
    <s v="NA"/>
    <s v="Entangled"/>
    <s v="Released"/>
    <s v="No injuries"/>
    <s v="no injury"/>
    <m/>
    <m/>
  </r>
  <r>
    <n v="108"/>
    <s v="NA"/>
    <s v="NA"/>
    <s v="20140301XXX01-LO"/>
    <n v="2014"/>
    <n v="3"/>
    <n v="1"/>
    <d v="2014-01-03T00:00:00"/>
    <s v="Baa"/>
    <s v="Dhonfanu"/>
    <n v="5.1874000000000002"/>
    <n v="73.123900000000006"/>
    <n v="1"/>
    <x v="2"/>
    <x v="2"/>
    <x v="4"/>
    <s v="NA"/>
    <s v="NA"/>
    <s v="NA"/>
    <s v="NA"/>
    <s v="NA"/>
    <n v="50"/>
    <s v="NA"/>
    <s v="NA"/>
    <s v="Released"/>
    <s v="NA"/>
    <s v="NA"/>
    <s v="NA"/>
    <s v="NA"/>
    <s v="NA"/>
    <s v="NA"/>
    <s v="NA"/>
    <n v="1"/>
    <s v="NA"/>
    <s v="NA"/>
    <s v="NA"/>
    <s v="NA"/>
    <s v="NA"/>
    <s v="NA"/>
    <s v="NA"/>
    <s v="NA"/>
    <s v="NA"/>
    <s v="NA"/>
    <s v="NA"/>
    <s v="NA"/>
    <s v="NA"/>
    <s v="Normal"/>
    <s v="NA"/>
    <s v="NA"/>
    <s v="NA"/>
    <s v="NA"/>
    <s v="NA"/>
    <s v="NA"/>
    <s v="NA"/>
    <s v="NA"/>
    <s v="NA"/>
    <s v="NA"/>
    <s v="NA"/>
    <s v="NA"/>
    <s v="NA"/>
    <s v="NA"/>
    <s v="NA"/>
    <s v="NA"/>
    <s v="n/a"/>
    <m/>
    <s v="n/a"/>
    <s v="n/a"/>
    <s v="NA"/>
    <s v="Entangled"/>
    <s v="Released"/>
    <s v="No injuries"/>
    <s v="no injury"/>
    <m/>
    <m/>
  </r>
  <r>
    <n v="16"/>
    <s v="RB.LO.010"/>
    <s v="Sally"/>
    <s v="20120302XXX1-LO"/>
    <n v="2012"/>
    <n v="3"/>
    <n v="2"/>
    <d v="2012-02-03T00:00:00"/>
    <s v="Vaavu"/>
    <s v="Dhiggiri"/>
    <n v="3.6333000000000002"/>
    <n v="73.4833"/>
    <n v="1"/>
    <x v="2"/>
    <x v="2"/>
    <x v="4"/>
    <n v="16.5"/>
    <s v="NA"/>
    <s v="NA"/>
    <s v="NA"/>
    <s v="NA"/>
    <n v="53"/>
    <s v="NA"/>
    <s v="NA"/>
    <s v="Rehab"/>
    <n v="2012"/>
    <n v="6"/>
    <n v="13"/>
    <s v="13/06/2012"/>
    <s v="Released"/>
    <n v="103"/>
    <s v="LG"/>
    <n v="1"/>
    <s v="NA"/>
    <s v="NA"/>
    <s v="NA"/>
    <s v="NA"/>
    <s v="NA"/>
    <s v="NA"/>
    <s v="NA"/>
    <s v="NA"/>
    <s v="NA"/>
    <s v="NA"/>
    <s v="NA"/>
    <s v="NA"/>
    <s v="NA"/>
    <s v="NA"/>
    <s v="NA"/>
    <s v="NA"/>
    <s v="NA"/>
    <s v="NA"/>
    <s v="NA"/>
    <s v="NA"/>
    <s v="NA"/>
    <s v="NA"/>
    <s v="NA"/>
    <s v="NA"/>
    <s v="NA"/>
    <s v="NA"/>
    <s v="NA"/>
    <s v="NA"/>
    <s v="NA"/>
    <s v="NA"/>
    <s v="n/a"/>
    <m/>
    <s v="n/a"/>
    <s v="n/a"/>
    <s v="NA"/>
    <s v="Entangled"/>
    <s v="Released"/>
    <s v="Entanglement"/>
    <s v="ent"/>
    <m/>
    <m/>
  </r>
  <r>
    <n v="107"/>
    <s v="RB.LO.044"/>
    <s v="ALEA"/>
    <s v="20140223XXX1-LO"/>
    <n v="2014"/>
    <n v="2"/>
    <n v="23"/>
    <s v="23/02/2014"/>
    <s v="North Male"/>
    <s v="Kuda Huraa"/>
    <n v="4.3277000000000001"/>
    <n v="73.597300000000004"/>
    <n v="1"/>
    <x v="2"/>
    <x v="2"/>
    <x v="4"/>
    <n v="30"/>
    <s v="NA"/>
    <s v="NA"/>
    <s v="NA"/>
    <s v="NA"/>
    <n v="53"/>
    <s v="NA"/>
    <s v="NA"/>
    <s v="Rehab"/>
    <n v="2014"/>
    <n v="3"/>
    <n v="31"/>
    <s v="31/03/2014"/>
    <s v="Released"/>
    <n v="36"/>
    <s v="KH"/>
    <n v="1"/>
    <s v="NA"/>
    <s v="NA"/>
    <s v="NA"/>
    <s v="NA"/>
    <s v="NA"/>
    <s v="NA"/>
    <s v="NA"/>
    <s v="NA"/>
    <s v="NA"/>
    <s v="NA"/>
    <s v="NA"/>
    <s v="NA"/>
    <s v="NA"/>
    <s v="NA"/>
    <s v="NA"/>
    <s v="NA"/>
    <s v="NA"/>
    <s v="NA"/>
    <s v="NA"/>
    <s v="NA"/>
    <s v="NA"/>
    <s v="NA"/>
    <s v="NA"/>
    <s v="NA"/>
    <s v="NA"/>
    <s v="NA"/>
    <s v="NA"/>
    <s v="NA"/>
    <s v="NA"/>
    <s v="NA"/>
    <s v="n/a"/>
    <m/>
    <s v="n/a"/>
    <s v="n/a"/>
    <s v="NA"/>
    <s v="Entangled"/>
    <s v="Released"/>
    <s v="Entanglement"/>
    <s v="ent"/>
    <m/>
    <m/>
  </r>
  <r>
    <n v="85"/>
    <s v="NA"/>
    <s v="NA"/>
    <s v="20140106XXX03-LO"/>
    <n v="2014"/>
    <n v="1"/>
    <n v="6"/>
    <d v="2014-06-01T00:00:00"/>
    <s v="North Male"/>
    <s v="Outside atoll"/>
    <s v="NA"/>
    <s v="NA"/>
    <n v="3"/>
    <x v="2"/>
    <x v="2"/>
    <x v="4"/>
    <s v="NA"/>
    <s v="NA"/>
    <s v="NA"/>
    <s v="NA"/>
    <s v="NA"/>
    <n v="54"/>
    <s v="NA"/>
    <s v="NA"/>
    <s v="Released"/>
    <s v="NA"/>
    <s v="NA"/>
    <s v="NA"/>
    <s v="NA"/>
    <s v="NA"/>
    <s v="NA"/>
    <s v="NA"/>
    <n v="3"/>
    <s v="NA"/>
    <s v="NA"/>
    <s v="NA"/>
    <s v="NA"/>
    <s v="NA"/>
    <s v="NA"/>
    <s v="NA"/>
    <s v="NA"/>
    <s v="NA"/>
    <s v="NA"/>
    <s v="NA"/>
    <s v="NA"/>
    <s v="NA"/>
    <s v="Normal"/>
    <s v="NA"/>
    <s v="NA"/>
    <s v="NA"/>
    <s v="NA"/>
    <s v="NA"/>
    <s v="NA"/>
    <s v="NA"/>
    <s v="NA"/>
    <s v="NA"/>
    <s v="NA"/>
    <s v="NA"/>
    <s v="NA"/>
    <s v="NA"/>
    <s v="NA"/>
    <s v="NA"/>
    <s v="NA"/>
    <s v="n/a"/>
    <m/>
    <s v="n/a"/>
    <s v="n/a"/>
    <s v="NA"/>
    <s v="Entangled"/>
    <s v="Released"/>
    <s v="No injuries"/>
    <s v="no injury"/>
    <m/>
    <m/>
  </r>
  <r>
    <n v="18"/>
    <s v="RB.LO.012"/>
    <s v="Panna"/>
    <s v="20120405XXX1-LO"/>
    <n v="2012"/>
    <n v="4"/>
    <n v="5"/>
    <d v="2012-05-04T00:00:00"/>
    <s v="Baa"/>
    <s v="Landaa Giraavaru"/>
    <n v="5.2862179999999999"/>
    <n v="73.112093999999999"/>
    <n v="1"/>
    <x v="2"/>
    <x v="2"/>
    <x v="4"/>
    <s v="NA"/>
    <s v="NA"/>
    <s v="NA"/>
    <s v="NA"/>
    <s v="NA"/>
    <n v="55"/>
    <s v="NA"/>
    <s v="NA"/>
    <s v="Rehab"/>
    <n v="2012"/>
    <n v="4"/>
    <n v="7"/>
    <d v="2012-07-04T00:00:00"/>
    <s v="Released"/>
    <n v="2"/>
    <s v="LG"/>
    <n v="1"/>
    <s v="NA"/>
    <s v="NA"/>
    <s v="NA"/>
    <s v="NA"/>
    <s v="NA"/>
    <s v="NA"/>
    <s v="NA"/>
    <s v="NA"/>
    <s v="NA"/>
    <s v="NA"/>
    <s v="NA"/>
    <s v="NA"/>
    <s v="NA"/>
    <s v="NA"/>
    <s v="NA"/>
    <s v="NA"/>
    <s v="NA"/>
    <s v="NA"/>
    <s v="NA"/>
    <s v="NA"/>
    <s v="NA"/>
    <s v="NA"/>
    <s v="NA"/>
    <s v="NA"/>
    <s v="NA"/>
    <s v="NA"/>
    <s v="NA"/>
    <s v="NA"/>
    <s v="NA"/>
    <s v="NA"/>
    <s v="n/a"/>
    <m/>
    <s v="n/a"/>
    <s v="n/a"/>
    <s v="NA"/>
    <s v="Entangled"/>
    <s v="Released"/>
    <s v="Entanglement"/>
    <s v="ent"/>
    <m/>
    <m/>
  </r>
  <r>
    <n v="11"/>
    <s v="NA"/>
    <s v="NA"/>
    <s v="20120114XXX02-LO"/>
    <n v="2012"/>
    <n v="1"/>
    <n v="14"/>
    <s v="14/01/2012"/>
    <s v="North Male"/>
    <s v="Kuda Huraa"/>
    <n v="4.3277000000000001"/>
    <n v="73.597300000000004"/>
    <n v="2"/>
    <x v="2"/>
    <x v="2"/>
    <x v="4"/>
    <s v="NA"/>
    <s v="NA"/>
    <s v="NA"/>
    <s v="NA"/>
    <s v="NA"/>
    <n v="55"/>
    <s v="NA"/>
    <s v="NA"/>
    <s v="Released"/>
    <s v="NA"/>
    <s v="NA"/>
    <s v="NA"/>
    <s v="NA"/>
    <s v="NA"/>
    <s v="NA"/>
    <s v="NA"/>
    <n v="2"/>
    <s v="NA"/>
    <s v="NA"/>
    <s v="NA"/>
    <s v="NA"/>
    <s v="NA"/>
    <s v="NA"/>
    <s v="NA"/>
    <s v="NA"/>
    <s v="NA"/>
    <s v="NA"/>
    <s v="NA"/>
    <s v="NA"/>
    <s v="NA"/>
    <s v="Normal"/>
    <s v="NA"/>
    <s v="NA"/>
    <s v="NA"/>
    <s v="NA"/>
    <s v="NA"/>
    <s v="NA"/>
    <s v="NA"/>
    <s v="NA"/>
    <s v="NA"/>
    <s v="NA"/>
    <s v="NA"/>
    <s v="NA"/>
    <s v="NA"/>
    <s v="NA"/>
    <s v="NA"/>
    <s v="NA"/>
    <s v="n/a"/>
    <m/>
    <s v="n/a"/>
    <s v="n/a"/>
    <s v="NA"/>
    <s v="Entangled"/>
    <s v="Released"/>
    <s v="No injuries"/>
    <s v="no injury"/>
    <m/>
    <m/>
  </r>
  <r>
    <n v="12"/>
    <s v="NA"/>
    <s v="NA"/>
    <s v="20120220XXX01-LO"/>
    <n v="2012"/>
    <n v="2"/>
    <n v="20"/>
    <s v="20/02/2012"/>
    <s v="Baa"/>
    <s v="Landaa Giraavaru"/>
    <n v="5.2891389999999996"/>
    <n v="73.105134000000007"/>
    <n v="1"/>
    <x v="2"/>
    <x v="2"/>
    <x v="4"/>
    <s v="NA"/>
    <s v="NA"/>
    <s v="NA"/>
    <s v="NA"/>
    <s v="NA"/>
    <n v="55"/>
    <s v="NA"/>
    <s v="NA"/>
    <s v="Released"/>
    <s v="NA"/>
    <s v="NA"/>
    <s v="NA"/>
    <s v="NA"/>
    <s v="NA"/>
    <s v="NA"/>
    <s v="NA"/>
    <n v="1"/>
    <s v="NA"/>
    <s v="NA"/>
    <s v="NA"/>
    <s v="NA"/>
    <s v="NA"/>
    <s v="NA"/>
    <s v="NA"/>
    <s v="NA"/>
    <s v="NA"/>
    <s v="NA"/>
    <s v="NA"/>
    <s v="NA"/>
    <s v="NA"/>
    <s v="Normal"/>
    <s v="NA"/>
    <s v="NA"/>
    <s v="NA"/>
    <s v="NA"/>
    <s v="NA"/>
    <s v="NA"/>
    <s v="NA"/>
    <s v="NA"/>
    <s v="NA"/>
    <s v="NA"/>
    <s v="NA"/>
    <s v="NA"/>
    <s v="NA"/>
    <s v="NA"/>
    <s v="NA"/>
    <s v="NA"/>
    <s v="n/a"/>
    <m/>
    <s v="n/a"/>
    <s v="n/a"/>
    <s v="NA"/>
    <s v="Entangled"/>
    <s v="Released"/>
    <s v="No injuries"/>
    <s v="no injury"/>
    <m/>
    <m/>
  </r>
  <r>
    <n v="33"/>
    <s v="NA"/>
    <s v="NA"/>
    <s v="20121226XXX01-LO"/>
    <n v="2012"/>
    <n v="12"/>
    <n v="26"/>
    <s v="26/12/2012"/>
    <s v="Baa"/>
    <s v="Kamadhoo"/>
    <n v="5.2818909999999999"/>
    <n v="73.137173300000001"/>
    <n v="1"/>
    <x v="2"/>
    <x v="2"/>
    <x v="4"/>
    <s v="NA"/>
    <s v="NA"/>
    <s v="NA"/>
    <s v="NA"/>
    <s v="NA"/>
    <n v="55"/>
    <s v="NA"/>
    <s v="NA"/>
    <s v="Released"/>
    <s v="NA"/>
    <s v="NA"/>
    <s v="NA"/>
    <s v="NA"/>
    <s v="NA"/>
    <s v="NA"/>
    <s v="NA"/>
    <n v="1"/>
    <s v="NA"/>
    <s v="NA"/>
    <s v="NA"/>
    <s v="NA"/>
    <s v="NA"/>
    <s v="NA"/>
    <s v="NA"/>
    <s v="NA"/>
    <s v="NA"/>
    <s v="NA"/>
    <s v="NA"/>
    <s v="NA"/>
    <s v="NA"/>
    <s v="Normal"/>
    <s v="NA"/>
    <s v="NA"/>
    <s v="NA"/>
    <s v="NA"/>
    <s v="NA"/>
    <s v="NA"/>
    <s v="NA"/>
    <s v="NA"/>
    <s v="NA"/>
    <s v="NA"/>
    <s v="NA"/>
    <s v="NA"/>
    <s v="NA"/>
    <s v="NA"/>
    <s v="NA"/>
    <s v="NA"/>
    <s v="n/a"/>
    <m/>
    <s v="n/a"/>
    <s v="n/a"/>
    <s v="NA"/>
    <s v="Entangled"/>
    <s v="Released"/>
    <s v="No injuries"/>
    <s v="no injury"/>
    <m/>
    <m/>
  </r>
  <r>
    <n v="53"/>
    <s v="NA"/>
    <s v="NA"/>
    <s v="20130510XXX02-LO"/>
    <n v="2013"/>
    <n v="5"/>
    <n v="10"/>
    <d v="2013-10-05T00:00:00"/>
    <s v="Baa"/>
    <s v="Vinaneih-faruhuraa"/>
    <n v="5.2515000000000001"/>
    <n v="73.119100000000003"/>
    <n v="2"/>
    <x v="2"/>
    <x v="2"/>
    <x v="4"/>
    <s v="NA"/>
    <s v="NA"/>
    <s v="NA"/>
    <s v="NA"/>
    <s v="NA"/>
    <n v="55"/>
    <s v="NA"/>
    <s v="NA"/>
    <s v="Released"/>
    <s v="NA"/>
    <s v="NA"/>
    <s v="NA"/>
    <s v="NA"/>
    <s v="NA"/>
    <s v="NA"/>
    <s v="NA"/>
    <n v="2"/>
    <s v="NA"/>
    <s v="NA"/>
    <s v="NA"/>
    <s v="NA"/>
    <s v="NA"/>
    <s v="NA"/>
    <s v="NA"/>
    <s v="NA"/>
    <s v="NA"/>
    <s v="NA"/>
    <s v="NA"/>
    <s v="NA"/>
    <s v="NA"/>
    <s v="Normal"/>
    <s v="NA"/>
    <s v="NA"/>
    <s v="NA"/>
    <s v="NA"/>
    <s v="NA"/>
    <s v="NA"/>
    <s v="NA"/>
    <s v="NA"/>
    <s v="NA"/>
    <s v="NA"/>
    <s v="NA"/>
    <s v="NA"/>
    <s v="NA"/>
    <s v="NA"/>
    <s v="NA"/>
    <s v="NA"/>
    <s v="n/a"/>
    <m/>
    <s v="n/a"/>
    <s v="n/a"/>
    <s v="NA"/>
    <s v="Entangled"/>
    <s v="Released"/>
    <s v="No injuries"/>
    <s v="no injury"/>
    <m/>
    <m/>
  </r>
  <r>
    <n v="65"/>
    <s v="NA"/>
    <s v="NA"/>
    <s v="20130720XXX01-LO"/>
    <n v="2013"/>
    <n v="7"/>
    <n v="20"/>
    <s v="20/07/2013"/>
    <s v="North Male"/>
    <s v="Vihamanaafushi"/>
    <n v="4.2260999999999997"/>
    <n v="73.520899999999997"/>
    <n v="1"/>
    <x v="2"/>
    <x v="2"/>
    <x v="4"/>
    <s v="NA"/>
    <s v="NA"/>
    <s v="NA"/>
    <s v="NA"/>
    <s v="NA"/>
    <n v="55"/>
    <s v="NA"/>
    <s v="NA"/>
    <s v="Released"/>
    <s v="NA"/>
    <s v="NA"/>
    <s v="NA"/>
    <s v="NA"/>
    <s v="NA"/>
    <s v="NA"/>
    <s v="NA"/>
    <n v="1"/>
    <s v="NA"/>
    <s v="NA"/>
    <s v="NA"/>
    <s v="NA"/>
    <s v="NA"/>
    <s v="NA"/>
    <s v="NA"/>
    <s v="NA"/>
    <s v="NA"/>
    <s v="NA"/>
    <s v="NA"/>
    <s v="NA"/>
    <s v="NA"/>
    <s v="Normal"/>
    <s v="NA"/>
    <s v="NA"/>
    <s v="NA"/>
    <s v="NA"/>
    <s v="NA"/>
    <s v="NA"/>
    <s v="NA"/>
    <s v="NA"/>
    <s v="NA"/>
    <s v="NA"/>
    <s v="NA"/>
    <s v="NA"/>
    <s v="NA"/>
    <s v="NA"/>
    <s v="NA"/>
    <s v="NA"/>
    <s v="n/a"/>
    <m/>
    <s v="n/a"/>
    <s v="n/a"/>
    <s v="NA"/>
    <s v="Entangled"/>
    <s v="Released"/>
    <s v="No injuries"/>
    <s v="no injury"/>
    <m/>
    <m/>
  </r>
  <r>
    <n v="41"/>
    <s v="RB.LO.023"/>
    <s v="Jessica"/>
    <s v="20130306XXX1-LO"/>
    <n v="2013"/>
    <n v="3"/>
    <n v="6"/>
    <d v="2013-06-03T00:00:00"/>
    <s v="North Male"/>
    <s v="Lankanfushi"/>
    <n v="4.2949000000000002"/>
    <n v="73.558099999999996"/>
    <n v="1"/>
    <x v="2"/>
    <x v="2"/>
    <x v="4"/>
    <n v="16.5"/>
    <s v="NA"/>
    <s v="NA"/>
    <s v="NA"/>
    <s v="NA"/>
    <n v="57"/>
    <s v="NA"/>
    <s v="NA"/>
    <s v="Rehab"/>
    <n v="2013"/>
    <n v="9"/>
    <n v="15"/>
    <s v="15/09/2013"/>
    <s v="Released"/>
    <n v="193"/>
    <s v="KH"/>
    <n v="1"/>
    <s v="NA"/>
    <s v="NA"/>
    <s v="NA"/>
    <s v="NA"/>
    <s v="NA"/>
    <s v="NA"/>
    <s v="NA"/>
    <s v="NA"/>
    <s v="NA"/>
    <s v="NA"/>
    <s v="NA"/>
    <s v="NA"/>
    <s v="NA"/>
    <s v="NA"/>
    <s v="NA"/>
    <s v="NA"/>
    <s v="NA"/>
    <s v="NA"/>
    <s v="NA"/>
    <s v="NA"/>
    <s v="NA"/>
    <s v="NA"/>
    <s v="NA"/>
    <s v="NA"/>
    <s v="NA"/>
    <s v="NA"/>
    <s v="NA"/>
    <s v="NA"/>
    <s v="NA"/>
    <s v="NA"/>
    <s v="n/a"/>
    <m/>
    <s v="n/a"/>
    <s v="n/a"/>
    <s v="NA"/>
    <s v="Entangled"/>
    <s v="Released"/>
    <s v="Entanglement"/>
    <s v="ent"/>
    <m/>
    <m/>
  </r>
  <r>
    <n v="36"/>
    <s v="NA"/>
    <s v="NA"/>
    <s v="20130115XXX01-LO"/>
    <n v="2013"/>
    <n v="1"/>
    <n v="15"/>
    <s v="15/01/2013"/>
    <s v="Baa"/>
    <s v="Milaidhoo"/>
    <n v="5.2668999999999997"/>
    <n v="93.128699999999995"/>
    <n v="1"/>
    <x v="2"/>
    <x v="2"/>
    <x v="4"/>
    <n v="20"/>
    <s v="NA"/>
    <s v="NA"/>
    <s v="NA"/>
    <s v="NA"/>
    <n v="57"/>
    <s v="NA"/>
    <s v="NA"/>
    <s v="Released"/>
    <s v="NA"/>
    <s v="NA"/>
    <s v="NA"/>
    <s v="NA"/>
    <s v="NA"/>
    <s v="NA"/>
    <s v="NA"/>
    <n v="1"/>
    <s v="NA"/>
    <s v="NA"/>
    <s v="NA"/>
    <s v="NA"/>
    <s v="NA"/>
    <s v="NA"/>
    <s v="NA"/>
    <s v="NA"/>
    <s v="NA"/>
    <s v="NA"/>
    <s v="NA"/>
    <s v="NA"/>
    <s v="NA"/>
    <s v="Normal"/>
    <s v="NA"/>
    <s v="NA"/>
    <s v="NA"/>
    <s v="NA"/>
    <s v="NA"/>
    <s v="NA"/>
    <s v="NA"/>
    <s v="NA"/>
    <s v="NA"/>
    <s v="NA"/>
    <s v="NA"/>
    <s v="NA"/>
    <s v="NA"/>
    <s v="NA"/>
    <s v="NA"/>
    <s v="NA"/>
    <s v="n/a"/>
    <m/>
    <s v="n/a"/>
    <s v="n/a"/>
    <s v="NA"/>
    <s v="Entangled"/>
    <s v="Released"/>
    <s v="No injuries"/>
    <s v="no injury"/>
    <m/>
    <m/>
  </r>
  <r>
    <n v="13"/>
    <s v="RB.LO.009"/>
    <s v="Ziva"/>
    <s v="20120227XXX3-LO"/>
    <n v="2012"/>
    <n v="2"/>
    <n v="27"/>
    <s v="27/02/2012"/>
    <s v="Baa"/>
    <s v="Kamadhoo"/>
    <n v="5.2818909999999999"/>
    <n v="73.137173300000001"/>
    <n v="3"/>
    <x v="2"/>
    <x v="2"/>
    <x v="4"/>
    <s v="NA"/>
    <s v="NA"/>
    <s v="NA"/>
    <s v="NA"/>
    <s v="NA"/>
    <n v="59"/>
    <s v="NA"/>
    <s v="NA"/>
    <s v="Rehab"/>
    <n v="2012"/>
    <n v="3"/>
    <n v="4"/>
    <d v="2012-04-03T00:00:00"/>
    <s v="Released"/>
    <n v="5"/>
    <s v="LG"/>
    <n v="3"/>
    <s v="NA"/>
    <s v="NA"/>
    <s v="NA"/>
    <s v="NA"/>
    <s v="NA"/>
    <s v="NA"/>
    <s v="NA"/>
    <s v="NA"/>
    <s v="NA"/>
    <s v="NA"/>
    <s v="NA"/>
    <s v="NA"/>
    <s v="NA"/>
    <s v="NA"/>
    <s v="NA"/>
    <s v="NA"/>
    <s v="NA"/>
    <s v="NA"/>
    <s v="NA"/>
    <s v="NA"/>
    <s v="NA"/>
    <s v="NA"/>
    <s v="NA"/>
    <s v="NA"/>
    <s v="NA"/>
    <s v="NA"/>
    <s v="NA"/>
    <s v="NA"/>
    <s v="NA"/>
    <s v="NA"/>
    <s v="n/a"/>
    <m/>
    <s v="n/a"/>
    <s v="n/a"/>
    <s v="NA"/>
    <s v="Entangled"/>
    <s v="Released"/>
    <s v="Entanglement"/>
    <s v="ent"/>
    <m/>
    <m/>
  </r>
  <r>
    <n v="150"/>
    <s v="RB.LO.063"/>
    <s v="Sofia"/>
    <s v="20150401XXX1-LO"/>
    <n v="2015"/>
    <n v="4"/>
    <n v="1"/>
    <d v="2015-01-04T00:00:00"/>
    <s v="Baa"/>
    <s v="Kamadhoo"/>
    <n v="5.2846109999999999"/>
    <n v="73.124849999999995"/>
    <n v="1"/>
    <x v="2"/>
    <x v="2"/>
    <x v="4"/>
    <n v="20"/>
    <s v="NA"/>
    <s v="NA"/>
    <s v="NA"/>
    <s v="NA"/>
    <n v="59"/>
    <s v="NA"/>
    <s v="NA"/>
    <s v="Rehab"/>
    <n v="2015"/>
    <n v="4"/>
    <n v="5"/>
    <d v="2015-05-04T00:00:00"/>
    <s v="Released"/>
    <n v="4"/>
    <s v="LG"/>
    <n v="1"/>
    <s v="NA"/>
    <s v="NA"/>
    <s v="NA"/>
    <s v="NA"/>
    <s v="NA"/>
    <s v="NA"/>
    <s v="NA"/>
    <s v="NA"/>
    <s v="NA"/>
    <s v="NA"/>
    <s v="None"/>
    <s v="NA"/>
    <s v="NA"/>
    <s v="Normal"/>
    <s v="NA"/>
    <n v="5.2851949999999999"/>
    <n v="73.113563999999997"/>
    <s v="NA"/>
    <s v="NA"/>
    <s v="NA"/>
    <s v="NA"/>
    <s v="NA"/>
    <s v="NA"/>
    <s v="NA"/>
    <s v="NA"/>
    <s v="NA"/>
    <s v="NA"/>
    <s v="NA"/>
    <s v="NA"/>
    <s v="NA"/>
    <s v="n/a"/>
    <m/>
    <s v="n/a"/>
    <s v="n/a"/>
    <s v="NA"/>
    <s v="Entangled"/>
    <s v="Released"/>
    <s v="Entanglement"/>
    <s v="ent"/>
    <m/>
    <s v="GPS est. Released with satellite tag 135301/Sofia"/>
  </r>
  <r>
    <n v="9"/>
    <s v="NA"/>
    <s v="NA"/>
    <s v="20111226XXX02-LO"/>
    <n v="2011"/>
    <n v="12"/>
    <n v="26"/>
    <s v="26/12/2011"/>
    <s v="Baa"/>
    <s v="Bathalaa"/>
    <n v="5.3537999999999997"/>
    <n v="73.069699999999997"/>
    <n v="2"/>
    <x v="2"/>
    <x v="2"/>
    <x v="4"/>
    <s v="NA"/>
    <s v="NA"/>
    <s v="NA"/>
    <s v="NA"/>
    <s v="NA"/>
    <n v="60"/>
    <s v="NA"/>
    <s v="NA"/>
    <s v="Released"/>
    <s v="NA"/>
    <s v="NA"/>
    <s v="NA"/>
    <s v="NA"/>
    <s v="NA"/>
    <s v="NA"/>
    <s v="NA"/>
    <n v="2"/>
    <s v="NA"/>
    <s v="NA"/>
    <s v="NA"/>
    <s v="NA"/>
    <s v="NA"/>
    <s v="NA"/>
    <s v="NA"/>
    <s v="NA"/>
    <s v="NA"/>
    <s v="NA"/>
    <s v="NA"/>
    <s v="NA"/>
    <s v="NA"/>
    <s v="Normal"/>
    <s v="NA"/>
    <s v="NA"/>
    <s v="NA"/>
    <s v="NA"/>
    <s v="NA"/>
    <s v="NA"/>
    <s v="NA"/>
    <s v="NA"/>
    <s v="NA"/>
    <s v="NA"/>
    <s v="NA"/>
    <s v="NA"/>
    <s v="NA"/>
    <s v="NA"/>
    <s v="NA"/>
    <s v="NA"/>
    <s v="n/a"/>
    <m/>
    <s v="n/a"/>
    <s v="n/a"/>
    <s v="NA"/>
    <s v="Entangled"/>
    <s v="Released"/>
    <s v="No injuries"/>
    <s v="no injury"/>
    <m/>
    <m/>
  </r>
  <r>
    <n v="42"/>
    <s v="NA"/>
    <s v="NA"/>
    <s v="20130324XXX01-LO"/>
    <n v="2013"/>
    <n v="3"/>
    <n v="24"/>
    <s v="24/03/2013"/>
    <s v="Baa"/>
    <s v="Landaa Giraavaru"/>
    <n v="5.2891389999999996"/>
    <n v="73.105134000000007"/>
    <n v="1"/>
    <x v="2"/>
    <x v="2"/>
    <x v="4"/>
    <s v="NA"/>
    <s v="NA"/>
    <s v="NA"/>
    <s v="NA"/>
    <s v="NA"/>
    <n v="60"/>
    <s v="NA"/>
    <s v="NA"/>
    <s v="Released"/>
    <s v="NA"/>
    <s v="NA"/>
    <s v="NA"/>
    <s v="NA"/>
    <s v="NA"/>
    <s v="NA"/>
    <s v="NA"/>
    <n v="1"/>
    <s v="NA"/>
    <s v="NA"/>
    <s v="NA"/>
    <s v="NA"/>
    <s v="NA"/>
    <s v="NA"/>
    <s v="NA"/>
    <s v="NA"/>
    <s v="NA"/>
    <s v="NA"/>
    <s v="NA"/>
    <s v="NA"/>
    <s v="NA"/>
    <s v="Normal"/>
    <s v="NA"/>
    <s v="NA"/>
    <s v="NA"/>
    <s v="NA"/>
    <s v="NA"/>
    <s v="NA"/>
    <s v="NA"/>
    <s v="NA"/>
    <s v="NA"/>
    <s v="NA"/>
    <s v="NA"/>
    <s v="NA"/>
    <s v="NA"/>
    <s v="NA"/>
    <s v="NA"/>
    <s v="NA"/>
    <s v="n/a"/>
    <m/>
    <s v="n/a"/>
    <s v="n/a"/>
    <s v="NA"/>
    <s v="Entangled"/>
    <s v="Released"/>
    <s v="No injuries"/>
    <s v="no injury"/>
    <m/>
    <m/>
  </r>
  <r>
    <n v="60"/>
    <s v="NA"/>
    <s v="NA"/>
    <s v="20130708XXX01-LO"/>
    <n v="2013"/>
    <n v="7"/>
    <n v="8"/>
    <d v="2013-08-07T00:00:00"/>
    <s v="Dhaalu"/>
    <s v="Niyama"/>
    <n v="2.6808999999999998"/>
    <n v="72.932400000000001"/>
    <n v="1"/>
    <x v="2"/>
    <x v="2"/>
    <x v="4"/>
    <s v="NA"/>
    <s v="NA"/>
    <s v="NA"/>
    <s v="NA"/>
    <s v="NA"/>
    <n v="60"/>
    <s v="NA"/>
    <s v="NA"/>
    <s v="Released"/>
    <s v="NA"/>
    <s v="NA"/>
    <s v="NA"/>
    <s v="NA"/>
    <s v="NA"/>
    <s v="NA"/>
    <s v="NA"/>
    <n v="1"/>
    <s v="NA"/>
    <s v="NA"/>
    <s v="NA"/>
    <s v="NA"/>
    <s v="NA"/>
    <s v="NA"/>
    <s v="NA"/>
    <s v="NA"/>
    <s v="NA"/>
    <s v="NA"/>
    <s v="NA"/>
    <s v="NA"/>
    <s v="NA"/>
    <s v="Normal"/>
    <s v="NA"/>
    <s v="NA"/>
    <s v="NA"/>
    <s v="NA"/>
    <s v="NA"/>
    <s v="NA"/>
    <s v="NA"/>
    <s v="NA"/>
    <s v="NA"/>
    <s v="NA"/>
    <s v="NA"/>
    <s v="NA"/>
    <s v="NA"/>
    <s v="NA"/>
    <s v="NA"/>
    <s v="NA"/>
    <s v="n/a"/>
    <m/>
    <s v="n/a"/>
    <s v="n/a"/>
    <s v="NA"/>
    <s v="Entangled"/>
    <s v="Released"/>
    <s v="No injuries"/>
    <s v="no injury"/>
    <m/>
    <m/>
  </r>
  <r>
    <n v="64"/>
    <s v="NA"/>
    <s v="NA"/>
    <s v="20130717XXX01-LO"/>
    <n v="2013"/>
    <n v="7"/>
    <n v="17"/>
    <s v="17/07/2013"/>
    <s v="Gaafu Alifu"/>
    <s v="Hadahaa"/>
    <n v="0.50570000000000004"/>
    <n v="73.454099999999997"/>
    <n v="1"/>
    <x v="2"/>
    <x v="2"/>
    <x v="4"/>
    <s v="NA"/>
    <s v="NA"/>
    <s v="NA"/>
    <s v="NA"/>
    <s v="NA"/>
    <n v="60"/>
    <s v="NA"/>
    <s v="NA"/>
    <s v="Released"/>
    <s v="NA"/>
    <s v="NA"/>
    <s v="NA"/>
    <s v="NA"/>
    <s v="NA"/>
    <s v="NA"/>
    <s v="NA"/>
    <n v="1"/>
    <s v="NA"/>
    <s v="NA"/>
    <s v="NA"/>
    <s v="NA"/>
    <s v="NA"/>
    <s v="NA"/>
    <s v="NA"/>
    <s v="NA"/>
    <s v="NA"/>
    <s v="NA"/>
    <s v="NA"/>
    <s v="NA"/>
    <s v="NA"/>
    <s v="Normal"/>
    <s v="NA"/>
    <s v="NA"/>
    <s v="NA"/>
    <s v="NA"/>
    <s v="NA"/>
    <s v="NA"/>
    <s v="NA"/>
    <s v="NA"/>
    <s v="NA"/>
    <s v="NA"/>
    <s v="NA"/>
    <s v="NA"/>
    <s v="NA"/>
    <s v="NA"/>
    <s v="NA"/>
    <s v="NA"/>
    <s v="n/a"/>
    <m/>
    <s v="n/a"/>
    <s v="n/a"/>
    <s v="NA"/>
    <s v="Entangled"/>
    <s v="Released"/>
    <s v="No injuries"/>
    <s v="no injury"/>
    <m/>
    <m/>
  </r>
  <r>
    <n v="109"/>
    <s v="NA"/>
    <s v="NA"/>
    <s v="20140306SKJ01-LO"/>
    <n v="2014"/>
    <n v="3"/>
    <n v="6"/>
    <d v="2014-06-03T00:00:00"/>
    <s v="Noonu"/>
    <s v="Kandudhoo"/>
    <n v="5.6451310000000001"/>
    <n v="73.315014000000005"/>
    <n v="1"/>
    <x v="2"/>
    <x v="2"/>
    <x v="4"/>
    <s v="NA"/>
    <s v="NA"/>
    <s v="NA"/>
    <s v="NA"/>
    <s v="NA"/>
    <n v="60"/>
    <s v="NA"/>
    <s v="NA"/>
    <s v="Released"/>
    <s v="NA"/>
    <s v="NA"/>
    <s v="NA"/>
    <s v="NA"/>
    <s v="NA"/>
    <s v="NA"/>
    <s v="NA"/>
    <n v="1"/>
    <s v="NA"/>
    <s v="NA"/>
    <s v="NA"/>
    <s v="NA"/>
    <s v="NA"/>
    <s v="NA"/>
    <s v="NA"/>
    <s v="NA"/>
    <s v="NA"/>
    <s v="NA"/>
    <s v="NA"/>
    <s v="NA"/>
    <s v="NA"/>
    <s v="Normal"/>
    <s v="NA"/>
    <s v="NA"/>
    <s v="NA"/>
    <s v="NA"/>
    <s v="NA"/>
    <s v="NA"/>
    <s v="NA"/>
    <s v="NA"/>
    <s v="NA"/>
    <s v="NA"/>
    <s v="NA"/>
    <s v="NA"/>
    <s v="NA"/>
    <s v="NA"/>
    <s v="NA"/>
    <s v="NA"/>
    <s v="Sarah K Jago"/>
    <m/>
    <s v="n/a"/>
    <s v="n/a"/>
    <s v="NA"/>
    <s v="Entangled"/>
    <s v="Released"/>
    <s v="No injuries"/>
    <s v="no injury"/>
    <m/>
    <m/>
  </r>
  <r>
    <n v="110"/>
    <s v="NA"/>
    <s v="NA"/>
    <s v="20140306SKJ02-LO"/>
    <n v="2014"/>
    <n v="3"/>
    <n v="6"/>
    <d v="2014-06-03T00:00:00"/>
    <s v="Noonu"/>
    <s v="Kandudhoo"/>
    <n v="5.6451310000000001"/>
    <n v="73.315014000000005"/>
    <n v="2"/>
    <x v="2"/>
    <x v="2"/>
    <x v="4"/>
    <s v="NA"/>
    <s v="NA"/>
    <s v="NA"/>
    <s v="NA"/>
    <s v="NA"/>
    <n v="60"/>
    <s v="NA"/>
    <s v="NA"/>
    <s v="Released"/>
    <s v="NA"/>
    <s v="NA"/>
    <s v="NA"/>
    <s v="NA"/>
    <s v="NA"/>
    <s v="NA"/>
    <s v="NA"/>
    <n v="2"/>
    <s v="NA"/>
    <s v="NA"/>
    <s v="NA"/>
    <s v="NA"/>
    <s v="NA"/>
    <s v="NA"/>
    <s v="NA"/>
    <s v="NA"/>
    <s v="NA"/>
    <s v="NA"/>
    <s v="NA"/>
    <s v="NA"/>
    <s v="NA"/>
    <s v="Normal"/>
    <s v="NA"/>
    <s v="NA"/>
    <s v="NA"/>
    <s v="NA"/>
    <s v="NA"/>
    <s v="NA"/>
    <s v="NA"/>
    <s v="NA"/>
    <s v="NA"/>
    <s v="NA"/>
    <s v="NA"/>
    <s v="NA"/>
    <s v="NA"/>
    <s v="NA"/>
    <s v="NA"/>
    <s v="NA"/>
    <s v="Sarah K Jago"/>
    <m/>
    <s v="n/a"/>
    <s v="n/a"/>
    <s v="NA"/>
    <s v="Entangled"/>
    <s v="Released"/>
    <s v="No injuries"/>
    <s v="no injury"/>
    <m/>
    <m/>
  </r>
  <r>
    <n v="137"/>
    <s v="RB.LO.053"/>
    <s v="Ismile"/>
    <s v="20141222XXX1-LO"/>
    <n v="2014"/>
    <n v="12"/>
    <n v="22"/>
    <s v="22/12/2014"/>
    <s v="Baa"/>
    <s v="Voavah"/>
    <n v="5.3164999999999996"/>
    <n v="73.078000000000003"/>
    <n v="1"/>
    <x v="2"/>
    <x v="2"/>
    <x v="4"/>
    <s v="NA"/>
    <s v="NA"/>
    <s v="NA"/>
    <s v="NA"/>
    <s v="NA"/>
    <s v="NA"/>
    <s v="NA"/>
    <s v="NA"/>
    <s v="Rehab"/>
    <n v="2014"/>
    <n v="12"/>
    <n v="26"/>
    <s v="26/12/2014"/>
    <s v="Released"/>
    <n v="4"/>
    <s v="LG"/>
    <n v="1"/>
    <s v="NA"/>
    <s v="NA"/>
    <s v="NA"/>
    <s v="NA"/>
    <s v="NA"/>
    <s v="NA"/>
    <s v="NA"/>
    <s v="NA"/>
    <s v="NA"/>
    <s v="NA"/>
    <s v="NA"/>
    <s v="NA"/>
    <s v="NA"/>
    <s v="NA"/>
    <s v="NA"/>
    <s v="NA"/>
    <s v="NA"/>
    <s v="NA"/>
    <s v="NA"/>
    <s v="NA"/>
    <s v="NA"/>
    <s v="NA"/>
    <s v="NA"/>
    <s v="NA"/>
    <s v="NA"/>
    <s v="NA"/>
    <s v="NA"/>
    <s v="NA"/>
    <s v="NA"/>
    <s v="NA"/>
    <s v="n/a"/>
    <m/>
    <s v="n/a"/>
    <s v="Missing Data"/>
    <s v="NA"/>
    <s v="Entangled"/>
    <s v="Released"/>
    <s v="Entanglement"/>
    <s v="ent"/>
    <m/>
    <m/>
  </r>
  <r>
    <n v="213"/>
    <s v="NA"/>
    <s v="NA"/>
    <s v="2016037KXA02-LO"/>
    <n v="2016"/>
    <n v="3"/>
    <n v="7"/>
    <d v="2016-07-03T00:00:00"/>
    <s v="South Ari"/>
    <s v="Dhiffushi"/>
    <n v="3.475155"/>
    <n v="72.825748000000004"/>
    <n v="2"/>
    <x v="2"/>
    <x v="2"/>
    <x v="4"/>
    <s v="NA"/>
    <s v="NA"/>
    <s v="NA"/>
    <s v="NA"/>
    <s v="NA"/>
    <s v="NA"/>
    <s v="NA"/>
    <s v="NA"/>
    <s v="Released"/>
    <s v="NA"/>
    <s v="NA"/>
    <s v="NA"/>
    <s v="NA"/>
    <s v="NA"/>
    <s v="NA"/>
    <s v="NA"/>
    <n v="2"/>
    <s v="NOP"/>
    <s v="NOP"/>
    <s v="NOP"/>
    <s v="NOP"/>
    <s v="MIS"/>
    <s v="NOP"/>
    <s v="MIS"/>
    <s v="NOP"/>
    <s v="NOP"/>
    <s v="NOP"/>
    <s v="None"/>
    <s v="NA"/>
    <s v="NA"/>
    <s v="Normal"/>
    <s v="NA"/>
    <s v="NA"/>
    <s v="NA"/>
    <s v="NA"/>
    <s v="NA"/>
    <s v="NA"/>
    <s v="NA"/>
    <s v="NA"/>
    <s v="NA"/>
    <s v="NA"/>
    <s v="NA"/>
    <s v="NA"/>
    <s v="NA"/>
    <s v="NA"/>
    <s v="NA"/>
    <s v="NA"/>
    <s v="Kevin Adam"/>
    <m/>
    <s v="n/a"/>
    <n v="7487867"/>
    <s v="NA"/>
    <s v="Entangled"/>
    <s v="Released"/>
    <s v="Entanglement"/>
    <s v="ent"/>
    <m/>
    <s v="Released on 09/03/2016, held for a few nights at Holiday Island Resort _x000a_"/>
  </r>
  <r>
    <n v="214"/>
    <s v="NA"/>
    <s v="NA"/>
    <s v="2016037KXA01-LO"/>
    <n v="2016"/>
    <n v="3"/>
    <n v="7"/>
    <d v="2016-07-03T00:00:00"/>
    <s v="South Ari"/>
    <s v="Dhiffushi"/>
    <n v="3.475155"/>
    <n v="72.825748000000004"/>
    <n v="1"/>
    <x v="2"/>
    <x v="2"/>
    <x v="4"/>
    <s v="NA"/>
    <s v="NA"/>
    <s v="NA"/>
    <s v="NA"/>
    <s v="NA"/>
    <s v="NA"/>
    <s v="NA"/>
    <s v="NA"/>
    <s v="Released"/>
    <s v="NA"/>
    <s v="NA"/>
    <s v="NA"/>
    <s v="NA"/>
    <s v="NA"/>
    <s v="NA"/>
    <s v="NA"/>
    <n v="1"/>
    <s v="NOP"/>
    <s v="NOP"/>
    <s v="NOP"/>
    <s v="NOP"/>
    <s v="NOP"/>
    <s v="NOP"/>
    <s v="NOP"/>
    <s v="NOP"/>
    <s v="NOP"/>
    <s v="NOP"/>
    <s v="None"/>
    <s v="NA"/>
    <s v="NA"/>
    <s v="Normal"/>
    <s v="NA"/>
    <s v="NA"/>
    <s v="NA"/>
    <s v="NA"/>
    <s v="NA"/>
    <s v="NA"/>
    <s v="NA"/>
    <s v="NA"/>
    <s v="NA"/>
    <s v="NA"/>
    <s v="NA"/>
    <s v="NA"/>
    <s v="NA"/>
    <s v="NA"/>
    <s v="NA"/>
    <s v="NA"/>
    <s v="Kevin Adam"/>
    <m/>
    <s v="n/a"/>
    <n v="7487867"/>
    <s v="NA"/>
    <s v="Entangled"/>
    <s v="Released"/>
    <s v="No injuries"/>
    <s v="no injury"/>
    <s v="No injuries"/>
    <s v="Released right away, swam off quickly_x000a_"/>
  </r>
  <r>
    <n v="104"/>
    <s v="NA"/>
    <s v="NA"/>
    <s v="20140209XXX01-LO"/>
    <n v="2014"/>
    <n v="2"/>
    <n v="9"/>
    <d v="2014-09-02T00:00:00"/>
    <s v="North Male"/>
    <s v="Himmafushi"/>
    <n v="4.3094999999999999"/>
    <n v="73.570499999999996"/>
    <n v="1"/>
    <x v="2"/>
    <x v="2"/>
    <x v="5"/>
    <n v="30"/>
    <s v="NA"/>
    <s v="NA"/>
    <s v="NA"/>
    <s v="NA"/>
    <n v="62"/>
    <s v="NA"/>
    <s v="NA"/>
    <s v="Dead"/>
    <s v="NA"/>
    <s v="NA"/>
    <s v="NA"/>
    <s v="NA"/>
    <s v="NA"/>
    <s v="NA"/>
    <s v="NA"/>
    <n v="1"/>
    <s v="NA"/>
    <s v="NA"/>
    <s v="NA"/>
    <s v="NA"/>
    <s v="NA"/>
    <s v="NA"/>
    <s v="NA"/>
    <s v="NA"/>
    <s v="NA"/>
    <s v="NA"/>
    <s v="NA"/>
    <s v="NA"/>
    <s v="NA"/>
    <s v="NA"/>
    <s v="NA"/>
    <s v="NA"/>
    <s v="NA"/>
    <s v="NA"/>
    <s v="NA"/>
    <s v="NA"/>
    <s v="NA"/>
    <s v="NA"/>
    <s v="NA"/>
    <s v="NA"/>
    <s v="NA"/>
    <s v="NA"/>
    <s v="NA"/>
    <s v="NA"/>
    <s v="NA"/>
    <s v="NA"/>
    <s v="n/a"/>
    <m/>
    <s v="n/a"/>
    <s v="n/a"/>
    <s v="NA"/>
    <s v="Entangled"/>
    <s v="Mortality"/>
    <s v="Entanglement"/>
    <s v="ent"/>
    <m/>
    <m/>
  </r>
  <r>
    <n v="14"/>
    <s v="RB.LO.007"/>
    <s v="Romuald"/>
    <s v="20120227XXX1-LO"/>
    <n v="2012"/>
    <n v="2"/>
    <n v="27"/>
    <s v="27/02/2012"/>
    <s v="Baa"/>
    <s v="Kamadhoo"/>
    <n v="5.2818909999999999"/>
    <n v="73.137173300000001"/>
    <n v="1"/>
    <x v="2"/>
    <x v="2"/>
    <x v="5"/>
    <s v="NA"/>
    <s v="NA"/>
    <s v="NA"/>
    <s v="NA"/>
    <s v="NA"/>
    <n v="64"/>
    <s v="NA"/>
    <s v="NA"/>
    <s v="Rehab"/>
    <n v="2012"/>
    <n v="3"/>
    <n v="4"/>
    <d v="2012-04-03T00:00:00"/>
    <s v="Released"/>
    <n v="5"/>
    <s v="LG"/>
    <n v="1"/>
    <s v="NA"/>
    <s v="NA"/>
    <s v="NA"/>
    <s v="NA"/>
    <s v="NA"/>
    <s v="NA"/>
    <s v="NA"/>
    <s v="NA"/>
    <s v="NA"/>
    <s v="NA"/>
    <s v="NA"/>
    <s v="NA"/>
    <s v="NA"/>
    <s v="NA"/>
    <s v="NA"/>
    <s v="NA"/>
    <s v="NA"/>
    <s v="NA"/>
    <s v="NA"/>
    <s v="NA"/>
    <s v="NA"/>
    <s v="NA"/>
    <s v="NA"/>
    <s v="NA"/>
    <s v="NA"/>
    <s v="NA"/>
    <s v="NA"/>
    <s v="NA"/>
    <s v="NA"/>
    <s v="NA"/>
    <s v="n/a"/>
    <m/>
    <s v="n/a"/>
    <s v="n/a"/>
    <s v="NA"/>
    <s v="Entangled"/>
    <s v="Released"/>
    <s v="Entanglement"/>
    <s v="ent"/>
    <m/>
    <m/>
  </r>
  <r>
    <n v="49"/>
    <s v="RB.LO.027"/>
    <s v="Igor"/>
    <s v="20130428XXX1-LO"/>
    <n v="2013"/>
    <n v="4"/>
    <n v="28"/>
    <s v="28/04/2013"/>
    <s v="Baa"/>
    <s v="Thulhaadhoo"/>
    <n v="5.0221"/>
    <n v="72.840500000000006"/>
    <n v="1"/>
    <x v="2"/>
    <x v="2"/>
    <x v="5"/>
    <n v="28"/>
    <s v="NA"/>
    <s v="NA"/>
    <s v="NA"/>
    <s v="NA"/>
    <n v="65"/>
    <s v="NA"/>
    <s v="NA"/>
    <s v="Rehab"/>
    <n v="2013"/>
    <n v="5"/>
    <n v="10"/>
    <d v="2013-10-05T00:00:00"/>
    <s v="Released"/>
    <n v="12"/>
    <s v="LG"/>
    <n v="1"/>
    <s v="NA"/>
    <s v="NA"/>
    <s v="NA"/>
    <s v="NA"/>
    <s v="NA"/>
    <s v="NA"/>
    <s v="NA"/>
    <s v="NA"/>
    <s v="NA"/>
    <s v="NA"/>
    <n v="1"/>
    <s v="NA"/>
    <s v="NA"/>
    <s v="NA"/>
    <s v="NA"/>
    <s v="NA"/>
    <s v="NA"/>
    <s v="NA"/>
    <s v="NA"/>
    <s v="NA"/>
    <s v="NA"/>
    <s v="NA"/>
    <s v="NA"/>
    <s v="NA"/>
    <s v="NA"/>
    <s v="NA"/>
    <s v="NA"/>
    <s v="NA"/>
    <s v="NA"/>
    <s v="NA"/>
    <s v="n/a"/>
    <m/>
    <s v="n/a"/>
    <s v="n/a"/>
    <s v="NA"/>
    <s v="Entangled"/>
    <s v="Released"/>
    <s v="Entanglement"/>
    <s v="ent"/>
    <m/>
    <s v="Flipper amputated"/>
  </r>
  <r>
    <n v="47"/>
    <s v="NA"/>
    <s v="NA"/>
    <s v="20130424XXX02-LO"/>
    <n v="2013"/>
    <n v="4"/>
    <n v="24"/>
    <s v="24/04/2013"/>
    <s v="Baa"/>
    <s v="Voavah"/>
    <n v="5.3164999999999996"/>
    <n v="73.078000000000003"/>
    <n v="2"/>
    <x v="2"/>
    <x v="2"/>
    <x v="5"/>
    <s v="NA"/>
    <s v="NA"/>
    <s v="NA"/>
    <s v="NA"/>
    <s v="NA"/>
    <n v="65"/>
    <s v="NA"/>
    <s v="NA"/>
    <s v="Released"/>
    <s v="NA"/>
    <s v="NA"/>
    <s v="NA"/>
    <s v="NA"/>
    <s v="NA"/>
    <s v="NA"/>
    <s v="NA"/>
    <n v="2"/>
    <s v="NA"/>
    <s v="NA"/>
    <s v="NA"/>
    <s v="NA"/>
    <s v="NA"/>
    <s v="NA"/>
    <s v="NA"/>
    <s v="NA"/>
    <s v="NA"/>
    <s v="NA"/>
    <s v="NA"/>
    <s v="NA"/>
    <s v="NA"/>
    <s v="Normal"/>
    <s v="NA"/>
    <s v="NA"/>
    <s v="NA"/>
    <s v="NA"/>
    <s v="NA"/>
    <s v="NA"/>
    <s v="NA"/>
    <s v="NA"/>
    <s v="NA"/>
    <s v="NA"/>
    <s v="NA"/>
    <s v="NA"/>
    <s v="NA"/>
    <s v="NA"/>
    <s v="NA"/>
    <s v="NA"/>
    <s v="n/a"/>
    <m/>
    <s v="n/a"/>
    <s v="n/a"/>
    <s v="NA"/>
    <s v="Entangled"/>
    <s v="Released"/>
    <s v="No injuries"/>
    <s v="no injury"/>
    <m/>
    <m/>
  </r>
  <r>
    <n v="140"/>
    <s v="NA"/>
    <s v="NA"/>
    <s v="20150123XXX02-LO"/>
    <n v="2015"/>
    <n v="1"/>
    <n v="23"/>
    <s v="23/01/2015"/>
    <s v="Baa"/>
    <s v="Bathalaa"/>
    <n v="5.3537999999999997"/>
    <n v="73.069699999999997"/>
    <n v="2"/>
    <x v="2"/>
    <x v="2"/>
    <x v="5"/>
    <s v="NA"/>
    <s v="NA"/>
    <s v="NA"/>
    <s v="NA"/>
    <s v="NA"/>
    <n v="70"/>
    <s v="NA"/>
    <s v="NA"/>
    <s v="Rehab"/>
    <s v="NA"/>
    <s v="NA"/>
    <s v="NA"/>
    <s v="NA"/>
    <s v="NA"/>
    <s v="NA"/>
    <s v="NA"/>
    <n v="2"/>
    <s v="NOP"/>
    <s v="NOP"/>
    <s v="NOP"/>
    <s v="NOP"/>
    <s v="RLAC"/>
    <s v="NOP"/>
    <s v="MIS"/>
    <s v="NOP"/>
    <s v="NOP"/>
    <s v="NOP"/>
    <s v="None"/>
    <s v="NA"/>
    <s v="NA"/>
    <s v="NA"/>
    <s v="NA"/>
    <s v="NA"/>
    <s v="NA"/>
    <s v="NA"/>
    <s v="NA"/>
    <s v="NA"/>
    <s v="NA"/>
    <s v="NA"/>
    <s v="NA"/>
    <s v="NA"/>
    <s v="NA"/>
    <s v="NA"/>
    <s v="NA"/>
    <s v="NA"/>
    <s v="NA"/>
    <s v="NA"/>
    <s v="n/a"/>
    <m/>
    <s v="n/a"/>
    <s v="n/a"/>
    <s v="NA"/>
    <s v="Entangled"/>
    <s v="Unknown"/>
    <s v="Entanglement"/>
    <s v="ent"/>
    <m/>
    <m/>
  </r>
  <r>
    <n v="20"/>
    <s v="NA"/>
    <s v="NA"/>
    <s v="20120625XXX03-LO"/>
    <n v="2012"/>
    <n v="6"/>
    <n v="25"/>
    <s v="25/06/2012"/>
    <s v="Baa"/>
    <s v="Voavah"/>
    <n v="5.3164999999999996"/>
    <n v="73.078000000000003"/>
    <n v="3"/>
    <x v="2"/>
    <x v="2"/>
    <x v="2"/>
    <s v="NA"/>
    <s v="NA"/>
    <s v="NA"/>
    <s v="NA"/>
    <s v="NA"/>
    <s v="NA"/>
    <s v="NA"/>
    <s v="NA"/>
    <s v="Dead"/>
    <s v="NA"/>
    <s v="NA"/>
    <s v="NA"/>
    <s v="NA"/>
    <s v="NA"/>
    <s v="NA"/>
    <s v="NA"/>
    <n v="3"/>
    <s v="NA"/>
    <s v="NA"/>
    <s v="NA"/>
    <s v="NA"/>
    <s v="NA"/>
    <s v="NA"/>
    <s v="NA"/>
    <s v="NA"/>
    <s v="NA"/>
    <s v="NA"/>
    <s v="NA"/>
    <s v="NA"/>
    <s v="NA"/>
    <s v="NA"/>
    <s v="NA"/>
    <s v="NA"/>
    <s v="NA"/>
    <s v="NA"/>
    <s v="NA"/>
    <s v="NA"/>
    <s v="NA"/>
    <s v="NA"/>
    <s v="NA"/>
    <s v="NA"/>
    <s v="NA"/>
    <s v="NA"/>
    <s v="NA"/>
    <s v="NA"/>
    <s v="NA"/>
    <s v="NA"/>
    <s v="n/a"/>
    <m/>
    <s v="n/a"/>
    <s v="n/a"/>
    <s v="NA"/>
    <s v="Entangled"/>
    <s v="Mortality"/>
    <s v="Entanglement"/>
    <s v="ent"/>
    <m/>
    <m/>
  </r>
  <r>
    <n v="5"/>
    <s v="RB.LO.003"/>
    <s v="April"/>
    <s v="20110401XXX1-LO"/>
    <n v="2011"/>
    <n v="4"/>
    <n v="1"/>
    <d v="2011-01-04T00:00:00"/>
    <s v="Baa"/>
    <s v="Landaa Giraavaru"/>
    <n v="5.2862179999999999"/>
    <n v="73.112093999999999"/>
    <n v="1"/>
    <x v="2"/>
    <x v="2"/>
    <x v="2"/>
    <s v="NA"/>
    <s v="NA"/>
    <s v="NA"/>
    <s v="NA"/>
    <s v="NA"/>
    <s v="NA"/>
    <s v="NA"/>
    <s v="NA"/>
    <s v="Rehab"/>
    <n v="2011"/>
    <n v="6"/>
    <n v="10"/>
    <d v="2011-10-06T00:00:00"/>
    <s v="Released"/>
    <n v="70"/>
    <s v="LG"/>
    <n v="1"/>
    <s v="NA"/>
    <s v="NA"/>
    <s v="NA"/>
    <s v="NA"/>
    <s v="NA"/>
    <s v="NA"/>
    <s v="NA"/>
    <s v="NA"/>
    <s v="NA"/>
    <s v="NA"/>
    <n v="1"/>
    <s v="NA"/>
    <s v="NA"/>
    <s v="NA"/>
    <s v="NA"/>
    <s v="NA"/>
    <s v="NA"/>
    <s v="NA"/>
    <s v="NA"/>
    <s v="NA"/>
    <s v="NA"/>
    <s v="NA"/>
    <s v="NA"/>
    <s v="NA"/>
    <s v="NA"/>
    <s v="NA"/>
    <s v="NA"/>
    <s v="NA"/>
    <s v="NA"/>
    <s v="NA"/>
    <s v="n/a"/>
    <m/>
    <s v="n/a"/>
    <s v="n/a"/>
    <s v="NA"/>
    <s v="Entangled"/>
    <s v="Released"/>
    <s v="Entanglement"/>
    <s v="ent"/>
    <m/>
    <s v="Flipper amputated"/>
  </r>
  <r>
    <n v="8"/>
    <s v="RB.LO.005"/>
    <s v="Saifa"/>
    <s v="20111226XXX1-LO"/>
    <n v="2011"/>
    <n v="12"/>
    <n v="26"/>
    <s v="26/12/2011"/>
    <s v="Baa"/>
    <s v="Landaa Giraavaru"/>
    <n v="5.2862179999999999"/>
    <n v="73.112093999999999"/>
    <n v="1"/>
    <x v="2"/>
    <x v="2"/>
    <x v="2"/>
    <s v="NA"/>
    <s v="NA"/>
    <s v="NA"/>
    <s v="NA"/>
    <s v="NA"/>
    <s v="NA"/>
    <s v="NA"/>
    <s v="NA"/>
    <s v="Rehab"/>
    <n v="2012"/>
    <n v="1"/>
    <n v="2"/>
    <d v="2012-02-01T00:00:00"/>
    <s v="Released"/>
    <n v="7"/>
    <s v="LG"/>
    <n v="1"/>
    <s v="NA"/>
    <s v="NA"/>
    <s v="NA"/>
    <s v="NA"/>
    <s v="NA"/>
    <s v="NA"/>
    <s v="NA"/>
    <s v="NA"/>
    <s v="NA"/>
    <s v="NA"/>
    <s v="NA"/>
    <s v="NA"/>
    <s v="NA"/>
    <s v="NA"/>
    <s v="NA"/>
    <s v="NA"/>
    <s v="NA"/>
    <s v="NA"/>
    <s v="NA"/>
    <s v="NA"/>
    <s v="NA"/>
    <s v="NA"/>
    <s v="NA"/>
    <s v="NA"/>
    <s v="NA"/>
    <s v="NA"/>
    <s v="NA"/>
    <s v="NA"/>
    <s v="NA"/>
    <s v="NA"/>
    <s v="n/a"/>
    <m/>
    <s v="n/a"/>
    <s v="n/a"/>
    <s v="NA"/>
    <s v="Entangled"/>
    <s v="Released"/>
    <s v="Entanglement"/>
    <s v="ent"/>
    <m/>
    <m/>
  </r>
  <r>
    <n v="87"/>
    <s v="NA"/>
    <s v="NA"/>
    <s v="20140107XXX02-LO"/>
    <n v="2014"/>
    <n v="1"/>
    <n v="7"/>
    <d v="2014-07-01T00:00:00"/>
    <s v="South Male"/>
    <s v="Makunufushi"/>
    <n v="3.9180000000000001"/>
    <n v="73.469399999999993"/>
    <n v="2"/>
    <x v="2"/>
    <x v="2"/>
    <x v="2"/>
    <s v="NA"/>
    <s v="NA"/>
    <s v="NA"/>
    <s v="NA"/>
    <s v="NA"/>
    <s v="NA"/>
    <s v="NA"/>
    <s v="NA"/>
    <s v="Rehab"/>
    <s v="NA"/>
    <s v="NA"/>
    <s v="NA"/>
    <s v="NA"/>
    <s v="NA"/>
    <s v="NA"/>
    <s v="NA"/>
    <n v="2"/>
    <s v="NA"/>
    <s v="NA"/>
    <s v="NA"/>
    <s v="NA"/>
    <s v="NA"/>
    <s v="NA"/>
    <s v="NA"/>
    <s v="NA"/>
    <s v="NA"/>
    <s v="NA"/>
    <s v="NA"/>
    <s v="NA"/>
    <s v="NA"/>
    <s v="NA"/>
    <s v="NA"/>
    <s v="NA"/>
    <s v="NA"/>
    <s v="NA"/>
    <s v="NA"/>
    <s v="NA"/>
    <s v="NA"/>
    <s v="NA"/>
    <s v="NA"/>
    <s v="NA"/>
    <s v="NA"/>
    <s v="NA"/>
    <s v="NA"/>
    <s v="NA"/>
    <s v="NA"/>
    <s v="NA"/>
    <s v="n/a"/>
    <m/>
    <s v="n/a"/>
    <s v="n/a"/>
    <s v="NA"/>
    <s v="Entangled"/>
    <s v="Unknown"/>
    <s v="Entanglement"/>
    <s v="ent"/>
    <m/>
    <m/>
  </r>
  <r>
    <n v="34"/>
    <s v="NA"/>
    <s v="NA"/>
    <s v="20130101XXX01-LO"/>
    <n v="2013"/>
    <n v="1"/>
    <n v="1"/>
    <d v="2013-01-01T00:00:00"/>
    <s v="Baa"/>
    <s v="Maarikilu"/>
    <n v="5.3352000000000004"/>
    <n v="72.952600000000004"/>
    <n v="1"/>
    <x v="2"/>
    <x v="2"/>
    <x v="2"/>
    <s v="NA"/>
    <s v="NA"/>
    <s v="NA"/>
    <s v="NA"/>
    <s v="NA"/>
    <s v="NA"/>
    <s v="NA"/>
    <s v="NA"/>
    <s v="Released"/>
    <s v="NA"/>
    <s v="NA"/>
    <s v="NA"/>
    <s v="NA"/>
    <s v="NA"/>
    <s v="NA"/>
    <s v="NA"/>
    <n v="1"/>
    <s v="NA"/>
    <s v="NA"/>
    <s v="NA"/>
    <s v="NA"/>
    <s v="NA"/>
    <s v="NA"/>
    <s v="NA"/>
    <s v="NA"/>
    <s v="NA"/>
    <s v="NA"/>
    <s v="NA"/>
    <s v="NA"/>
    <s v="NA"/>
    <s v="Normal"/>
    <s v="NA"/>
    <s v="NA"/>
    <s v="NA"/>
    <s v="NA"/>
    <s v="NA"/>
    <s v="NA"/>
    <s v="NA"/>
    <s v="NA"/>
    <s v="NA"/>
    <s v="NA"/>
    <s v="NA"/>
    <s v="NA"/>
    <s v="NA"/>
    <s v="NA"/>
    <s v="NA"/>
    <s v="NA"/>
    <s v="n/a"/>
    <m/>
    <s v="n/a"/>
    <s v="n/a"/>
    <s v="NA"/>
    <s v="Entangled"/>
    <s v="Released"/>
    <s v="No injuries"/>
    <s v="no injury"/>
    <s v="No injuries"/>
    <s v="Reported to LG in August by farmers on island, turtles were cut free and released immediately_x000a_"/>
  </r>
  <r>
    <n v="35"/>
    <s v="NA"/>
    <s v="NA"/>
    <s v="20130101XXX02-LO"/>
    <n v="2013"/>
    <n v="1"/>
    <n v="1"/>
    <d v="2013-01-01T00:00:00"/>
    <s v="Baa"/>
    <s v="Maarikilu"/>
    <n v="5.3352000000000004"/>
    <n v="72.952600000000004"/>
    <n v="2"/>
    <x v="2"/>
    <x v="2"/>
    <x v="2"/>
    <s v="NA"/>
    <s v="NA"/>
    <s v="NA"/>
    <s v="NA"/>
    <s v="NA"/>
    <s v="NA"/>
    <s v="NA"/>
    <s v="NA"/>
    <s v="Released"/>
    <s v="NA"/>
    <s v="NA"/>
    <s v="NA"/>
    <s v="NA"/>
    <s v="NA"/>
    <s v="NA"/>
    <s v="NA"/>
    <n v="2"/>
    <s v="NA"/>
    <s v="NA"/>
    <s v="NA"/>
    <s v="NA"/>
    <s v="NA"/>
    <s v="NA"/>
    <s v="NA"/>
    <s v="NA"/>
    <s v="NA"/>
    <s v="NA"/>
    <s v="NA"/>
    <s v="NA"/>
    <s v="NA"/>
    <s v="Normal"/>
    <s v="NA"/>
    <s v="NA"/>
    <s v="NA"/>
    <s v="NA"/>
    <s v="NA"/>
    <s v="NA"/>
    <s v="NA"/>
    <s v="NA"/>
    <s v="NA"/>
    <s v="NA"/>
    <s v="NA"/>
    <s v="NA"/>
    <s v="NA"/>
    <s v="NA"/>
    <s v="NA"/>
    <s v="NA"/>
    <s v="n/a"/>
    <m/>
    <s v="n/a"/>
    <s v="n/a"/>
    <s v="NA"/>
    <s v="Entangled"/>
    <s v="Released"/>
    <s v="No injuries"/>
    <s v="no injury"/>
    <s v="No injuries"/>
    <s v="Reported to LG in August by farmers on island, turtles were cut free and released immediately_x000a_"/>
  </r>
  <r>
    <n v="66"/>
    <s v="NA"/>
    <s v="NA"/>
    <s v="20130726XXX01-LO"/>
    <n v="2013"/>
    <n v="7"/>
    <n v="26"/>
    <s v="26/07/2013"/>
    <s v="South Ari"/>
    <s v="Dhiffushi"/>
    <n v="3.4750999999999999"/>
    <n v="72.825199999999995"/>
    <n v="1"/>
    <x v="2"/>
    <x v="2"/>
    <x v="2"/>
    <s v="NA"/>
    <s v="NA"/>
    <s v="NA"/>
    <s v="NA"/>
    <s v="NA"/>
    <s v="NA"/>
    <s v="NA"/>
    <s v="NA"/>
    <s v="Released"/>
    <s v="NA"/>
    <s v="NA"/>
    <s v="NA"/>
    <s v="NA"/>
    <s v="NA"/>
    <s v="NA"/>
    <s v="NA"/>
    <n v="1"/>
    <s v="NA"/>
    <s v="NA"/>
    <s v="NA"/>
    <s v="NA"/>
    <s v="NA"/>
    <s v="NA"/>
    <s v="NA"/>
    <s v="NA"/>
    <s v="NA"/>
    <s v="NA"/>
    <s v="NA"/>
    <s v="NA"/>
    <s v="NA"/>
    <s v="Normal"/>
    <s v="NA"/>
    <s v="NA"/>
    <s v="NA"/>
    <s v="NA"/>
    <s v="NA"/>
    <s v="NA"/>
    <s v="NA"/>
    <s v="NA"/>
    <s v="NA"/>
    <s v="NA"/>
    <s v="NA"/>
    <s v="NA"/>
    <s v="NA"/>
    <s v="NA"/>
    <s v="NA"/>
    <s v="NA"/>
    <s v="n/a"/>
    <m/>
    <s v="n/a"/>
    <s v="n/a"/>
    <s v="NA"/>
    <s v="Entangled"/>
    <s v="Released"/>
    <s v="No injuries"/>
    <s v="no injury"/>
    <m/>
    <m/>
  </r>
  <r>
    <n v="67"/>
    <s v="NA"/>
    <s v="NA"/>
    <s v="20130726XXX02-LO"/>
    <n v="2013"/>
    <n v="7"/>
    <n v="26"/>
    <s v="26/07/2013"/>
    <s v="South Ari"/>
    <s v="Dhiffushi"/>
    <n v="3.4750999999999999"/>
    <n v="72.825199999999995"/>
    <n v="2"/>
    <x v="2"/>
    <x v="2"/>
    <x v="2"/>
    <s v="NA"/>
    <s v="NA"/>
    <s v="NA"/>
    <s v="NA"/>
    <s v="NA"/>
    <s v="NA"/>
    <s v="NA"/>
    <s v="NA"/>
    <s v="Released"/>
    <s v="NA"/>
    <s v="NA"/>
    <s v="NA"/>
    <s v="NA"/>
    <s v="NA"/>
    <s v="NA"/>
    <s v="NA"/>
    <n v="2"/>
    <s v="NA"/>
    <s v="NA"/>
    <s v="NA"/>
    <s v="NA"/>
    <s v="NA"/>
    <s v="NA"/>
    <s v="NA"/>
    <s v="NA"/>
    <s v="NA"/>
    <s v="NA"/>
    <s v="NA"/>
    <s v="NA"/>
    <s v="NA"/>
    <s v="Normal"/>
    <s v="NA"/>
    <s v="NA"/>
    <s v="NA"/>
    <s v="NA"/>
    <s v="NA"/>
    <s v="NA"/>
    <s v="NA"/>
    <s v="NA"/>
    <s v="NA"/>
    <s v="NA"/>
    <s v="NA"/>
    <s v="NA"/>
    <s v="NA"/>
    <s v="NA"/>
    <s v="NA"/>
    <s v="NA"/>
    <s v="n/a"/>
    <m/>
    <s v="n/a"/>
    <s v="n/a"/>
    <s v="NA"/>
    <s v="Entangled"/>
    <s v="Released"/>
    <s v="No injuries"/>
    <s v="no injury"/>
    <m/>
    <m/>
  </r>
  <r>
    <n v="73"/>
    <s v="NA"/>
    <s v="NA"/>
    <s v="20130818XXX01-LO"/>
    <n v="2013"/>
    <n v="8"/>
    <n v="18"/>
    <s v="18/08/2013"/>
    <s v="Baa"/>
    <s v="Dhuni Kolhu"/>
    <n v="5.0393999999999997"/>
    <n v="72.881799999999998"/>
    <n v="1"/>
    <x v="2"/>
    <x v="2"/>
    <x v="2"/>
    <s v="NA"/>
    <s v="NA"/>
    <s v="NA"/>
    <s v="NA"/>
    <s v="NA"/>
    <s v="NA"/>
    <s v="NA"/>
    <s v="NA"/>
    <s v="Released"/>
    <s v="NA"/>
    <s v="NA"/>
    <s v="NA"/>
    <s v="NA"/>
    <s v="NA"/>
    <s v="NA"/>
    <s v="NA"/>
    <n v="1"/>
    <s v="NA"/>
    <s v="NA"/>
    <s v="NA"/>
    <s v="NA"/>
    <s v="NA"/>
    <s v="NA"/>
    <s v="NA"/>
    <s v="NA"/>
    <s v="NA"/>
    <s v="NA"/>
    <s v="NA"/>
    <s v="NA"/>
    <s v="NA"/>
    <s v="Normal"/>
    <s v="NA"/>
    <s v="NA"/>
    <s v="NA"/>
    <s v="NA"/>
    <s v="NA"/>
    <s v="NA"/>
    <s v="NA"/>
    <s v="NA"/>
    <s v="NA"/>
    <s v="NA"/>
    <s v="NA"/>
    <s v="NA"/>
    <s v="NA"/>
    <s v="NA"/>
    <s v="NA"/>
    <s v="NA"/>
    <s v="n/a"/>
    <m/>
    <s v="n/a"/>
    <s v="n/a"/>
    <s v="NA"/>
    <s v="Entangled"/>
    <s v="Released"/>
    <s v="No injuries"/>
    <s v="no injury"/>
    <m/>
    <m/>
  </r>
  <r>
    <n v="86"/>
    <s v="NA"/>
    <s v="NA"/>
    <s v="20140106XXX01-LO"/>
    <n v="2014"/>
    <n v="1"/>
    <n v="6"/>
    <d v="2014-06-01T00:00:00"/>
    <s v="North Male"/>
    <s v="Thulusdhoo"/>
    <n v="4.3743999999999996"/>
    <n v="73.651399999999995"/>
    <n v="1"/>
    <x v="2"/>
    <x v="2"/>
    <x v="2"/>
    <s v="NA"/>
    <s v="NA"/>
    <s v="NA"/>
    <s v="NA"/>
    <s v="NA"/>
    <s v="NA"/>
    <s v="NA"/>
    <s v="NA"/>
    <s v="Released"/>
    <s v="NA"/>
    <s v="NA"/>
    <s v="NA"/>
    <s v="NA"/>
    <s v="NA"/>
    <s v="NA"/>
    <s v="NA"/>
    <n v="1"/>
    <s v="NA"/>
    <s v="NA"/>
    <s v="NA"/>
    <s v="NA"/>
    <s v="NA"/>
    <s v="NA"/>
    <s v="NA"/>
    <s v="NA"/>
    <s v="NA"/>
    <s v="NA"/>
    <s v="NA"/>
    <s v="NA"/>
    <s v="NA"/>
    <s v="Normal"/>
    <s v="NA"/>
    <s v="NA"/>
    <s v="NA"/>
    <s v="NA"/>
    <s v="NA"/>
    <s v="NA"/>
    <s v="NA"/>
    <s v="NA"/>
    <s v="NA"/>
    <s v="NA"/>
    <s v="NA"/>
    <s v="NA"/>
    <s v="NA"/>
    <s v="NA"/>
    <s v="NA"/>
    <s v="NA"/>
    <s v="n/a"/>
    <m/>
    <s v="n/a"/>
    <s v="n/a"/>
    <s v="NA"/>
    <s v="Entangled"/>
    <s v="Released"/>
    <s v="No injuries"/>
    <s v="no injury"/>
    <m/>
    <m/>
  </r>
  <r>
    <n v="89"/>
    <s v="NA"/>
    <s v="NA"/>
    <s v="20140107XXX03-LO"/>
    <n v="2014"/>
    <n v="1"/>
    <n v="7"/>
    <d v="2014-07-01T00:00:00"/>
    <s v="South Male"/>
    <s v="Makunufushi"/>
    <n v="3.9180000000000001"/>
    <n v="73.469399999999993"/>
    <n v="3"/>
    <x v="2"/>
    <x v="2"/>
    <x v="2"/>
    <s v="NA"/>
    <s v="NA"/>
    <s v="NA"/>
    <s v="NA"/>
    <s v="NA"/>
    <s v="NA"/>
    <s v="NA"/>
    <s v="NA"/>
    <s v="Released"/>
    <s v="NA"/>
    <s v="NA"/>
    <s v="NA"/>
    <s v="NA"/>
    <s v="NA"/>
    <s v="NA"/>
    <s v="NA"/>
    <n v="3"/>
    <s v="NA"/>
    <s v="NA"/>
    <s v="NA"/>
    <s v="NA"/>
    <s v="NA"/>
    <s v="NA"/>
    <s v="NA"/>
    <s v="NA"/>
    <s v="NA"/>
    <s v="NA"/>
    <s v="NA"/>
    <s v="NA"/>
    <s v="NA"/>
    <s v="Normal"/>
    <s v="NA"/>
    <s v="NA"/>
    <s v="NA"/>
    <s v="NA"/>
    <s v="NA"/>
    <s v="NA"/>
    <s v="NA"/>
    <s v="NA"/>
    <s v="NA"/>
    <s v="NA"/>
    <s v="NA"/>
    <s v="NA"/>
    <s v="NA"/>
    <s v="NA"/>
    <s v="NA"/>
    <s v="NA"/>
    <s v="n/a"/>
    <m/>
    <s v="n/a"/>
    <s v="n/a"/>
    <s v="NA"/>
    <s v="Entangled"/>
    <s v="Released"/>
    <s v="No injuries"/>
    <s v="no injury"/>
    <m/>
    <m/>
  </r>
  <r>
    <n v="90"/>
    <s v="NA"/>
    <s v="NA"/>
    <s v="20140107XXX04-LO"/>
    <n v="2014"/>
    <n v="1"/>
    <n v="7"/>
    <d v="2014-07-01T00:00:00"/>
    <s v="South Male"/>
    <s v="Kandooma"/>
    <n v="3.9049"/>
    <n v="73.473399999999998"/>
    <n v="4"/>
    <x v="2"/>
    <x v="2"/>
    <x v="2"/>
    <s v="NA"/>
    <s v="NA"/>
    <s v="NA"/>
    <s v="NA"/>
    <s v="NA"/>
    <s v="NA"/>
    <s v="NA"/>
    <s v="NA"/>
    <s v="Released"/>
    <s v="NA"/>
    <s v="NA"/>
    <s v="NA"/>
    <s v="NA"/>
    <s v="NA"/>
    <s v="NA"/>
    <s v="NA"/>
    <n v="4"/>
    <s v="NA"/>
    <s v="NA"/>
    <s v="NA"/>
    <s v="NA"/>
    <s v="NA"/>
    <s v="NA"/>
    <s v="NA"/>
    <s v="NA"/>
    <s v="NA"/>
    <s v="NA"/>
    <s v="NA"/>
    <s v="NA"/>
    <s v="NA"/>
    <s v="Normal"/>
    <s v="NA"/>
    <s v="NA"/>
    <s v="NA"/>
    <s v="NA"/>
    <s v="NA"/>
    <s v="NA"/>
    <s v="NA"/>
    <s v="NA"/>
    <s v="NA"/>
    <s v="NA"/>
    <s v="NA"/>
    <s v="NA"/>
    <s v="NA"/>
    <s v="NA"/>
    <s v="NA"/>
    <s v="NA"/>
    <s v="n/a"/>
    <m/>
    <s v="n/a"/>
    <s v="n/a"/>
    <s v="NA"/>
    <s v="Entangled"/>
    <s v="Released"/>
    <s v="No injuries"/>
    <s v="no injury"/>
    <m/>
    <m/>
  </r>
  <r>
    <n v="91"/>
    <s v="NA"/>
    <s v="NA"/>
    <s v="20140107XXX05-LO"/>
    <n v="2014"/>
    <n v="1"/>
    <n v="7"/>
    <d v="2014-07-01T00:00:00"/>
    <s v="South Male"/>
    <s v="Kandooma"/>
    <n v="3.9049"/>
    <n v="73.473399999999998"/>
    <n v="5"/>
    <x v="2"/>
    <x v="2"/>
    <x v="2"/>
    <s v="NA"/>
    <s v="NA"/>
    <s v="NA"/>
    <s v="NA"/>
    <s v="NA"/>
    <s v="NA"/>
    <s v="NA"/>
    <s v="NA"/>
    <s v="Released"/>
    <s v="NA"/>
    <s v="NA"/>
    <s v="NA"/>
    <s v="NA"/>
    <s v="NA"/>
    <s v="NA"/>
    <s v="NA"/>
    <n v="5"/>
    <s v="NA"/>
    <s v="NA"/>
    <s v="NA"/>
    <s v="NA"/>
    <s v="NA"/>
    <s v="NA"/>
    <s v="NA"/>
    <s v="NA"/>
    <s v="NA"/>
    <s v="NA"/>
    <s v="NA"/>
    <s v="NA"/>
    <s v="NA"/>
    <s v="Normal"/>
    <s v="NA"/>
    <s v="NA"/>
    <s v="NA"/>
    <s v="NA"/>
    <s v="NA"/>
    <s v="NA"/>
    <s v="NA"/>
    <s v="NA"/>
    <s v="NA"/>
    <s v="NA"/>
    <s v="NA"/>
    <s v="NA"/>
    <s v="NA"/>
    <s v="NA"/>
    <s v="NA"/>
    <s v="NA"/>
    <s v="n/a"/>
    <m/>
    <s v="n/a"/>
    <s v="n/a"/>
    <s v="NA"/>
    <s v="Entangled"/>
    <s v="Released"/>
    <s v="No injuries"/>
    <s v="no injury"/>
    <m/>
    <m/>
  </r>
  <r>
    <n v="92"/>
    <s v="NA"/>
    <s v="NA"/>
    <s v="20140107XXX06-LO"/>
    <n v="2014"/>
    <n v="1"/>
    <n v="7"/>
    <d v="2014-07-01T00:00:00"/>
    <s v="South Male"/>
    <s v="Kandooma"/>
    <n v="3.9049"/>
    <n v="73.473399999999998"/>
    <n v="6"/>
    <x v="2"/>
    <x v="2"/>
    <x v="2"/>
    <s v="NA"/>
    <s v="NA"/>
    <s v="NA"/>
    <s v="NA"/>
    <s v="NA"/>
    <s v="NA"/>
    <s v="NA"/>
    <s v="NA"/>
    <s v="Released"/>
    <s v="NA"/>
    <s v="NA"/>
    <s v="NA"/>
    <s v="NA"/>
    <s v="NA"/>
    <s v="NA"/>
    <s v="NA"/>
    <n v="6"/>
    <s v="NA"/>
    <s v="NA"/>
    <s v="NA"/>
    <s v="NA"/>
    <s v="NA"/>
    <s v="NA"/>
    <s v="NA"/>
    <s v="NA"/>
    <s v="NA"/>
    <s v="NA"/>
    <s v="NA"/>
    <s v="NA"/>
    <s v="NA"/>
    <s v="Normal"/>
    <s v="NA"/>
    <s v="NA"/>
    <s v="NA"/>
    <s v="NA"/>
    <s v="NA"/>
    <s v="NA"/>
    <s v="NA"/>
    <s v="NA"/>
    <s v="NA"/>
    <s v="NA"/>
    <s v="NA"/>
    <s v="NA"/>
    <s v="NA"/>
    <s v="NA"/>
    <s v="NA"/>
    <s v="NA"/>
    <s v="n/a"/>
    <m/>
    <s v="n/a"/>
    <s v="n/a"/>
    <s v="NA"/>
    <s v="Entangled"/>
    <s v="Released"/>
    <s v="No injuries"/>
    <s v="no injury"/>
    <m/>
    <m/>
  </r>
  <r>
    <n v="93"/>
    <s v="NA"/>
    <s v="NA"/>
    <s v="20140107XXX07-LO"/>
    <n v="2014"/>
    <n v="1"/>
    <n v="7"/>
    <d v="2014-07-01T00:00:00"/>
    <s v="North Male"/>
    <s v="Kuda Faru"/>
    <n v="4.6345000000000001"/>
    <n v="73.563400000000001"/>
    <n v="7"/>
    <x v="2"/>
    <x v="2"/>
    <x v="2"/>
    <s v="NA"/>
    <s v="NA"/>
    <s v="NA"/>
    <s v="NA"/>
    <s v="NA"/>
    <s v="NA"/>
    <s v="NA"/>
    <s v="NA"/>
    <s v="Released"/>
    <s v="NA"/>
    <s v="NA"/>
    <s v="NA"/>
    <s v="NA"/>
    <s v="NA"/>
    <s v="NA"/>
    <s v="NA"/>
    <n v="7"/>
    <s v="NA"/>
    <s v="NA"/>
    <s v="NA"/>
    <s v="NA"/>
    <s v="NA"/>
    <s v="NA"/>
    <s v="NA"/>
    <s v="NA"/>
    <s v="NA"/>
    <s v="NA"/>
    <s v="NA"/>
    <s v="NA"/>
    <s v="NA"/>
    <s v="Normal"/>
    <s v="NA"/>
    <s v="NA"/>
    <s v="NA"/>
    <s v="NA"/>
    <s v="NA"/>
    <s v="NA"/>
    <s v="NA"/>
    <s v="NA"/>
    <s v="NA"/>
    <s v="NA"/>
    <s v="NA"/>
    <s v="NA"/>
    <s v="NA"/>
    <s v="NA"/>
    <s v="NA"/>
    <s v="NA"/>
    <s v="n/a"/>
    <m/>
    <s v="n/a"/>
    <s v="n/a"/>
    <s v="NA"/>
    <s v="Entangled"/>
    <s v="Released"/>
    <s v="No injuries"/>
    <s v="no injury"/>
    <m/>
    <m/>
  </r>
  <r>
    <n v="105"/>
    <s v="NA"/>
    <s v="NA"/>
    <s v="20140222XXX01-LO"/>
    <n v="2014"/>
    <n v="2"/>
    <n v="22"/>
    <s v="22/02/2014"/>
    <s v="Lhaviyani"/>
    <s v="Kuredu"/>
    <n v="5.55"/>
    <n v="73.45"/>
    <n v="1"/>
    <x v="2"/>
    <x v="2"/>
    <x v="2"/>
    <s v="NA"/>
    <s v="NA"/>
    <s v="NA"/>
    <s v="NA"/>
    <s v="NA"/>
    <s v="NA"/>
    <s v="NA"/>
    <s v="NA"/>
    <s v="Released"/>
    <s v="NA"/>
    <s v="NA"/>
    <s v="NA"/>
    <s v="NA"/>
    <s v="NA"/>
    <s v="NA"/>
    <s v="NA"/>
    <n v="1"/>
    <s v="NOP"/>
    <s v="NOP"/>
    <s v="NOP"/>
    <s v="NOP"/>
    <s v="MIS"/>
    <s v="NOP"/>
    <s v="NOP"/>
    <s v="NOP"/>
    <s v="NOP"/>
    <s v="NOP"/>
    <s v="None"/>
    <s v="NA"/>
    <s v="NA"/>
    <s v="Normal"/>
    <s v="NA"/>
    <s v="NA"/>
    <s v="NA"/>
    <s v="NA"/>
    <s v="NA"/>
    <s v="NA"/>
    <s v="NA"/>
    <s v="NA"/>
    <s v="NA"/>
    <s v="NA"/>
    <s v="NA"/>
    <s v="NA"/>
    <s v="NA"/>
    <s v="NA"/>
    <s v="NA"/>
    <s v="NA"/>
    <s v="n/a"/>
    <m/>
    <s v="n/a"/>
    <s v="n/a"/>
    <s v="NA"/>
    <s v="Entangled"/>
    <s v="Released"/>
    <s v="No injuries"/>
    <s v="no injury"/>
    <m/>
    <m/>
  </r>
  <r>
    <n v="106"/>
    <s v="NA"/>
    <s v="NA"/>
    <s v="20140222XXX02-LO"/>
    <n v="2014"/>
    <n v="2"/>
    <n v="22"/>
    <s v="22/02/2014"/>
    <s v="Lhaviyani"/>
    <s v="Kuredu"/>
    <n v="5.55"/>
    <n v="73.45"/>
    <n v="2"/>
    <x v="2"/>
    <x v="2"/>
    <x v="2"/>
    <s v="NA"/>
    <s v="NA"/>
    <s v="NA"/>
    <s v="NA"/>
    <s v="NA"/>
    <s v="NA"/>
    <s v="NA"/>
    <s v="NA"/>
    <s v="Released"/>
    <s v="NA"/>
    <s v="NA"/>
    <s v="NA"/>
    <s v="NA"/>
    <s v="NA"/>
    <s v="NA"/>
    <s v="NA"/>
    <n v="2"/>
    <s v="NA"/>
    <s v="NA"/>
    <s v="NA"/>
    <s v="NA"/>
    <s v="NA"/>
    <s v="NA"/>
    <s v="NA"/>
    <s v="NA"/>
    <s v="NA"/>
    <s v="NA"/>
    <s v="NA"/>
    <s v="NA"/>
    <s v="NA"/>
    <s v="Normal"/>
    <s v="NA"/>
    <s v="NA"/>
    <s v="NA"/>
    <s v="NA"/>
    <s v="NA"/>
    <s v="NA"/>
    <s v="NA"/>
    <s v="NA"/>
    <s v="NA"/>
    <s v="NA"/>
    <s v="NA"/>
    <s v="NA"/>
    <s v="NA"/>
    <s v="NA"/>
    <s v="NA"/>
    <s v="NA"/>
    <s v="n/a"/>
    <m/>
    <s v="n/a"/>
    <s v="n/a"/>
    <s v="NA"/>
    <s v="Entangled"/>
    <s v="Released"/>
    <s v="No injuries"/>
    <s v="no injury"/>
    <m/>
    <m/>
  </r>
  <r>
    <n v="112"/>
    <s v="NA"/>
    <s v="NA"/>
    <s v="20140306XXX01-LO"/>
    <n v="2014"/>
    <n v="3"/>
    <n v="6"/>
    <d v="2014-06-03T00:00:00"/>
    <s v="Baa"/>
    <s v="Voavah"/>
    <n v="5.3164999999999996"/>
    <n v="73.078000000000003"/>
    <n v="1"/>
    <x v="2"/>
    <x v="2"/>
    <x v="2"/>
    <s v="NA"/>
    <s v="NA"/>
    <s v="NA"/>
    <s v="NA"/>
    <s v="NA"/>
    <s v="NA"/>
    <s v="NA"/>
    <s v="NA"/>
    <s v="Released"/>
    <s v="NA"/>
    <s v="NA"/>
    <s v="NA"/>
    <s v="NA"/>
    <s v="NA"/>
    <s v="NA"/>
    <s v="NA"/>
    <n v="1"/>
    <s v="NA"/>
    <s v="NA"/>
    <s v="NA"/>
    <s v="NA"/>
    <s v="NA"/>
    <s v="NA"/>
    <s v="NA"/>
    <s v="NA"/>
    <s v="NA"/>
    <s v="NA"/>
    <s v="NA"/>
    <s v="NA"/>
    <s v="NA"/>
    <s v="Normal"/>
    <s v="NA"/>
    <s v="NA"/>
    <s v="NA"/>
    <s v="NA"/>
    <s v="NA"/>
    <s v="NA"/>
    <s v="NA"/>
    <s v="NA"/>
    <s v="NA"/>
    <s v="NA"/>
    <s v="NA"/>
    <s v="NA"/>
    <s v="NA"/>
    <s v="NA"/>
    <s v="NA"/>
    <s v="NA"/>
    <s v="n/a"/>
    <m/>
    <s v="n/a"/>
    <s v="n/a"/>
    <s v="NA"/>
    <s v="Entangled"/>
    <s v="Released"/>
    <s v="No injuries"/>
    <s v="no injury"/>
    <m/>
    <m/>
  </r>
  <r>
    <n v="158"/>
    <s v="NA"/>
    <s v="NA"/>
    <s v="20150402XXX01-LO"/>
    <n v="2015"/>
    <n v="4"/>
    <n v="2"/>
    <d v="2015-02-04T00:00:00"/>
    <s v="NA"/>
    <s v="Unknown"/>
    <s v="NA"/>
    <s v="NA"/>
    <n v="1"/>
    <x v="2"/>
    <x v="2"/>
    <x v="2"/>
    <s v="NA"/>
    <s v="NA"/>
    <s v="NA"/>
    <s v="NA"/>
    <s v="NA"/>
    <s v="NA"/>
    <s v="NA"/>
    <s v="NA"/>
    <s v="Released"/>
    <s v="NA"/>
    <s v="NA"/>
    <s v="NA"/>
    <s v="NA"/>
    <s v="NA"/>
    <s v="NA"/>
    <s v="NA"/>
    <n v="1"/>
    <s v="NA"/>
    <s v="NA"/>
    <s v="NA"/>
    <s v="NA"/>
    <s v="NA"/>
    <s v="NA"/>
    <s v="NA"/>
    <s v="NA"/>
    <s v="NA"/>
    <s v="NA"/>
    <s v="NA"/>
    <s v="NA"/>
    <s v="NA"/>
    <s v="Normal"/>
    <s v="NA"/>
    <s v="NA"/>
    <s v="NA"/>
    <s v="NA"/>
    <s v="NA"/>
    <s v="NA"/>
    <s v="NA"/>
    <s v="NA"/>
    <s v="NA"/>
    <s v="NA"/>
    <s v="NA"/>
    <s v="NA"/>
    <s v="NA"/>
    <s v="NA"/>
    <s v="NA"/>
    <s v="NA"/>
    <s v="n/a"/>
    <m/>
    <s v="n/a"/>
    <s v="n/a"/>
    <s v="NA"/>
    <s v="Entangled"/>
    <s v="Released"/>
    <s v="No injuries"/>
    <s v="no injury"/>
    <m/>
    <s v="Found at LG? _x000a_"/>
  </r>
  <r>
    <n v="160"/>
    <s v="NA"/>
    <s v="NA"/>
    <s v="20150403XXX01-LO"/>
    <n v="2015"/>
    <n v="4"/>
    <n v="3"/>
    <d v="2015-03-04T00:00:00"/>
    <s v="NA"/>
    <s v="Unknown"/>
    <s v="NA"/>
    <s v="NA"/>
    <n v="1"/>
    <x v="2"/>
    <x v="2"/>
    <x v="2"/>
    <s v="NA"/>
    <s v="NA"/>
    <s v="NA"/>
    <s v="NA"/>
    <s v="NA"/>
    <s v="NA"/>
    <s v="NA"/>
    <s v="NA"/>
    <s v="Released"/>
    <s v="NA"/>
    <s v="NA"/>
    <s v="NA"/>
    <s v="NA"/>
    <s v="NA"/>
    <s v="NA"/>
    <s v="NA"/>
    <n v="1"/>
    <s v="NA"/>
    <s v="NA"/>
    <s v="NA"/>
    <s v="NA"/>
    <s v="NA"/>
    <s v="NA"/>
    <s v="NA"/>
    <s v="NA"/>
    <s v="NA"/>
    <s v="NA"/>
    <s v="NA"/>
    <s v="NA"/>
    <s v="NA"/>
    <s v="Normal"/>
    <s v="NA"/>
    <s v="NA"/>
    <s v="NA"/>
    <s v="NA"/>
    <s v="NA"/>
    <s v="NA"/>
    <s v="NA"/>
    <s v="NA"/>
    <s v="NA"/>
    <s v="NA"/>
    <s v="NA"/>
    <s v="NA"/>
    <s v="NA"/>
    <s v="NA"/>
    <s v="NA"/>
    <s v="NA"/>
    <s v="n/a"/>
    <m/>
    <s v="n/a"/>
    <s v="n/a"/>
    <s v="NA"/>
    <s v="Entangled"/>
    <s v="Released"/>
    <s v="No injuries"/>
    <s v="no injury"/>
    <m/>
    <m/>
  </r>
  <r>
    <n v="161"/>
    <s v="NA"/>
    <s v="NA"/>
    <s v="20150403XXX01-LO"/>
    <n v="2015"/>
    <n v="4"/>
    <n v="3"/>
    <d v="2015-03-04T00:00:00"/>
    <s v="NA"/>
    <s v="Unknown"/>
    <s v="NA"/>
    <s v="NA"/>
    <n v="1"/>
    <x v="2"/>
    <x v="2"/>
    <x v="2"/>
    <s v="NA"/>
    <s v="NA"/>
    <s v="NA"/>
    <s v="NA"/>
    <s v="NA"/>
    <s v="NA"/>
    <s v="NA"/>
    <s v="NA"/>
    <s v="Released"/>
    <s v="NA"/>
    <s v="NA"/>
    <s v="NA"/>
    <s v="NA"/>
    <s v="NA"/>
    <s v="NA"/>
    <s v="NA"/>
    <n v="1"/>
    <s v="NA"/>
    <s v="NA"/>
    <s v="NA"/>
    <s v="NA"/>
    <s v="NA"/>
    <s v="NA"/>
    <s v="NA"/>
    <s v="NA"/>
    <s v="NA"/>
    <s v="NA"/>
    <s v="NA"/>
    <s v="NA"/>
    <s v="NA"/>
    <s v="Normal"/>
    <s v="NA"/>
    <s v="NA"/>
    <s v="NA"/>
    <s v="NA"/>
    <s v="NA"/>
    <s v="NA"/>
    <s v="NA"/>
    <s v="NA"/>
    <s v="NA"/>
    <s v="NA"/>
    <s v="NA"/>
    <s v="NA"/>
    <s v="NA"/>
    <s v="NA"/>
    <s v="NA"/>
    <s v="NA"/>
    <s v="n/a"/>
    <m/>
    <s v="n/a"/>
    <s v="n/a"/>
    <s v="NA"/>
    <s v="Entangled"/>
    <s v="Released"/>
    <s v="No injuries"/>
    <s v="no injury"/>
    <m/>
    <m/>
  </r>
  <r>
    <n v="88"/>
    <s v="NA"/>
    <s v="NA"/>
    <s v="20140107XXX01-LO"/>
    <n v="2014"/>
    <n v="1"/>
    <n v="7"/>
    <d v="2014-07-01T00:00:00"/>
    <s v="South Male"/>
    <s v="Kandooma"/>
    <n v="3.9049"/>
    <n v="73.473399999999998"/>
    <n v="1"/>
    <x v="2"/>
    <x v="2"/>
    <x v="2"/>
    <s v="NA"/>
    <s v="NA"/>
    <s v="NA"/>
    <s v="NA"/>
    <s v="NA"/>
    <s v="NA"/>
    <s v="NA"/>
    <s v="NA"/>
    <s v="Unknown"/>
    <s v="NA"/>
    <s v="NA"/>
    <s v="NA"/>
    <s v="NA"/>
    <s v="NA"/>
    <s v="NA"/>
    <s v="NA"/>
    <n v="1"/>
    <s v="NA"/>
    <s v="NA"/>
    <s v="NA"/>
    <s v="NA"/>
    <s v="NA"/>
    <s v="NA"/>
    <s v="NA"/>
    <s v="NA"/>
    <s v="NA"/>
    <s v="NA"/>
    <s v="NA"/>
    <s v="NA"/>
    <s v="NA"/>
    <s v="NA"/>
    <s v="NA"/>
    <s v="NA"/>
    <s v="NA"/>
    <s v="NA"/>
    <s v="NA"/>
    <s v="NA"/>
    <s v="NA"/>
    <s v="NA"/>
    <s v="NA"/>
    <s v="NA"/>
    <s v="NA"/>
    <s v="NA"/>
    <s v="NA"/>
    <s v="NA"/>
    <s v="NA"/>
    <s v="NA"/>
    <s v="n/a"/>
    <m/>
    <s v="n/a"/>
    <s v="n/a"/>
    <s v="NA"/>
    <s v="Entangled"/>
    <s v="Unknown"/>
    <s v="Entanglement"/>
    <s v="ent"/>
    <m/>
    <m/>
  </r>
  <r>
    <n v="94"/>
    <s v="NA"/>
    <s v="NA"/>
    <s v="20140108XXX01-LO"/>
    <n v="2014"/>
    <n v="1"/>
    <n v="8"/>
    <d v="2014-08-01T00:00:00"/>
    <s v="North Ari"/>
    <s v="Kuramathi"/>
    <n v="4.2592999999999996"/>
    <n v="72.982200000000006"/>
    <n v="1"/>
    <x v="2"/>
    <x v="2"/>
    <x v="2"/>
    <s v="NA"/>
    <s v="NA"/>
    <s v="NA"/>
    <s v="NA"/>
    <s v="NA"/>
    <s v="NA"/>
    <s v="NA"/>
    <s v="NA"/>
    <s v="Unknown"/>
    <s v="NA"/>
    <s v="NA"/>
    <s v="NA"/>
    <s v="NA"/>
    <s v="NA"/>
    <s v="NA"/>
    <s v="NA"/>
    <n v="1"/>
    <s v="NA"/>
    <s v="NA"/>
    <s v="NA"/>
    <s v="NA"/>
    <s v="NA"/>
    <s v="NA"/>
    <s v="NA"/>
    <s v="NA"/>
    <s v="NA"/>
    <s v="NA"/>
    <s v="NA"/>
    <s v="NA"/>
    <s v="NA"/>
    <s v="NA"/>
    <s v="NA"/>
    <s v="NA"/>
    <s v="NA"/>
    <s v="NA"/>
    <s v="NA"/>
    <s v="NA"/>
    <s v="NA"/>
    <s v="NA"/>
    <s v="NA"/>
    <s v="NA"/>
    <s v="NA"/>
    <s v="NA"/>
    <s v="NA"/>
    <s v="NA"/>
    <s v="NA"/>
    <s v="NA"/>
    <s v="n/a"/>
    <m/>
    <s v="n/a"/>
    <s v="n/a"/>
    <s v="NA"/>
    <s v="Entangled"/>
    <s v="Unknown"/>
    <s v="Entanglement"/>
    <s v="ent"/>
    <m/>
    <m/>
  </r>
  <r>
    <n v="138"/>
    <s v="RB.LO.054"/>
    <s v="Srabonti"/>
    <s v="20141227DXB1-LO"/>
    <n v="2014"/>
    <n v="12"/>
    <n v="27"/>
    <s v="27/12/2014"/>
    <s v="North Male"/>
    <s v="Lankanfushi"/>
    <n v="4.2953000000000001"/>
    <n v="73.558300000000003"/>
    <n v="1"/>
    <x v="2"/>
    <x v="2"/>
    <x v="6"/>
    <n v="23"/>
    <s v="NA"/>
    <s v="NA"/>
    <s v="NA"/>
    <s v="NA"/>
    <n v="61"/>
    <s v="NA"/>
    <s v="NA"/>
    <s v="Rehab"/>
    <n v="2015"/>
    <n v="1"/>
    <n v="1"/>
    <d v="2015-01-01T00:00:00"/>
    <s v="Mortality"/>
    <n v="5"/>
    <s v="KH"/>
    <n v="1"/>
    <s v="ABR"/>
    <s v="ABR"/>
    <s v="NOP"/>
    <s v="NOP"/>
    <s v="RLAC"/>
    <s v="RLAC"/>
    <s v="RLAC"/>
    <s v="NOP"/>
    <s v="NOP"/>
    <s v="ABR"/>
    <s v="None"/>
    <s v="No"/>
    <s v="No"/>
    <s v="Normal"/>
    <s v="NA"/>
    <s v="NA"/>
    <s v="NA"/>
    <s v="NA"/>
    <s v="NA"/>
    <s v="NA"/>
    <s v="NA"/>
    <s v="NA"/>
    <s v="NA"/>
    <s v="NA"/>
    <s v="NA"/>
    <s v="NA"/>
    <s v="NA"/>
    <s v="NA"/>
    <s v="NA"/>
    <s v="NA"/>
    <s v="Deborah Burn"/>
    <m/>
    <s v="deborah-burn@gili-lankanfushi.com 7493820"/>
    <s v="Gili Lankanfushi"/>
    <s v="resort"/>
    <s v="Entangled"/>
    <s v="Mortality"/>
    <s v="Entanglement"/>
    <s v="ent"/>
    <m/>
    <s v="Placed in Iodine Bath, 100ml sodium Chloride, 0.23ml Amikalin &amp; Silverleb Cream"/>
  </r>
  <r>
    <n v="282"/>
    <s v="RB.LO.121"/>
    <s v="Rami"/>
    <s v="20171211SVX1-LO"/>
    <n v="2017"/>
    <n v="12"/>
    <n v="11"/>
    <d v="2017-11-12T00:00:00"/>
    <s v="North Male"/>
    <s v="Bodu Hithi"/>
    <n v="4.4303999999999997"/>
    <n v="73.384600000000006"/>
    <n v="1"/>
    <x v="2"/>
    <x v="2"/>
    <x v="6"/>
    <n v="24.8"/>
    <n v="59.7"/>
    <n v="61"/>
    <n v="55.4"/>
    <n v="65.5"/>
    <n v="65.400000000000006"/>
    <n v="68"/>
    <s v="NA"/>
    <s v="Rehab"/>
    <n v="2017"/>
    <n v="12"/>
    <n v="26"/>
    <s v="26/12/2017"/>
    <s v="Mortality"/>
    <n v="15"/>
    <s v="KH"/>
    <n v="1"/>
    <s v="NOP"/>
    <s v="NOP"/>
    <s v="NOP"/>
    <s v="NOP"/>
    <s v="HLAC"/>
    <s v="HLAC"/>
    <s v="NOP"/>
    <s v="NOP"/>
    <s v="NOP"/>
    <s v="NOP"/>
    <s v="None"/>
    <s v="No"/>
    <s v="No"/>
    <s v="Positive"/>
    <s v="Yes"/>
    <s v="NA"/>
    <s v="NA"/>
    <n v="59.7"/>
    <n v="61"/>
    <n v="55.4"/>
    <n v="65.5"/>
    <n v="65.400000000000006"/>
    <n v="68"/>
    <n v="24.8"/>
    <n v="0"/>
    <s v="NA"/>
    <s v="NA"/>
    <s v="NA"/>
    <s v="NA"/>
    <s v="NA"/>
    <s v="Sonia Valladares"/>
    <m/>
    <s v="n/a"/>
    <s v="Coco Bodu Hithi Resort"/>
    <s v="resort"/>
    <s v="Entangled"/>
    <s v="Mortality"/>
    <s v="Entanglement"/>
    <s v="ent"/>
    <s v="Net"/>
    <s v="Nothin mayor, floating with a small net, lacerations almost fully healed, possible head trauma./drowning._x000a_"/>
  </r>
  <r>
    <n v="350"/>
    <s v="RB.LO.163"/>
    <s v="Phantom"/>
    <s v="20190323KXX2-LO"/>
    <n v="2019"/>
    <n v="3"/>
    <n v="23"/>
    <s v="23/03/2019"/>
    <s v="South Ari"/>
    <s v="Dhidhoofinolhu"/>
    <n v="3.4986999999999999"/>
    <n v="72.896199999999993"/>
    <n v="2"/>
    <x v="2"/>
    <x v="2"/>
    <x v="0"/>
    <n v="29"/>
    <n v="63.9"/>
    <n v="63.2"/>
    <n v="55.7"/>
    <n v="63.9"/>
    <n v="63.7"/>
    <n v="65.900000000000006"/>
    <s v="NA"/>
    <s v="Rehab"/>
    <n v="2019"/>
    <n v="3"/>
    <n v="27"/>
    <s v="27/03/2019"/>
    <s v="Transferred"/>
    <n v="4"/>
    <s v="KH"/>
    <n v="2"/>
    <s v="ABR"/>
    <s v="ABR"/>
    <s v="NOP"/>
    <s v="NOP"/>
    <s v="ABR"/>
    <s v="RLAC"/>
    <s v="ABR"/>
    <s v="ABR"/>
    <s v="ABR"/>
    <s v="ABR"/>
    <s v="None"/>
    <s v="No"/>
    <s v="Yes"/>
    <s v="Positive"/>
    <s v="Yes"/>
    <s v="NA"/>
    <s v="NA"/>
    <n v="63.9"/>
    <n v="63.2"/>
    <n v="55.7"/>
    <n v="63.9"/>
    <n v="63.7"/>
    <n v="65.900000000000006"/>
    <n v="29"/>
    <n v="0"/>
    <s v="NA"/>
    <s v="NA"/>
    <s v="NA"/>
    <s v="NA"/>
    <s v="NA"/>
    <s v="Kiara x"/>
    <m/>
    <s v="n/a"/>
    <s v="Lux"/>
    <s v="resort"/>
    <s v="Entangled"/>
    <s v="Transferred"/>
    <s v="Entanglement"/>
    <s v="ent"/>
    <m/>
    <s v="Abrassions all over body to the bone, laceration on right front./Died due to severe infection in lacerations and abrassions./Found entangled with other turtles , the other ones found unresponsive."/>
  </r>
  <r>
    <n v="352"/>
    <s v="RB.LO.164"/>
    <s v="Bowser"/>
    <s v="20190324CXX1-LO"/>
    <n v="2019"/>
    <n v="3"/>
    <n v="24"/>
    <s v="24/03/2019"/>
    <s v="North Male"/>
    <s v="Bodu Hithi"/>
    <n v="4.4303999999999997"/>
    <n v="73.384600000000006"/>
    <n v="1"/>
    <x v="2"/>
    <x v="2"/>
    <x v="0"/>
    <n v="33.799999999999997"/>
    <n v="63.4"/>
    <n v="62.9"/>
    <n v="56.8"/>
    <n v="69"/>
    <n v="67.599999999999994"/>
    <n v="70.400000000000006"/>
    <s v="NA"/>
    <s v="Rehab"/>
    <n v="2021"/>
    <n v="8"/>
    <n v="7"/>
    <d v="2021-07-08T00:00:00"/>
    <s v="Mortality"/>
    <n v="867"/>
    <s v="KH"/>
    <n v="1"/>
    <s v="NOP"/>
    <s v="NOP"/>
    <s v="NOP"/>
    <s v="NOP"/>
    <s v="RLAC"/>
    <s v="RLAC"/>
    <s v="NOP"/>
    <s v="NOP"/>
    <s v="NOP"/>
    <s v="NOP"/>
    <s v="None"/>
    <s v="No"/>
    <s v="Yes"/>
    <s v="Positive"/>
    <s v="Yes"/>
    <s v="NA"/>
    <s v="NA"/>
    <s v="NA"/>
    <n v="62.8"/>
    <s v="NA"/>
    <s v="NA"/>
    <s v="NA"/>
    <s v="NA"/>
    <n v="26"/>
    <n v="-7.8"/>
    <s v="NA"/>
    <s v="Yes"/>
    <s v="NA"/>
    <s v="NA"/>
    <s v="NA"/>
    <s v="Carolina"/>
    <m/>
    <s v="n/a"/>
    <s v="Bodhu Hithi"/>
    <s v="resort"/>
    <s v="Entangled"/>
    <s v="Mortality"/>
    <s v="Entanglement"/>
    <s v="ent"/>
    <m/>
    <s v="ENTANGLED BY BOTH FRONT FLIPPERS. LACERATIONS ON BOTRH FRONT./Cysts in the ovaries and oviduct, esophagus with discomposed fish./Entangled floating in the surface."/>
  </r>
  <r>
    <n v="318"/>
    <s v="RB.LO.143"/>
    <s v="Eva"/>
    <s v="20181124DCX2-LO"/>
    <n v="2018"/>
    <n v="11"/>
    <n v="24"/>
    <s v="24/11/2018"/>
    <s v="South Male"/>
    <s v="Rihiveli"/>
    <n v="3.8123"/>
    <n v="73.4114"/>
    <n v="2"/>
    <x v="2"/>
    <x v="2"/>
    <x v="0"/>
    <n v="33.200000000000003"/>
    <n v="64.5"/>
    <n v="64"/>
    <n v="56.5"/>
    <n v="69.5"/>
    <n v="69"/>
    <n v="66.099999999999994"/>
    <s v="NA"/>
    <s v="Rehab"/>
    <n v="2018"/>
    <n v="12"/>
    <n v="21"/>
    <s v="21/12/2018"/>
    <s v="Mortality"/>
    <n v="27"/>
    <s v="KH"/>
    <n v="2"/>
    <s v="NOP"/>
    <s v="NOP"/>
    <s v="NOP"/>
    <s v="NOP"/>
    <s v="NOP"/>
    <s v="MIS"/>
    <s v="NOP"/>
    <s v="ABR"/>
    <s v="NOP"/>
    <s v="ABR"/>
    <s v="None"/>
    <s v="No"/>
    <s v="No"/>
    <s v="Normal"/>
    <s v="Yes"/>
    <s v="NA"/>
    <s v="NA"/>
    <n v="64.5"/>
    <n v="64"/>
    <n v="56.5"/>
    <n v="69.5"/>
    <n v="69"/>
    <n v="66.099999999999994"/>
    <n v="31"/>
    <n v="-2.2000000000000002"/>
    <s v="NA"/>
    <s v="NA"/>
    <s v="NA"/>
    <s v="NA"/>
    <s v="NA"/>
    <s v="Dive center"/>
    <m/>
    <n v="7460606"/>
    <s v="Rihiveli"/>
    <s v="resort"/>
    <s v="Entangled"/>
    <s v="Mortality"/>
    <s v="Entanglement"/>
    <s v="ent"/>
    <m/>
    <s v="Full of leeches, in back side, dehydrated, active, recent amputation, still bleeding./A large amount of water enetered the crack in her plastron inducing infection to her internal organs./Found Floating entangled in net recemnt amputation._x000a_"/>
  </r>
  <r>
    <n v="333"/>
    <s v="NA"/>
    <s v="NA"/>
    <s v="20190228XXX01-LO"/>
    <n v="2019"/>
    <n v="2"/>
    <n v="28"/>
    <s v="28/02/2019"/>
    <s v="North Ari"/>
    <s v="Fesdhoo"/>
    <n v="4.0057"/>
    <n v="72.811199999999999"/>
    <n v="1"/>
    <x v="2"/>
    <x v="2"/>
    <x v="0"/>
    <n v="41"/>
    <n v="64"/>
    <s v="NA"/>
    <s v="NA"/>
    <s v="NA"/>
    <s v="NA"/>
    <s v="NA"/>
    <s v="NA"/>
    <s v="Dead"/>
    <s v="NA"/>
    <s v="NA"/>
    <s v="NA"/>
    <s v="NA"/>
    <s v="NA"/>
    <s v="NA"/>
    <s v="NA"/>
    <n v="1"/>
    <s v="NOP"/>
    <s v="NOP"/>
    <s v="NOP"/>
    <s v="NOP"/>
    <s v="RLAC"/>
    <s v="RLAC"/>
    <s v="NOP"/>
    <s v="NOP"/>
    <s v="NOP"/>
    <s v="NOP"/>
    <s v="None"/>
    <s v="NA"/>
    <s v="NA"/>
    <s v="NA"/>
    <s v="Yes"/>
    <s v="NA"/>
    <s v="NA"/>
    <s v="NA"/>
    <s v="NA"/>
    <s v="NA"/>
    <s v="NA"/>
    <s v="NA"/>
    <s v="NA"/>
    <s v="NA"/>
    <s v="NA"/>
    <s v="NA"/>
    <s v="NA"/>
    <s v="NA"/>
    <s v="NA"/>
    <s v="NA"/>
    <s v="XXX"/>
    <m/>
    <s v="n/a"/>
    <s v="W Resort"/>
    <s v="resort"/>
    <s v="Entangled"/>
    <s v="Mortality"/>
    <s v="Entanglement"/>
    <s v="ent"/>
    <m/>
    <s v="necrosis on front flippers, cut to the bone, dehydrated."/>
  </r>
  <r>
    <n v="347"/>
    <s v="NA"/>
    <s v="NA"/>
    <s v="20190323Kxx03-LO"/>
    <n v="2019"/>
    <n v="3"/>
    <n v="23"/>
    <s v="23/03/2019"/>
    <s v="North Male"/>
    <s v="Machchafushi"/>
    <n v="3.5935999999999999"/>
    <n v="72.883600000000001"/>
    <n v="3"/>
    <x v="2"/>
    <x v="2"/>
    <x v="0"/>
    <s v="NA"/>
    <s v="NA"/>
    <s v="NA"/>
    <s v="NA"/>
    <s v="NA"/>
    <s v="NA"/>
    <s v="NA"/>
    <s v="NA"/>
    <s v="Dead"/>
    <s v="NA"/>
    <s v="NA"/>
    <s v="NA"/>
    <s v="NA"/>
    <s v="NA"/>
    <s v="NA"/>
    <s v="NA"/>
    <n v="3"/>
    <s v="NOP"/>
    <s v="NOP"/>
    <s v="NOP"/>
    <s v="NOP"/>
    <s v="RLAC"/>
    <s v="NOP"/>
    <s v="ABR"/>
    <s v="ABR"/>
    <s v="NOP"/>
    <s v="NOP"/>
    <s v="None"/>
    <s v="NA"/>
    <s v="NA"/>
    <s v="NA"/>
    <s v="NA"/>
    <s v="NA"/>
    <s v="NA"/>
    <s v="NA"/>
    <s v="NA"/>
    <s v="NA"/>
    <s v="NA"/>
    <s v="NA"/>
    <s v="NA"/>
    <s v="NA"/>
    <s v="NA"/>
    <s v="NA"/>
    <s v="NA"/>
    <s v="NA"/>
    <s v="NA"/>
    <s v="NA"/>
    <s v="Kiara "/>
    <m/>
    <s v="n/a"/>
    <s v="Klux resort"/>
    <s v="resort"/>
    <s v="Entangled"/>
    <s v="Mortality"/>
    <s v="Entanglement"/>
    <s v="ent"/>
    <m/>
    <s v="Found entangled with other turtles , the other ones found unresponsive."/>
  </r>
  <r>
    <n v="348"/>
    <s v="NA"/>
    <s v="NA"/>
    <s v="20190323Kxx04-LO"/>
    <n v="2019"/>
    <n v="3"/>
    <n v="23"/>
    <s v="23/03/2019"/>
    <s v="North Male"/>
    <s v="Machchafushi"/>
    <n v="3.5935999999999999"/>
    <n v="72.883600000000001"/>
    <n v="4"/>
    <x v="2"/>
    <x v="2"/>
    <x v="0"/>
    <s v="NA"/>
    <s v="NA"/>
    <s v="NA"/>
    <s v="NA"/>
    <s v="NA"/>
    <s v="NA"/>
    <s v="NA"/>
    <s v="NA"/>
    <s v="Dead"/>
    <s v="NA"/>
    <s v="NA"/>
    <s v="NA"/>
    <s v="NA"/>
    <s v="NA"/>
    <s v="NA"/>
    <s v="NA"/>
    <n v="4"/>
    <s v="NOP"/>
    <s v="NOP"/>
    <s v="NOP"/>
    <s v="NOP"/>
    <s v="NOP"/>
    <s v="RLAC"/>
    <s v="RLAC"/>
    <s v="ABR"/>
    <s v="NOP"/>
    <s v="NOP"/>
    <s v="None"/>
    <s v="NA"/>
    <s v="NA"/>
    <s v="NA"/>
    <s v="NA"/>
    <s v="NA"/>
    <s v="NA"/>
    <s v="NA"/>
    <s v="NA"/>
    <s v="NA"/>
    <s v="NA"/>
    <s v="NA"/>
    <s v="NA"/>
    <s v="NA"/>
    <s v="NA"/>
    <s v="NA"/>
    <s v="NA"/>
    <s v="NA"/>
    <s v="NA"/>
    <s v="NA"/>
    <s v="Kiara "/>
    <m/>
    <s v="n/a"/>
    <s v="Klux resort"/>
    <s v="resort"/>
    <s v="Entangled"/>
    <s v="Mortality"/>
    <s v="Entanglement"/>
    <s v="ent"/>
    <m/>
    <s v="Found entangled with other turtles , the other ones found unresponsive."/>
  </r>
  <r>
    <n v="349"/>
    <s v="NA"/>
    <s v="NA"/>
    <s v="20190323Kxx05-LO"/>
    <n v="2019"/>
    <n v="3"/>
    <n v="23"/>
    <s v="23/03/2019"/>
    <s v="North Male"/>
    <s v="Machchafushi"/>
    <n v="3.5935999999999999"/>
    <n v="72.883600000000001"/>
    <n v="5"/>
    <x v="2"/>
    <x v="2"/>
    <x v="0"/>
    <s v="NA"/>
    <s v="NA"/>
    <s v="NA"/>
    <s v="NA"/>
    <s v="NA"/>
    <s v="NA"/>
    <s v="NA"/>
    <s v="NA"/>
    <s v="Dead"/>
    <s v="NA"/>
    <s v="NA"/>
    <s v="NA"/>
    <s v="NA"/>
    <s v="NA"/>
    <s v="NA"/>
    <s v="NA"/>
    <n v="5"/>
    <s v="NOP"/>
    <s v="NOP"/>
    <s v="NOP"/>
    <s v="NOP"/>
    <s v="ABR"/>
    <s v="RLAC"/>
    <s v="NOP"/>
    <s v="RLAC"/>
    <s v="NOP"/>
    <s v="NOP"/>
    <s v="None"/>
    <s v="NA"/>
    <s v="NA"/>
    <s v="NA"/>
    <s v="NA"/>
    <s v="NA"/>
    <s v="NA"/>
    <s v="NA"/>
    <s v="NA"/>
    <s v="NA"/>
    <s v="NA"/>
    <s v="NA"/>
    <s v="NA"/>
    <s v="NA"/>
    <s v="NA"/>
    <s v="NA"/>
    <s v="NA"/>
    <s v="NA"/>
    <s v="NA"/>
    <s v="NA"/>
    <s v="Kiara "/>
    <m/>
    <s v="n/a"/>
    <s v="Klux resort"/>
    <s v="resort"/>
    <s v="Entangled"/>
    <s v="Mortality"/>
    <s v="Entanglement"/>
    <s v="ent"/>
    <m/>
    <s v="Found entangled with other turtles , the other ones found unresponsive."/>
  </r>
  <r>
    <n v="383"/>
    <s v="NA"/>
    <s v="NA"/>
    <s v="20191220MXX01-LO"/>
    <n v="2019"/>
    <n v="12"/>
    <n v="20"/>
    <s v="20/12/2019"/>
    <s v="Noonu"/>
    <s v="Randheli"/>
    <n v="5.6913999999999998"/>
    <n v="73.340699999999998"/>
    <n v="1"/>
    <x v="2"/>
    <x v="2"/>
    <x v="0"/>
    <s v="NA"/>
    <s v="NA"/>
    <s v="NA"/>
    <s v="NA"/>
    <s v="NA"/>
    <s v="NA"/>
    <s v="NA"/>
    <s v="NA"/>
    <s v="Dead"/>
    <s v="NA"/>
    <s v="NA"/>
    <s v="NA"/>
    <s v="NA"/>
    <s v="NA"/>
    <s v="NA"/>
    <s v="NA"/>
    <n v="1"/>
    <s v="NA"/>
    <s v="NA"/>
    <s v="NOP"/>
    <s v="NOP"/>
    <s v="MIS"/>
    <s v="MIS"/>
    <s v="MIS"/>
    <s v="NOP"/>
    <s v="NOP"/>
    <s v="NOP"/>
    <s v="None"/>
    <s v="NA"/>
    <s v="NA"/>
    <s v="NA"/>
    <s v="NA"/>
    <s v="NA"/>
    <s v="NA"/>
    <s v="NA"/>
    <s v="NA"/>
    <s v="NA"/>
    <s v="NA"/>
    <s v="NA"/>
    <s v="NA"/>
    <s v="NA"/>
    <s v="NA"/>
    <s v="NA"/>
    <s v="NA"/>
    <s v="NA"/>
    <s v="NA"/>
    <s v="NA"/>
    <s v="Maeva"/>
    <m/>
    <s v="n/a"/>
    <s v="Chev Blanc"/>
    <s v="resort"/>
    <s v="Entangled"/>
    <s v="Mortality"/>
    <s v="Entanglement"/>
    <s v="ent"/>
    <m/>
    <m/>
  </r>
  <r>
    <n v="413"/>
    <s v="RB.LO.208"/>
    <s v="Haas"/>
    <s v="2020310EBX1-LO"/>
    <n v="2020"/>
    <n v="3"/>
    <n v="10"/>
    <d v="2020-10-03T00:00:00"/>
    <s v="South Male"/>
    <s v="Ithaafushi"/>
    <n v="4.0137"/>
    <n v="73.382999999999996"/>
    <n v="1"/>
    <x v="2"/>
    <x v="2"/>
    <x v="0"/>
    <n v="36"/>
    <s v="NA"/>
    <s v="NA"/>
    <s v="NA"/>
    <s v="NA"/>
    <s v="NA"/>
    <s v="NA"/>
    <s v="NA"/>
    <s v="Rehab"/>
    <n v="2020"/>
    <n v="3"/>
    <n v="15"/>
    <s v="15/03/2020"/>
    <s v="Mortality"/>
    <n v="5"/>
    <s v="KH"/>
    <n v="1"/>
    <s v="NOP"/>
    <s v="ABR"/>
    <s v="NOP"/>
    <s v="NOP"/>
    <s v="ABR"/>
    <s v="MIS"/>
    <s v="ABR"/>
    <s v="MIS"/>
    <s v="NOP"/>
    <s v="NOP"/>
    <s v="None"/>
    <s v="No"/>
    <s v="No"/>
    <s v="Normal"/>
    <s v="Yes"/>
    <s v="NA"/>
    <s v="NA"/>
    <s v="NA"/>
    <s v="NA"/>
    <s v="NA"/>
    <s v="NA"/>
    <s v="NA"/>
    <s v="NA"/>
    <n v="36"/>
    <n v="0"/>
    <s v="NA"/>
    <s v="No"/>
    <s v="No"/>
    <s v="Yes"/>
    <s v="Yes"/>
    <s v="Emma Bell"/>
    <m/>
    <s v="n/a"/>
    <s v="Waldorf astoria"/>
    <s v="resort"/>
    <s v="Entangled"/>
    <s v="Mortality"/>
    <s v="Entanglement"/>
    <s v="ent"/>
    <m/>
    <s v="Entangled in net, had to be amputated both right flippers on arrival/Sepsis, infection./Needed double amputation for both right flippers."/>
  </r>
  <r>
    <n v="354"/>
    <s v="NA"/>
    <s v="NA"/>
    <s v="20190327CXX01-LO"/>
    <n v="2019"/>
    <n v="3"/>
    <n v="27"/>
    <s v="27/03/2019"/>
    <s v="South Male"/>
    <s v="Emboodhu Finolhu"/>
    <n v="4.101"/>
    <n v="73.5261"/>
    <n v="1"/>
    <x v="2"/>
    <x v="2"/>
    <x v="0"/>
    <s v="NA"/>
    <s v="NA"/>
    <s v="NA"/>
    <s v="NA"/>
    <s v="NA"/>
    <s v="NA"/>
    <s v="NA"/>
    <s v="NA"/>
    <s v="Released"/>
    <s v="NA"/>
    <s v="NA"/>
    <s v="NA"/>
    <s v="NA"/>
    <s v="NA"/>
    <s v="NA"/>
    <s v="NA"/>
    <n v="1"/>
    <s v="NOP"/>
    <s v="NOP"/>
    <s v="NOP"/>
    <s v="NOP"/>
    <s v="NOP"/>
    <s v="RLAC"/>
    <s v="NOP"/>
    <s v="NOP"/>
    <s v="NOP"/>
    <s v="NOP"/>
    <s v="None"/>
    <s v="NA"/>
    <s v="NA"/>
    <s v="Normal"/>
    <s v="NA"/>
    <s v="NA"/>
    <s v="NA"/>
    <s v="NA"/>
    <s v="NA"/>
    <s v="NA"/>
    <s v="NA"/>
    <s v="NA"/>
    <s v="NA"/>
    <s v="NA"/>
    <s v="NA"/>
    <s v="NA"/>
    <s v="NA"/>
    <s v="NA"/>
    <s v="NA"/>
    <s v="NA"/>
    <s v="Cori"/>
    <m/>
    <s v="n/a"/>
    <s v="Taj resort"/>
    <s v="resort"/>
    <s v="Entangled"/>
    <s v="Released"/>
    <s v="No injuries"/>
    <s v="no injury"/>
    <m/>
    <s v="entangled in a net, sever laceration on right flipper."/>
  </r>
  <r>
    <n v="433"/>
    <s v="NA"/>
    <s v="NA"/>
    <s v="2021022ASM01-LO"/>
    <n v="2021"/>
    <n v="2"/>
    <n v="2"/>
    <d v="2021-02-02T00:00:00"/>
    <s v="North Male"/>
    <s v="Furanafushi"/>
    <n v="4.2506000000000004"/>
    <n v="73.546300000000002"/>
    <n v="1"/>
    <x v="2"/>
    <x v="2"/>
    <x v="0"/>
    <s v="NA"/>
    <s v="NA"/>
    <s v="NA"/>
    <s v="NA"/>
    <s v="NA"/>
    <s v="NA"/>
    <s v="NA"/>
    <s v="NA"/>
    <s v="Released"/>
    <s v="NA"/>
    <s v="NA"/>
    <s v="NA"/>
    <s v="NA"/>
    <s v="NA"/>
    <s v="NA"/>
    <s v="NA"/>
    <n v="1"/>
    <s v="NA"/>
    <s v="NA"/>
    <s v="NA"/>
    <s v="NA"/>
    <s v="NA"/>
    <s v="NA"/>
    <s v="NA"/>
    <s v="NA"/>
    <s v="NA"/>
    <s v="NA"/>
    <s v="NA"/>
    <s v="NA"/>
    <s v="NA"/>
    <s v="NA"/>
    <s v="NA"/>
    <s v="NA"/>
    <s v="NA"/>
    <s v="NA"/>
    <s v="NA"/>
    <s v="NA"/>
    <s v="NA"/>
    <s v="NA"/>
    <s v="NA"/>
    <s v="NA"/>
    <s v="NA"/>
    <s v="NA"/>
    <s v="NA"/>
    <s v="NA"/>
    <s v="NA"/>
    <s v="NA"/>
    <s v="Amelie Sheratom"/>
    <m/>
    <s v="n/a"/>
    <s v="Sheraton maldives"/>
    <s v="resort"/>
    <s v="Entangled"/>
    <s v="Released"/>
    <s v="No injuries"/>
    <s v="no injury"/>
    <m/>
    <m/>
  </r>
  <r>
    <n v="294"/>
    <s v="RB.LO.130"/>
    <s v="Luna"/>
    <s v="20180216JCX1-LO"/>
    <n v="2018"/>
    <n v="2"/>
    <n v="16"/>
    <s v="16/02/2018"/>
    <s v="Laamu"/>
    <s v="Olhuveli"/>
    <n v="1.8169999999999999"/>
    <n v="73.405500000000004"/>
    <n v="1"/>
    <x v="2"/>
    <x v="2"/>
    <x v="4"/>
    <n v="0.30299999999999999"/>
    <n v="13"/>
    <n v="12.9"/>
    <n v="11.8"/>
    <n v="15.5"/>
    <n v="15.4"/>
    <n v="15"/>
    <s v="NA"/>
    <s v="Rehab"/>
    <n v="2018"/>
    <n v="4"/>
    <n v="20"/>
    <s v="20/04/2018"/>
    <s v="Released"/>
    <n v="63"/>
    <s v="KH"/>
    <n v="1"/>
    <s v="NOP"/>
    <s v="NOP"/>
    <s v="NOP"/>
    <s v="NOP"/>
    <s v="ABR"/>
    <s v="NOP"/>
    <s v="NOP"/>
    <s v="ABR"/>
    <s v="ABR"/>
    <s v="ABR"/>
    <s v="None"/>
    <s v="No"/>
    <s v="No"/>
    <s v="Normal"/>
    <s v="Yes"/>
    <s v="NA"/>
    <s v="NA"/>
    <s v="NA"/>
    <s v="NA"/>
    <s v="NA"/>
    <s v="NA"/>
    <s v="NA"/>
    <s v="NA"/>
    <s v="NA"/>
    <s v="NA"/>
    <s v="NA"/>
    <s v="NA"/>
    <s v="NA"/>
    <s v="NA"/>
    <s v="NA"/>
    <s v="Jenni Choma"/>
    <m/>
    <n v="9601960104"/>
    <s v="Six senses laamu"/>
    <s v="resort"/>
    <s v="Entangled"/>
    <s v="Released"/>
    <s v="Entanglement"/>
    <s v="ent"/>
    <s v="Plastic bag"/>
    <s v="LFF notch on upper part, nerve and sensibility present, sweling on lower part, FW bath and betadine, amikacin baths .3ml for 5 days. FW of wonds monitor movement of flipper/ Found attached to a plastic bag._x000a_"/>
  </r>
  <r>
    <n v="293"/>
    <s v="RB.LO.128"/>
    <s v="Snoopy"/>
    <s v="20180213JCX1-LO"/>
    <n v="2018"/>
    <n v="2"/>
    <n v="13"/>
    <s v="13/02/2018"/>
    <s v="Laamu"/>
    <s v="Olhuveli"/>
    <n v="1.8169999999999999"/>
    <n v="73.405500000000004"/>
    <n v="1"/>
    <x v="2"/>
    <x v="2"/>
    <x v="4"/>
    <n v="0.72399999999999998"/>
    <n v="16.2"/>
    <n v="16"/>
    <n v="16.2"/>
    <n v="18.8"/>
    <n v="18.399999999999999"/>
    <n v="20.3"/>
    <s v="NA"/>
    <s v="Rehab"/>
    <n v="2018"/>
    <n v="11"/>
    <n v="4"/>
    <d v="2018-04-11T00:00:00"/>
    <s v="Released"/>
    <n v="264"/>
    <s v="KH"/>
    <n v="1"/>
    <s v="NOP"/>
    <s v="NOP"/>
    <s v="NOP"/>
    <s v="NOP"/>
    <s v="MIS"/>
    <s v="NOP"/>
    <s v="NOP"/>
    <s v="NOP"/>
    <s v="ABR"/>
    <s v="ABR"/>
    <s v="None"/>
    <s v="No"/>
    <s v="No"/>
    <s v="Normal"/>
    <s v="No"/>
    <n v="4.3302550000000002"/>
    <n v="73.597504999999998"/>
    <n v="26.5"/>
    <n v="26.3"/>
    <n v="23.3"/>
    <n v="30.5"/>
    <n v="30"/>
    <n v="29.1"/>
    <n v="2.8450000000000002"/>
    <n v="2.121"/>
    <s v="NA"/>
    <s v="NA"/>
    <s v="NA"/>
    <s v="NA"/>
    <s v="NA"/>
    <s v="Jenni Choma"/>
    <m/>
    <n v="9601960104"/>
    <s v="Six senses laamu"/>
    <s v="resort"/>
    <s v="Entangled"/>
    <s v="Released"/>
    <s v="Entanglement"/>
    <s v="ent"/>
    <m/>
    <s v="Fresh amputation of front left flipper, small lacerations on carapce. _x000a_"/>
  </r>
  <r>
    <n v="170"/>
    <s v="RB.LO.070"/>
    <s v="Thomas"/>
    <s v="20150516JXT1-LO"/>
    <n v="2015"/>
    <n v="5"/>
    <n v="16"/>
    <s v="16/05/2015"/>
    <s v="Baa"/>
    <s v="Dhuni Kolhu"/>
    <n v="5.0374999999999996"/>
    <n v="72.884167000000005"/>
    <n v="1"/>
    <x v="2"/>
    <x v="2"/>
    <x v="4"/>
    <n v="1.35"/>
    <s v="NA"/>
    <s v="NA"/>
    <s v="NA"/>
    <n v="24.4"/>
    <n v="24"/>
    <n v="24.6"/>
    <s v="NA"/>
    <s v="Rehab"/>
    <n v="2015"/>
    <n v="6"/>
    <n v="20"/>
    <s v="20/06/2015"/>
    <s v="Released"/>
    <n v="35"/>
    <s v="LG"/>
    <n v="1"/>
    <s v="NOP"/>
    <s v="NOP"/>
    <s v="NOP"/>
    <s v="NOP"/>
    <s v="MIS"/>
    <s v="NOP"/>
    <s v="RLAC"/>
    <s v="NOP"/>
    <s v="NOP"/>
    <s v="NOP"/>
    <s v="None"/>
    <s v="No"/>
    <s v="Yes"/>
    <s v="Normal"/>
    <s v="No"/>
    <n v="5.1084699999999996"/>
    <n v="73.757900000000006"/>
    <s v="NA"/>
    <s v="NA"/>
    <s v="NA"/>
    <n v="25"/>
    <n v="24.4"/>
    <n v="26"/>
    <n v="1.8280000000000001"/>
    <n v="0.5"/>
    <s v="NA"/>
    <s v="NA"/>
    <s v="NA"/>
    <s v="NA"/>
    <s v="NA"/>
    <s v="Jade-Alexander Trottier"/>
    <m/>
    <s v="marine.biologist@cococollection.com 9607569890"/>
    <s v="Coco Palm"/>
    <s v="resort"/>
    <s v="Entangled"/>
    <s v="Released"/>
    <s v="Entanglement"/>
    <s v="ent"/>
    <m/>
    <s v="LFF missing - wound starting to heal but small amount of bone protruding. LRF laceration, swollen but still has movement overall weak condition./Thomas - LG."/>
  </r>
  <r>
    <n v="381"/>
    <s v="RB.LO.186"/>
    <s v="Zaby"/>
    <s v="20191216EBX1-LO"/>
    <n v="2019"/>
    <n v="12"/>
    <n v="16"/>
    <s v="16/12/2019"/>
    <s v="South Male"/>
    <s v="Ithaafushi"/>
    <n v="4.0137"/>
    <n v="73.382999999999996"/>
    <n v="1"/>
    <x v="2"/>
    <x v="2"/>
    <x v="4"/>
    <n v="2.319"/>
    <n v="25.7"/>
    <n v="25.3"/>
    <n v="23.4"/>
    <n v="28.1"/>
    <n v="27.5"/>
    <n v="29"/>
    <s v="NA"/>
    <s v="Rehab"/>
    <n v="2020"/>
    <n v="2"/>
    <n v="1"/>
    <d v="2020-01-02T00:00:00"/>
    <s v="Released"/>
    <n v="47"/>
    <s v="KH"/>
    <n v="1"/>
    <s v="NOP"/>
    <s v="SUN"/>
    <s v="NOP"/>
    <s v="NOP"/>
    <s v="NOP"/>
    <s v="RLAC"/>
    <s v="NOP"/>
    <s v="NOP"/>
    <s v="NOP"/>
    <s v="NOP"/>
    <s v="None"/>
    <s v="No"/>
    <s v="No"/>
    <s v="Normal"/>
    <s v="Yes"/>
    <n v="4.3302550000000002"/>
    <n v="73.597504999999998"/>
    <n v="25.9"/>
    <n v="25.5"/>
    <n v="23.5"/>
    <n v="28.5"/>
    <n v="27.5"/>
    <n v="29.5"/>
    <n v="2.31"/>
    <n v="-8.9999999999999993E-3"/>
    <s v="NA"/>
    <s v="No"/>
    <s v="NA"/>
    <s v="Yes"/>
    <s v="Yes"/>
    <s v="Emma Bell"/>
    <m/>
    <s v="n/a"/>
    <s v="Waldorf astoria"/>
    <s v="resort"/>
    <s v="Entangled"/>
    <s v="Released"/>
    <s v="Entanglement"/>
    <s v="ent"/>
    <m/>
    <s v="Recent laceration on front right flipper_x000a_"/>
  </r>
  <r>
    <n v="226"/>
    <s v="RB.LO.085"/>
    <s v="Smudge"/>
    <s v="20160727LXX01-LO"/>
    <n v="2016"/>
    <n v="7"/>
    <n v="27"/>
    <s v="27/07/2016"/>
    <s v="South Male"/>
    <s v="Rihiveli"/>
    <n v="3.8123"/>
    <n v="73.4114"/>
    <n v="1"/>
    <x v="2"/>
    <x v="2"/>
    <x v="4"/>
    <n v="2.5680000000000001"/>
    <n v="27.1"/>
    <n v="26.6"/>
    <n v="25.7"/>
    <n v="29.2"/>
    <n v="28.4"/>
    <n v="30.4"/>
    <s v="NA"/>
    <s v="Rehab"/>
    <n v="2016"/>
    <n v="8"/>
    <n v="6"/>
    <d v="2016-06-08T00:00:00"/>
    <s v="Mortality"/>
    <n v="10"/>
    <s v="KH"/>
    <n v="1"/>
    <s v="NOP"/>
    <s v="SUN"/>
    <s v="NOP"/>
    <s v="RLAC"/>
    <s v="RLAC"/>
    <s v="RLAC"/>
    <s v="RLAC"/>
    <s v="MIS"/>
    <s v="HLAC"/>
    <s v="RLAC"/>
    <s v="None"/>
    <s v="No"/>
    <s v="Yes"/>
    <s v="Positive"/>
    <s v="Yes"/>
    <s v="NA"/>
    <s v="NA"/>
    <n v="27"/>
    <n v="26.2"/>
    <n v="25.6"/>
    <n v="29.5"/>
    <n v="287"/>
    <n v="30.4"/>
    <n v="2.3719999999999999"/>
    <n v="-0.19600000000000001"/>
    <s v="NA"/>
    <s v="NA"/>
    <s v="NA"/>
    <s v="NA"/>
    <s v="NA"/>
    <s v="Linn "/>
    <m/>
    <n v="7800298"/>
    <s v="Rihiveli Resort"/>
    <s v="resort"/>
    <s v="Entangled"/>
    <s v="Mortality"/>
    <s v="Entanglement"/>
    <s v="ent"/>
    <s v="Net"/>
    <s v="Found entangled. Weak, underweight. Missing RRF. Lascerations to all other flippers and neck./Muscle - mild to moderate atrophy, fat status - mild to moderate atrophy, pale with jelly like consistancy. Colematic fluid - blood tinged, no findings in the lining. No findings in CV, liver or billary. GI tract was not fully examined but no extermal findings. Kidneys were enlarged. Froth present anterior to bifurcation (moderate) and lungs wet/frothy. CNS was not examined./Found entangled in net. RRF self amputated. Deep lascerations to all other flippers and neck. Under weight and eyes sunken. "/>
  </r>
  <r>
    <n v="326"/>
    <s v="RB.LO.147"/>
    <s v="Eve "/>
    <s v="20181225EMX1-LO"/>
    <n v="2018"/>
    <n v="12"/>
    <n v="25"/>
    <s v="25/12/2018"/>
    <s v="South Male"/>
    <s v="Makunufushi"/>
    <n v="3.9178999999999999"/>
    <n v="73.469800000000006"/>
    <n v="1"/>
    <x v="2"/>
    <x v="2"/>
    <x v="4"/>
    <n v="3.512"/>
    <n v="29.4"/>
    <n v="29"/>
    <n v="27.5"/>
    <n v="31.7"/>
    <n v="31.2"/>
    <n v="34.1"/>
    <s v="NA"/>
    <s v="Rehab"/>
    <n v="2019"/>
    <n v="1"/>
    <n v="1"/>
    <d v="2019-01-01T00:00:00"/>
    <s v="Transferred"/>
    <n v="7"/>
    <s v="KH"/>
    <n v="1"/>
    <s v="NOP"/>
    <s v="NOP"/>
    <s v="NOP"/>
    <s v="NOP"/>
    <s v="NOP"/>
    <s v="RLAC"/>
    <s v="NOP"/>
    <s v="MIS"/>
    <s v="RLAC"/>
    <s v="RLAC"/>
    <s v="None"/>
    <s v="No"/>
    <s v="No"/>
    <s v="Normal"/>
    <s v="No"/>
    <s v="NA"/>
    <s v="NA"/>
    <n v="29.4"/>
    <n v="29"/>
    <n v="27.5"/>
    <n v="31.7"/>
    <n v="31.2"/>
    <n v="34.1"/>
    <n v="3.512"/>
    <n v="0"/>
    <s v="NA"/>
    <s v="NA"/>
    <s v="NA"/>
    <s v="NA"/>
    <s v="NA"/>
    <s v="Emili M."/>
    <m/>
    <s v="n/a"/>
    <s v="Como Cocoa marine biologist intern"/>
    <s v="resort"/>
    <s v="Entangled"/>
    <s v="Transferred"/>
    <s v="Entanglement"/>
    <s v="ent"/>
    <m/>
    <s v="Recent amputation on right rear flipper. Front right flipper, deep cut on flipper, broken bone  no feeling on it./Transferred ORP due to a facture on her flipper, she had surgery and its recovering./Floatin  near kandooma island._x000a_"/>
  </r>
  <r>
    <n v="231"/>
    <s v="NA"/>
    <s v="NA"/>
    <s v="2016097LXX01-LO"/>
    <n v="2016"/>
    <n v="9"/>
    <n v="7"/>
    <d v="2016-07-09T00:00:00"/>
    <s v="Thaa"/>
    <s v="Sandbank 2"/>
    <n v="2.7591670000000001"/>
    <n v="72.983333000000002"/>
    <n v="1"/>
    <x v="2"/>
    <x v="2"/>
    <x v="4"/>
    <n v="2.7690000000000001"/>
    <n v="29.7"/>
    <n v="28.8"/>
    <n v="28.1"/>
    <n v="32"/>
    <n v="31.4"/>
    <n v="33.700000000000003"/>
    <s v="NA"/>
    <s v="Rehab"/>
    <s v="NA"/>
    <s v="NA"/>
    <s v="NA"/>
    <s v="NA"/>
    <s v="NA"/>
    <s v="NA"/>
    <s v="NA"/>
    <n v="1"/>
    <s v="NOP"/>
    <s v="NOP"/>
    <s v="NOP"/>
    <s v="NOP"/>
    <s v="ABR"/>
    <s v="ABR"/>
    <s v="NOP"/>
    <s v="NOP"/>
    <s v="NOP"/>
    <s v="NOP"/>
    <s v="None"/>
    <s v="NA"/>
    <s v="NA"/>
    <s v="NA"/>
    <s v="NA"/>
    <s v="NA"/>
    <s v="NA"/>
    <s v="NA"/>
    <s v="NA"/>
    <s v="NA"/>
    <s v="NA"/>
    <s v="NA"/>
    <s v="NA"/>
    <s v="NA"/>
    <s v="NA"/>
    <s v="NA"/>
    <s v="NA"/>
    <s v="NA"/>
    <s v="NA"/>
    <s v="NA"/>
    <s v="Lisa"/>
    <m/>
    <s v="n/a"/>
    <s v="Maalifushi by COMO"/>
    <s v="resort"/>
    <s v="Unknown"/>
    <s v="Unknown"/>
    <s v="Previous entanglement"/>
    <s v="prev ent"/>
    <m/>
    <s v="Sent to KH on 09/08 but died 20mins after arrival at airport. No severe injuries (external), carpace damage at nuchal notch, old and healed flipper bites, signs of entanglement on front flipper (minor abrasions and lig marks)_x000a_"/>
  </r>
  <r>
    <n v="355"/>
    <s v="RB.LO.166"/>
    <s v="Titan"/>
    <s v="20190329IXX1-LO"/>
    <n v="2019"/>
    <n v="3"/>
    <n v="29"/>
    <s v="29/03/2019"/>
    <s v="North Male"/>
    <s v="Kanifinolhu"/>
    <n v="4.3426999999999998"/>
    <n v="73.606999999999999"/>
    <n v="1"/>
    <x v="2"/>
    <x v="2"/>
    <x v="4"/>
    <n v="3.4169999999999998"/>
    <n v="29.7"/>
    <n v="29.2"/>
    <n v="28.5"/>
    <n v="33"/>
    <n v="32"/>
    <n v="36.6"/>
    <s v="NA"/>
    <s v="Rehab"/>
    <n v="2019"/>
    <n v="4"/>
    <n v="17"/>
    <s v="17/04/2019"/>
    <s v="Released"/>
    <n v="19"/>
    <s v="KH"/>
    <n v="1"/>
    <s v="ABR"/>
    <s v="NOP"/>
    <s v="NOP"/>
    <s v="NOP"/>
    <s v="NOP"/>
    <s v="ABR"/>
    <s v="NOP"/>
    <s v="NOP"/>
    <s v="NOP"/>
    <s v="NOP"/>
    <s v="None"/>
    <s v="No"/>
    <s v="No"/>
    <s v="Positive"/>
    <s v="No"/>
    <n v="4.3302550000000002"/>
    <n v="73.597504999999998"/>
    <n v="29.7"/>
    <n v="29.2"/>
    <n v="28.6"/>
    <n v="32.9"/>
    <n v="31.8"/>
    <n v="35.799999999999997"/>
    <n v="3.78"/>
    <n v="0.36299999999999999"/>
    <s v="NA"/>
    <s v="No"/>
    <s v="NA"/>
    <s v="NA"/>
    <s v="NA"/>
    <s v="Ibbe club med"/>
    <m/>
    <s v="n/a"/>
    <s v="Club Med"/>
    <s v="resort"/>
    <s v="Entangled"/>
    <s v="Released"/>
    <s v="Entanglement"/>
    <s v="ent"/>
    <s v="Net"/>
    <s v="Some abrassions/Found entangled in net, some lacerations and abrassions._x000a_"/>
  </r>
  <r>
    <n v="249"/>
    <s v="RB.LO.095"/>
    <s v="Captain Ibrahima"/>
    <s v="20170106CXL01-LO"/>
    <n v="2017"/>
    <n v="1"/>
    <n v="7"/>
    <d v="2017-07-01T00:00:00"/>
    <s v="Noonu"/>
    <s v="Unknown"/>
    <s v="NA"/>
    <s v="NA"/>
    <n v="1"/>
    <x v="2"/>
    <x v="2"/>
    <x v="4"/>
    <n v="3.52"/>
    <n v="30.8"/>
    <n v="30.2"/>
    <n v="29.5"/>
    <n v="33.200000000000003"/>
    <n v="32.6"/>
    <n v="35.1"/>
    <s v="NA"/>
    <s v="Rehab"/>
    <n v="2017"/>
    <n v="3"/>
    <n v="14"/>
    <s v="14/03/2017"/>
    <s v="Released"/>
    <n v="66"/>
    <s v="KH"/>
    <n v="1"/>
    <s v="NOP"/>
    <s v="SUN"/>
    <s v="NOP"/>
    <s v="NOP"/>
    <s v="NOP"/>
    <s v="NOP"/>
    <s v="NOP"/>
    <s v="NOP"/>
    <s v="DAM"/>
    <s v="SUN"/>
    <s v="None"/>
    <s v="Yes"/>
    <s v="Yes"/>
    <s v="NA"/>
    <s v="Yes"/>
    <n v="4.3454040000000003"/>
    <n v="73.618887000000001"/>
    <n v="31.6"/>
    <n v="31.1"/>
    <n v="29.7"/>
    <n v="33.6"/>
    <n v="33.1"/>
    <n v="35.6"/>
    <n v="4.5679999999999996"/>
    <n v="1.048"/>
    <s v="NA"/>
    <s v="NA"/>
    <s v="NA"/>
    <s v="NA"/>
    <s v="NA"/>
    <s v="Catherine Logan"/>
    <m/>
    <s v="7302000 marbiol-jani@soneva.com"/>
    <s v="Soneva Jani MB"/>
    <s v="resort"/>
    <s v="Entangled"/>
    <s v="Released"/>
    <s v="Entanglement"/>
    <s v="ent"/>
    <s v="Net"/>
    <s v="Turtle found floating and entangled in a net, unable to dive upon release. Damage to costal 7 and 8 left side (loose) and wearing between scutes leaving gaps. Dehydrated but active."/>
  </r>
  <r>
    <n v="314"/>
    <s v="RB.LO.140"/>
    <s v="Sandie"/>
    <s v="20180828SXX1-LO"/>
    <n v="2018"/>
    <n v="8"/>
    <n v="28"/>
    <s v="28/08/2018"/>
    <s v="Dhaalu"/>
    <s v="Velavaru"/>
    <n v="2.98"/>
    <n v="73.015900000000002"/>
    <n v="1"/>
    <x v="2"/>
    <x v="2"/>
    <x v="4"/>
    <n v="3.706"/>
    <n v="31.6"/>
    <n v="31.3"/>
    <n v="29.4"/>
    <n v="34.5"/>
    <n v="33.5"/>
    <n v="35.5"/>
    <s v="NA"/>
    <s v="Rehab"/>
    <n v="2018"/>
    <n v="9"/>
    <n v="26"/>
    <s v="26/09/2018"/>
    <s v="Released"/>
    <n v="29"/>
    <s v="KH"/>
    <n v="1"/>
    <s v="RLAC"/>
    <s v="NOP"/>
    <s v="RLAC"/>
    <s v="NOP"/>
    <s v="RLAC"/>
    <s v="RLAC"/>
    <s v="RLAC"/>
    <s v="RLAC"/>
    <s v="RLAC"/>
    <s v="RLAC"/>
    <s v="None"/>
    <s v="No"/>
    <s v="No"/>
    <s v="Positive"/>
    <s v="Yes"/>
    <n v="4.3302550000000002"/>
    <n v="73.597504999999998"/>
    <n v="31.9"/>
    <n v="31.6"/>
    <n v="29.8"/>
    <n v="34.5"/>
    <n v="33.5"/>
    <n v="35.700000000000003"/>
    <n v="4.5640000000000001"/>
    <n v="0.85799999999999998"/>
    <s v="NA"/>
    <s v="NA"/>
    <s v="NA"/>
    <s v="NA"/>
    <s v="NA"/>
    <s v="Silvia Angsana resort"/>
    <m/>
    <n v="6593376892"/>
    <s v="Angsana Velavaru"/>
    <s v="resort"/>
    <s v="Entangled"/>
    <s v="Released"/>
    <s v="Entanglement"/>
    <s v="ent"/>
    <m/>
    <s v="Buoyante, dehydrated, recent laceration on back and front flippers, head and mouth laceration, deap cuts in edge of mouth_x000a_"/>
  </r>
  <r>
    <n v="132"/>
    <s v="RB.LO.051"/>
    <s v="Riusha"/>
    <s v="20140831AXJ1-LO"/>
    <n v="2014"/>
    <n v="8"/>
    <n v="31"/>
    <s v="31/08/2014"/>
    <s v="North Male"/>
    <s v="Kuramathi"/>
    <n v="4.2592999999999996"/>
    <n v="72.982200000000006"/>
    <n v="1"/>
    <x v="2"/>
    <x v="2"/>
    <x v="4"/>
    <n v="4.3499999999999996"/>
    <s v="NA"/>
    <s v="NA"/>
    <s v="NA"/>
    <s v="NA"/>
    <n v="34.5"/>
    <s v="NA"/>
    <s v="NA"/>
    <s v="Rehab"/>
    <n v="2014"/>
    <n v="9"/>
    <n v="12"/>
    <d v="2014-12-09T00:00:00"/>
    <s v="Released"/>
    <n v="12"/>
    <s v="KH"/>
    <n v="1"/>
    <s v="ABR"/>
    <s v="NOP"/>
    <s v="NOP"/>
    <s v="NOP"/>
    <s v="RLAC"/>
    <s v="NOP"/>
    <s v="ABR"/>
    <s v="ABR"/>
    <s v="DAM"/>
    <s v="ABR"/>
    <s v="None"/>
    <s v="No"/>
    <s v="No"/>
    <s v="Positive"/>
    <s v="Yes"/>
    <s v="NA"/>
    <s v="NA"/>
    <s v="NA"/>
    <s v="NA"/>
    <s v="NA"/>
    <s v="NA"/>
    <s v="NA"/>
    <s v="NA"/>
    <s v="NA"/>
    <s v="NA"/>
    <s v="NA"/>
    <s v="NA"/>
    <s v="NA"/>
    <s v="NA"/>
    <s v="NA"/>
    <s v="Angela Jenson"/>
    <m/>
    <s v="marine.biology@kuramathi.com 7729155"/>
    <s v="Kuramathi Island Resort"/>
    <s v="resort"/>
    <s v="Entangled"/>
    <s v="Released"/>
    <s v="Entanglement"/>
    <s v="ent"/>
    <m/>
    <s v="Deep Laceration FLF, Bouyancy Problem, Lots of cuts and abreasions over the entire body and plastron, Fresh Water Bath, Cuts thoughly cleaned with iodine, Silveleb cream applied to all visible cuts and abrasions, Amikalin (antibiotic) injected (10:00 am 01/09/2014)"/>
  </r>
  <r>
    <n v="356"/>
    <s v="RB.LO.167"/>
    <s v="Styx"/>
    <s v="20190329IXX2-LO"/>
    <n v="2019"/>
    <n v="3"/>
    <n v="29"/>
    <s v="29/03/2019"/>
    <s v="North Male"/>
    <s v="Kanifinolhu"/>
    <n v="4.3426999999999998"/>
    <n v="73.606999999999999"/>
    <n v="2"/>
    <x v="2"/>
    <x v="2"/>
    <x v="4"/>
    <n v="4.29"/>
    <n v="31.7"/>
    <n v="31"/>
    <n v="29.8"/>
    <n v="35.5"/>
    <n v="34.5"/>
    <n v="37.5"/>
    <s v="NA"/>
    <s v="Rehab"/>
    <n v="2019"/>
    <n v="4"/>
    <n v="17"/>
    <s v="17/04/2019"/>
    <s v="Released"/>
    <n v="19"/>
    <s v="KH"/>
    <n v="2"/>
    <s v="ABR"/>
    <s v="SUN"/>
    <s v="NOP"/>
    <s v="NOP"/>
    <s v="ABR"/>
    <s v="ABR"/>
    <s v="RLAC"/>
    <s v="NOP"/>
    <s v="ABR"/>
    <s v="ABR"/>
    <s v="None"/>
    <s v="No"/>
    <s v="No"/>
    <s v="Positive"/>
    <s v="Yes"/>
    <n v="4.3302550000000002"/>
    <n v="73.597504999999998"/>
    <n v="31.8"/>
    <n v="31.1"/>
    <n v="29.8"/>
    <n v="35.5"/>
    <n v="34.5"/>
    <n v="37.5"/>
    <n v="4.3600000000000003"/>
    <n v="7.0000000000000007E-2"/>
    <s v="NA"/>
    <s v="No"/>
    <s v="NA"/>
    <s v="NA"/>
    <s v="NA"/>
    <s v="Ibbe club med"/>
    <m/>
    <s v="n/a"/>
    <s v="Club Med"/>
    <s v="resort"/>
    <s v="Entangled"/>
    <s v="Released"/>
    <s v="Entanglement"/>
    <s v="ent"/>
    <s v="Net"/>
    <s v="LACERATION ON LRF/Found entangled in net, some lacerations and abrassions._x000a_"/>
  </r>
  <r>
    <n v="253"/>
    <s v="RB.LO.098"/>
    <s v="Biroshaba"/>
    <s v="20170113AXM01-LO"/>
    <n v="2017"/>
    <n v="1"/>
    <n v="14"/>
    <s v="14/01/2017"/>
    <s v="Dhaalu"/>
    <s v="Niyama"/>
    <n v="2.6808999999999998"/>
    <n v="72.932400000000001"/>
    <n v="1"/>
    <x v="2"/>
    <x v="2"/>
    <x v="4"/>
    <n v="3.8410000000000002"/>
    <n v="33.200000000000003"/>
    <n v="32.4"/>
    <n v="31.9"/>
    <n v="36"/>
    <n v="35"/>
    <n v="38.1"/>
    <s v="NA"/>
    <s v="Rehab"/>
    <n v="2017"/>
    <n v="6"/>
    <n v="11"/>
    <d v="2017-11-06T00:00:00"/>
    <s v="Mortality"/>
    <n v="148"/>
    <s v="KH"/>
    <n v="2"/>
    <s v="ABR"/>
    <s v="SUN"/>
    <s v="NOP"/>
    <s v="RLAC"/>
    <s v="RLAC"/>
    <s v="ABR"/>
    <s v="NOP"/>
    <s v="NOP"/>
    <s v="NOP"/>
    <s v="NOP"/>
    <s v="None"/>
    <s v="No"/>
    <s v="Yes"/>
    <s v="NA"/>
    <s v="Yes"/>
    <s v="NA"/>
    <s v="NA"/>
    <n v="33.200000000000003"/>
    <n v="32.4"/>
    <n v="31.9"/>
    <n v="36"/>
    <n v="35"/>
    <n v="38.1"/>
    <n v="3.8410000000000002"/>
    <n v="0"/>
    <s v="NA"/>
    <s v="NA"/>
    <s v="NA"/>
    <s v="NA"/>
    <s v="NA"/>
    <s v="Alex Mead"/>
    <m/>
    <s v="marinebiologist.pniy@peraquum.com"/>
    <s v="Per Aquum"/>
    <s v="resort"/>
    <s v="Entangled"/>
    <s v="Mortality"/>
    <s v="Entanglement"/>
    <s v="ent"/>
    <m/>
    <m/>
  </r>
  <r>
    <n v="357"/>
    <s v="RB.LO.168"/>
    <s v="Sirius"/>
    <s v="20190329IXX3-LO"/>
    <n v="2019"/>
    <n v="3"/>
    <n v="29"/>
    <s v="29/03/2019"/>
    <s v="North Male"/>
    <s v="Kanifinolhu"/>
    <n v="4.3426999999999998"/>
    <n v="73.606999999999999"/>
    <n v="3"/>
    <x v="2"/>
    <x v="2"/>
    <x v="4"/>
    <n v="5.0220000000000002"/>
    <n v="33.9"/>
    <n v="33.200000000000003"/>
    <n v="32.4"/>
    <n v="37"/>
    <n v="36.5"/>
    <n v="39.4"/>
    <s v="NA"/>
    <s v="Rehab"/>
    <n v="2019"/>
    <n v="6"/>
    <n v="12"/>
    <d v="2019-12-06T00:00:00"/>
    <s v="Released"/>
    <n v="75"/>
    <s v="KH"/>
    <n v="3"/>
    <s v="ABR"/>
    <s v="SUN"/>
    <s v="NOP"/>
    <s v="NOP"/>
    <s v="ABR"/>
    <s v="RLAC"/>
    <s v="ABR"/>
    <s v="ABR"/>
    <s v="ABR"/>
    <s v="NOP"/>
    <s v="None"/>
    <s v="No"/>
    <s v="Yes"/>
    <s v="Positive"/>
    <s v="Yes"/>
    <n v="4.3302550000000002"/>
    <n v="73.597504999999998"/>
    <n v="33.9"/>
    <n v="33.200000000000003"/>
    <n v="32.4"/>
    <n v="37"/>
    <n v="36.5"/>
    <n v="39.4"/>
    <n v="6.1"/>
    <n v="1.0780000000000001"/>
    <s v="NA"/>
    <s v="No"/>
    <s v="NA"/>
    <s v="NA"/>
    <s v="NA"/>
    <s v="Ibbe club med"/>
    <m/>
    <s v="n/a"/>
    <s v="Club Med"/>
    <s v="resort"/>
    <s v="Entangled"/>
    <s v="Released"/>
    <s v="Entanglement"/>
    <s v="ent"/>
    <s v="Net"/>
    <s v="FRONT BROKEN TIPS, RFF RLAC, BLEEDING CARAPACE/Found entangled in net, some lacerations and abrassions. _x000a_"/>
  </r>
  <r>
    <n v="440"/>
    <s v="RB.LO.221"/>
    <s v="Amie"/>
    <s v="20210410MXX1-LO"/>
    <n v="2021"/>
    <n v="4"/>
    <n v="10"/>
    <d v="2021-10-04T00:00:00"/>
    <s v="Baa"/>
    <s v="Mudhdhoo"/>
    <n v="5.2064000000000004"/>
    <n v="73.084100000000007"/>
    <n v="1"/>
    <x v="2"/>
    <x v="2"/>
    <x v="4"/>
    <n v="5.6"/>
    <n v="33.9"/>
    <n v="33.299999999999997"/>
    <n v="31.1"/>
    <n v="38.200000000000003"/>
    <n v="37"/>
    <n v="37.799999999999997"/>
    <s v="NA"/>
    <s v="Rehab"/>
    <n v="2021"/>
    <n v="5"/>
    <n v="3"/>
    <d v="2021-03-05T00:00:00"/>
    <s v="Released"/>
    <n v="23"/>
    <s v="LG"/>
    <n v="1"/>
    <s v="NOP"/>
    <s v="SUN"/>
    <s v="FOR"/>
    <s v="NOP"/>
    <s v="RLAC"/>
    <s v="RLAC"/>
    <s v="NOP"/>
    <s v="NOP"/>
    <s v="NOP"/>
    <s v="NOP"/>
    <s v="None"/>
    <s v="No"/>
    <s v="Yes"/>
    <s v="Positive"/>
    <s v="Yes"/>
    <n v="5.2852509999999997"/>
    <n v="73.113618000000002"/>
    <n v="34"/>
    <n v="33.5"/>
    <n v="30.3"/>
    <n v="36.200000000000003"/>
    <n v="35.799999999999997"/>
    <n v="38.6"/>
    <n v="5.2"/>
    <n v="-0.4"/>
    <s v="NA"/>
    <s v="No"/>
    <s v="No"/>
    <s v="Yes"/>
    <s v="Yes"/>
    <s v="Monty "/>
    <m/>
    <s v="n/a"/>
    <s v="Dusit Thani MB"/>
    <s v="resort"/>
    <s v="Entangled"/>
    <s v="Released"/>
    <s v="Entanglement"/>
    <s v="ent"/>
    <s v="Net"/>
    <s v="Entrangled in net during Jet ski excurtion, removed plastic material from her mouth_x000a_"/>
  </r>
  <r>
    <n v="358"/>
    <s v="RB.LO.169"/>
    <s v="Eros"/>
    <s v="20190329IXX4-LO"/>
    <n v="2019"/>
    <n v="3"/>
    <n v="29"/>
    <s v="29/03/2019"/>
    <s v="North Male"/>
    <s v="Kanifinolhu"/>
    <n v="4.3426999999999998"/>
    <n v="73.606999999999999"/>
    <n v="4"/>
    <x v="2"/>
    <x v="2"/>
    <x v="4"/>
    <n v="7.0650000000000004"/>
    <n v="37.1"/>
    <n v="36.1"/>
    <n v="35.9"/>
    <n v="40.200000000000003"/>
    <n v="39.200000000000003"/>
    <n v="43"/>
    <s v="NA"/>
    <s v="Rehab"/>
    <n v="2019"/>
    <n v="4"/>
    <n v="24"/>
    <s v="24/04/2019"/>
    <s v="Released"/>
    <n v="26"/>
    <s v="KH"/>
    <n v="4"/>
    <s v="ABR"/>
    <s v="SUN"/>
    <s v="NOP"/>
    <s v="SWE"/>
    <s v="ABR"/>
    <s v="RLAC"/>
    <s v="ABR"/>
    <s v="RLAC"/>
    <s v="ABR"/>
    <s v="NOP"/>
    <s v="None"/>
    <s v="No"/>
    <s v="No"/>
    <s v="Positive"/>
    <s v="Yes"/>
    <n v="4.3302550000000002"/>
    <n v="73.597504999999998"/>
    <n v="37.1"/>
    <n v="36.1"/>
    <n v="35.9"/>
    <n v="40.200000000000003"/>
    <n v="39.200000000000003"/>
    <n v="43"/>
    <n v="7.3380000000000001"/>
    <n v="0.27300000000000002"/>
    <s v="NA"/>
    <s v="No"/>
    <s v="NA"/>
    <s v="NA"/>
    <s v="NA"/>
    <s v="Ibbe club med"/>
    <m/>
    <s v="n/a"/>
    <s v="Club Med"/>
    <s v="resort"/>
    <s v="Entangled"/>
    <s v="Released"/>
    <s v="Entanglement"/>
    <s v="ent"/>
    <s v="Net"/>
    <s v="RFF RLAC, RRF RLAC, bubbles in throat/Found entangled in net, some lacerations and abrassions."/>
  </r>
  <r>
    <n v="115"/>
    <s v="RB.LO.046"/>
    <s v="Missing Data"/>
    <s v="20140322CXF1-LO"/>
    <n v="2014"/>
    <n v="3"/>
    <n v="22"/>
    <s v="22/03/2014"/>
    <s v="Baa"/>
    <s v="Dhuni Kolhu"/>
    <n v="5.0393999999999997"/>
    <n v="72.881799999999998"/>
    <n v="1"/>
    <x v="2"/>
    <x v="2"/>
    <x v="4"/>
    <s v="NA"/>
    <s v="NA"/>
    <s v="NA"/>
    <s v="NA"/>
    <s v="NA"/>
    <n v="40"/>
    <s v="NA"/>
    <s v="NA"/>
    <s v="Rehab"/>
    <n v="2014"/>
    <n v="3"/>
    <n v="22"/>
    <s v="22/03/2014"/>
    <s v="Mortality"/>
    <n v="0"/>
    <s v="Unknown"/>
    <n v="1"/>
    <s v="NA"/>
    <s v="NA"/>
    <s v="NA"/>
    <s v="NA"/>
    <s v="NA"/>
    <s v="NA"/>
    <s v="NA"/>
    <s v="NA"/>
    <s v="NA"/>
    <s v="NA"/>
    <s v="NA"/>
    <s v="NA"/>
    <s v="NA"/>
    <s v="NA"/>
    <s v="NA"/>
    <s v="NA"/>
    <s v="NA"/>
    <s v="NA"/>
    <s v="NA"/>
    <s v="NA"/>
    <s v="NA"/>
    <s v="NA"/>
    <s v="NA"/>
    <s v="NA"/>
    <s v="NA"/>
    <s v="NA"/>
    <s v="NA"/>
    <s v="NA"/>
    <s v="NA"/>
    <s v="NA"/>
    <s v="Chiara Fumagalli"/>
    <m/>
    <s v="n/a"/>
    <s v="LUX Maldives"/>
    <s v="resort"/>
    <s v="Entangled"/>
    <s v="Mortality"/>
    <s v="Entanglement"/>
    <s v="ent"/>
    <m/>
    <m/>
  </r>
  <r>
    <n v="362"/>
    <s v="RB.LO.173"/>
    <s v="April"/>
    <s v="2019049SRX1-LO"/>
    <n v="2019"/>
    <n v="4"/>
    <n v="9"/>
    <d v="2019-09-04T00:00:00"/>
    <s v="Raa"/>
    <s v="Muravandhoo"/>
    <n v="5.6078000000000001"/>
    <n v="72.952699999999993"/>
    <n v="1"/>
    <x v="2"/>
    <x v="2"/>
    <x v="4"/>
    <n v="7"/>
    <n v="37.6"/>
    <n v="36.799999999999997"/>
    <n v="35"/>
    <n v="41.2"/>
    <n v="40"/>
    <n v="42"/>
    <s v="NA"/>
    <s v="Rehab"/>
    <n v="2021"/>
    <n v="11"/>
    <n v="19"/>
    <s v="19/11/2021"/>
    <s v="Transferred"/>
    <n v="955"/>
    <s v="LG/KH"/>
    <n v="1"/>
    <s v="NOP"/>
    <s v="NOP"/>
    <s v="NOP"/>
    <s v="NOP"/>
    <s v="RLAC"/>
    <s v="MIS"/>
    <s v="NOP"/>
    <s v="NOP"/>
    <s v="ABR"/>
    <s v="NOP"/>
    <s v="None"/>
    <s v="No"/>
    <s v="Yes"/>
    <s v="Positive"/>
    <s v="No"/>
    <s v="NA"/>
    <s v="NA"/>
    <s v="NA"/>
    <n v="39.1"/>
    <s v="NA"/>
    <s v="NA"/>
    <s v="NA"/>
    <s v="NA"/>
    <n v="8.9"/>
    <n v="1.9"/>
    <s v="NA"/>
    <s v="NA"/>
    <s v="NA"/>
    <s v="NA"/>
    <s v="Yes"/>
    <s v="Samantha Reynolds - Marine Biologist Joali"/>
    <m/>
    <s v="samantha.reynolds@joali.com, 7906639"/>
    <s v="Joali Resort"/>
    <s v="resort"/>
    <s v="Entangled"/>
    <s v="Transferred"/>
    <s v="Entanglement"/>
    <s v="ent"/>
    <s v="Rice bag"/>
    <s v="Found entangled in a rice bag around front left flipper, was tried to release immediately, but could not dive_x000a_"/>
  </r>
  <r>
    <n v="280"/>
    <s v="RB.LO.120"/>
    <s v="Sher"/>
    <s v="20170823SVX1-LO"/>
    <n v="2017"/>
    <n v="8"/>
    <n v="23"/>
    <s v="23/08/2017"/>
    <s v="North Male"/>
    <s v="Bodu Hithi"/>
    <n v="4.4303999999999997"/>
    <n v="73.384600000000006"/>
    <n v="1"/>
    <x v="2"/>
    <x v="2"/>
    <x v="4"/>
    <n v="6.9"/>
    <n v="41.5"/>
    <n v="39.700000000000003"/>
    <n v="37.4"/>
    <n v="44"/>
    <n v="43"/>
    <n v="44.5"/>
    <s v="NA"/>
    <s v="Rehab"/>
    <n v="2017"/>
    <n v="8"/>
    <n v="28"/>
    <s v="28/08/2017"/>
    <s v="Mortality"/>
    <n v="5"/>
    <s v="KH"/>
    <n v="1"/>
    <s v="NOP"/>
    <s v="SUN"/>
    <s v="NOP"/>
    <s v="NOP"/>
    <s v="RLAC"/>
    <s v="RLAC"/>
    <s v="RLAC"/>
    <s v="RLAC"/>
    <s v="HLAC"/>
    <s v="SUN"/>
    <s v="None"/>
    <s v="No"/>
    <s v="Yes"/>
    <s v="Positive"/>
    <s v="Yes"/>
    <s v="NA"/>
    <s v="NA"/>
    <n v="41.5"/>
    <n v="39.700000000000003"/>
    <n v="37.4"/>
    <n v="44"/>
    <n v="43"/>
    <n v="44.5"/>
    <n v="6.3"/>
    <n v="-0.6"/>
    <s v="NA"/>
    <s v="NA"/>
    <s v="NA"/>
    <s v="NA"/>
    <s v="NA"/>
    <s v="Sonia Valladares"/>
    <m/>
    <s v="n/a"/>
    <s v="Coco Bodu Hithi Resort"/>
    <s v="resort"/>
    <s v="Entangled"/>
    <s v="Mortality"/>
    <s v="Entanglement"/>
    <s v="ent"/>
    <s v="Weak"/>
    <s v="Covered of algae, carapace and head. Healing injuri of the carapace, recent lacerations on flippers, looks really weak./Found floating, very weak unable to dive, stucked to the reedf._x000a_"/>
  </r>
  <r>
    <n v="411"/>
    <s v="RB.LO.206"/>
    <s v="Balckberry"/>
    <s v="202039DXX1-LO"/>
    <n v="2020"/>
    <n v="3"/>
    <n v="9"/>
    <d v="2020-09-03T00:00:00"/>
    <s v="South Male"/>
    <s v="Makunufushi"/>
    <n v="3.9178999999999999"/>
    <n v="73.469800000000006"/>
    <n v="1"/>
    <x v="2"/>
    <x v="2"/>
    <x v="4"/>
    <n v="7.21"/>
    <n v="43.1"/>
    <n v="42.1"/>
    <n v="39.4"/>
    <n v="45.5"/>
    <n v="44.8"/>
    <n v="47.5"/>
    <s v="NA"/>
    <s v="Rehab"/>
    <n v="2020"/>
    <n v="3"/>
    <n v="10"/>
    <d v="2020-10-03T00:00:00"/>
    <s v="Mortality"/>
    <n v="1"/>
    <s v="KH"/>
    <n v="1"/>
    <s v="NOP"/>
    <s v="NOP"/>
    <s v="NOP"/>
    <s v="NOP"/>
    <s v="NOP"/>
    <s v="RLAC"/>
    <s v="NOP"/>
    <s v="NOP"/>
    <s v="NOP"/>
    <s v="NOP"/>
    <n v="1"/>
    <s v="No"/>
    <s v="No"/>
    <s v="Normal"/>
    <s v="Yes"/>
    <s v="NA"/>
    <s v="NA"/>
    <n v="43.1"/>
    <n v="42.1"/>
    <n v="39.4"/>
    <n v="45.5"/>
    <n v="44.8"/>
    <n v="47.5"/>
    <n v="7.21"/>
    <n v="0"/>
    <s v="NA"/>
    <s v="No"/>
    <s v="No"/>
    <s v="Yes"/>
    <s v="Yes"/>
    <s v="Dani"/>
    <m/>
    <n v="448000000000"/>
    <s v="Como cocoa"/>
    <s v="resort"/>
    <s v="Entangled"/>
    <s v="Mortality"/>
    <s v="Entanglement"/>
    <s v="ent"/>
    <s v="Mixed Net "/>
    <s v="Found entangled in mixed net with partially amputated RFF in rotting condition, severely dehydrated./Sepsis, dehydration./Found with partialy amputated and rotting flipper."/>
  </r>
  <r>
    <n v="422"/>
    <s v="RB.LO.213"/>
    <s v="Shakti"/>
    <s v="202058EXX1-LO"/>
    <n v="2020"/>
    <n v="5"/>
    <n v="8"/>
    <d v="2020-08-05T00:00:00"/>
    <s v="Noonu"/>
    <s v="Medhufaru"/>
    <n v="5.1117999999999997"/>
    <n v="73.078699999999998"/>
    <n v="1"/>
    <x v="2"/>
    <x v="2"/>
    <x v="4"/>
    <n v="11"/>
    <n v="43"/>
    <n v="42.5"/>
    <n v="40"/>
    <n v="46"/>
    <n v="45"/>
    <n v="46.8"/>
    <s v="NA"/>
    <s v="Rehab"/>
    <n v="2020"/>
    <n v="7"/>
    <n v="26"/>
    <s v="26/07/2020"/>
    <s v="Released"/>
    <n v="79"/>
    <s v="LG"/>
    <n v="1"/>
    <s v="NOP"/>
    <s v="SUN"/>
    <s v="NOP"/>
    <s v="NOP"/>
    <s v="RLAC"/>
    <s v="MIS"/>
    <s v="RLAC"/>
    <s v="NOP"/>
    <s v="ABR"/>
    <s v="NOP"/>
    <s v="None"/>
    <s v="No"/>
    <s v="Yes"/>
    <s v="Positive"/>
    <s v="Yes"/>
    <n v="5.2852509999999997"/>
    <n v="73.113618000000002"/>
    <n v="45"/>
    <n v="43"/>
    <n v="43.2"/>
    <n v="48"/>
    <n v="45.7"/>
    <n v="47.8"/>
    <n v="8.4"/>
    <n v="-2.6"/>
    <s v="NA"/>
    <s v="No"/>
    <s v="Yes"/>
    <s v="Yes"/>
    <s v="Yes"/>
    <s v="Ellie "/>
    <m/>
    <n v="9607302000"/>
    <s v="Soneva Jani "/>
    <s v="resort"/>
    <s v="Entangled"/>
    <s v="Released"/>
    <s v="Entanglement"/>
    <s v="ent"/>
    <s v="Net"/>
    <s v="Entangled in net, fresh wounds on flippers, missing tip of RFF, bones sticking out./Lacerations in all flippers, missing tip of RFF."/>
  </r>
  <r>
    <n v="412"/>
    <s v="RB.LO.207"/>
    <s v="Asha"/>
    <s v="202039ESX2-LO"/>
    <n v="2020"/>
    <n v="3"/>
    <n v="9"/>
    <d v="2020-09-03T00:00:00"/>
    <s v="Noonu"/>
    <s v="Medhufaru"/>
    <n v="5.1117999999999997"/>
    <n v="73.078699999999998"/>
    <n v="1"/>
    <x v="2"/>
    <x v="2"/>
    <x v="4"/>
    <n v="9"/>
    <n v="43.7"/>
    <n v="42.7"/>
    <n v="42.2"/>
    <n v="48"/>
    <n v="46"/>
    <n v="50"/>
    <s v="NA"/>
    <s v="Rehab"/>
    <n v="2020"/>
    <n v="5"/>
    <n v="8"/>
    <d v="2020-08-05T00:00:00"/>
    <s v="Released"/>
    <n v="60"/>
    <s v="LG"/>
    <n v="2"/>
    <s v="ABR"/>
    <s v="SUN"/>
    <s v="NOP"/>
    <s v="NOP"/>
    <s v="NOP"/>
    <s v="NOP"/>
    <s v="NOP"/>
    <s v="NOP"/>
    <s v="ABR"/>
    <s v="NOP"/>
    <s v="None"/>
    <s v="No"/>
    <s v="Yes"/>
    <s v="Positive"/>
    <s v="Yes"/>
    <n v="5.2852509999999997"/>
    <n v="73.113618000000002"/>
    <n v="44.3"/>
    <n v="43.5"/>
    <n v="41.1"/>
    <n v="47"/>
    <n v="46"/>
    <n v="48.4"/>
    <n v="10.199999999999999"/>
    <n v="1.2"/>
    <s v="NA"/>
    <s v="No"/>
    <s v="No"/>
    <s v="NA"/>
    <s v="Yes"/>
    <s v="Ellie Stockwell"/>
    <m/>
    <s v="MDC LG"/>
    <s v="Soneva Jani MB"/>
    <s v="resort"/>
    <s v="Entangled"/>
    <s v="Released"/>
    <s v="Entanglement"/>
    <s v="ent"/>
    <m/>
    <s v="Found floating by divers on a boat_x000a_"/>
  </r>
  <r>
    <n v="59"/>
    <s v="RB.LO.031"/>
    <s v="Elsa"/>
    <s v="20130708FXP1-LO"/>
    <n v="2013"/>
    <n v="7"/>
    <n v="8"/>
    <d v="2013-08-07T00:00:00"/>
    <s v="North Male"/>
    <s v="Bandos"/>
    <n v="3.4985390000000001"/>
    <n v="72.901180600000004"/>
    <n v="1"/>
    <x v="2"/>
    <x v="2"/>
    <x v="4"/>
    <n v="10.5"/>
    <s v="NA"/>
    <s v="NA"/>
    <s v="NA"/>
    <s v="NA"/>
    <n v="47"/>
    <s v="NA"/>
    <s v="NA"/>
    <s v="Rehab"/>
    <n v="2017"/>
    <n v="9"/>
    <n v="13"/>
    <s v="13/09/2017"/>
    <s v="Transferred"/>
    <n v="67"/>
    <s v="LG"/>
    <n v="1"/>
    <s v="NA"/>
    <s v="NA"/>
    <s v="NA"/>
    <s v="NA"/>
    <s v="MIS"/>
    <s v="MIS"/>
    <s v="NA"/>
    <s v="NA"/>
    <s v="NA"/>
    <s v="NA"/>
    <s v="NA"/>
    <s v="NA"/>
    <s v="NA"/>
    <s v="NA"/>
    <s v="NA"/>
    <s v="NA"/>
    <s v="NA"/>
    <n v="52.4"/>
    <n v="52.9"/>
    <n v="47.2"/>
    <n v="56.7"/>
    <n v="57.2"/>
    <n v="56.8"/>
    <n v="24.6"/>
    <n v="13.9"/>
    <s v="NA"/>
    <s v="NA"/>
    <s v="NA"/>
    <s v="NA"/>
    <s v="NA"/>
    <s v="Francesca Pancaldi"/>
    <m/>
    <s v="n/a"/>
    <s v="LUX* Maldives"/>
    <s v="resort"/>
    <s v="Entangled"/>
    <s v="Transferred"/>
    <s v="Entanglement"/>
    <s v="ent"/>
    <m/>
    <s v="Two front flippers missing, transferred to LG 10 August 2014"/>
  </r>
  <r>
    <n v="116"/>
    <s v="NA"/>
    <s v="NA"/>
    <s v="20140322CXF02-LO"/>
    <n v="2014"/>
    <n v="3"/>
    <n v="22"/>
    <s v="22/03/2014"/>
    <s v="Baa"/>
    <s v="Dhuni Kolhu"/>
    <n v="5.0393999999999997"/>
    <n v="72.881799999999998"/>
    <n v="2"/>
    <x v="2"/>
    <x v="2"/>
    <x v="4"/>
    <s v="NA"/>
    <s v="NA"/>
    <s v="NA"/>
    <s v="NA"/>
    <s v="NA"/>
    <n v="47"/>
    <s v="NA"/>
    <s v="NA"/>
    <s v="Released"/>
    <s v="NA"/>
    <s v="NA"/>
    <s v="NA"/>
    <s v="NA"/>
    <s v="NA"/>
    <s v="NA"/>
    <s v="NA"/>
    <n v="2"/>
    <s v="RLAC"/>
    <s v="NOP"/>
    <s v="NOP"/>
    <s v="NOP"/>
    <s v="RLAC"/>
    <s v="RLAC"/>
    <s v="RLAC"/>
    <s v="RLAC"/>
    <s v="NOP"/>
    <s v="NOP"/>
    <s v="None"/>
    <s v="NA"/>
    <s v="NA"/>
    <s v="Normal"/>
    <s v="NA"/>
    <s v="NA"/>
    <s v="NA"/>
    <s v="NA"/>
    <s v="NA"/>
    <s v="NA"/>
    <s v="NA"/>
    <s v="NA"/>
    <s v="NA"/>
    <s v="NA"/>
    <s v="NA"/>
    <s v="NA"/>
    <s v="NA"/>
    <s v="NA"/>
    <s v="NA"/>
    <s v="NA"/>
    <s v="Chiara Fumagalli"/>
    <m/>
    <s v="n/a"/>
    <s v="Coco Palm"/>
    <s v="resort"/>
    <s v="Entangled"/>
    <s v="Released"/>
    <s v="Entanglement"/>
    <s v="ent"/>
    <m/>
    <m/>
  </r>
  <r>
    <n v="117"/>
    <s v="NA"/>
    <s v="NA"/>
    <s v="20140322CXF03-LO"/>
    <n v="2014"/>
    <n v="3"/>
    <n v="22"/>
    <s v="22/03/2014"/>
    <s v="Baa"/>
    <s v="Dhuni Kolhu"/>
    <n v="5.0393999999999997"/>
    <n v="72.881799999999998"/>
    <n v="3"/>
    <x v="2"/>
    <x v="2"/>
    <x v="4"/>
    <s v="NA"/>
    <s v="NA"/>
    <s v="NA"/>
    <s v="NA"/>
    <s v="NA"/>
    <n v="47"/>
    <s v="NA"/>
    <s v="NA"/>
    <s v="Released"/>
    <s v="NA"/>
    <s v="NA"/>
    <s v="NA"/>
    <s v="NA"/>
    <s v="NA"/>
    <s v="NA"/>
    <s v="NA"/>
    <n v="3"/>
    <s v="NA"/>
    <s v="NA"/>
    <s v="NA"/>
    <s v="NA"/>
    <s v="NA"/>
    <s v="NA"/>
    <s v="NA"/>
    <s v="NA"/>
    <s v="NA"/>
    <s v="NA"/>
    <s v="NA"/>
    <s v="NA"/>
    <s v="NA"/>
    <s v="Normal"/>
    <s v="NA"/>
    <s v="NA"/>
    <s v="NA"/>
    <s v="NA"/>
    <s v="NA"/>
    <s v="NA"/>
    <s v="NA"/>
    <s v="NA"/>
    <s v="NA"/>
    <s v="NA"/>
    <s v="NA"/>
    <s v="NA"/>
    <s v="NA"/>
    <s v="NA"/>
    <s v="NA"/>
    <s v="NA"/>
    <s v="Chiara Fumagalli"/>
    <m/>
    <s v="n/a"/>
    <s v="Coco Palm"/>
    <s v="resort"/>
    <s v="Entangled"/>
    <s v="Released"/>
    <s v="No injuries"/>
    <s v="no injury"/>
    <m/>
    <m/>
  </r>
  <r>
    <n v="384"/>
    <s v="RB.LO.188"/>
    <s v="Aisha"/>
    <s v="20191220MBX1-LO"/>
    <n v="2019"/>
    <n v="12"/>
    <n v="20"/>
    <s v="20/12/2019"/>
    <s v="South Male"/>
    <s v="Rihiveli"/>
    <n v="3.8123"/>
    <n v="73.4114"/>
    <n v="1"/>
    <x v="2"/>
    <x v="2"/>
    <x v="4"/>
    <n v="10.199999999999999"/>
    <n v="45.8"/>
    <n v="44.7"/>
    <n v="43.7"/>
    <n v="49"/>
    <n v="48"/>
    <n v="52"/>
    <s v="NA"/>
    <s v="Rehab"/>
    <n v="2020"/>
    <n v="4"/>
    <n v="22"/>
    <s v="22/04/2020"/>
    <s v="Released"/>
    <n v="124"/>
    <s v="KH/LG"/>
    <n v="1"/>
    <s v="NOP"/>
    <s v="SUN"/>
    <s v="NOP"/>
    <s v="NOP"/>
    <s v="NOP"/>
    <s v="NOP"/>
    <s v="NOP"/>
    <s v="NOP"/>
    <s v="NOP"/>
    <s v="NOP"/>
    <s v="None"/>
    <s v="No"/>
    <s v="Yes"/>
    <s v="Positive"/>
    <s v="Yes"/>
    <n v="5.2852509999999997"/>
    <n v="73.113618000000002"/>
    <n v="46.6"/>
    <n v="45"/>
    <n v="43"/>
    <n v="49.5"/>
    <n v="49"/>
    <n v="51.2"/>
    <n v="12"/>
    <n v="1.8"/>
    <s v="NA"/>
    <s v="No"/>
    <s v="No"/>
    <s v="Yes"/>
    <s v="Yes"/>
    <s v="Morgan Bellouard"/>
    <m/>
    <s v="Blue Dream Rihiveli"/>
    <s v="Rihiveli"/>
    <s v="resort"/>
    <s v="Entangled"/>
    <s v="Released"/>
    <s v="Previous entanglement"/>
    <s v="prev ent"/>
    <m/>
    <s v="No Injuries, found floating infront of resort, no net. Dehydrated. _x000a_"/>
  </r>
  <r>
    <n v="438"/>
    <s v="RB.LO.219"/>
    <s v="Maracuja"/>
    <s v="20210326VOH1-LO"/>
    <n v="2021"/>
    <n v="3"/>
    <n v="26"/>
    <s v="26/03/2021"/>
    <s v="North Male"/>
    <s v="Helengeli"/>
    <n v="4.6345000000000001"/>
    <n v="73.563400000000001"/>
    <n v="1"/>
    <x v="2"/>
    <x v="2"/>
    <x v="4"/>
    <s v="NA"/>
    <n v="46.4"/>
    <n v="45.7"/>
    <n v="42.6"/>
    <n v="50.2"/>
    <n v="49.5"/>
    <n v="51.3"/>
    <s v="NA"/>
    <s v="Rehab"/>
    <n v="2021"/>
    <n v="4"/>
    <n v="18"/>
    <s v="18/04/2021"/>
    <s v="Released"/>
    <n v="23"/>
    <s v="KH"/>
    <n v="1"/>
    <s v="NOP"/>
    <s v="SUN"/>
    <s v="NOP"/>
    <s v="NOP"/>
    <s v="RLAC"/>
    <s v="NOP"/>
    <s v="NOP"/>
    <s v="NOP"/>
    <s v="NOP"/>
    <s v="NOP"/>
    <s v="None"/>
    <s v="No"/>
    <s v="Yes"/>
    <s v="Positive"/>
    <s v="Yes"/>
    <s v="NA"/>
    <s v="NA"/>
    <n v="46.4"/>
    <n v="45.7"/>
    <n v="42.2"/>
    <n v="51"/>
    <n v="50"/>
    <n v="51.7"/>
    <n v="12.46"/>
    <s v="NA"/>
    <s v="NA"/>
    <s v="Yes"/>
    <s v="NA"/>
    <s v="Yes"/>
    <s v="Yes"/>
    <s v="Vale oblue"/>
    <m/>
    <s v="n/a"/>
    <s v="Oblue"/>
    <s v="resort"/>
    <s v="Entangled"/>
    <s v="Released"/>
    <s v="Entanglement"/>
    <s v="ent"/>
    <s v="Net"/>
    <s v="Found entangled in a net_x000a_"/>
  </r>
  <r>
    <n v="375"/>
    <s v="RB.LO.181"/>
    <s v="Talia"/>
    <s v="20191113MBL1-LO"/>
    <n v="2019"/>
    <n v="11"/>
    <n v="13"/>
    <s v="13/11/2019"/>
    <s v="South Ari"/>
    <s v="Dhidhoofinolhu"/>
    <n v="3.4986999999999999"/>
    <n v="72.896199999999993"/>
    <n v="1"/>
    <x v="2"/>
    <x v="2"/>
    <x v="4"/>
    <n v="15"/>
    <n v="49.3"/>
    <n v="48.4"/>
    <n v="48.2"/>
    <n v="53.9"/>
    <n v="53"/>
    <n v="56.5"/>
    <s v="NA"/>
    <s v="Rehab"/>
    <n v="2019"/>
    <n v="11"/>
    <n v="21"/>
    <s v="21/11/2019"/>
    <s v="Transferred"/>
    <n v="8"/>
    <s v="KH"/>
    <n v="1"/>
    <s v="NOP"/>
    <s v="NOP"/>
    <s v="NOP"/>
    <s v="NOP"/>
    <s v="RLAC"/>
    <s v="NOP"/>
    <s v="RLAC"/>
    <s v="NOP"/>
    <s v="ABR"/>
    <s v="ABR"/>
    <s v="None"/>
    <s v="No"/>
    <s v="No"/>
    <s v="Normal"/>
    <s v="Yes"/>
    <s v="NA"/>
    <s v="NA"/>
    <s v="NA"/>
    <s v="NA"/>
    <s v="NA"/>
    <s v="NA"/>
    <s v="NA"/>
    <s v="NA"/>
    <s v="NA"/>
    <s v="NA"/>
    <s v="NA"/>
    <s v="NA"/>
    <s v="NA"/>
    <s v="NA"/>
    <s v="Yes"/>
    <s v="MARK Marine Biologist Lux"/>
    <m/>
    <n v="7303625"/>
    <s v="MB Lux"/>
    <s v="resort"/>
    <s v="Entangled"/>
    <s v="Transferred"/>
    <s v="Entanglement"/>
    <s v="ent"/>
    <s v="Net"/>
    <s v="Found entangled in a mixed net, deep laceration in back flipper, down to shatterd bone. _x000a_"/>
  </r>
  <r>
    <n v="401"/>
    <s v="RB.LO.200"/>
    <s v="Millie"/>
    <s v="2020212JCX1-LO"/>
    <n v="2020"/>
    <n v="2"/>
    <n v="12"/>
    <d v="2020-12-02T00:00:00"/>
    <s v="Baa"/>
    <s v="Milaidhoo"/>
    <n v="5.2668999999999997"/>
    <n v="93.128699999999995"/>
    <n v="1"/>
    <x v="2"/>
    <x v="2"/>
    <x v="4"/>
    <n v="15.2"/>
    <n v="50"/>
    <n v="48.5"/>
    <n v="46.9"/>
    <n v="56"/>
    <n v="54"/>
    <n v="57"/>
    <s v="NA"/>
    <s v="Rehab"/>
    <n v="2020"/>
    <n v="2"/>
    <n v="24"/>
    <s v="24/02/2020"/>
    <s v="Mortality"/>
    <n v="12"/>
    <s v="LG"/>
    <n v="1"/>
    <s v="NOP"/>
    <s v="SUN"/>
    <s v="NOP"/>
    <s v="NOP"/>
    <s v="RLAC"/>
    <s v="MIS"/>
    <s v="RLAC"/>
    <s v="RLAC"/>
    <s v="ABR"/>
    <s v="ABR"/>
    <s v="None"/>
    <s v="Yes"/>
    <s v="Yes"/>
    <s v="Positive"/>
    <s v="Yes"/>
    <s v="NA"/>
    <s v="NA"/>
    <n v="50"/>
    <n v="48.5"/>
    <n v="46.9"/>
    <n v="56"/>
    <n v="54"/>
    <n v="57"/>
    <n v="12.5"/>
    <n v="-2.7"/>
    <s v="NA"/>
    <s v="No"/>
    <s v="NA"/>
    <s v="Yes"/>
    <s v="Yes"/>
    <s v="Jasmine Corbett"/>
    <m/>
    <s v="MDC LG"/>
    <s v="Miladoo Resort"/>
    <s v="resort"/>
    <s v="Entangled"/>
    <s v="Mortality"/>
    <s v="Entanglement"/>
    <s v="ent"/>
    <s v="Net"/>
    <s v="Found entangled in a net by Milaidoo staff./Possible Bone infection, blood clot and dead tissue inside._x000a_"/>
  </r>
  <r>
    <n v="144"/>
    <s v="RB.LO.057"/>
    <s v="Maria"/>
    <s v="20150228MXM1-LO"/>
    <n v="2015"/>
    <n v="2"/>
    <n v="28"/>
    <s v="28/02/2015"/>
    <s v="Thaa"/>
    <s v="Maafaru Reef"/>
    <s v="NA"/>
    <s v="NA"/>
    <n v="1"/>
    <x v="2"/>
    <x v="2"/>
    <x v="4"/>
    <n v="22"/>
    <s v="NA"/>
    <s v="NA"/>
    <s v="NA"/>
    <s v="NA"/>
    <n v="56"/>
    <s v="NA"/>
    <s v="NA"/>
    <s v="Rehab"/>
    <n v="2015"/>
    <n v="5"/>
    <n v="15"/>
    <s v="15/05/2015"/>
    <s v="Mortality"/>
    <n v="76"/>
    <s v="KH"/>
    <n v="1"/>
    <s v="NOP"/>
    <s v="NOP"/>
    <s v="ABR"/>
    <s v="RLAC"/>
    <s v="RLAC"/>
    <s v="RLAC"/>
    <s v="RLAC"/>
    <s v="RLAC"/>
    <s v="DAM"/>
    <s v="ABR"/>
    <n v="1"/>
    <s v="No"/>
    <s v="No"/>
    <s v="Positive"/>
    <s v="Yes"/>
    <s v="NA"/>
    <s v="NA"/>
    <s v="NA"/>
    <s v="NA"/>
    <s v="NA"/>
    <n v="60.4"/>
    <n v="59"/>
    <n v="60.6"/>
    <n v="17.2"/>
    <n v="-4.8"/>
    <s v="NA"/>
    <s v="NA"/>
    <s v="NA"/>
    <s v="NA"/>
    <s v="NA"/>
    <s v="MaeeshaMohamed"/>
    <m/>
    <s v="maeeshamohamed@gmail.com 7924497"/>
    <s v="Maalifushi"/>
    <s v="resort"/>
    <s v="Entangled"/>
    <s v="Mortality"/>
    <s v="Entanglement"/>
    <s v="ent"/>
    <s v="Net"/>
    <s v="Dead turtle also in net, deep lacerations, Lacerations all flippers, LRF swollen and infected, RRF swollen lac to bone, RFF lac and dislocated tendons visible, LFF lac tip tattered, bruising on plastron, carapace rubbed and rib showing, fresh water bath, 2ml Amikacin 500mg"/>
  </r>
  <r>
    <n v="111"/>
    <s v="NA"/>
    <s v="NA"/>
    <s v="20140306VXK01-LO"/>
    <n v="2014"/>
    <n v="3"/>
    <n v="6"/>
    <d v="2014-06-03T00:00:00"/>
    <s v="North Male"/>
    <s v="Gili Lankanfushi"/>
    <n v="4.296481"/>
    <n v="73.562758000000002"/>
    <n v="1"/>
    <x v="2"/>
    <x v="2"/>
    <x v="4"/>
    <s v="NA"/>
    <s v="NA"/>
    <s v="NA"/>
    <s v="NA"/>
    <s v="NA"/>
    <n v="56"/>
    <s v="NA"/>
    <s v="NA"/>
    <s v="Released"/>
    <s v="NA"/>
    <s v="NA"/>
    <s v="NA"/>
    <s v="NA"/>
    <s v="NA"/>
    <s v="NA"/>
    <s v="NA"/>
    <n v="1"/>
    <s v="NOP"/>
    <s v="NOP"/>
    <s v="NOP"/>
    <s v="NOP"/>
    <s v="NOP"/>
    <s v="NOP"/>
    <s v="NOP"/>
    <s v="NOP"/>
    <s v="NOP"/>
    <s v="NOP"/>
    <s v="None"/>
    <s v="NA"/>
    <s v="NA"/>
    <s v="Normal"/>
    <s v="NA"/>
    <s v="NA"/>
    <s v="NA"/>
    <s v="NA"/>
    <s v="NA"/>
    <s v="NA"/>
    <s v="NA"/>
    <s v="NA"/>
    <s v="NA"/>
    <s v="NA"/>
    <s v="NA"/>
    <s v="NA"/>
    <s v="NA"/>
    <s v="NA"/>
    <s v="NA"/>
    <s v="NA"/>
    <s v="Vaidas Kirsys"/>
    <m/>
    <s v="n/a"/>
    <s v="Gili Lankanfushi"/>
    <s v="resort"/>
    <s v="Entangled"/>
    <s v="Released"/>
    <s v="No injuries"/>
    <s v="no injury"/>
    <m/>
    <m/>
  </r>
  <r>
    <n v="398"/>
    <s v="NA"/>
    <s v="NA"/>
    <s v="2020028MXX01-LO"/>
    <n v="2020"/>
    <n v="2"/>
    <n v="8"/>
    <d v="2020-08-02T00:00:00"/>
    <s v="Raa"/>
    <s v="Muravandhoo"/>
    <n v="5.6078999999999999"/>
    <n v="72.952699999999993"/>
    <n v="1"/>
    <x v="2"/>
    <x v="2"/>
    <x v="4"/>
    <n v="14.2"/>
    <n v="53.8"/>
    <n v="52.8"/>
    <n v="50"/>
    <n v="58"/>
    <n v="57"/>
    <n v="59"/>
    <s v="NA"/>
    <s v="Dead"/>
    <s v="NA"/>
    <s v="NA"/>
    <s v="NA"/>
    <s v="NA"/>
    <s v="NA"/>
    <s v="NA"/>
    <s v="NA"/>
    <n v="1"/>
    <s v="NA"/>
    <s v="NA"/>
    <s v="NA"/>
    <s v="NA"/>
    <s v="NA"/>
    <s v="NA"/>
    <s v="NA"/>
    <s v="NA"/>
    <s v="NA"/>
    <s v="NA"/>
    <s v="NA"/>
    <s v="NA"/>
    <s v="NA"/>
    <s v="NA"/>
    <s v="NA"/>
    <s v="NA"/>
    <s v="NA"/>
    <s v="NA"/>
    <s v="NA"/>
    <s v="NA"/>
    <s v="NA"/>
    <s v="NA"/>
    <s v="NA"/>
    <s v="NA"/>
    <s v="NA"/>
    <s v="NA"/>
    <s v="NA"/>
    <s v="NA"/>
    <s v="NA"/>
    <s v="NA"/>
    <s v="Martina"/>
    <m/>
    <s v="n/a"/>
    <s v="Joali Resort"/>
    <s v="resort"/>
    <s v="Entangled"/>
    <s v="Mortality"/>
    <s v="Entanglement"/>
    <s v="ent"/>
    <m/>
    <s v="Found entangled with 7 other turtles; 1 died, 6 released."/>
  </r>
  <r>
    <n v="380"/>
    <s v="RB.LO.185"/>
    <s v="Jahura"/>
    <s v="2019126KMB1-LO"/>
    <n v="2019"/>
    <n v="12"/>
    <n v="6"/>
    <d v="2019-06-12T00:00:00"/>
    <s v="Lhaviyani"/>
    <s v="Kanuhura"/>
    <n v="5.5338000000000003"/>
    <n v="73.506"/>
    <n v="1"/>
    <x v="2"/>
    <x v="2"/>
    <x v="4"/>
    <n v="25"/>
    <n v="63"/>
    <n v="62.9"/>
    <n v="65.5"/>
    <n v="58.3"/>
    <n v="57.4"/>
    <n v="54.8"/>
    <s v="NA"/>
    <s v="Rehab"/>
    <n v="2020"/>
    <n v="1"/>
    <n v="22"/>
    <s v="22/01/2020"/>
    <s v="Released"/>
    <n v="47"/>
    <s v="KH"/>
    <n v="1"/>
    <s v="NOP"/>
    <s v="NOP"/>
    <s v="NOP"/>
    <s v="NOP"/>
    <s v="RLAC"/>
    <s v="ABR"/>
    <s v="ABR"/>
    <s v="ABR"/>
    <s v="ABR"/>
    <s v="ABR"/>
    <s v="None"/>
    <s v="No"/>
    <s v="No"/>
    <s v="Positive"/>
    <s v="No"/>
    <n v="4.3302550000000002"/>
    <n v="73.597504999999998"/>
    <n v="58.6"/>
    <n v="58"/>
    <n v="54.5"/>
    <n v="63.1"/>
    <n v="62.2"/>
    <n v="54.2"/>
    <n v="25.6"/>
    <n v="0.6"/>
    <s v="NA"/>
    <s v="Yes"/>
    <s v="NA"/>
    <s v="NA"/>
    <s v="Yes"/>
    <s v="Kristina marine biologist"/>
    <m/>
    <s v="960 7546 229"/>
    <s v="Keredu resprt"/>
    <s v="resort"/>
    <s v="Entangled"/>
    <s v="Released"/>
    <s v="Entanglement"/>
    <s v="ent"/>
    <s v="Net"/>
    <s v="Found entangled in net, floating buoyant_x000a_"/>
  </r>
  <r>
    <n v="292"/>
    <s v="RB.LO.129"/>
    <s v="Eddy"/>
    <s v="20180213JCX2-LO"/>
    <n v="2018"/>
    <n v="2"/>
    <n v="13"/>
    <s v="13/02/2018"/>
    <s v="Laamu"/>
    <s v="Olhuveli"/>
    <n v="1.8169999999999999"/>
    <n v="73.405500000000004"/>
    <n v="2"/>
    <x v="2"/>
    <x v="2"/>
    <x v="4"/>
    <n v="18.2"/>
    <n v="51.3"/>
    <n v="50.3"/>
    <n v="51"/>
    <n v="58.9"/>
    <n v="57.9"/>
    <n v="57"/>
    <s v="NA"/>
    <s v="Rehab"/>
    <n v="2018"/>
    <n v="5"/>
    <n v="30"/>
    <s v="30/05/2018"/>
    <s v="Released"/>
    <n v="106"/>
    <s v="KH"/>
    <n v="2"/>
    <s v="NOP"/>
    <s v="NOP"/>
    <s v="NOP"/>
    <s v="NOP"/>
    <s v="ABR"/>
    <s v="ABR"/>
    <s v="NOP"/>
    <s v="NOP"/>
    <s v="ABR"/>
    <s v="ABR"/>
    <s v="None"/>
    <s v="No"/>
    <s v="Yes"/>
    <s v="Normal"/>
    <s v="No"/>
    <n v="4.3302550000000002"/>
    <n v="73.597504999999998"/>
    <n v="51.3"/>
    <n v="50.3"/>
    <n v="51"/>
    <n v="58.9"/>
    <n v="57.9"/>
    <n v="57"/>
    <n v="18.2"/>
    <n v="0"/>
    <s v="NA"/>
    <s v="NA"/>
    <s v="NA"/>
    <s v="NA"/>
    <s v="NA"/>
    <s v="Jenni Choma"/>
    <m/>
    <n v="9601960104"/>
    <s v="Six senses laamu"/>
    <s v="resort"/>
    <s v="Entangled"/>
    <s v="Released"/>
    <s v="Entanglement"/>
    <s v="ent"/>
    <m/>
    <s v="Abrassions on front flippers, fresh cut into skin. Abrasion on tail and plastrum. Eating and staying under water_x000a_"/>
  </r>
  <r>
    <n v="70"/>
    <s v="NA"/>
    <s v="NA"/>
    <s v="20130810FXP01-LO"/>
    <n v="2013"/>
    <n v="8"/>
    <n v="10"/>
    <d v="2013-10-08T00:00:00"/>
    <s v="South Ari"/>
    <s v="Mahibadhoo"/>
    <n v="3.5017999999999998"/>
    <n v="72.901300000000006"/>
    <n v="1"/>
    <x v="2"/>
    <x v="2"/>
    <x v="4"/>
    <n v="5"/>
    <s v="NA"/>
    <s v="NA"/>
    <s v="NA"/>
    <s v="NA"/>
    <n v="58"/>
    <s v="NA"/>
    <s v="NA"/>
    <s v="Dead"/>
    <s v="NA"/>
    <s v="NA"/>
    <s v="NA"/>
    <s v="NA"/>
    <s v="NA"/>
    <s v="NA"/>
    <s v="NA"/>
    <n v="1"/>
    <s v="NA"/>
    <s v="NA"/>
    <s v="NA"/>
    <s v="NA"/>
    <s v="NA"/>
    <s v="NA"/>
    <s v="NA"/>
    <s v="NA"/>
    <s v="NA"/>
    <s v="NA"/>
    <s v="NA"/>
    <s v="NA"/>
    <s v="NA"/>
    <s v="NA"/>
    <s v="NA"/>
    <s v="NA"/>
    <s v="NA"/>
    <s v="NA"/>
    <s v="NA"/>
    <s v="NA"/>
    <s v="NA"/>
    <s v="NA"/>
    <s v="NA"/>
    <s v="NA"/>
    <s v="NA"/>
    <s v="NA"/>
    <s v="NA"/>
    <s v="NA"/>
    <s v="NA"/>
    <s v="NA"/>
    <s v="Francesca Pancaldi"/>
    <m/>
    <s v="n/a"/>
    <s v="LUX* Maldives"/>
    <s v="resort"/>
    <s v="Entangled"/>
    <s v="Mortality"/>
    <s v="Entanglement"/>
    <s v="ent"/>
    <m/>
    <s v="Died while in LUX Rehab_x000a_"/>
  </r>
  <r>
    <n v="275"/>
    <s v="RB.LO.115"/>
    <s v="Molly"/>
    <s v="2017071AXX1-LO"/>
    <n v="2017"/>
    <n v="7"/>
    <n v="1"/>
    <d v="2017-01-07T00:00:00"/>
    <s v="Noonu"/>
    <s v="Medhufaru"/>
    <n v="5.7138999999999998"/>
    <n v="73.415800000000004"/>
    <n v="1"/>
    <x v="2"/>
    <x v="2"/>
    <x v="4"/>
    <n v="18.600000000000001"/>
    <n v="55.2"/>
    <n v="54.2"/>
    <n v="52.5"/>
    <n v="58.8"/>
    <n v="58"/>
    <n v="59.8"/>
    <s v="NA"/>
    <s v="Rehab"/>
    <n v="2017"/>
    <n v="8"/>
    <n v="16"/>
    <s v="16/08/2017"/>
    <s v="Released"/>
    <n v="46"/>
    <s v="LG"/>
    <n v="1"/>
    <s v="NOP"/>
    <s v="NOP"/>
    <s v="NOP"/>
    <s v="NOP"/>
    <s v="RLAC"/>
    <s v="NOP"/>
    <s v="ABR"/>
    <s v="RLAC"/>
    <s v="DAM"/>
    <s v="DAM"/>
    <n v="1"/>
    <s v="No"/>
    <s v="Yes"/>
    <s v="Positive"/>
    <s v="Yes"/>
    <n v="5.2851489999999997"/>
    <n v="73.113615999999993"/>
    <n v="55.6"/>
    <n v="54.7"/>
    <n v="52.5"/>
    <n v="59.6"/>
    <n v="59"/>
    <n v="61.2"/>
    <n v="22"/>
    <n v="3.4"/>
    <s v="NA"/>
    <s v="NA"/>
    <s v="NA"/>
    <s v="NA"/>
    <s v="NA"/>
    <s v="Alex"/>
    <m/>
    <n v="7323450"/>
    <s v="Dive center Soneva jani"/>
    <s v="resort"/>
    <s v="Entangled"/>
    <s v="Released"/>
    <s v="Entanglement"/>
    <s v="ent"/>
    <s v="Net"/>
    <s v="RHF broken, only holding on by a bit of skin, cut off on arrival. Deep lacerations on LFF but no bone exposed./Entangled in fishing net. Lacerations on left front flipper, rear right flipper broken, amputation on arrival._x000a_"/>
  </r>
  <r>
    <n v="177"/>
    <s v="RB.LO.073"/>
    <s v="Kekoa"/>
    <s v="20150717MXT01-LO"/>
    <n v="2015"/>
    <n v="7"/>
    <n v="18"/>
    <s v="18/07/2015"/>
    <s v="South Male"/>
    <s v="Rihiveli"/>
    <n v="3.8134480000000002"/>
    <n v="73.411552999999998"/>
    <n v="1"/>
    <x v="2"/>
    <x v="2"/>
    <x v="4"/>
    <n v="23.6"/>
    <n v="53.1"/>
    <s v="NA"/>
    <n v="51.8"/>
    <n v="58.5"/>
    <n v="58.5"/>
    <n v="63"/>
    <s v="NA"/>
    <s v="Rehab"/>
    <n v="2015"/>
    <n v="7"/>
    <n v="20"/>
    <s v="20/07/2015"/>
    <s v="Mortality"/>
    <n v="2"/>
    <s v="KH"/>
    <n v="1"/>
    <s v="NOP"/>
    <s v="DIS"/>
    <s v="NOP"/>
    <s v="NOP"/>
    <s v="RLAC"/>
    <s v="RLAC"/>
    <s v="NOP"/>
    <s v="NOP"/>
    <s v="ABR"/>
    <s v="BRU"/>
    <n v="1"/>
    <s v="No"/>
    <s v="No"/>
    <s v="NA"/>
    <s v="No"/>
    <s v="NA"/>
    <s v="NA"/>
    <n v="53.1"/>
    <s v="NA"/>
    <n v="51.8"/>
    <n v="58.5"/>
    <s v="NA"/>
    <n v="63"/>
    <n v="19.899999999999999"/>
    <n v="-3.7"/>
    <s v="NA"/>
    <s v="NA"/>
    <s v="NA"/>
    <s v="NA"/>
    <s v="NA"/>
    <s v="Mohamed Thaufeeq "/>
    <m/>
    <s v="fom@rihivelimaldives.com 7791985"/>
    <s v="Rihiveli Lifestyle supervisor"/>
    <s v="resort"/>
    <s v="Entangled"/>
    <s v="Mortality"/>
    <s v="Entanglement"/>
    <s v="ent"/>
    <m/>
    <s v="Deep laceration LFF bone brokem and actively bleeding, minor laceration RFF, minor abrasions to carapace, amputation of LFF completed in house on 19/07/15./abnormally high amount of fluid in body cavity, no blood in liver (pale), blood vessels white and empty, intestines white and filled with fluid, a lot of bile in galbladder, air in heart and pale in color, ample fat and muscle, tissue in neck gelatinous in texture and pale, no food in digestive tract, papillae were hard and yellow tipped./Kekoa."/>
  </r>
  <r>
    <n v="139"/>
    <s v="RB.LO.055"/>
    <s v="Mamun"/>
    <s v="20141227DXB2-LO"/>
    <n v="2014"/>
    <n v="12"/>
    <n v="27"/>
    <s v="27/12/2014"/>
    <s v="North Male"/>
    <s v="Lankanfushi"/>
    <n v="4.2953000000000001"/>
    <n v="73.558300000000003"/>
    <n v="2"/>
    <x v="2"/>
    <x v="2"/>
    <x v="4"/>
    <n v="20"/>
    <s v="NA"/>
    <s v="NA"/>
    <s v="NA"/>
    <s v="NA"/>
    <n v="59"/>
    <s v="NA"/>
    <s v="NA"/>
    <s v="Rehab"/>
    <n v="2015"/>
    <n v="1"/>
    <n v="2"/>
    <d v="2015-02-01T00:00:00"/>
    <s v="Released"/>
    <n v="6"/>
    <s v="KH"/>
    <n v="2"/>
    <s v="NOP"/>
    <s v="NOP"/>
    <s v="NOP"/>
    <s v="RLAC"/>
    <s v="NOP"/>
    <s v="NOP"/>
    <s v="RLAC"/>
    <s v="NOP"/>
    <s v="ABR"/>
    <s v="NOP"/>
    <s v="None"/>
    <s v="No"/>
    <s v="No"/>
    <s v="Normal"/>
    <s v="NA"/>
    <s v="NA"/>
    <s v="NA"/>
    <s v="NA"/>
    <s v="NA"/>
    <s v="NA"/>
    <s v="NA"/>
    <s v="NA"/>
    <s v="NA"/>
    <s v="NA"/>
    <s v="NA"/>
    <s v="NA"/>
    <s v="NA"/>
    <s v="NA"/>
    <s v="NA"/>
    <s v="NA"/>
    <s v="Deborah Burn"/>
    <m/>
    <s v="deborah-burn@gili-lankanfushi.com 7493820"/>
    <s v="Gili Lankanfushi"/>
    <s v="resort"/>
    <s v="Entangled"/>
    <s v="Released"/>
    <s v="Entanglement"/>
    <s v="ent"/>
    <m/>
    <m/>
  </r>
  <r>
    <n v="359"/>
    <s v="RB.LO.170"/>
    <s v="Joy"/>
    <s v="2019046SRX1-LO"/>
    <n v="2019"/>
    <n v="4"/>
    <n v="6"/>
    <d v="2019-06-04T00:00:00"/>
    <s v="Raa"/>
    <s v="Muravandhoo"/>
    <n v="5.6078000000000001"/>
    <n v="72.952699999999993"/>
    <n v="1"/>
    <x v="2"/>
    <x v="2"/>
    <x v="4"/>
    <n v="23.1"/>
    <n v="56.5"/>
    <n v="55.5"/>
    <n v="54.3"/>
    <n v="60"/>
    <n v="59"/>
    <n v="65"/>
    <s v="NA"/>
    <s v="Rehab"/>
    <n v="2019"/>
    <n v="4"/>
    <n v="8"/>
    <d v="2019-08-04T00:00:00"/>
    <s v="Transferred"/>
    <n v="2"/>
    <s v="LG"/>
    <n v="1"/>
    <s v="ABR"/>
    <s v="SUN"/>
    <s v="NOP"/>
    <s v="NOP"/>
    <s v="MIS"/>
    <s v="NOP"/>
    <s v="ABR"/>
    <s v="ABR"/>
    <s v="ABR"/>
    <s v="ABR"/>
    <s v="None"/>
    <s v="No"/>
    <s v="Yes"/>
    <s v="Normal"/>
    <s v="Yes"/>
    <s v="NA"/>
    <s v="NA"/>
    <n v="56.5"/>
    <n v="55.5"/>
    <n v="54.3"/>
    <n v="60"/>
    <n v="59"/>
    <n v="65"/>
    <n v="23.1"/>
    <n v="0"/>
    <s v="NA"/>
    <s v="NA"/>
    <s v="NA"/>
    <s v="NA"/>
    <s v="NA"/>
    <s v="Samantha Reynolds - Marine Biologist Joali"/>
    <m/>
    <s v="samantha.reynolds@joali.com, 7906639"/>
    <s v="Joali Resort"/>
    <s v="resort"/>
    <s v="Entangled"/>
    <s v="Transferred"/>
    <s v="Entanglement"/>
    <s v="ent"/>
    <s v="Mix rope/net"/>
    <s v="Floating, entangled in a mass of ropes and nets. LFF amputation - infected and broken bone. However, very active and was feeding upon arrival._x000a_"/>
  </r>
  <r>
    <n v="274"/>
    <s v="RB.LO.114"/>
    <s v="Kaidha"/>
    <s v="20170621SXM01-LO"/>
    <n v="2017"/>
    <n v="6"/>
    <n v="21"/>
    <s v="21/06/2017"/>
    <s v="Haa Dhaalu"/>
    <s v="Dhidhdhoo"/>
    <n v="6.8874000000000004"/>
    <n v="73.113600000000005"/>
    <n v="1"/>
    <x v="2"/>
    <x v="2"/>
    <x v="4"/>
    <n v="23"/>
    <n v="59"/>
    <s v="NA"/>
    <n v="54.5"/>
    <s v="NA"/>
    <s v="NA"/>
    <s v="NA"/>
    <s v="NA"/>
    <s v="Rehab"/>
    <n v="2017"/>
    <n v="7"/>
    <n v="31"/>
    <s v="31/07/2017"/>
    <s v="Mortality"/>
    <n v="40"/>
    <s v="KH"/>
    <n v="1"/>
    <s v="RLAC"/>
    <s v="NOP"/>
    <s v="ABR"/>
    <s v="RLAC"/>
    <s v="MIS"/>
    <s v="BRO"/>
    <s v="HLAC"/>
    <s v="HLAC"/>
    <s v="NOP"/>
    <s v="NOP"/>
    <s v="None"/>
    <s v="No"/>
    <s v="No"/>
    <s v="Normal"/>
    <s v="No"/>
    <s v="NA"/>
    <s v="NA"/>
    <n v="59"/>
    <s v="NA"/>
    <n v="54.5"/>
    <s v="NA"/>
    <s v="NA"/>
    <s v="NA"/>
    <n v="23"/>
    <n v="0"/>
    <s v="NA"/>
    <s v="NA"/>
    <s v="NA"/>
    <s v="NA"/>
    <s v="NA"/>
    <s v="Stacy Mallaby"/>
    <m/>
    <s v="n/a"/>
    <s v="JA Manafaru"/>
    <s v="resort"/>
    <s v="Entangled"/>
    <s v="Mortality"/>
    <s v="Entanglement"/>
    <s v="ent"/>
    <s v="Net"/>
    <s v="Entangled in a fishing net. Laceration to both rear flippers and substansial damage around neck. Most of the wound look like they are already healing. Complete amputation of the LFF, mostly healed. Break half way up RFF./Died due infection./Entangled in a fishing net. Laceration to both rear flippers and substansial damage around neck. Most of the wound look like they are already healing. Complete amputation of the LFF, mostly healed. Break half way up RFF._x000a_"/>
  </r>
  <r>
    <n v="443"/>
    <s v="RB.LO.223"/>
    <s v="Raai"/>
    <s v="2021067WKE1-LO"/>
    <n v="2021"/>
    <n v="6"/>
    <n v="7"/>
    <d v="2021-07-06T00:00:00"/>
    <s v="North Ari"/>
    <s v="Kuramathi"/>
    <n v="4.2584099999999996"/>
    <n v="72.987339000000006"/>
    <n v="1"/>
    <x v="2"/>
    <x v="2"/>
    <x v="5"/>
    <n v="23.8"/>
    <n v="61"/>
    <n v="59.7"/>
    <n v="56.5"/>
    <n v="64.8"/>
    <n v="62"/>
    <n v="68"/>
    <s v="NA"/>
    <s v="Rehab"/>
    <n v="2021"/>
    <n v="8"/>
    <n v="14"/>
    <s v="14/08/2021"/>
    <s v="Released"/>
    <n v="68"/>
    <s v="LG"/>
    <n v="1"/>
    <s v="HLAC"/>
    <s v="SUN"/>
    <s v="NOP"/>
    <s v="NOP"/>
    <s v="RLAC"/>
    <s v="BRO"/>
    <s v="NOP"/>
    <s v="RLAC"/>
    <s v="RLAC"/>
    <s v="HLAC"/>
    <s v="None"/>
    <s v="No"/>
    <s v="Yes"/>
    <s v="Positive"/>
    <s v="Yes"/>
    <n v="5.2852509999999997"/>
    <n v="73.113618000000002"/>
    <n v="61"/>
    <n v="58.5"/>
    <n v="57.4"/>
    <n v="64.400000000000006"/>
    <n v="62"/>
    <n v="67"/>
    <n v="27"/>
    <n v="3.2"/>
    <s v="NA"/>
    <s v="No"/>
    <s v="Yes"/>
    <s v="Yes"/>
    <s v="Yes"/>
    <s v="Waseem Kuramathi Eco Center"/>
    <m/>
    <n v="9607522577"/>
    <s v="Kuramathi Island Resort"/>
    <s v="resort"/>
    <s v="Entangled"/>
    <s v="Released"/>
    <s v="Entanglement"/>
    <s v="ent"/>
    <s v="Net"/>
    <s v="Found entangled in a large net close to Boduga Dive Site, Broken RFF and several lacerations in the carapace and plastron/Found entangled in ghost net, released inmediately but was unable to dive._x000a_"/>
  </r>
  <r>
    <n v="288"/>
    <s v="RB.LO.125"/>
    <s v="Chomper"/>
    <s v="20180124LXX1-LO"/>
    <n v="2018"/>
    <n v="1"/>
    <n v="24"/>
    <s v="24/01/2018"/>
    <s v="Thaa"/>
    <s v="Maalifushi"/>
    <n v="2.3102999999999998"/>
    <n v="73.298299999999998"/>
    <n v="1"/>
    <x v="2"/>
    <x v="2"/>
    <x v="5"/>
    <n v="21"/>
    <n v="61.8"/>
    <n v="61.6"/>
    <n v="53.3"/>
    <n v="66.900000000000006"/>
    <n v="66.8"/>
    <n v="67.099999999999994"/>
    <s v="NA"/>
    <s v="Rehab"/>
    <n v="2020"/>
    <n v="4"/>
    <n v="5"/>
    <d v="2020-05-04T00:00:00"/>
    <s v="Released"/>
    <n v="802"/>
    <s v="KH/LG"/>
    <n v="1"/>
    <s v="NOP"/>
    <s v="SUN"/>
    <s v="NOP"/>
    <s v="NOP"/>
    <s v="NOP"/>
    <s v="MIS"/>
    <s v="NOP"/>
    <s v="MIS"/>
    <s v="ABR"/>
    <s v="NOP"/>
    <s v="None"/>
    <s v="Yes"/>
    <s v="Yes"/>
    <s v="Positive"/>
    <s v="Yes"/>
    <n v="5.2851489999999997"/>
    <n v="73.113615999999993"/>
    <n v="62.1"/>
    <n v="62.1"/>
    <n v="62"/>
    <n v="65"/>
    <n v="65"/>
    <n v="63.5"/>
    <n v="25"/>
    <n v="4"/>
    <s v="NA"/>
    <s v="No"/>
    <s v="No"/>
    <s v="NA"/>
    <s v="Yes"/>
    <s v="Lisa"/>
    <m/>
    <n v="448000000000"/>
    <s v="Como maaliffushi"/>
    <s v="resort"/>
    <s v="Entangled"/>
    <s v="Released"/>
    <s v="Entanglement"/>
    <s v="ent"/>
    <m/>
    <s v="Trying to dive immediately once in pool, Sitting low in pool,  ate lobster on first day, only slight dehydration_x000a_"/>
  </r>
  <r>
    <n v="268"/>
    <s v="RB.LO.110"/>
    <s v="Beybe"/>
    <s v="2017049MXR1-LO"/>
    <n v="2017"/>
    <n v="4"/>
    <n v="9"/>
    <d v="2017-09-04T00:00:00"/>
    <s v="North Male"/>
    <s v="Meeru"/>
    <n v="4.4532999999999996"/>
    <n v="73.716899999999995"/>
    <n v="1"/>
    <x v="2"/>
    <x v="2"/>
    <x v="5"/>
    <n v="30"/>
    <n v="64.3"/>
    <s v="NA"/>
    <n v="57.4"/>
    <n v="69.5"/>
    <n v="69.5"/>
    <n v="67"/>
    <s v="NA"/>
    <s v="Rehab"/>
    <n v="2018"/>
    <n v="4"/>
    <n v="5"/>
    <d v="2018-05-04T00:00:00"/>
    <s v="Mortality"/>
    <n v="361"/>
    <s v="LG"/>
    <n v="1"/>
    <s v="RLAC"/>
    <s v="NOP"/>
    <s v="ABR"/>
    <s v="NOP"/>
    <s v="RLAC"/>
    <s v="RLAC"/>
    <s v="NOP"/>
    <s v="NOP"/>
    <s v="ABR"/>
    <s v="NOP"/>
    <s v="None"/>
    <s v="No"/>
    <s v="Yes"/>
    <s v="Positive"/>
    <s v="Yes"/>
    <s v="NA"/>
    <s v="NA"/>
    <n v="64.7"/>
    <n v="64.7"/>
    <n v="57.4"/>
    <n v="69.5"/>
    <n v="69.5"/>
    <n v="67"/>
    <n v="26.2"/>
    <n v="-3.8"/>
    <s v="NA"/>
    <s v="NA"/>
    <s v="NA"/>
    <s v="NA"/>
    <s v="NA"/>
    <s v="Mohamed Rai"/>
    <m/>
    <n v="7612807"/>
    <s v="Meeru Resort"/>
    <s v="resort"/>
    <s v="Entangled"/>
    <s v="Mortality"/>
    <s v="Entanglement"/>
    <s v="ent"/>
    <m/>
    <s v="Lacerations on both front flippers and neck, neck is also swollen, small abraisions on the carapace, algae on carapace --&gt; FW bath, slight positive buoyancy in water./No necropsy. Buried on staff beach in LG./Found entangled inside the Meeru lagoon._x000a_"/>
  </r>
  <r>
    <n v="393"/>
    <s v="RB.LO.195"/>
    <s v="Hulk"/>
    <s v="2020123IXX2-LO"/>
    <n v="2020"/>
    <n v="1"/>
    <n v="23"/>
    <s v="23/01/2020"/>
    <s v="North Male"/>
    <s v="Bodu Hithi"/>
    <n v="4.4303999999999997"/>
    <n v="73.384600000000006"/>
    <n v="2"/>
    <x v="2"/>
    <x v="2"/>
    <x v="5"/>
    <n v="36.5"/>
    <n v="67.099999999999994"/>
    <n v="66.599999999999994"/>
    <n v="59.6"/>
    <n v="71.5"/>
    <n v="70.5"/>
    <n v="69.5"/>
    <s v="NA"/>
    <s v="Rehab"/>
    <n v="2020"/>
    <n v="4"/>
    <n v="13"/>
    <s v="13/04/2020"/>
    <s v="Released"/>
    <n v="81"/>
    <s v="KH"/>
    <n v="2"/>
    <s v="NOP"/>
    <s v="NOP"/>
    <s v="NOP"/>
    <s v="NOP"/>
    <s v="RLAC"/>
    <s v="RLAC"/>
    <s v="ABR"/>
    <s v="ABR"/>
    <s v="ABR"/>
    <s v="ABR"/>
    <s v="None"/>
    <s v="Yes"/>
    <s v="No"/>
    <s v="Normal"/>
    <s v="Yes"/>
    <n v="4.3302550000000002"/>
    <n v="73.597504999999998"/>
    <n v="66.400000000000006"/>
    <n v="66"/>
    <n v="59.6"/>
    <n v="70.900000000000006"/>
    <n v="70.5"/>
    <n v="68"/>
    <n v="36.5"/>
    <n v="0"/>
    <s v="NA"/>
    <s v="Yes"/>
    <s v="No"/>
    <s v="Yes"/>
    <s v="Yes"/>
    <s v="Ida MB"/>
    <m/>
    <s v="Marine biologist coco codu"/>
    <s v="Coco Budu Hithi"/>
    <s v="resort"/>
    <s v="Entangled"/>
    <s v="Released"/>
    <s v="Entanglement"/>
    <s v="ent"/>
    <m/>
    <s v="Found entangled with other 2 juveniles turtles. Other two individuals didn’t susrvive. _x000a_"/>
  </r>
  <r>
    <n v="114"/>
    <s v="NA"/>
    <s v="NA"/>
    <s v="20140321RTB01-LO"/>
    <n v="2014"/>
    <n v="3"/>
    <n v="21"/>
    <s v="21/03/2014"/>
    <s v="South Male"/>
    <s v="Emboodhu Finolhu"/>
    <n v="4.101"/>
    <n v="73.5261"/>
    <n v="1"/>
    <x v="2"/>
    <x v="2"/>
    <x v="2"/>
    <s v="NA"/>
    <s v="NA"/>
    <s v="NA"/>
    <s v="NA"/>
    <s v="NA"/>
    <s v="NA"/>
    <s v="NA"/>
    <s v="NA"/>
    <s v="Released"/>
    <s v="NA"/>
    <s v="NA"/>
    <s v="NA"/>
    <s v="NA"/>
    <s v="NA"/>
    <s v="NA"/>
    <s v="NA"/>
    <n v="1"/>
    <s v="RLAC"/>
    <s v="NOP"/>
    <s v="NOP"/>
    <s v="NOP"/>
    <s v="RLAC"/>
    <s v="RLAC"/>
    <s v="RLAC"/>
    <s v="RLAC"/>
    <s v="NOP"/>
    <s v="NOP"/>
    <s v="None"/>
    <s v="NA"/>
    <s v="NA"/>
    <s v="Normal"/>
    <s v="NA"/>
    <s v="NA"/>
    <s v="NA"/>
    <s v="NA"/>
    <s v="NA"/>
    <s v="NA"/>
    <s v="NA"/>
    <s v="NA"/>
    <s v="NA"/>
    <s v="NA"/>
    <s v="NA"/>
    <s v="NA"/>
    <s v="NA"/>
    <s v="NA"/>
    <s v="NA"/>
    <s v="NA"/>
    <s v="Robyn Tarquin Blaclk"/>
    <m/>
    <s v="n/a"/>
    <s v="Taj Exotica"/>
    <s v="resort"/>
    <s v="Entangled"/>
    <s v="Released"/>
    <s v="Entanglement"/>
    <s v="ent"/>
    <m/>
    <m/>
  </r>
  <r>
    <n v="255"/>
    <s v="NA"/>
    <s v="NA"/>
    <s v="20170119AXM01-LO"/>
    <n v="2017"/>
    <n v="1"/>
    <n v="19"/>
    <s v="19/01/2017"/>
    <s v="Dhaalu"/>
    <s v="Unknown"/>
    <s v="NA"/>
    <s v="NA"/>
    <n v="1"/>
    <x v="2"/>
    <x v="2"/>
    <x v="2"/>
    <s v="NA"/>
    <s v="NA"/>
    <s v="NA"/>
    <s v="NA"/>
    <s v="NA"/>
    <s v="NA"/>
    <s v="NA"/>
    <s v="NA"/>
    <s v="Released"/>
    <s v="NA"/>
    <s v="NA"/>
    <s v="NA"/>
    <s v="NA"/>
    <s v="NA"/>
    <s v="NA"/>
    <s v="NA"/>
    <n v="1"/>
    <s v="NOP"/>
    <s v="NOP"/>
    <s v="NOP"/>
    <s v="NOP"/>
    <s v="NOP"/>
    <s v="NOP"/>
    <s v="NOP"/>
    <s v="NOP"/>
    <s v="NOP"/>
    <s v="NOP"/>
    <s v="None"/>
    <s v="NA"/>
    <s v="Yes"/>
    <s v="Normal"/>
    <s v="NA"/>
    <s v="NA"/>
    <s v="NA"/>
    <s v="NA"/>
    <s v="NA"/>
    <s v="NA"/>
    <s v="NA"/>
    <s v="NA"/>
    <s v="NA"/>
    <s v="NA"/>
    <s v="NA"/>
    <s v="NA"/>
    <s v="NA"/>
    <s v="NA"/>
    <s v="NA"/>
    <s v="NA"/>
    <s v="Alex Mead"/>
    <m/>
    <s v="n/a"/>
    <s v="Niyama Per Aquum"/>
    <s v="resort"/>
    <s v="Entangled"/>
    <s v="Released"/>
    <s v="Hook/ Entanglement"/>
    <s v="hook + ent"/>
    <m/>
    <s v="Hook stuck in turltes throat (removed before release), a lot of algae on shell and emaciated (plastron very sunken)_x000a_"/>
  </r>
  <r>
    <n v="237"/>
    <s v="NA"/>
    <s v="NA"/>
    <s v="20161012AQJ01-LO"/>
    <n v="2016"/>
    <n v="10"/>
    <n v="12"/>
    <d v="2016-12-10T00:00:00"/>
    <s v="South Male"/>
    <s v="Guraidhoo"/>
    <n v="3.9098130000000002"/>
    <n v="73.461141999999995"/>
    <n v="1"/>
    <x v="2"/>
    <x v="2"/>
    <x v="4"/>
    <s v="NA"/>
    <n v="30"/>
    <s v="NA"/>
    <s v="NA"/>
    <s v="NA"/>
    <s v="NA"/>
    <s v="NA"/>
    <s v="NA"/>
    <s v="Released"/>
    <s v="NA"/>
    <s v="NA"/>
    <s v="NA"/>
    <s v="NA"/>
    <s v="NA"/>
    <s v="NA"/>
    <s v="NA"/>
    <n v="1"/>
    <s v="NOP"/>
    <s v="NOP"/>
    <s v="NOP"/>
    <s v="NOP"/>
    <s v="NOP"/>
    <s v="NOP"/>
    <s v="NOP"/>
    <s v="NOP"/>
    <s v="NOP"/>
    <s v="NOP"/>
    <s v="None"/>
    <s v="NA"/>
    <s v="NA"/>
    <s v="Normal"/>
    <s v="NA"/>
    <s v="NA"/>
    <s v="NA"/>
    <s v="NA"/>
    <s v="NA"/>
    <s v="NA"/>
    <s v="NA"/>
    <s v="NA"/>
    <s v="NA"/>
    <s v="NA"/>
    <s v="NA"/>
    <s v="NA"/>
    <s v="NA"/>
    <s v="NA"/>
    <s v="NA"/>
    <s v="NA"/>
    <s v="Anna Q. Jung"/>
    <m/>
    <s v="n/a"/>
    <s v="Unknown"/>
    <s v="unk"/>
    <s v="Entangled"/>
    <s v="Released"/>
    <s v="No injuries"/>
    <s v="no injury"/>
    <s v="No injuries"/>
    <s v="Turtle was active and no injuries_x000a_"/>
  </r>
  <r>
    <n v="254"/>
    <s v="NA"/>
    <s v="NA"/>
    <s v="20170115MXH01-LO"/>
    <n v="2017"/>
    <n v="1"/>
    <n v="15"/>
    <s v="15/01/2017"/>
    <s v="Gaafu Alifu"/>
    <s v="Funamadua"/>
    <n v="0.53378400000000004"/>
    <n v="73.192137000000002"/>
    <n v="1"/>
    <x v="2"/>
    <x v="2"/>
    <x v="4"/>
    <s v="NA"/>
    <n v="40"/>
    <s v="NA"/>
    <s v="NA"/>
    <s v="NA"/>
    <s v="NA"/>
    <s v="NA"/>
    <s v="NA"/>
    <s v="Released"/>
    <s v="NA"/>
    <s v="NA"/>
    <s v="NA"/>
    <s v="NA"/>
    <s v="NA"/>
    <s v="NA"/>
    <s v="NA"/>
    <n v="1"/>
    <s v="NOP"/>
    <s v="NOP"/>
    <s v="NOP"/>
    <s v="NOP"/>
    <s v="SWE"/>
    <s v="NOP"/>
    <s v="NOP"/>
    <s v="NOP"/>
    <s v="NOP"/>
    <s v="NOP"/>
    <s v="None"/>
    <s v="NA"/>
    <s v="NA"/>
    <s v="Normal"/>
    <s v="NA"/>
    <s v="NA"/>
    <s v="NA"/>
    <s v="NA"/>
    <s v="NA"/>
    <s v="NA"/>
    <s v="NA"/>
    <s v="NA"/>
    <s v="NA"/>
    <s v="NA"/>
    <s v="NA"/>
    <s v="NA"/>
    <s v="NA"/>
    <s v="NA"/>
    <s v="NA"/>
    <s v="NA"/>
    <s v="Matthias Hansen"/>
    <m/>
    <s v="n/a"/>
    <s v="Unknown"/>
    <s v="unk"/>
    <s v="Entangled"/>
    <s v="Released"/>
    <s v="No injuries"/>
    <s v="ent"/>
    <m/>
    <m/>
  </r>
  <r>
    <n v="287"/>
    <s v="NA"/>
    <s v="NA"/>
    <s v="20180123MXX01-LO"/>
    <n v="2018"/>
    <n v="1"/>
    <n v="23"/>
    <s v="23/01/2018"/>
    <s v="North Male"/>
    <s v="Helengeli"/>
    <n v="4.6345000000000001"/>
    <n v="73.563400000000001"/>
    <n v="1"/>
    <x v="2"/>
    <x v="2"/>
    <x v="4"/>
    <s v="NA"/>
    <s v="NA"/>
    <s v="NA"/>
    <s v="NA"/>
    <s v="NA"/>
    <s v="NA"/>
    <s v="NA"/>
    <n v="1"/>
    <s v="Transferred"/>
    <s v="NA"/>
    <s v="NA"/>
    <s v="NA"/>
    <s v="NA"/>
    <s v="NA"/>
    <s v="NA"/>
    <s v="NA"/>
    <n v="1"/>
    <s v="NOP"/>
    <s v="NOP"/>
    <s v="NOP"/>
    <s v="NOP"/>
    <s v="RLAC"/>
    <s v="NOP"/>
    <s v="NOP"/>
    <s v="NOP"/>
    <s v="NOP"/>
    <s v="NOP"/>
    <s v="None"/>
    <s v="NA"/>
    <s v="NA"/>
    <s v="NA"/>
    <s v="NA"/>
    <s v="NA"/>
    <s v="NA"/>
    <s v="NA"/>
    <s v="NA"/>
    <s v="NA"/>
    <s v="NA"/>
    <s v="NA"/>
    <s v="NA"/>
    <s v="NA"/>
    <s v="NA"/>
    <s v="NA"/>
    <s v="NA"/>
    <s v="NA"/>
    <s v="NA"/>
    <s v="NA"/>
    <s v="Markus"/>
    <m/>
    <s v="n/a"/>
    <s v="Schubert"/>
    <s v="unk"/>
    <s v="Entangled"/>
    <s v="Transferred"/>
    <s v="Entanglement"/>
    <s v="ent"/>
    <m/>
    <s v="Half amputaded flipper LFF."/>
  </r>
  <r>
    <n v="320"/>
    <s v="RB.LO.145"/>
    <s v="Ruby"/>
    <s v="20181125SDX2-LO"/>
    <n v="2018"/>
    <n v="11"/>
    <n v="25"/>
    <s v="25/11/2018"/>
    <s v="North Male"/>
    <s v="Lankanfushi"/>
    <n v="4.2949000000000002"/>
    <n v="73.558099999999996"/>
    <n v="2"/>
    <x v="2"/>
    <x v="2"/>
    <x v="4"/>
    <n v="1.659"/>
    <n v="24"/>
    <n v="23.5"/>
    <n v="21.7"/>
    <n v="26.1"/>
    <n v="25.6"/>
    <n v="26"/>
    <s v="NA"/>
    <s v="Rehab"/>
    <n v="2019"/>
    <n v="1"/>
    <n v="30"/>
    <s v="30/01/2019"/>
    <s v="Released"/>
    <n v="66"/>
    <s v="KH"/>
    <n v="2"/>
    <s v="NOP"/>
    <s v="NOP"/>
    <s v="NOP"/>
    <s v="NOP"/>
    <s v="RLAC"/>
    <s v="NOP"/>
    <s v="NOP"/>
    <s v="NOP"/>
    <s v="NOP"/>
    <s v="NOP"/>
    <s v="None"/>
    <s v="No"/>
    <s v="No"/>
    <s v="Normal"/>
    <s v="Yes"/>
    <n v="4.3302550000000002"/>
    <n v="73.597504999999998"/>
    <n v="25.2"/>
    <n v="24.8"/>
    <n v="23.5"/>
    <n v="27.2"/>
    <n v="26.7"/>
    <n v="27.6"/>
    <n v="2.4049999999999998"/>
    <n v="0.746"/>
    <s v="NA"/>
    <s v="NA"/>
    <s v="NA"/>
    <s v="NA"/>
    <s v="NA"/>
    <s v="Sarah Davies - Mrine Biologist Gilli"/>
    <m/>
    <n v="7667540"/>
    <s v="Gillilankan Fushi"/>
    <s v="biologist (resort)"/>
    <s v="Entangled"/>
    <s v="Released"/>
    <s v="Entanglement"/>
    <s v="ent"/>
    <m/>
    <s v="Small laceration on left front, deep to tendons. No buyancy, dehydrated_x000a_"/>
  </r>
  <r>
    <n v="396"/>
    <s v="RB.LO.197"/>
    <s v="Sandy"/>
    <s v="202021SXX1-LO"/>
    <n v="2020"/>
    <n v="2"/>
    <n v="1"/>
    <d v="2020-01-02T00:00:00"/>
    <s v="South Male"/>
    <s v="Dhigufinolhu"/>
    <n v="3.9714999999999998"/>
    <n v="73.502399999999994"/>
    <n v="1"/>
    <x v="3"/>
    <x v="2"/>
    <x v="4"/>
    <n v="8.5"/>
    <n v="44.1"/>
    <n v="43.3"/>
    <n v="40.6"/>
    <n v="48"/>
    <n v="46.5"/>
    <n v="49.5"/>
    <s v="NA"/>
    <s v="Rehab"/>
    <n v="2020"/>
    <n v="2"/>
    <n v="6"/>
    <d v="2020-06-02T00:00:00"/>
    <s v="Transferred"/>
    <n v="5"/>
    <s v="KH"/>
    <n v="1"/>
    <s v="NOP"/>
    <s v="NOP"/>
    <s v="NOP"/>
    <s v="NOP"/>
    <s v="NOP"/>
    <s v="NOP"/>
    <s v="NOP"/>
    <s v="NOP"/>
    <s v="NOP"/>
    <s v="NOP"/>
    <s v="None"/>
    <s v="No"/>
    <s v="No"/>
    <s v="Positive"/>
    <s v="Yes"/>
    <s v="NA"/>
    <s v="NA"/>
    <n v="44.1"/>
    <n v="43.3"/>
    <n v="40.6"/>
    <n v="48"/>
    <n v="46.5"/>
    <n v="49.5"/>
    <n v="8.5"/>
    <n v="0"/>
    <s v="NA"/>
    <s v="No"/>
    <s v="NA"/>
    <s v="Yes"/>
    <s v="Yes"/>
    <s v="Sandra mb"/>
    <m/>
    <n v="34675581525"/>
    <s v="Anantara Dhigu"/>
    <s v="biologist (resort)"/>
    <s v="Floating"/>
    <s v="Transferred"/>
    <s v="Unknown"/>
    <s v="unk"/>
    <m/>
    <s v="Found flaoting unablke to dive down_x000a_"/>
  </r>
  <r>
    <n v="162"/>
    <s v="RB.LO.066"/>
    <s v="Kalo"/>
    <s v="20150420CEB1-LO"/>
    <n v="2015"/>
    <n v="4"/>
    <n v="20"/>
    <s v="20/04/2015"/>
    <s v="Lhaviyani"/>
    <s v="Hurawalhi"/>
    <n v="5.5216000000000003"/>
    <n v="73.441299999999998"/>
    <n v="1"/>
    <x v="3"/>
    <x v="2"/>
    <x v="4"/>
    <n v="18.5"/>
    <s v="NA"/>
    <s v="NA"/>
    <s v="NA"/>
    <s v="NA"/>
    <n v="57.5"/>
    <s v="NA"/>
    <s v="NA"/>
    <s v="Rehab"/>
    <n v="2015"/>
    <n v="4"/>
    <n v="30"/>
    <s v="30/04/2015"/>
    <s v="Mortality"/>
    <n v="10"/>
    <s v="LG"/>
    <n v="1"/>
    <s v="NOP"/>
    <s v="SUN"/>
    <s v="NOP"/>
    <s v="NOP"/>
    <s v="NOP"/>
    <s v="ABS"/>
    <s v="NOP"/>
    <s v="NOP"/>
    <s v="NOP"/>
    <s v="NOP"/>
    <s v="None"/>
    <s v="No"/>
    <s v="Yes"/>
    <s v="Positive"/>
    <s v="Yes"/>
    <s v="NA"/>
    <s v="NA"/>
    <s v="NA"/>
    <s v="NA"/>
    <s v="NA"/>
    <s v="NA"/>
    <s v="NA"/>
    <s v="NA"/>
    <n v="16.600000000000001"/>
    <n v="1.9"/>
    <s v="NA"/>
    <s v="NA"/>
    <s v="NA"/>
    <s v="NA"/>
    <s v="NA"/>
    <s v="Claire Bazdwin"/>
    <m/>
    <s v="marine@naifarujuvenile.org  7434782"/>
    <s v="Atoll Marine Center"/>
    <s v="conservation centre"/>
    <s v="Floating"/>
    <s v="Mortality"/>
    <s v="Unknown"/>
    <s v="unk"/>
    <s v="infection"/>
    <s v="long algae on carapace, healing wound (scar tissue) RFF, edema (pus filled) RFF at &quot;elbow&quot;, rub marks on plastron, final measurements: CCL mac 57.4, min 56.8, width 60"/>
  </r>
  <r>
    <n v="368"/>
    <s v="RB.LO.176"/>
    <s v="Maw"/>
    <s v="20190721ANX1-LO"/>
    <n v="2019"/>
    <n v="7"/>
    <n v="21"/>
    <s v="21/07/2019"/>
    <s v="South Male"/>
    <s v="Himmafushi"/>
    <n v="4.3094999999999999"/>
    <n v="73.570499999999996"/>
    <n v="1"/>
    <x v="3"/>
    <x v="2"/>
    <x v="4"/>
    <n v="18"/>
    <n v="56.2"/>
    <n v="54.9"/>
    <n v="52.3"/>
    <n v="61.2"/>
    <n v="59.9"/>
    <n v="60.9"/>
    <s v="NA"/>
    <s v="Rehab"/>
    <s v="NA"/>
    <s v="NA"/>
    <s v="NA"/>
    <s v="NA"/>
    <s v="In House"/>
    <s v="NA"/>
    <s v="KH/LG"/>
    <n v="1"/>
    <s v="NOP"/>
    <s v="NOP"/>
    <s v="NOP"/>
    <s v="NOP"/>
    <s v="MIS"/>
    <s v="NOP"/>
    <s v="MIS"/>
    <s v="NOP"/>
    <s v="NOP"/>
    <s v="NOP"/>
    <s v="None"/>
    <s v="No"/>
    <s v="No"/>
    <s v="Positive"/>
    <s v="No"/>
    <s v="NA"/>
    <s v="NA"/>
    <s v="NA"/>
    <s v="NA"/>
    <s v="NA"/>
    <s v="NA"/>
    <s v="NA"/>
    <s v="NA"/>
    <s v="NA"/>
    <s v="NA"/>
    <s v="NA"/>
    <s v="NA"/>
    <s v="NA"/>
    <s v="Yes"/>
    <s v="NA"/>
    <s v="Ali Nashue"/>
    <m/>
    <s v="n/a"/>
    <s v="Maldives animal welfare"/>
    <s v="conservation centre"/>
    <s v="Floating"/>
    <s v="Unknown"/>
    <s v="Previous entanglement"/>
    <s v="prev ent"/>
    <m/>
    <s v="Found floating near island, no major injuries. Recent stranding no dehydration._x000a_"/>
  </r>
  <r>
    <n v="285"/>
    <s v="RB.LO.123"/>
    <s v="Velasaaru"/>
    <s v="20180114HXK1-LO"/>
    <n v="2018"/>
    <n v="1"/>
    <n v="14"/>
    <s v="14/01/2018"/>
    <s v="South Male"/>
    <s v="Velassaru"/>
    <n v="4.1212999999999997"/>
    <n v="73.436800000000005"/>
    <n v="1"/>
    <x v="3"/>
    <x v="2"/>
    <x v="6"/>
    <n v="22.6"/>
    <n v="57.8"/>
    <n v="56.8"/>
    <n v="52.5"/>
    <n v="63"/>
    <n v="62"/>
    <n v="63"/>
    <s v="NA"/>
    <s v="Rehab"/>
    <n v="2018"/>
    <n v="4"/>
    <n v="4"/>
    <d v="2018-04-04T00:00:00"/>
    <s v="Released"/>
    <n v="80"/>
    <s v="LG"/>
    <n v="1"/>
    <s v="NOP"/>
    <s v="NOP"/>
    <s v="NOP"/>
    <s v="NOP"/>
    <s v="NOP"/>
    <s v="NOP"/>
    <s v="MIS"/>
    <s v="NOP"/>
    <s v="ABR"/>
    <s v="NOP"/>
    <s v="None"/>
    <s v="No"/>
    <s v="Yes"/>
    <s v="Positive"/>
    <s v="No"/>
    <n v="5.2851489999999997"/>
    <n v="73.113615999999993"/>
    <s v="NA"/>
    <n v="57"/>
    <s v="NA"/>
    <s v="NA"/>
    <s v="NA"/>
    <s v="NA"/>
    <n v="23"/>
    <n v="0.4"/>
    <s v="NA"/>
    <s v="NA"/>
    <s v="NA"/>
    <s v="NA"/>
    <s v="NA"/>
    <s v="Henriette Krebs"/>
    <m/>
    <n v="7680040"/>
    <s v="Velassaru dive"/>
    <s v="dive (resort)"/>
    <s v="Floating"/>
    <s v="Released"/>
    <s v="Unknown"/>
    <s v="unk"/>
    <m/>
    <s v="Only evidence of latest stranding is buoyancy, RFF claw lost during transit, Dry docked overnight and moved to pool following day as very energetic, tried to dive but pops up once carapace is just under surface, Taking small amounts of fish./Accidently released while taken out for a swim./Escaped from trial swim._x000a_"/>
  </r>
  <r>
    <n v="407"/>
    <s v="RB.LO.203"/>
    <s v="Donatelo"/>
    <s v="202033MCX1-LO"/>
    <n v="2020"/>
    <n v="3"/>
    <n v="3"/>
    <d v="2020-03-03T00:00:00"/>
    <s v="Raa"/>
    <s v="Manafaru"/>
    <n v="6.995984"/>
    <n v="72.940929999999994"/>
    <n v="1"/>
    <x v="3"/>
    <x v="2"/>
    <x v="4"/>
    <n v="12.8"/>
    <n v="52.2"/>
    <n v="51.1"/>
    <n v="47.2"/>
    <n v="56.9"/>
    <n v="55.8"/>
    <n v="57.1"/>
    <s v="NA"/>
    <s v="Rehab"/>
    <n v="2020"/>
    <n v="3"/>
    <n v="8"/>
    <d v="2020-08-03T00:00:00"/>
    <s v="Mortality"/>
    <n v="5"/>
    <s v="LG"/>
    <n v="1"/>
    <s v="ABR"/>
    <s v="NOP"/>
    <s v="ABR"/>
    <s v="NOP"/>
    <s v="NOP"/>
    <s v="NOP"/>
    <s v="NOP"/>
    <s v="NOP"/>
    <s v="ABR"/>
    <s v="ABR"/>
    <s v="None"/>
    <s v="No"/>
    <s v="Yes"/>
    <s v="Positive"/>
    <s v="No"/>
    <s v="NA"/>
    <s v="NA"/>
    <n v="52.2"/>
    <n v="51.1"/>
    <n v="42.2"/>
    <n v="56.9"/>
    <n v="55.8"/>
    <n v="57.1"/>
    <n v="11.2"/>
    <n v="-1.6"/>
    <s v="NA"/>
    <s v="NA"/>
    <s v="NA"/>
    <s v="Yes"/>
    <s v="Yes"/>
    <s v="Matias Celoria"/>
    <m/>
    <s v="Dive center celoria"/>
    <s v="JA Manafaru"/>
    <s v="dive (resort)"/>
    <s v="Floating"/>
    <s v="Mortality"/>
    <s v="Infection"/>
    <s v="infection"/>
    <m/>
    <s v="Found floating buoyant. Swollen cloaca./Internal infection._x000a_"/>
  </r>
  <r>
    <n v="224"/>
    <s v="RB.LO.084"/>
    <s v="Greg Turtie"/>
    <s v="20160610AXA01-LO"/>
    <n v="2016"/>
    <n v="6"/>
    <n v="11"/>
    <d v="2016-11-06T00:00:00"/>
    <s v="North Ari"/>
    <s v="Halaveli"/>
    <n v="4.0376110000000001"/>
    <n v="72.912582999999998"/>
    <n v="1"/>
    <x v="3"/>
    <x v="2"/>
    <x v="4"/>
    <n v="13.5"/>
    <n v="52.9"/>
    <n v="52.2"/>
    <n v="51.1"/>
    <n v="58"/>
    <n v="57.1"/>
    <n v="60.1"/>
    <s v="NA"/>
    <s v="Rehab"/>
    <n v="2018"/>
    <n v="3"/>
    <n v="8"/>
    <d v="2018-08-03T00:00:00"/>
    <s v="Mortality"/>
    <n v="635"/>
    <s v="KH"/>
    <n v="1"/>
    <s v="NOP"/>
    <s v="SUN"/>
    <s v="NOP"/>
    <s v="NOP"/>
    <s v="MIS"/>
    <s v="MIS"/>
    <s v="NOP"/>
    <s v="NOP"/>
    <s v="NOP"/>
    <s v="NOP"/>
    <s v="None"/>
    <s v="Yes"/>
    <s v="Yes"/>
    <s v="Positive"/>
    <s v="Yes"/>
    <s v="NA"/>
    <s v="NA"/>
    <n v="54.9"/>
    <s v="NA"/>
    <s v="NA"/>
    <s v="NA"/>
    <s v="NA"/>
    <s v="NA"/>
    <n v="19.899999999999999"/>
    <n v="6.4"/>
    <s v="NA"/>
    <s v="NA"/>
    <s v="NA"/>
    <s v="NA"/>
    <s v="NA"/>
    <s v="Angy Ambrosi"/>
    <m/>
    <s v="7949027 divemgr@halaveli.com"/>
    <s v="Constance Halaveli"/>
    <s v="dive (resort)"/>
    <s v="Floating"/>
    <s v="Mortality"/>
    <s v="Previous entanglement"/>
    <s v="prev ent"/>
    <m/>
    <s v="Floats. Missing both front flippers, a lot of algae, gooseneck barnacles./Day before, problem breathing(small seizures during breaths)  was left fry dock the night before, found unresponsive in am shift./Missing both front flippers (healed), floating with a lot of algae. 4 x gooseneck barnacles on carapace."/>
  </r>
  <r>
    <n v="331"/>
    <s v="RB.LO.151"/>
    <s v="Scapa"/>
    <s v="20190219HXK1-LO"/>
    <n v="2019"/>
    <n v="2"/>
    <n v="19"/>
    <s v="19/02/2019"/>
    <s v="South Male"/>
    <s v="Velassaru"/>
    <n v="4.1212999999999997"/>
    <n v="73.436800000000005"/>
    <n v="1"/>
    <x v="3"/>
    <x v="2"/>
    <x v="4"/>
    <n v="21.8"/>
    <n v="62.5"/>
    <n v="61.5"/>
    <n v="63.7"/>
    <n v="57.6"/>
    <n v="58.4"/>
    <n v="55.8"/>
    <s v="NA"/>
    <s v="Rehab"/>
    <n v="2019"/>
    <n v="6"/>
    <n v="16"/>
    <s v="16/06/2019"/>
    <s v="Released"/>
    <n v="117"/>
    <s v="KH"/>
    <n v="1"/>
    <s v="NOP"/>
    <s v="NOP"/>
    <s v="NOP"/>
    <s v="NOP"/>
    <s v="NOP"/>
    <s v="NOP"/>
    <s v="ABR"/>
    <s v="NOP"/>
    <s v="ABR"/>
    <s v="NOP"/>
    <s v="None"/>
    <s v="No"/>
    <s v="No"/>
    <s v="Positive"/>
    <s v="Yes"/>
    <n v="4.3302550000000002"/>
    <n v="73.597504999999998"/>
    <n v="58.5"/>
    <n v="57.8"/>
    <n v="55.2"/>
    <n v="63.5"/>
    <n v="62.5"/>
    <n v="66.5"/>
    <n v="23.6"/>
    <n v="1.8"/>
    <s v="NA"/>
    <s v="Yes"/>
    <s v="NA"/>
    <s v="NA"/>
    <s v="NA"/>
    <s v="Henriette Krebs"/>
    <m/>
    <n v="7680040"/>
    <s v="Velassaru dive"/>
    <s v="dive (resort)"/>
    <s v="Floating"/>
    <s v="Released"/>
    <s v="Unknown"/>
    <s v="unk"/>
    <m/>
    <s v="Found floating around the resort, no injuries, not able to dive_x000a_"/>
  </r>
  <r>
    <n v="364"/>
    <s v="RB.LO.174"/>
    <s v="Leo"/>
    <s v="20190512CMX1-LO"/>
    <n v="2019"/>
    <n v="5"/>
    <n v="12"/>
    <d v="2019-12-05T00:00:00"/>
    <s v="North Ari"/>
    <s v="Maayafushi"/>
    <n v="4.0736999999999997"/>
    <n v="72.887500000000003"/>
    <n v="1"/>
    <x v="3"/>
    <x v="2"/>
    <x v="5"/>
    <n v="22.2"/>
    <n v="60.5"/>
    <n v="59.7"/>
    <n v="56"/>
    <n v="63.7"/>
    <n v="64.400000000000006"/>
    <n v="65.400000000000006"/>
    <s v="NA"/>
    <s v="Rehab"/>
    <n v="2019"/>
    <n v="6"/>
    <n v="18"/>
    <s v="18/06/2019"/>
    <s v="Mortality"/>
    <n v="37"/>
    <s v="KH/LG"/>
    <n v="1"/>
    <s v="NOP"/>
    <s v="SUN"/>
    <s v="NOP"/>
    <s v="NOP"/>
    <s v="MIS"/>
    <s v="NOP"/>
    <s v="NOP"/>
    <s v="NOP"/>
    <s v="ABR"/>
    <s v="NOP"/>
    <s v="None"/>
    <s v="No"/>
    <s v="Yes"/>
    <s v="Positive"/>
    <s v="Yes"/>
    <s v="NA"/>
    <s v="NA"/>
    <n v="60.5"/>
    <n v="59.7"/>
    <n v="56"/>
    <n v="63.7"/>
    <n v="64.400000000000006"/>
    <n v="65.400000000000006"/>
    <n v="22.2"/>
    <n v="0"/>
    <s v="NA"/>
    <s v="NA"/>
    <s v="NA"/>
    <s v="NA"/>
    <s v="NA"/>
    <s v="Claudia Migg"/>
    <m/>
    <s v="Claudia.migg@gmail.com"/>
    <s v="Maayafushi Diver Centre"/>
    <s v="dive (resort)"/>
    <s v="Floating"/>
    <s v="Mortality"/>
    <s v="Previous entanglement"/>
    <s v="prev ent"/>
    <m/>
    <s v="LFF missing-old injury completely healed, recent and abrasions on carapace (minor), FW bath on arrival./Drowning, left over night in open pen LG./FW bath upon arrival. Constance Maafushi helped with the delivery of the turtle to Male._x000a_"/>
  </r>
  <r>
    <n v="459"/>
    <s v="RB.LO.231"/>
    <s v="Dhondeeni"/>
    <s v="2022811SR1-LO"/>
    <n v="2022"/>
    <n v="8"/>
    <n v="11"/>
    <s v="11/8/2022"/>
    <s v="Addu "/>
    <s v="Addu City"/>
    <m/>
    <m/>
    <n v="1"/>
    <x v="3"/>
    <x v="2"/>
    <x v="6"/>
    <n v="29.9"/>
    <n v="60"/>
    <n v="58.7"/>
    <n v="55.6"/>
    <n v="65.5"/>
    <n v="64.2"/>
    <n v="60"/>
    <s v="NA"/>
    <s v="Rehab"/>
    <s v="NA"/>
    <s v="NA"/>
    <s v="NA"/>
    <s v="NA"/>
    <s v="In House"/>
    <s v="NA"/>
    <s v="KH"/>
    <n v="1"/>
    <s v="NOP"/>
    <s v="SUN"/>
    <s v="NOP"/>
    <s v="NOP"/>
    <s v="MIS"/>
    <s v="MIS"/>
    <s v="NOP"/>
    <s v="NOP"/>
    <s v="NOP"/>
    <s v="NOP"/>
    <s v="None"/>
    <s v="No"/>
    <s v="Yes"/>
    <s v="Positive"/>
    <s v="Yes"/>
    <s v="NA"/>
    <s v="NA"/>
    <s v="NA"/>
    <s v="NA"/>
    <s v="NA"/>
    <s v="NA"/>
    <s v="NA"/>
    <s v="NA"/>
    <s v="NA"/>
    <s v="NA"/>
    <s v="NA"/>
    <s v="NA"/>
    <s v="NA"/>
    <s v="Yes"/>
    <m/>
    <s v="Saalim Rasheed"/>
    <s v="SR"/>
    <n v="9607595656"/>
    <s v="Addu Dive"/>
    <s v="dive company"/>
    <s v="Floating"/>
    <s v="Unknown"/>
    <s v="Previous entanglement"/>
    <s v="prev ent"/>
    <m/>
    <s v="Found floating on surface by dive boat, missing both front flippers, algae covering carapace, flown on domestic flight from Addu to Male then speedboat to KH "/>
  </r>
  <r>
    <n v="416"/>
    <s v="RB.LO.209"/>
    <s v="Barbara"/>
    <s v="2020316SXX1-LO"/>
    <n v="2020"/>
    <n v="3"/>
    <n v="16"/>
    <s v="16/03/2020"/>
    <s v="Vaavu"/>
    <s v="Velifushi"/>
    <n v="3.4994000000000001"/>
    <n v="73.528999999999996"/>
    <n v="1"/>
    <x v="3"/>
    <x v="2"/>
    <x v="4"/>
    <n v="9.8000000000000007"/>
    <n v="46.2"/>
    <n v="45.5"/>
    <n v="42.2"/>
    <n v="50.5"/>
    <n v="49.5"/>
    <n v="50.5"/>
    <s v="NA"/>
    <s v="Rehab"/>
    <n v="2020"/>
    <n v="10"/>
    <n v="5"/>
    <d v="2020-05-10T00:00:00"/>
    <s v="Released"/>
    <n v="203"/>
    <s v="KH"/>
    <n v="1"/>
    <s v="NOP"/>
    <s v="NOP"/>
    <s v="NOP"/>
    <s v="NOP"/>
    <s v="NOP"/>
    <s v="NOP"/>
    <s v="NOP"/>
    <s v="NOP"/>
    <s v="NOP"/>
    <s v="NOP"/>
    <s v="None"/>
    <s v="No"/>
    <s v="No"/>
    <s v="Positive"/>
    <s v="Yes"/>
    <s v="NA"/>
    <s v="NA"/>
    <n v="46.8"/>
    <n v="46.2"/>
    <n v="42.3"/>
    <n v="49.7"/>
    <n v="49"/>
    <n v="50.5"/>
    <n v="12.8"/>
    <n v="3"/>
    <s v="NA"/>
    <s v="Yes"/>
    <s v="Yes"/>
    <s v="Yes"/>
    <s v="Yes"/>
    <s v="Shafiu"/>
    <m/>
    <n v="7707507"/>
    <s v="Dive center"/>
    <s v="dive company"/>
    <s v="Floating"/>
    <s v="Released"/>
    <s v="Ear infection"/>
    <s v="ear infection"/>
    <m/>
    <s v="Found floating, not injuries/buoyant, ear infection._x000a_"/>
  </r>
  <r>
    <n v="429"/>
    <s v="RB.LO.215"/>
    <s v="Loretta"/>
    <s v="2021014LXX1-LO"/>
    <n v="2021"/>
    <n v="1"/>
    <n v="4"/>
    <d v="2021-04-01T00:00:00"/>
    <s v="South Male"/>
    <s v="Unknown"/>
    <s v="NA"/>
    <s v="NA"/>
    <n v="1"/>
    <x v="3"/>
    <x v="2"/>
    <x v="4"/>
    <n v="18"/>
    <n v="56.1"/>
    <n v="54.7"/>
    <n v="51.8"/>
    <n v="60.9"/>
    <n v="59.9"/>
    <n v="61.8"/>
    <s v="NA"/>
    <s v="Rehab"/>
    <n v="2021"/>
    <n v="12"/>
    <n v="29"/>
    <s v="29/12/2021"/>
    <s v="Mortality"/>
    <n v="359"/>
    <s v="KH"/>
    <n v="1"/>
    <s v="NOP"/>
    <s v="ABR"/>
    <s v="NOP"/>
    <s v="NOP"/>
    <s v="NOP"/>
    <s v="MIS"/>
    <s v="NOP"/>
    <s v="HLAC"/>
    <s v="ABR"/>
    <s v="NOP"/>
    <s v="None"/>
    <s v="No"/>
    <s v="Yes"/>
    <s v="Positive"/>
    <s v="Yes"/>
    <s v="NA"/>
    <s v="NA"/>
    <n v="56"/>
    <n v="54.6"/>
    <n v="51.8"/>
    <n v="60.9"/>
    <n v="59.9"/>
    <n v="61.8"/>
    <n v="13.8"/>
    <n v="-4.2"/>
    <s v="NA"/>
    <s v="NA"/>
    <s v="NA"/>
    <s v="Yes"/>
    <s v="Yes"/>
    <s v="Loretta liveaboard"/>
    <m/>
    <n v="13478632652"/>
    <m/>
    <s v="dive company"/>
    <s v="Floating"/>
    <s v="Mortality"/>
    <s v="Previous entanglement"/>
    <s v="prev ent"/>
    <m/>
    <s v="Clean amputation front right flipper. Abrassions on carapce healing./Unknown/ possible nerve damage._x000a_"/>
  </r>
  <r>
    <n v="199"/>
    <s v="RB.LO.078"/>
    <s v="La petite"/>
    <s v="20150921FXC1-LO"/>
    <n v="2015"/>
    <n v="9"/>
    <n v="21"/>
    <s v="21/09/2015"/>
    <s v="Baa"/>
    <s v="Hulhudhoo"/>
    <n v="5.0724070000000001"/>
    <n v="73.031936999999999"/>
    <n v="1"/>
    <x v="3"/>
    <x v="2"/>
    <x v="6"/>
    <n v="22.6"/>
    <n v="58.4"/>
    <n v="57.7"/>
    <n v="53.2"/>
    <n v="62.4"/>
    <n v="61.2"/>
    <n v="63.8"/>
    <s v="NA"/>
    <s v="Rehab"/>
    <n v="2016"/>
    <n v="8"/>
    <n v="9"/>
    <d v="2016-09-08T00:00:00"/>
    <s v="Transferred"/>
    <n v="323"/>
    <s v="LG"/>
    <n v="1"/>
    <s v="NOP"/>
    <s v="SUN"/>
    <s v="NOP"/>
    <s v="NOP"/>
    <s v="MIS"/>
    <s v="NOP"/>
    <s v="RLAC"/>
    <s v="RLAC"/>
    <s v="ABR"/>
    <s v="BRU"/>
    <s v="None"/>
    <s v="No"/>
    <s v="Yes"/>
    <s v="Positive"/>
    <s v="Yes"/>
    <s v="NA"/>
    <s v="NA"/>
    <n v="52.7"/>
    <n v="52.6"/>
    <n v="52.5"/>
    <n v="63.6"/>
    <n v="63"/>
    <n v="63.4"/>
    <s v="NA"/>
    <s v="NA"/>
    <s v="NA"/>
    <s v="NA"/>
    <s v="NA"/>
    <s v="NA"/>
    <s v="NA"/>
    <s v="Fanny Couture"/>
    <m/>
    <m/>
    <s v=" Coral Biologist FSLG"/>
    <s v="FS"/>
    <s v="Floating"/>
    <s v="Transferred"/>
    <s v="Previous entanglement"/>
    <s v="prev ent"/>
    <m/>
    <s v="LRF doesn't move when swimming, floating in water but active, LFF is old injury. Transferred to AMC on 16/01/16 and placed in their seapen for additional space to determine if it aids in diving./PIT Tag # 528210004248051."/>
  </r>
  <r>
    <n v="267"/>
    <s v="RB.LO.109"/>
    <s v="Chip"/>
    <s v="20170319ZXX01-LO"/>
    <n v="2017"/>
    <n v="3"/>
    <n v="19"/>
    <s v="19/03/2017"/>
    <s v="Baa"/>
    <s v="Landaa Giraavaru"/>
    <n v="5.2851489999999997"/>
    <n v="73.113615999999993"/>
    <n v="1"/>
    <x v="3"/>
    <x v="2"/>
    <x v="6"/>
    <n v="15.7"/>
    <n v="57.3"/>
    <n v="56.9"/>
    <n v="52.3"/>
    <n v="62.4"/>
    <n v="61.6"/>
    <n v="63"/>
    <s v="NA"/>
    <s v="Rehab"/>
    <n v="2017"/>
    <n v="4"/>
    <n v="25"/>
    <s v="25/04/2017"/>
    <s v="Released"/>
    <n v="37"/>
    <s v="LG"/>
    <n v="1"/>
    <s v="NOP"/>
    <s v="SUN"/>
    <s v="NOP"/>
    <s v="NOP"/>
    <s v="ABR"/>
    <s v="ABR"/>
    <s v="NOP"/>
    <s v="NOP"/>
    <s v="ABR"/>
    <s v="NOP"/>
    <s v="None"/>
    <s v="No"/>
    <s v="No"/>
    <s v="Positive"/>
    <s v="Yes"/>
    <n v="5.2851489999999997"/>
    <n v="73.113615999999993"/>
    <s v="NA"/>
    <s v="NA"/>
    <s v="NA"/>
    <s v="NA"/>
    <s v="NA"/>
    <s v="NA"/>
    <s v="NA"/>
    <s v="NA"/>
    <s v="NA"/>
    <s v="NA"/>
    <s v="NA"/>
    <s v="NA"/>
    <s v="NA"/>
    <s v="Zaid"/>
    <m/>
    <s v="n/a"/>
    <s v="Four Seasons Landaa Giraavaru, Launch "/>
    <s v="FS"/>
    <s v="Floating"/>
    <s v="Released"/>
    <s v="Unknown"/>
    <s v="unk"/>
    <m/>
    <s v="Abrasions on both front flippers, slight postive buoyancy in the water/Found floating near FS staff beach._x000a_"/>
  </r>
  <r>
    <n v="303"/>
    <s v="RB.LO.133"/>
    <s v="Varugadha"/>
    <s v="20180626HXX1-LO"/>
    <n v="2018"/>
    <n v="6"/>
    <n v="26"/>
    <s v="26/06/2018"/>
    <s v="South Male"/>
    <s v="Rannalhi"/>
    <n v="3.9036"/>
    <n v="73.358000000000004"/>
    <n v="1"/>
    <x v="3"/>
    <x v="2"/>
    <x v="6"/>
    <n v="22"/>
    <n v="54.6"/>
    <n v="54.6"/>
    <n v="53.1"/>
    <n v="62.5"/>
    <n v="62.5"/>
    <n v="62.6"/>
    <s v="NA"/>
    <s v="Rehab"/>
    <n v="2021"/>
    <n v="3"/>
    <n v="26"/>
    <s v="26/03/2021"/>
    <s v="Released"/>
    <n v="1004"/>
    <s v="LG"/>
    <n v="1"/>
    <s v="NOP"/>
    <s v="NOP"/>
    <s v="NOP"/>
    <s v="NOP"/>
    <s v="NOP"/>
    <s v="MIS"/>
    <s v="NOP"/>
    <s v="NOP"/>
    <s v="RLAC"/>
    <s v="NOP"/>
    <s v="None"/>
    <s v="No"/>
    <s v="Yes"/>
    <s v="Positive"/>
    <s v="Yes"/>
    <n v="5.2851489999999997"/>
    <n v="73.113615999999993"/>
    <n v="57.2"/>
    <n v="56.3"/>
    <n v="52.5"/>
    <n v="64.2"/>
    <n v="63.1"/>
    <n v="62"/>
    <n v="26"/>
    <n v="4"/>
    <s v="NA"/>
    <s v="No"/>
    <s v="Yes"/>
    <s v="NA"/>
    <s v="Yes"/>
    <s v="Holly"/>
    <m/>
    <s v="n/a"/>
    <s v="dive center"/>
    <s v="FS"/>
    <s v="Floating"/>
    <s v="Released"/>
    <s v="Boat strike/ Previous entanglement"/>
    <s v="boat strike + ent"/>
    <m/>
    <s v="Healed propeler straiks on posterior scutes_x000a_"/>
  </r>
  <r>
    <n v="246"/>
    <s v="RB.LO.094"/>
    <s v="Denise"/>
    <s v="20170104DXB2-LO"/>
    <n v="2017"/>
    <n v="1"/>
    <n v="4"/>
    <d v="2017-04-01T00:00:00"/>
    <s v="Baa"/>
    <s v="Landaa Giraavaru"/>
    <n v="5.2905810000000004"/>
    <n v="73.122917000000001"/>
    <n v="2"/>
    <x v="3"/>
    <x v="2"/>
    <x v="6"/>
    <n v="24"/>
    <n v="58.8"/>
    <n v="57.8"/>
    <n v="53.7"/>
    <n v="64.2"/>
    <n v="63"/>
    <n v="63"/>
    <s v="NA"/>
    <s v="Rehab"/>
    <n v="2017"/>
    <s v="NA"/>
    <s v="NA"/>
    <s v="NA"/>
    <s v="Released"/>
    <s v="NA"/>
    <s v="LG"/>
    <n v="2"/>
    <s v="ABR"/>
    <s v="NOP"/>
    <s v="NOP"/>
    <s v="NOP"/>
    <s v="MIS"/>
    <s v="NOP"/>
    <s v="NOP"/>
    <s v="NOP"/>
    <s v="ABR"/>
    <s v="NOP"/>
    <s v="None"/>
    <s v="No"/>
    <s v="No"/>
    <s v="NA"/>
    <s v="Yes"/>
    <n v="5.2851489999999997"/>
    <n v="73.113615999999993"/>
    <s v="NA"/>
    <s v="NA"/>
    <s v="NA"/>
    <s v="NA"/>
    <s v="NA"/>
    <s v="NA"/>
    <s v="NA"/>
    <s v="NA"/>
    <s v="NA"/>
    <s v="NA"/>
    <s v="NA"/>
    <s v="NA"/>
    <s v="NA"/>
    <s v="Denis Bertrand"/>
    <m/>
    <s v="n/a"/>
    <s v="FSLG Guest"/>
    <s v="FS"/>
    <s v="Entangled"/>
    <s v="Released"/>
    <s v="Entanglement"/>
    <s v="ent"/>
    <m/>
    <s v="Entangled in a large ghost net - woven bag wrapped tightly causing amputation of LFF - bone is left protruding. Abrasions to top of head and rear carapace, turtle is very active and slightly dehydrated. Given FW bath overnight, wounds/abrasions cleaned and debrided/Post-hatchlings was being kept in a small bucket by staff at the resort."/>
  </r>
  <r>
    <n v="212"/>
    <s v="RB.LO.082"/>
    <s v="Winslow"/>
    <s v="2016029KXB1-LO"/>
    <n v="2016"/>
    <n v="2"/>
    <n v="9"/>
    <d v="2016-09-02T00:00:00"/>
    <s v="Baa"/>
    <s v="Unknown"/>
    <s v="NA"/>
    <s v="NA"/>
    <n v="1"/>
    <x v="3"/>
    <x v="2"/>
    <x v="4"/>
    <n v="0.108"/>
    <n v="8.3000000000000007"/>
    <n v="8.1999999999999993"/>
    <n v="7.6"/>
    <n v="9"/>
    <n v="8.8000000000000007"/>
    <n v="10"/>
    <s v="NA"/>
    <s v="Rehab"/>
    <n v="2017"/>
    <n v="3"/>
    <n v="23"/>
    <s v="23/03/2017"/>
    <s v="Released"/>
    <n v="408"/>
    <s v="KH"/>
    <n v="1"/>
    <s v="NOP"/>
    <s v="NOP"/>
    <s v="NOP"/>
    <s v="NOP"/>
    <s v="NOP"/>
    <s v="NOP"/>
    <s v="NOP"/>
    <s v="NOP"/>
    <s v="NOP"/>
    <s v="NOP"/>
    <s v="None"/>
    <s v="No"/>
    <s v="Yes"/>
    <s v="Normal"/>
    <s v="No"/>
    <n v="4.3454040000000003"/>
    <n v="73.618887000000001"/>
    <n v="24.6"/>
    <n v="24.3"/>
    <n v="23.4"/>
    <n v="26.8"/>
    <n v="26.3"/>
    <n v="27.5"/>
    <n v="2.6419999999999999"/>
    <n v="2.5339999999999998"/>
    <s v="NA"/>
    <s v="NA"/>
    <s v="NA"/>
    <s v="NA"/>
    <s v="NA"/>
    <s v="Kimberly Busche"/>
    <m/>
    <s v="n/a"/>
    <s v="MDCKH MB"/>
    <s v="FS"/>
    <s v="Floating"/>
    <s v="Released"/>
    <s v="Unknown"/>
    <s v="unk"/>
    <s v="plastic ingestion"/>
    <s v="found floating with white algae on shell, passed several pieces of white plastic"/>
  </r>
  <r>
    <n v="330"/>
    <s v="RB.LO.150"/>
    <s v="Scratchy"/>
    <s v="20190216LSX1-LO"/>
    <n v="2019"/>
    <n v="2"/>
    <n v="16"/>
    <s v="16/02/2019"/>
    <s v="Baa"/>
    <s v="Landaa Giraavaru"/>
    <n v="5.2862179999999999"/>
    <n v="73.112093999999999"/>
    <n v="1"/>
    <x v="3"/>
    <x v="2"/>
    <x v="4"/>
    <n v="4.9000000000000004"/>
    <n v="34.299999999999997"/>
    <n v="33.299999999999997"/>
    <n v="32.799999999999997"/>
    <n v="38"/>
    <n v="37.1"/>
    <n v="39.1"/>
    <s v="NA"/>
    <s v="Rehab"/>
    <n v="2019"/>
    <n v="2"/>
    <n v="18"/>
    <s v="18/02/2019"/>
    <s v="Mortality"/>
    <n v="2"/>
    <s v="LG"/>
    <n v="1"/>
    <s v="NOP"/>
    <s v="NOP"/>
    <s v="NOP"/>
    <s v="NOP"/>
    <s v="ABR"/>
    <s v="NOP"/>
    <s v="NOP"/>
    <s v="NOP"/>
    <s v="ABR"/>
    <s v="NOP"/>
    <s v="None"/>
    <s v="Yes"/>
    <s v="Yes"/>
    <s v="Positive"/>
    <s v="No"/>
    <s v="NA"/>
    <s v="NA"/>
    <n v="34.299999999999997"/>
    <n v="33.299999999999997"/>
    <n v="32.799999999999997"/>
    <n v="38"/>
    <n v="37.1"/>
    <n v="39.1"/>
    <n v="4.9000000000000004"/>
    <n v="0"/>
    <s v="NA"/>
    <s v="NA"/>
    <s v="NA"/>
    <s v="NA"/>
    <s v="NA"/>
    <s v="Louise Sabadel"/>
    <m/>
    <s v="n/a"/>
    <s v="Four Seasons"/>
    <s v="FS"/>
    <s v="Floating"/>
    <s v="Mortality"/>
    <s v="Unknown"/>
    <s v="unk"/>
    <m/>
    <s v="Found floating between Landaa and Voavah, no injuries_x000a_"/>
  </r>
  <r>
    <n v="450"/>
    <s v="RB.LO.227"/>
    <s v="Bubble"/>
    <s v="20220114VOH1-LO"/>
    <n v="2022"/>
    <n v="1"/>
    <n v="14"/>
    <s v="14/01/2022"/>
    <s v="North Male"/>
    <s v="Helengeli"/>
    <n v="4.6345000000000001"/>
    <n v="73.563400000000001"/>
    <n v="1"/>
    <x v="3"/>
    <x v="2"/>
    <x v="4"/>
    <n v="10"/>
    <n v="44.8"/>
    <n v="44"/>
    <n v="43.6"/>
    <n v="49.3"/>
    <n v="48.5"/>
    <n v="50"/>
    <n v="1"/>
    <s v="Rehab"/>
    <n v="2022"/>
    <n v="1"/>
    <n v="24"/>
    <s v="24/01/2022"/>
    <s v="Mortality"/>
    <n v="10"/>
    <s v="KH"/>
    <n v="1"/>
    <s v="NOP"/>
    <s v="NOP"/>
    <s v="NOP"/>
    <s v="NOP"/>
    <s v="NOP"/>
    <s v="NOP"/>
    <s v="NOP"/>
    <s v="NOP"/>
    <s v="NOP"/>
    <s v="NOP"/>
    <s v="None"/>
    <s v="No"/>
    <s v="No"/>
    <s v="Positive"/>
    <s v="Yes"/>
    <s v="NA"/>
    <s v="NA"/>
    <n v="44.8"/>
    <n v="44"/>
    <n v="43.6"/>
    <n v="49.3"/>
    <n v="48.5"/>
    <n v="50"/>
    <n v="9"/>
    <n v="-1"/>
    <s v="NA"/>
    <s v="No"/>
    <s v="No"/>
    <s v="Yes"/>
    <s v="Yes"/>
    <s v="Vale oblue"/>
    <m/>
    <n v="9609448897"/>
    <s v="OBLU Helengeli"/>
    <s v="FS"/>
    <s v="Floating"/>
    <s v="Mortality"/>
    <s v="Intestinal blockage"/>
    <s v="GI obstruction"/>
    <s v="Emaciated"/>
    <s v="Found on surface unable to dive/Air body cavity, GI tract, no fat reserves observed. Severe intestinal blockage, abcess on liver_x000a_"/>
  </r>
  <r>
    <n v="448"/>
    <s v="RB.LO.226"/>
    <s v="Amira"/>
    <s v="2022018LFS1-LO"/>
    <n v="2022"/>
    <n v="1"/>
    <n v="8"/>
    <d v="2022-08-01T00:00:00"/>
    <s v="Baa"/>
    <s v="Voavah"/>
    <n v="5.3167479999999996"/>
    <n v="73.078016000000005"/>
    <n v="1"/>
    <x v="3"/>
    <x v="2"/>
    <x v="4"/>
    <n v="9.4"/>
    <n v="46.4"/>
    <n v="45.3"/>
    <n v="40.6"/>
    <n v="50.4"/>
    <n v="49.4"/>
    <n v="51.6"/>
    <s v="NA"/>
    <s v="Rehab"/>
    <n v="2022"/>
    <n v="1"/>
    <n v="25"/>
    <s v="25/01/2022"/>
    <s v="Mortality"/>
    <n v="17"/>
    <s v="LG"/>
    <n v="1"/>
    <s v="HLAC"/>
    <s v="SUN"/>
    <s v="NOP"/>
    <s v="NOP"/>
    <s v="ABR"/>
    <s v="ABR"/>
    <s v="NOP"/>
    <s v="NOP"/>
    <s v="BRO"/>
    <s v="NOP"/>
    <s v="None"/>
    <s v="No"/>
    <s v="Yes"/>
    <s v="Positive"/>
    <s v="Yes"/>
    <s v="NA"/>
    <s v="NA"/>
    <s v="NA"/>
    <s v="NA"/>
    <s v="NA"/>
    <s v="NA"/>
    <s v="NA"/>
    <s v="NA"/>
    <s v="NA"/>
    <s v="NA"/>
    <s v="NA"/>
    <s v="NA"/>
    <s v="NA"/>
    <s v="Yes"/>
    <s v="NA"/>
    <s v="Launch"/>
    <m/>
    <s v="n/a"/>
    <s v="Four Seasons Voavah"/>
    <s v="FS"/>
    <s v="Floating"/>
    <s v="Mortality"/>
    <s v="Unknown"/>
    <s v="unk"/>
    <m/>
    <s v="Found floating close to the island, unable to dive"/>
  </r>
  <r>
    <n v="256"/>
    <s v="RB.LO.099"/>
    <s v="BCD"/>
    <s v="20170128AXN1-LO"/>
    <n v="2017"/>
    <n v="1"/>
    <n v="28"/>
    <s v="28/01/2017"/>
    <s v="North Male"/>
    <s v="Lhohifushi"/>
    <n v="4.3501000000000003"/>
    <n v="73.617599999999996"/>
    <n v="1"/>
    <x v="3"/>
    <x v="2"/>
    <x v="4"/>
    <n v="13.8"/>
    <n v="51.5"/>
    <n v="49.8"/>
    <n v="47.9"/>
    <n v="56"/>
    <n v="54.7"/>
    <n v="57.1"/>
    <s v="NA"/>
    <s v="Rehab"/>
    <n v="2017"/>
    <n v="3"/>
    <n v="8"/>
    <d v="2017-08-03T00:00:00"/>
    <s v="Released"/>
    <n v="39"/>
    <s v="KH"/>
    <n v="1"/>
    <s v="NOP"/>
    <s v="SUN"/>
    <s v="NOP"/>
    <s v="NOP"/>
    <s v="NOP"/>
    <s v="NOP"/>
    <s v="NOP"/>
    <s v="NOP"/>
    <s v="ABR"/>
    <s v="NA"/>
    <s v="None"/>
    <s v="No"/>
    <s v="Yes"/>
    <s v="Positive"/>
    <s v="Yes"/>
    <n v="4.3512719999999998"/>
    <n v="73.625262000000006"/>
    <n v="51.3"/>
    <n v="50.1"/>
    <n v="47.9"/>
    <n v="56"/>
    <n v="54.8"/>
    <n v="57.9"/>
    <n v="16"/>
    <n v="2.2000000000000002"/>
    <s v="NA"/>
    <s v="NA"/>
    <s v="NA"/>
    <s v="NA"/>
    <s v="NA"/>
    <s v="Ahmed Nihad"/>
    <m/>
    <s v="FS Dive"/>
    <s v="FS Dive"/>
    <s v="FS"/>
    <s v="Floating"/>
    <s v="Released"/>
    <s v="Unknown"/>
    <s v="unk"/>
    <m/>
    <s v="Turtle appears in robust condition but is very light (excess air), very buoyant but very active and trying to dive/Found floating at the surface unable to dive."/>
  </r>
  <r>
    <n v="145"/>
    <s v="RB.LO.058"/>
    <s v="Buddy"/>
    <s v="20150310HCG1-LO"/>
    <n v="2015"/>
    <n v="3"/>
    <n v="10"/>
    <d v="2015-10-03T00:00:00"/>
    <s v="North Male"/>
    <s v="Kanifinolhu"/>
    <n v="4.3458100000000002"/>
    <n v="73.614260000000002"/>
    <n v="1"/>
    <x v="3"/>
    <x v="2"/>
    <x v="5"/>
    <n v="28.1"/>
    <s v="NA"/>
    <s v="NA"/>
    <s v="NA"/>
    <s v="NA"/>
    <n v="65"/>
    <n v="67.599999999999994"/>
    <s v="NA"/>
    <s v="Rehab"/>
    <n v="2015"/>
    <n v="5"/>
    <n v="1"/>
    <d v="2015-01-05T00:00:00"/>
    <s v="Mortality"/>
    <n v="52"/>
    <s v="KH"/>
    <n v="1"/>
    <s v="NOP"/>
    <s v="NOP"/>
    <s v="NOP"/>
    <s v="NOP"/>
    <s v="MIS"/>
    <s v="NOP"/>
    <s v="NOP"/>
    <s v="NOP"/>
    <s v="NOP"/>
    <s v="NOP"/>
    <s v="None"/>
    <s v="Yes"/>
    <s v="No"/>
    <s v="Positive"/>
    <s v="No"/>
    <s v="NA"/>
    <s v="NA"/>
    <s v="NA"/>
    <s v="NA"/>
    <s v="NA"/>
    <s v="NA"/>
    <n v="68"/>
    <n v="68"/>
    <n v="26.8"/>
    <n v="-1.3"/>
    <s v="NA"/>
    <s v="NA"/>
    <s v="NA"/>
    <s v="NA"/>
    <s v="NA"/>
    <s v="Hannah Grovan"/>
    <m/>
    <s v="hannahgovan@hotmail.com"/>
    <s v="MDC KH"/>
    <s v="FS"/>
    <s v="Floating"/>
    <s v="Mortality"/>
    <s v="Previous entanglement"/>
    <s v="prev ent"/>
    <m/>
    <s v="Tail length: 12.5cm past carapace, plastron bruising and 2 barnacles, previously amputated RFF, no obvious injuries, found floating"/>
  </r>
  <r>
    <n v="371"/>
    <s v="RB.LO.178"/>
    <s v="Erica"/>
    <s v="20190823Mxx1-LO"/>
    <n v="2019"/>
    <n v="8"/>
    <n v="23"/>
    <s v="23/08/2019"/>
    <s v="Dhaalu"/>
    <s v="Hanimadhoo"/>
    <n v="6.7572999999999999"/>
    <n v="73.174800000000005"/>
    <n v="1"/>
    <x v="3"/>
    <x v="2"/>
    <x v="4"/>
    <n v="8.1199999999999992"/>
    <n v="42.3"/>
    <n v="41.2"/>
    <n v="40.1"/>
    <n v="46.2"/>
    <n v="45.5"/>
    <n v="49"/>
    <s v="NA"/>
    <s v="Rehab"/>
    <n v="2020"/>
    <n v="6"/>
    <n v="10"/>
    <d v="2020-10-06T00:00:00"/>
    <s v="Mortality"/>
    <n v="292"/>
    <s v="KH"/>
    <n v="1"/>
    <s v="NOP"/>
    <s v="NOP"/>
    <s v="NOP"/>
    <s v="NOP"/>
    <s v="MIS"/>
    <s v="NOP"/>
    <s v="NOP"/>
    <s v="NOP"/>
    <s v="NOP"/>
    <s v="NOP"/>
    <s v="None"/>
    <s v="No"/>
    <s v="Yes"/>
    <s v="Positive"/>
    <s v="Yes"/>
    <s v="NA"/>
    <s v="NA"/>
    <n v="42.8"/>
    <n v="42.7"/>
    <s v="NA"/>
    <n v="43.2"/>
    <n v="43.1"/>
    <s v="NA"/>
    <n v="7.2"/>
    <n v="-0.92"/>
    <s v="NA"/>
    <s v="NA"/>
    <s v="NA"/>
    <s v="Yes"/>
    <s v="Yes"/>
    <s v="Mueen."/>
    <m/>
    <s v="9973320-9922947"/>
    <s v="Hanimadhoo"/>
    <s v="local"/>
    <s v="Floating"/>
    <s v="Mortality"/>
    <s v="Previous entanglement"/>
    <s v="prev ent"/>
    <m/>
    <s v="Missing LFF no other injuries, dehydrate, 40cc, fresh water./Collpased lung, infection in body, yellow dluid and green./Found stuck in the waves in the current._x000a_"/>
  </r>
  <r>
    <n v="311"/>
    <s v="RB.LO.137"/>
    <s v="Taissya"/>
    <s v="20180730AXX1-LO"/>
    <n v="2018"/>
    <n v="7"/>
    <n v="30"/>
    <s v="30/07/2018"/>
    <s v="Noonu"/>
    <s v="Medhufaru"/>
    <n v="5.7138999999999998"/>
    <n v="73.415800000000004"/>
    <n v="1"/>
    <x v="3"/>
    <x v="2"/>
    <x v="4"/>
    <n v="16"/>
    <n v="52.7"/>
    <n v="52"/>
    <n v="50.1"/>
    <n v="57.2"/>
    <n v="56.8"/>
    <n v="60"/>
    <s v="NA"/>
    <s v="Rehab"/>
    <n v="2018"/>
    <n v="8"/>
    <n v="3"/>
    <d v="2018-03-08T00:00:00"/>
    <s v="Released"/>
    <n v="3"/>
    <s v="LG"/>
    <n v="1"/>
    <s v="NOP"/>
    <s v="SUN"/>
    <s v="NOP"/>
    <s v="NOP"/>
    <s v="NOP"/>
    <s v="ABR"/>
    <s v="RLAC"/>
    <s v="NOP"/>
    <s v="ABR"/>
    <s v="NOP"/>
    <s v="None"/>
    <s v="No"/>
    <s v="Yes"/>
    <s v="Normal"/>
    <s v="Yes"/>
    <n v="5.2851489999999997"/>
    <n v="73.113615999999993"/>
    <n v="52.7"/>
    <n v="52"/>
    <n v="50.1"/>
    <n v="57.2"/>
    <n v="56.8"/>
    <n v="60"/>
    <n v="16"/>
    <n v="0"/>
    <s v="NA"/>
    <s v="NA"/>
    <s v="NA"/>
    <s v="NA"/>
    <s v="NA"/>
    <s v="Adil"/>
    <m/>
    <n v="7302021"/>
    <s v="n/a"/>
    <s v="local"/>
    <s v="Floating"/>
    <s v="Released"/>
    <s v="Previous entanglement"/>
    <s v="prev ent"/>
    <m/>
    <m/>
  </r>
  <r>
    <n v="390"/>
    <s v="RB.LO.191"/>
    <s v="Louise"/>
    <s v="2020113EJMT1-LO"/>
    <n v="2020"/>
    <n v="1"/>
    <n v="13"/>
    <s v="13/01/2020"/>
    <s v="Raa"/>
    <s v="Fenfushi"/>
    <n v="1.88564"/>
    <n v="73.243362000000005"/>
    <n v="1"/>
    <x v="3"/>
    <x v="2"/>
    <x v="6"/>
    <n v="19"/>
    <n v="57.5"/>
    <n v="56.8"/>
    <n v="54.2"/>
    <n v="61.5"/>
    <n v="60.8"/>
    <n v="65.400000000000006"/>
    <s v="NA"/>
    <s v="Rehab"/>
    <n v="2020"/>
    <n v="9"/>
    <n v="4"/>
    <d v="2020-04-09T00:00:00"/>
    <s v="Released"/>
    <n v="235"/>
    <s v="LG/KH"/>
    <n v="1"/>
    <s v="NOP"/>
    <s v="NOP"/>
    <s v="NOP"/>
    <s v="NOP"/>
    <s v="RLAC"/>
    <s v="MIS"/>
    <s v="NOP"/>
    <s v="NOP"/>
    <s v="ABR"/>
    <s v="ABR"/>
    <s v="None"/>
    <s v="No"/>
    <s v="Yes"/>
    <s v="Positive"/>
    <s v="Yes"/>
    <n v="4.3302550000000002"/>
    <n v="73.597504999999998"/>
    <n v="57.5"/>
    <n v="56.9"/>
    <n v="53.1"/>
    <n v="62"/>
    <n v="61"/>
    <n v="63.5"/>
    <n v="23"/>
    <n v="4"/>
    <s v="NA"/>
    <s v="Yes"/>
    <s v="NA"/>
    <s v="Yes"/>
    <s v="Yes"/>
    <s v="Emma &amp; Jess MT"/>
    <m/>
    <s v="FB-EmmaHedley.MB@Mamunagauisland.com"/>
    <s v="Mamunagau"/>
    <s v="manta trust"/>
    <s v="Floating"/>
    <s v="Released"/>
    <s v="Previous entanglement"/>
    <s v="prev ent"/>
    <m/>
    <s v="Adult female; Very floaty, missing flipper from previous entanglement; Deep lacerations on front left flipper; Active &amp; strong turtle; Look healthy besides previously mentioned injuries._x000a_"/>
  </r>
  <r>
    <n v="17"/>
    <s v="RB.LO.011"/>
    <s v="Zahiya"/>
    <s v="20120326XXX1-LO"/>
    <n v="2012"/>
    <n v="3"/>
    <n v="26"/>
    <s v="26/03/2012"/>
    <s v="Baa"/>
    <s v="Landaa Giraavaru"/>
    <n v="5.2862179999999999"/>
    <n v="73.112093999999999"/>
    <n v="1"/>
    <x v="3"/>
    <x v="2"/>
    <x v="6"/>
    <n v="23.5"/>
    <s v="NA"/>
    <s v="NA"/>
    <s v="NA"/>
    <s v="NA"/>
    <n v="65"/>
    <s v="NA"/>
    <s v="NA"/>
    <s v="Rehab"/>
    <n v="2016"/>
    <n v="8"/>
    <n v="9"/>
    <d v="2016-09-08T00:00:00"/>
    <s v="Transferred"/>
    <n v="136"/>
    <s v="LG"/>
    <n v="1"/>
    <s v="NA"/>
    <s v="NA"/>
    <s v="NA"/>
    <s v="NA"/>
    <s v="NA"/>
    <s v="NA"/>
    <s v="NA"/>
    <s v="NA"/>
    <s v="NA"/>
    <s v="NA"/>
    <s v="NA"/>
    <s v="NA"/>
    <s v="NA"/>
    <s v="NA"/>
    <s v="NA"/>
    <s v="NA"/>
    <s v="NA"/>
    <n v="58.5"/>
    <n v="58"/>
    <n v="53.5"/>
    <n v="62.4"/>
    <n v="62"/>
    <n v="63.4"/>
    <s v="NA"/>
    <s v="NA"/>
    <s v="NA"/>
    <s v="NA"/>
    <s v="NA"/>
    <s v="NA"/>
    <s v="NA"/>
    <s v="n/a"/>
    <m/>
    <s v="n/a"/>
    <s v="n/a"/>
    <s v="NA"/>
    <s v="Floating"/>
    <s v="Transferred"/>
    <s v="unknown"/>
    <s v="unk"/>
    <m/>
    <s v="PIT Tag # 528210004253074"/>
  </r>
  <r>
    <n v="435"/>
    <s v="NA"/>
    <s v="NA"/>
    <s v="2021021701-LO"/>
    <n v="2021"/>
    <n v="2"/>
    <n v="17"/>
    <s v="17/02/2021"/>
    <s v="Noonu"/>
    <s v="Velaa"/>
    <n v="5.8314000000000004"/>
    <n v="73.209500000000006"/>
    <n v="1"/>
    <x v="3"/>
    <x v="2"/>
    <x v="0"/>
    <s v="NA"/>
    <s v="NA"/>
    <s v="NA"/>
    <s v="NA"/>
    <s v="NA"/>
    <s v="NA"/>
    <s v="NA"/>
    <s v="NA"/>
    <s v="Dead"/>
    <s v="NA"/>
    <s v="NA"/>
    <s v="NA"/>
    <s v="NA"/>
    <s v="NA"/>
    <s v="NA"/>
    <s v="NA"/>
    <n v="1"/>
    <s v="NA"/>
    <s v="NA"/>
    <s v="NA"/>
    <s v="NA"/>
    <s v="NA"/>
    <s v="NA"/>
    <s v="NA"/>
    <s v="NA"/>
    <s v="NA"/>
    <s v="NA"/>
    <s v="NA"/>
    <s v="NA"/>
    <s v="NA"/>
    <s v="NA"/>
    <s v="NA"/>
    <s v="NA"/>
    <s v="NA"/>
    <s v="NA"/>
    <s v="NA"/>
    <s v="NA"/>
    <s v="NA"/>
    <s v="NA"/>
    <s v="NA"/>
    <s v="NA"/>
    <s v="NA"/>
    <s v="NA"/>
    <s v="NA"/>
    <s v="NA"/>
    <s v="NA"/>
    <s v="NA"/>
    <m/>
    <m/>
    <s v="n/a"/>
    <s v="n/a"/>
    <s v="NA"/>
    <s v="Floating"/>
    <s v="Mortality"/>
    <s v="Unknown"/>
    <s v="unk"/>
    <m/>
    <m/>
  </r>
  <r>
    <n v="22"/>
    <s v="RB.LO.014"/>
    <s v="Peggy"/>
    <s v="20120629XXX1-LO"/>
    <n v="2012"/>
    <n v="6"/>
    <n v="29"/>
    <s v="29/06/2012"/>
    <s v="North Male"/>
    <s v="Soneva Gili"/>
    <n v="4.2953000000000001"/>
    <n v="73.558300000000003"/>
    <n v="1"/>
    <x v="3"/>
    <x v="2"/>
    <x v="4"/>
    <n v="5.3"/>
    <s v="NA"/>
    <s v="NA"/>
    <s v="NA"/>
    <s v="NA"/>
    <n v="36"/>
    <s v="NA"/>
    <s v="NA"/>
    <s v="Rehab"/>
    <n v="2012"/>
    <n v="12"/>
    <n v="30"/>
    <s v="30/12/2012"/>
    <s v="Released"/>
    <n v="184"/>
    <s v="KH"/>
    <n v="1"/>
    <s v="NA"/>
    <s v="NA"/>
    <s v="NA"/>
    <s v="NA"/>
    <s v="NA"/>
    <s v="NA"/>
    <s v="NA"/>
    <s v="NA"/>
    <s v="NA"/>
    <s v="NA"/>
    <s v="NA"/>
    <s v="NA"/>
    <s v="NA"/>
    <s v="NA"/>
    <s v="NA"/>
    <s v="NA"/>
    <s v="NA"/>
    <s v="NA"/>
    <s v="NA"/>
    <s v="NA"/>
    <s v="NA"/>
    <s v="NA"/>
    <s v="NA"/>
    <s v="NA"/>
    <s v="NA"/>
    <s v="NA"/>
    <s v="NA"/>
    <s v="NA"/>
    <s v="NA"/>
    <s v="NA"/>
    <s v="n/a"/>
    <m/>
    <s v="n/a"/>
    <s v="n/a"/>
    <s v="NA"/>
    <s v="Floating"/>
    <s v="Released"/>
    <s v="unknown"/>
    <s v="unk"/>
    <m/>
    <m/>
  </r>
  <r>
    <n v="455"/>
    <s v="RB.LO.230"/>
    <s v="Uno"/>
    <s v="202203111-LO"/>
    <n v="2022"/>
    <n v="3"/>
    <n v="11"/>
    <d v="2022-11-03T00:00:00"/>
    <s v="Baa"/>
    <s v="Maalhos"/>
    <n v="5.1342999999999996"/>
    <n v="73.107699999999994"/>
    <n v="1"/>
    <x v="3"/>
    <x v="2"/>
    <x v="4"/>
    <n v="5.4"/>
    <n v="36.6"/>
    <n v="35.799999999999997"/>
    <n v="34.5"/>
    <n v="39.4"/>
    <n v="38.4"/>
    <n v="39.6"/>
    <s v="NA"/>
    <s v="Rehab"/>
    <n v="2022"/>
    <n v="6"/>
    <n v="30"/>
    <s v="30/6/2022"/>
    <s v="Transferred"/>
    <n v="111"/>
    <s v="LG"/>
    <n v="1"/>
    <s v="NOP"/>
    <s v="NOP"/>
    <s v="NOP"/>
    <s v="NOP"/>
    <s v="RLAC"/>
    <s v="RLAC"/>
    <s v="MIS"/>
    <s v="NOP"/>
    <s v="DAM"/>
    <s v="NOP"/>
    <s v="None"/>
    <s v="No"/>
    <s v="No"/>
    <s v="Normal"/>
    <s v="Yes"/>
    <s v="NA"/>
    <s v="NA"/>
    <n v="36.6"/>
    <s v="NA"/>
    <s v="NA"/>
    <s v="NA"/>
    <s v="NA"/>
    <s v="NA"/>
    <n v="7.2"/>
    <s v="NA"/>
    <n v="4"/>
    <s v="NA"/>
    <s v="NA"/>
    <s v="NA"/>
    <s v="NA"/>
    <m/>
    <m/>
    <s v="n/a"/>
    <s v="n/a"/>
    <s v="NA"/>
    <s v="Entangled"/>
    <s v="Transferred"/>
    <s v="Entangled"/>
    <s v="ent"/>
    <m/>
    <s v="Found entangled. Deep laceration to LFF when broken edge of bone appeared at wound edge. Transferred for further Tx (rads found osteomyelitis over 80% of humerus with a large sequestrum)"/>
  </r>
  <r>
    <n v="71"/>
    <s v="RB.LO.035"/>
    <s v="Missing Data"/>
    <s v="20130811XXX1-LO"/>
    <n v="2013"/>
    <n v="8"/>
    <n v="11"/>
    <d v="2013-11-08T00:00:00"/>
    <s v="North Male"/>
    <s v="Bandos"/>
    <n v="4.2694000000000001"/>
    <n v="73.490899999999996"/>
    <n v="1"/>
    <x v="3"/>
    <x v="2"/>
    <x v="4"/>
    <s v="NA"/>
    <s v="NA"/>
    <s v="NA"/>
    <s v="NA"/>
    <s v="NA"/>
    <n v="40"/>
    <s v="NA"/>
    <s v="NA"/>
    <s v="Rehab"/>
    <n v="2013"/>
    <n v="8"/>
    <n v="11"/>
    <d v="2013-11-08T00:00:00"/>
    <s v="Mortality"/>
    <n v="0"/>
    <s v="KH"/>
    <n v="1"/>
    <s v="NA"/>
    <s v="NA"/>
    <s v="NA"/>
    <s v="NA"/>
    <s v="NA"/>
    <s v="NA"/>
    <s v="NA"/>
    <s v="NA"/>
    <s v="NA"/>
    <s v="NA"/>
    <s v="NA"/>
    <s v="NA"/>
    <s v="NA"/>
    <s v="NA"/>
    <s v="NA"/>
    <s v="NA"/>
    <s v="NA"/>
    <s v="NA"/>
    <s v="NA"/>
    <s v="NA"/>
    <s v="NA"/>
    <s v="NA"/>
    <s v="NA"/>
    <s v="NA"/>
    <s v="NA"/>
    <s v="NA"/>
    <s v="NA"/>
    <s v="NA"/>
    <s v="NA"/>
    <s v="NA"/>
    <s v="n/a"/>
    <m/>
    <s v="n/a"/>
    <s v="n/a"/>
    <s v="NA"/>
    <s v="Floating"/>
    <s v="Mortality"/>
    <s v="unknown"/>
    <s v="unk"/>
    <m/>
    <m/>
  </r>
  <r>
    <n v="278"/>
    <s v="RB.LO.118"/>
    <s v="Eevee"/>
    <s v="20170717XXX1-LO"/>
    <n v="2017"/>
    <n v="7"/>
    <n v="17"/>
    <s v="17/07/2017"/>
    <s v="Noonu"/>
    <s v="Medhufaru"/>
    <n v="5.7138999999999998"/>
    <n v="73.415800000000004"/>
    <n v="1"/>
    <x v="3"/>
    <x v="2"/>
    <x v="4"/>
    <n v="17.5"/>
    <n v="51.6"/>
    <s v="NA"/>
    <n v="50.2"/>
    <n v="56.3"/>
    <n v="56.3"/>
    <n v="63.1"/>
    <s v="NA"/>
    <s v="Rehab"/>
    <n v="2017"/>
    <n v="10"/>
    <n v="21"/>
    <s v="21/10/2017"/>
    <s v="Released"/>
    <n v="96"/>
    <s v="LG"/>
    <n v="1"/>
    <s v="NOP"/>
    <s v="SUN"/>
    <s v="NOP"/>
    <s v="NOP"/>
    <s v="RLAC"/>
    <s v="MIS"/>
    <s v="RLAC"/>
    <s v="MIS"/>
    <s v="DAM"/>
    <s v="NOP"/>
    <s v="None"/>
    <s v="Yes"/>
    <s v="Yes"/>
    <s v="Positive"/>
    <s v="Yes"/>
    <n v="5.2851489999999997"/>
    <n v="73.113615999999993"/>
    <n v="52.3"/>
    <n v="52.3"/>
    <n v="51.4"/>
    <n v="57.1"/>
    <n v="57.1"/>
    <n v="64.7"/>
    <n v="21.1"/>
    <n v="3.6"/>
    <s v="NA"/>
    <s v="NA"/>
    <s v="Yes"/>
    <s v="NA"/>
    <s v="NA"/>
    <s v="n/a"/>
    <m/>
    <s v="n/a"/>
    <s v="n/a"/>
    <s v="NA"/>
    <s v="Floating"/>
    <s v="Released"/>
    <s v="Previous entanglement"/>
    <s v="prev ent"/>
    <m/>
    <s v="Released with satelite tag_x000a_"/>
  </r>
  <r>
    <n v="32"/>
    <s v="RB.LO.021"/>
    <s v="Uno"/>
    <s v="20121220XXX1-LO"/>
    <n v="2012"/>
    <n v="12"/>
    <n v="20"/>
    <s v="20/12/2012"/>
    <s v="Baa"/>
    <s v="Kihaadhoo"/>
    <n v="5.2149999999999999"/>
    <n v="73.125399999999999"/>
    <n v="1"/>
    <x v="3"/>
    <x v="2"/>
    <x v="4"/>
    <n v="21"/>
    <s v="NA"/>
    <s v="NA"/>
    <s v="NA"/>
    <s v="NA"/>
    <n v="57"/>
    <s v="NA"/>
    <s v="NA"/>
    <s v="Rehab"/>
    <n v="2013"/>
    <n v="5"/>
    <n v="2"/>
    <d v="2013-02-05T00:00:00"/>
    <s v="Released"/>
    <n v="133"/>
    <s v="LG"/>
    <n v="1"/>
    <s v="NA"/>
    <s v="NA"/>
    <s v="NA"/>
    <s v="NA"/>
    <s v="NA"/>
    <s v="NA"/>
    <s v="NA"/>
    <s v="NA"/>
    <s v="NA"/>
    <s v="NA"/>
    <n v="1"/>
    <s v="NA"/>
    <s v="NA"/>
    <s v="NA"/>
    <s v="NA"/>
    <s v="NA"/>
    <s v="NA"/>
    <s v="NA"/>
    <s v="NA"/>
    <s v="NA"/>
    <s v="NA"/>
    <s v="NA"/>
    <s v="NA"/>
    <s v="NA"/>
    <s v="NA"/>
    <s v="NA"/>
    <s v="NA"/>
    <s v="NA"/>
    <s v="NA"/>
    <s v="NA"/>
    <s v="n/a"/>
    <m/>
    <s v="n/a"/>
    <s v="n/a"/>
    <s v="NA"/>
    <s v="Floating"/>
    <s v="Released"/>
    <s v="Previous entanglement"/>
    <s v="prev ent"/>
    <m/>
    <s v="Flipper amputated, escaped from sea pen"/>
  </r>
  <r>
    <n v="51"/>
    <s v="RB.LO.028"/>
    <s v="Olga"/>
    <s v="20130508XXX1-LO"/>
    <n v="2013"/>
    <n v="5"/>
    <n v="8"/>
    <d v="2013-08-05T00:00:00"/>
    <s v="Baa"/>
    <s v="Fonimagoodhoo"/>
    <n v="5.2537000000000003"/>
    <n v="73.164000000000001"/>
    <n v="1"/>
    <x v="3"/>
    <x v="2"/>
    <x v="4"/>
    <n v="17"/>
    <s v="NA"/>
    <s v="NA"/>
    <s v="NA"/>
    <s v="NA"/>
    <n v="57"/>
    <s v="NA"/>
    <s v="NA"/>
    <s v="Rehab"/>
    <n v="2013"/>
    <n v="6"/>
    <n v="8"/>
    <d v="2013-08-06T00:00:00"/>
    <s v="Released"/>
    <n v="30"/>
    <s v="LG"/>
    <n v="1"/>
    <s v="NA"/>
    <s v="NA"/>
    <s v="NA"/>
    <s v="NA"/>
    <s v="NA"/>
    <s v="NA"/>
    <s v="NA"/>
    <s v="NA"/>
    <s v="NA"/>
    <s v="NA"/>
    <s v="NA"/>
    <s v="NA"/>
    <s v="NA"/>
    <s v="NA"/>
    <s v="NA"/>
    <s v="NA"/>
    <s v="NA"/>
    <s v="NA"/>
    <s v="NA"/>
    <s v="NA"/>
    <s v="NA"/>
    <s v="NA"/>
    <s v="NA"/>
    <s v="NA"/>
    <s v="NA"/>
    <s v="NA"/>
    <s v="NA"/>
    <s v="NA"/>
    <s v="NA"/>
    <s v="NA"/>
    <s v="n/a"/>
    <m/>
    <s v="n/a"/>
    <s v="n/a"/>
    <s v="NA"/>
    <s v="Floating"/>
    <s v="Released"/>
    <s v="unknown"/>
    <s v="unk"/>
    <m/>
    <m/>
  </r>
  <r>
    <n v="1"/>
    <s v="RB.LO.001"/>
    <s v="Oceane"/>
    <s v="20100301XXX1-LO"/>
    <n v="2010"/>
    <n v="3"/>
    <n v="1"/>
    <d v="2010-01-03T00:00:00"/>
    <s v="Baa"/>
    <s v="Kamadhoo"/>
    <n v="5.2818909999999999"/>
    <n v="73.137173300000001"/>
    <n v="1"/>
    <x v="3"/>
    <x v="2"/>
    <x v="4"/>
    <s v="NA"/>
    <s v="NA"/>
    <s v="NA"/>
    <s v="NA"/>
    <s v="NA"/>
    <n v="58"/>
    <s v="NA"/>
    <s v="NA"/>
    <s v="Rehab"/>
    <n v="2010"/>
    <n v="6"/>
    <n v="23"/>
    <s v="23/06/2010"/>
    <s v="Released"/>
    <n v="114"/>
    <s v="LG"/>
    <n v="1"/>
    <s v="NA"/>
    <s v="NA"/>
    <s v="NA"/>
    <s v="NA"/>
    <s v="NA"/>
    <s v="NA"/>
    <s v="NA"/>
    <s v="NA"/>
    <s v="NA"/>
    <s v="NA"/>
    <s v="NA"/>
    <s v="NA"/>
    <s v="NA"/>
    <s v="NA"/>
    <s v="NA"/>
    <s v="NA"/>
    <s v="NA"/>
    <s v="NA"/>
    <s v="NA"/>
    <s v="NA"/>
    <s v="NA"/>
    <s v="NA"/>
    <s v="NA"/>
    <s v="NA"/>
    <s v="NA"/>
    <s v="NA"/>
    <s v="NA"/>
    <s v="NA"/>
    <s v="NA"/>
    <s v="NA"/>
    <s v="n/a"/>
    <m/>
    <s v="n/a"/>
    <s v="n/a"/>
    <s v="NA"/>
    <s v="Floating"/>
    <s v="Released"/>
    <s v="Unknown"/>
    <s v="unk"/>
    <m/>
    <m/>
  </r>
  <r>
    <n v="102"/>
    <s v="NA"/>
    <s v="NA"/>
    <s v="20140203XXX01-LO"/>
    <n v="2014"/>
    <n v="2"/>
    <n v="3"/>
    <d v="2014-03-02T00:00:00"/>
    <s v="South Male"/>
    <s v="Velassaru"/>
    <n v="4.1212999999999997"/>
    <n v="73.436800000000005"/>
    <n v="1"/>
    <x v="3"/>
    <x v="2"/>
    <x v="2"/>
    <s v="NA"/>
    <s v="NA"/>
    <s v="NA"/>
    <s v="NA"/>
    <s v="NA"/>
    <s v="NA"/>
    <s v="NA"/>
    <s v="NA"/>
    <s v="Dead"/>
    <s v="NA"/>
    <s v="NA"/>
    <s v="NA"/>
    <s v="NA"/>
    <s v="NA"/>
    <s v="NA"/>
    <s v="NA"/>
    <n v="1"/>
    <s v="NA"/>
    <s v="NA"/>
    <s v="NA"/>
    <s v="NA"/>
    <s v="NA"/>
    <s v="NA"/>
    <s v="NA"/>
    <s v="NA"/>
    <s v="NA"/>
    <s v="NA"/>
    <s v="NA"/>
    <s v="NA"/>
    <s v="NA"/>
    <s v="NA"/>
    <s v="NA"/>
    <s v="NA"/>
    <s v="NA"/>
    <s v="NA"/>
    <s v="NA"/>
    <s v="NA"/>
    <s v="NA"/>
    <s v="NA"/>
    <s v="NA"/>
    <s v="NA"/>
    <s v="NA"/>
    <s v="NA"/>
    <s v="NA"/>
    <s v="NA"/>
    <s v="NA"/>
    <s v="NA"/>
    <s v="n/a"/>
    <m/>
    <s v="n/a"/>
    <s v="n/a"/>
    <s v="NA"/>
    <s v="Floating"/>
    <s v="Mortality"/>
    <s v="Unknown"/>
    <s v="unk"/>
    <m/>
    <m/>
  </r>
  <r>
    <n v="77"/>
    <s v="NA"/>
    <s v="NA"/>
    <s v="20130827XXX01-LO"/>
    <n v="2013"/>
    <n v="8"/>
    <n v="27"/>
    <s v="27/08/2013"/>
    <s v="South Ari"/>
    <s v="Dhidhdhoo"/>
    <n v="6.8874000000000004"/>
    <n v="73.113600000000005"/>
    <n v="1"/>
    <x v="3"/>
    <x v="2"/>
    <x v="2"/>
    <s v="NA"/>
    <s v="NA"/>
    <s v="NA"/>
    <s v="NA"/>
    <s v="NA"/>
    <s v="NA"/>
    <s v="NA"/>
    <s v="NA"/>
    <s v="Released"/>
    <s v="NA"/>
    <s v="NA"/>
    <s v="NA"/>
    <s v="NA"/>
    <s v="NA"/>
    <s v="NA"/>
    <s v="NA"/>
    <n v="1"/>
    <s v="NOP"/>
    <s v="NOP"/>
    <s v="NOP"/>
    <s v="NOP"/>
    <s v="MIS"/>
    <s v="NOP"/>
    <s v="NOP"/>
    <s v="NOP"/>
    <s v="NOP"/>
    <s v="NOP"/>
    <s v="None"/>
    <s v="NA"/>
    <s v="NA"/>
    <s v="Normal"/>
    <s v="NA"/>
    <s v="NA"/>
    <s v="NA"/>
    <s v="NA"/>
    <s v="NA"/>
    <s v="NA"/>
    <s v="NA"/>
    <s v="NA"/>
    <s v="NA"/>
    <s v="NA"/>
    <s v="NA"/>
    <s v="NA"/>
    <s v="NA"/>
    <s v="NA"/>
    <s v="NA"/>
    <s v="NA"/>
    <s v="n/a"/>
    <m/>
    <s v="n/a"/>
    <s v="n/a"/>
    <s v="NA"/>
    <s v="Floating"/>
    <s v="Released"/>
    <s v="Previous entanglement"/>
    <s v="prev ent"/>
    <m/>
    <m/>
  </r>
  <r>
    <n v="418"/>
    <s v="NA"/>
    <s v="NA"/>
    <s v="20200329ASX02-LO"/>
    <n v="2020"/>
    <n v="3"/>
    <n v="29"/>
    <s v="29/03/2020"/>
    <s v="North Male"/>
    <s v="Reethi Rah"/>
    <n v="4.5205000000000002"/>
    <n v="73.366900000000001"/>
    <n v="2"/>
    <x v="3"/>
    <x v="2"/>
    <x v="4"/>
    <s v="NA"/>
    <s v="NA"/>
    <s v="NA"/>
    <s v="NA"/>
    <s v="NA"/>
    <s v="NA"/>
    <s v="NA"/>
    <s v="NA"/>
    <s v="Rehab"/>
    <s v="NA"/>
    <s v="NA"/>
    <s v="NA"/>
    <s v="NA"/>
    <s v="NA"/>
    <s v="NA"/>
    <s v="NA"/>
    <n v="2"/>
    <s v="NOP"/>
    <s v="NOP"/>
    <s v="NOP"/>
    <s v="NOP"/>
    <s v="NOP"/>
    <s v="NOP"/>
    <s v="NOP"/>
    <s v="NOP"/>
    <s v="NOP"/>
    <s v="NOP"/>
    <s v="None"/>
    <s v="NA"/>
    <s v="NA"/>
    <s v="Positive"/>
    <s v="NA"/>
    <s v="NA"/>
    <s v="NA"/>
    <s v="NA"/>
    <s v="NA"/>
    <s v="NA"/>
    <s v="NA"/>
    <s v="NA"/>
    <s v="NA"/>
    <s v="NA"/>
    <s v="NA"/>
    <s v="NA"/>
    <s v="NA"/>
    <s v="NA"/>
    <s v="NA"/>
    <s v="NA"/>
    <s v="Alex Stead"/>
    <m/>
    <s v="n/a"/>
    <s v="Coral restorarion"/>
    <s v="NGO"/>
    <s v="Floating"/>
    <s v="Unknown"/>
    <s v="Unknown"/>
    <s v="unk"/>
    <m/>
    <m/>
  </r>
  <r>
    <n v="394"/>
    <s v="RB.LO.194"/>
    <s v="Tara"/>
    <s v="2020123JXX1-LO"/>
    <n v="2020"/>
    <n v="1"/>
    <n v="23"/>
    <s v="23/01/2020"/>
    <s v="Gnaviyani"/>
    <s v="Fuvahmulah"/>
    <n v="0.2984"/>
    <n v="73.426900000000003"/>
    <n v="1"/>
    <x v="3"/>
    <x v="2"/>
    <x v="4"/>
    <n v="3.7"/>
    <n v="30.9"/>
    <n v="30.3"/>
    <n v="27.9"/>
    <n v="34"/>
    <n v="33.5"/>
    <n v="35.5"/>
    <s v="NA"/>
    <s v="Rehab"/>
    <n v="2020"/>
    <n v="4"/>
    <n v="1"/>
    <d v="2020-01-04T00:00:00"/>
    <s v="Released"/>
    <n v="69"/>
    <s v="KH"/>
    <n v="1"/>
    <s v="NOP"/>
    <s v="NOP"/>
    <s v="NOP"/>
    <s v="NOP"/>
    <s v="NOP"/>
    <s v="NOP"/>
    <s v="NOP"/>
    <s v="NOP"/>
    <s v="NOP"/>
    <s v="NOP"/>
    <s v="None"/>
    <s v="No"/>
    <s v="No"/>
    <s v="Normal"/>
    <s v="Yes"/>
    <n v="4.3302550000000002"/>
    <n v="73.597504999999998"/>
    <n v="31.2"/>
    <n v="30.3"/>
    <n v="28.3"/>
    <n v="33.5"/>
    <n v="34"/>
    <n v="35.5"/>
    <n v="4.0529999999999999"/>
    <n v="0.35299999999999998"/>
    <s v="NA"/>
    <s v="No"/>
    <s v="No"/>
    <s v="Yes"/>
    <s v="Yes"/>
    <s v="Jackie orp"/>
    <m/>
    <s v="ORP"/>
    <s v="ORP"/>
    <s v="ORP"/>
    <s v="Floating"/>
    <s v="Released"/>
    <s v="Contaminant-oil"/>
    <s v="tar ingestion"/>
    <m/>
    <s v="Found covered in Tar floating. Tar found all over the body and in the throat._x000a_"/>
  </r>
  <r>
    <n v="313"/>
    <s v="RB.LO.139"/>
    <s v="Frisbee"/>
    <s v="20180810CXX1-LO"/>
    <n v="2018"/>
    <n v="8"/>
    <n v="10"/>
    <d v="2018-10-08T00:00:00"/>
    <s v="South Male"/>
    <s v="Boduthakurafaanu Magu"/>
    <n v="4.1794000000000002"/>
    <n v="73.5107"/>
    <n v="1"/>
    <x v="3"/>
    <x v="2"/>
    <x v="6"/>
    <n v="20.5"/>
    <n v="56.7"/>
    <n v="56.7"/>
    <n v="53.6"/>
    <n v="61.5"/>
    <n v="61.5"/>
    <n v="65.2"/>
    <s v="NA"/>
    <s v="Rehab"/>
    <s v="NA"/>
    <s v="NA"/>
    <s v="NA"/>
    <s v="NA"/>
    <s v="In House"/>
    <s v="NA"/>
    <s v="LG"/>
    <n v="1"/>
    <s v="NOP"/>
    <s v="ABR"/>
    <s v="NOP"/>
    <s v="NOP"/>
    <s v="MIS"/>
    <s v="MIS"/>
    <s v="NOP"/>
    <s v="NOP"/>
    <s v="NOP"/>
    <s v="NOP"/>
    <s v="None"/>
    <s v="No"/>
    <s v="Yes"/>
    <s v="Positive"/>
    <s v="No"/>
    <s v="NA"/>
    <s v="NA"/>
    <s v="NA"/>
    <s v="NA"/>
    <s v="NA"/>
    <s v="NA"/>
    <s v="NA"/>
    <s v="NA"/>
    <s v="NA"/>
    <s v="NA"/>
    <s v="NA"/>
    <s v="NA"/>
    <s v="NA"/>
    <s v="NA"/>
    <s v="NA"/>
    <s v="Centara"/>
    <m/>
    <m/>
    <s v="Centara"/>
    <s v="resort"/>
    <s v="Floating"/>
    <s v="Unknown"/>
    <s v="Previous entanglement"/>
    <s v="prev ent"/>
    <m/>
    <s v="Found floating near the resort beach."/>
  </r>
  <r>
    <n v="146"/>
    <s v="RB.LO.059"/>
    <s v="Bonita"/>
    <s v="20150315JXS1-LO"/>
    <n v="2015"/>
    <n v="3"/>
    <n v="15"/>
    <s v="15/03/2015"/>
    <s v="Raa"/>
    <s v="Meedhupparu"/>
    <n v="5.4560000000000004"/>
    <n v="72.979299999999995"/>
    <n v="1"/>
    <x v="3"/>
    <x v="2"/>
    <x v="6"/>
    <n v="19"/>
    <s v="NA"/>
    <s v="NA"/>
    <s v="NA"/>
    <s v="NA"/>
    <n v="62.6"/>
    <s v="NA"/>
    <s v="NA"/>
    <s v="Rehab"/>
    <n v="2015"/>
    <n v="4"/>
    <n v="28"/>
    <s v="28/04/2015"/>
    <s v="Mortality"/>
    <n v="44"/>
    <s v="LG"/>
    <n v="1"/>
    <s v="NA"/>
    <s v="NA"/>
    <s v="NA"/>
    <s v="NA"/>
    <s v="NA"/>
    <s v="BRO"/>
    <s v="NA"/>
    <s v="NA"/>
    <s v="ABR"/>
    <s v="NA"/>
    <s v="None"/>
    <s v="NA"/>
    <s v="NA"/>
    <s v="Positive"/>
    <s v="NA"/>
    <s v="NA"/>
    <s v="NA"/>
    <s v="NA"/>
    <s v="NA"/>
    <s v="NA"/>
    <s v="NA"/>
    <s v="NA"/>
    <s v="NA"/>
    <n v="13"/>
    <n v="-6"/>
    <s v="NA"/>
    <s v="NA"/>
    <s v="NA"/>
    <s v="NA"/>
    <s v="NA"/>
    <s v="Judith Sergent"/>
    <m/>
    <n v="9723659"/>
    <s v="Meedhuppara Resort"/>
    <s v="resort"/>
    <s v="Floating"/>
    <s v="Mortality"/>
    <s v="Previous entanglement"/>
    <s v="prev ent"/>
    <m/>
    <s v="RFF appears brokem with laceration at break site, almost healed, no  movement; carapace abrasion already healing; eyes slightly sunken; Final measurements CCL min 62.4 CCL max 63 CCW 64.8"/>
  </r>
  <r>
    <n v="219"/>
    <s v="NA"/>
    <s v="NA"/>
    <s v="20160421TXM01-LO"/>
    <n v="2016"/>
    <n v="4"/>
    <n v="21"/>
    <s v="21/04/2016"/>
    <s v="Noonu"/>
    <s v="Fushivelavaru "/>
    <n v="5.8639000000000001"/>
    <n v="73.206900000000005"/>
    <n v="1"/>
    <x v="3"/>
    <x v="2"/>
    <x v="6"/>
    <s v="NA"/>
    <s v="NA"/>
    <s v="NA"/>
    <s v="NA"/>
    <n v="63.5"/>
    <n v="63"/>
    <n v="65"/>
    <s v="NA"/>
    <s v="Dead"/>
    <s v="NA"/>
    <s v="NA"/>
    <s v="NA"/>
    <s v="NA"/>
    <s v="NA"/>
    <s v="NA"/>
    <s v="NA"/>
    <n v="1"/>
    <s v="NOP"/>
    <s v="NOP"/>
    <s v="NOP"/>
    <s v="NOP"/>
    <s v="NOP"/>
    <s v="NOP"/>
    <s v="NOP"/>
    <s v="NOP"/>
    <s v="NOP"/>
    <s v="NOP"/>
    <s v="None"/>
    <s v="NA"/>
    <s v="NA"/>
    <s v="NA"/>
    <s v="NA"/>
    <s v="NA"/>
    <s v="NA"/>
    <s v="NA"/>
    <s v="NA"/>
    <s v="NA"/>
    <s v="NA"/>
    <s v="NA"/>
    <s v="NA"/>
    <s v="NA"/>
    <s v="NA"/>
    <s v="NA"/>
    <s v="NA"/>
    <s v="NA"/>
    <s v="NA"/>
    <s v="NA"/>
    <s v="Tess Moriarty"/>
    <m/>
    <s v="n/a"/>
    <s v="Velaa Private Island"/>
    <s v="resort"/>
    <s v="Floating"/>
    <s v="Mortality"/>
    <s v="Unknown"/>
    <s v="unk"/>
    <m/>
    <s v="floating in lagoon and then washed ashore. Skin sloughing off around neck and slippers, small hole in soft tissue ventral RRF, no obvious wounds or abnormalities_x000a_"/>
  </r>
  <r>
    <n v="312"/>
    <s v="RB.LO.138"/>
    <s v="Albert"/>
    <s v="2018085IBR1-LO"/>
    <n v="2018"/>
    <n v="8"/>
    <n v="5"/>
    <d v="2018-05-08T00:00:00"/>
    <s v="North Male"/>
    <s v="Bandos"/>
    <n v="4.2694000000000001"/>
    <n v="73.490899999999996"/>
    <n v="1"/>
    <x v="3"/>
    <x v="2"/>
    <x v="6"/>
    <n v="22"/>
    <n v="59.2"/>
    <n v="58.7"/>
    <n v="53.3"/>
    <n v="63.5"/>
    <n v="63"/>
    <n v="64.5"/>
    <s v="NA"/>
    <s v="Rehab"/>
    <n v="2019"/>
    <n v="2"/>
    <n v="24"/>
    <s v="24/02/2019"/>
    <s v="Mortality"/>
    <n v="203"/>
    <s v="LG"/>
    <n v="1"/>
    <s v="NOP"/>
    <s v="NOP"/>
    <s v="NOP"/>
    <s v="NOP"/>
    <s v="MIS"/>
    <s v="HLAC"/>
    <s v="MIS"/>
    <s v="NOP"/>
    <s v="HLAC"/>
    <s v="NOP"/>
    <s v="None"/>
    <s v="No"/>
    <s v="Yes"/>
    <s v="Positive"/>
    <s v="No"/>
    <s v="NA"/>
    <s v="NA"/>
    <n v="59.2"/>
    <n v="58.9"/>
    <n v="53.3"/>
    <n v="63.5"/>
    <n v="63.1"/>
    <n v="64.5"/>
    <n v="21.2"/>
    <n v="-0.8"/>
    <s v="NA"/>
    <s v="NA"/>
    <s v="NA"/>
    <s v="NA"/>
    <s v="NA"/>
    <s v="Imthi bandos Resort"/>
    <m/>
    <n v="7924256"/>
    <s v="Bandos Resort"/>
    <s v="resort"/>
    <s v="Floating"/>
    <s v="Mortality"/>
    <s v="Previous entanglement"/>
    <s v="prev ent"/>
    <m/>
    <s v="Partially buoyant,  old amputations on left flippers, active, rsponsive./Died from fungal infection / COLAPSED LUNG, INFECTION ON THE OTHER LUNG._x000a_"/>
  </r>
  <r>
    <n v="131"/>
    <s v="RB.LO.050"/>
    <s v="Peggy"/>
    <s v="20140825AXJ1-LO"/>
    <n v="2014"/>
    <n v="8"/>
    <n v="25"/>
    <s v="25/08/2014"/>
    <s v="North Male"/>
    <s v="Kuramathi"/>
    <n v="4.2592999999999996"/>
    <n v="72.982200000000006"/>
    <n v="1"/>
    <x v="3"/>
    <x v="2"/>
    <x v="6"/>
    <n v="18.2"/>
    <s v="NA"/>
    <s v="NA"/>
    <s v="NA"/>
    <s v="NA"/>
    <n v="64"/>
    <s v="NA"/>
    <s v="NA"/>
    <s v="Rehab"/>
    <n v="2019"/>
    <n v="6"/>
    <n v="21"/>
    <s v="21/06/2019"/>
    <s v="Released"/>
    <m/>
    <s v="KH/LG"/>
    <n v="1"/>
    <s v="NOP"/>
    <s v="SUN"/>
    <s v="NOP"/>
    <s v="NOP"/>
    <s v="MIS"/>
    <s v="HLAC"/>
    <s v="NOP"/>
    <s v="NOP"/>
    <s v="DAM"/>
    <s v="NOP"/>
    <s v="None"/>
    <s v="Yes"/>
    <s v="Yes"/>
    <s v="Positive"/>
    <s v="Yes"/>
    <s v="NA"/>
    <s v="NA"/>
    <n v="59.2"/>
    <n v="59"/>
    <n v="54"/>
    <n v="66.2"/>
    <n v="65.400000000000006"/>
    <n v="65"/>
    <s v="NA"/>
    <s v="NA"/>
    <s v="NA"/>
    <s v="Yes"/>
    <s v="Yes"/>
    <s v="NA"/>
    <s v="NA"/>
    <s v="Angela Jenson"/>
    <m/>
    <s v="marine.biology@kuramathi.com 7729155"/>
    <s v="Kuramathi Island Resort"/>
    <s v="resort"/>
    <s v="Floating"/>
    <s v="Released"/>
    <s v="Previous entanglement"/>
    <s v="prev ent"/>
    <m/>
    <s v="PIT Tag # 528210004245121 - Released after rehabilitation in belguim for 2 years - transferred to belguim in 2016"/>
  </r>
  <r>
    <n v="449"/>
    <s v="NA"/>
    <s v="NA"/>
    <s v="2022019RSM01-LO"/>
    <n v="2022"/>
    <n v="1"/>
    <n v="9"/>
    <d v="2022-09-01T00:00:00"/>
    <s v="North Male"/>
    <s v="Furanafushi"/>
    <n v="4.2506659999999998"/>
    <n v="73.546664000000007"/>
    <n v="1"/>
    <x v="3"/>
    <x v="2"/>
    <x v="0"/>
    <n v="40"/>
    <n v="63.4"/>
    <n v="62"/>
    <n v="59.5"/>
    <n v="69"/>
    <n v="67"/>
    <n v="70"/>
    <s v="NA"/>
    <s v="Dead"/>
    <s v="NA"/>
    <s v="NA"/>
    <s v="NA"/>
    <s v="NA"/>
    <s v="NA"/>
    <s v="NA"/>
    <s v="NA"/>
    <n v="1"/>
    <s v="DAM"/>
    <s v="NOP"/>
    <s v="NOP"/>
    <s v="NOP"/>
    <s v="NOP"/>
    <s v="NOP"/>
    <s v="NOP"/>
    <s v="NOP"/>
    <s v="NOP"/>
    <s v="NOP"/>
    <s v="None"/>
    <s v="NA"/>
    <s v="NA"/>
    <s v="NA"/>
    <s v="NA"/>
    <s v="NA"/>
    <s v="NA"/>
    <s v="NA"/>
    <s v="NA"/>
    <s v="NA"/>
    <s v="NA"/>
    <s v="NA"/>
    <s v="NA"/>
    <s v="NA"/>
    <s v="NA"/>
    <s v="NA"/>
    <s v="NA"/>
    <s v="NA"/>
    <s v="NA"/>
    <s v="NA"/>
    <s v="Reefscapers"/>
    <m/>
    <s v="n/a"/>
    <s v="Sheraton maldives"/>
    <s v="resort"/>
    <s v="Floating"/>
    <s v="Transferred"/>
    <s v="Blunt trauma"/>
    <s v="blunt trauma"/>
    <m/>
    <s v="Found floating with blunt trauma injury of the skull."/>
  </r>
  <r>
    <n v="291"/>
    <s v="RB.LO.127"/>
    <s v="Stevie"/>
    <s v="2018028JCX1-LO"/>
    <n v="2018"/>
    <n v="2"/>
    <n v="8"/>
    <d v="2018-08-02T00:00:00"/>
    <s v="Laamu"/>
    <s v="Olhuveli"/>
    <n v="1.8169999999999999"/>
    <n v="73.405500000000004"/>
    <n v="1"/>
    <x v="3"/>
    <x v="2"/>
    <x v="0"/>
    <n v="25.6"/>
    <n v="62"/>
    <n v="61"/>
    <n v="54.7"/>
    <n v="67.5"/>
    <n v="68"/>
    <n v="67"/>
    <s v="NA"/>
    <s v="Rehab"/>
    <n v="2018"/>
    <n v="4"/>
    <n v="20"/>
    <s v="20/04/2018"/>
    <s v="Released"/>
    <n v="71"/>
    <s v="KH"/>
    <n v="1"/>
    <s v="ABR"/>
    <s v="NOP"/>
    <s v="NOP"/>
    <s v="NOP"/>
    <s v="NOP"/>
    <s v="NOP"/>
    <s v="NOP"/>
    <s v="NOP"/>
    <s v="ABR"/>
    <s v="NOP"/>
    <s v="None"/>
    <s v="Yes"/>
    <s v="Yes"/>
    <s v="Positive"/>
    <s v="Yes"/>
    <n v="4.3302550000000002"/>
    <n v="73.597504999999998"/>
    <n v="62"/>
    <n v="61"/>
    <n v="54.7"/>
    <n v="67.5"/>
    <n v="68"/>
    <n v="67"/>
    <n v="27.8"/>
    <n v="2.2000000000000002"/>
    <s v="NA"/>
    <s v="NA"/>
    <s v="Yes"/>
    <s v="NA"/>
    <s v="NA"/>
    <s v="Jenni Choma"/>
    <m/>
    <n v="9601960104"/>
    <s v="Six senses laamu"/>
    <s v="resort"/>
    <s v="Floating"/>
    <s v="Released"/>
    <s v="Unknown"/>
    <s v="unk"/>
    <m/>
    <s v="Amikacin .52, fresh water_x000a_"/>
  </r>
  <r>
    <n v="134"/>
    <s v="RB.LO.052"/>
    <s v="Kerry"/>
    <s v="20140914JXW1-LO"/>
    <n v="2014"/>
    <n v="9"/>
    <n v="14"/>
    <s v="14/09/2014"/>
    <s v="South Male"/>
    <s v="Emboodhu Finolhu"/>
    <n v="4.101"/>
    <n v="73.5261"/>
    <n v="1"/>
    <x v="3"/>
    <x v="2"/>
    <x v="0"/>
    <n v="28"/>
    <s v="NA"/>
    <s v="NA"/>
    <s v="NA"/>
    <s v="NA"/>
    <n v="70"/>
    <s v="NA"/>
    <s v="NA"/>
    <s v="Rehab"/>
    <n v="2016"/>
    <n v="8"/>
    <n v="9"/>
    <d v="2016-09-08T00:00:00"/>
    <s v="Transferred"/>
    <n v="705"/>
    <s v="KH/LG"/>
    <n v="1"/>
    <s v="NOP"/>
    <s v="NOP"/>
    <s v="NOP"/>
    <s v="NOP"/>
    <s v="NOP"/>
    <s v="NOP"/>
    <s v="MIS"/>
    <s v="NOP"/>
    <s v="NOP"/>
    <s v="NOP"/>
    <s v="None"/>
    <s v="No"/>
    <s v="Yes"/>
    <s v="Positive"/>
    <s v="NA"/>
    <s v="NA"/>
    <s v="NA"/>
    <n v="65.7"/>
    <n v="65"/>
    <n v="59.7"/>
    <n v="70.400000000000006"/>
    <n v="69.8"/>
    <n v="72"/>
    <s v="NA"/>
    <s v="NA"/>
    <s v="NA"/>
    <s v="NA"/>
    <s v="NA"/>
    <s v="NA"/>
    <s v="NA"/>
    <s v="Jack Willians"/>
    <m/>
    <s v="inwilliams@hotmail.com 9158119"/>
    <s v="Taj Exotica"/>
    <s v="resort"/>
    <s v="Floating"/>
    <s v="Transferred"/>
    <s v="Previous entanglement"/>
    <s v="prev ent"/>
    <m/>
    <s v="Sent to LG om 30/11/2014./PIT Tag # 528210004241749."/>
  </r>
  <r>
    <n v="266"/>
    <s v="RB.LO.108"/>
    <s v="Sweetie"/>
    <s v="20170312OXJ01-LO"/>
    <n v="2017"/>
    <n v="3"/>
    <n v="12"/>
    <d v="2017-12-03T00:00:00"/>
    <s v="North Male"/>
    <s v="Reethi Rah"/>
    <n v="4.503889"/>
    <n v="73.370472000000007"/>
    <n v="1"/>
    <x v="3"/>
    <x v="2"/>
    <x v="0"/>
    <n v="35.5"/>
    <n v="67.3"/>
    <n v="66.5"/>
    <n v="58"/>
    <n v="72.8"/>
    <n v="71.8"/>
    <n v="70.5"/>
    <s v="NA"/>
    <s v="Rehab"/>
    <n v="2017"/>
    <n v="11"/>
    <n v="2"/>
    <d v="2017-02-11T00:00:00"/>
    <s v="Mortality"/>
    <n v="235"/>
    <s v="KH"/>
    <n v="1"/>
    <s v="NOP"/>
    <s v="NOP"/>
    <s v="NOP"/>
    <s v="NOP"/>
    <s v="NOP"/>
    <s v="MIS"/>
    <s v="NOP"/>
    <s v="NOP"/>
    <s v="NOP"/>
    <s v="NOP"/>
    <s v="None"/>
    <s v="No"/>
    <s v="Yes"/>
    <s v="Positive"/>
    <s v="Yes"/>
    <s v="NA"/>
    <s v="NA"/>
    <n v="69"/>
    <n v="67"/>
    <n v="60"/>
    <n v="74.400000000000006"/>
    <n v="72.5"/>
    <n v="70.099999999999994"/>
    <n v="39"/>
    <n v="3.5"/>
    <s v="NA"/>
    <s v="NA"/>
    <s v="NA"/>
    <s v="NA"/>
    <s v="NA"/>
    <s v="Olivia Johnson"/>
    <m/>
    <s v="n/a"/>
    <s v="One &amp; Only Reethi Rah, Marine Biologist"/>
    <s v="resort"/>
    <s v="Floating"/>
    <s v="Mortality"/>
    <s v="Previous entanglement"/>
    <s v="prev ent"/>
    <m/>
    <s v="RFF missing , clean wound which slighlty opened up due to transport, turtle is active and trying to dive but positively buoyant./ Kidney failure and pneumonia./Found floating by boat crew during snorkel excursion._x000a_"/>
  </r>
  <r>
    <n v="309"/>
    <s v="RB.LO.135"/>
    <s v="Shaarudha"/>
    <s v="20180714KXX1-LO"/>
    <n v="2018"/>
    <n v="7"/>
    <n v="14"/>
    <s v="14/07/2018"/>
    <s v="South Ari"/>
    <s v="Maafushivaru"/>
    <n v="3.6080999999999999"/>
    <n v="72.900099999999995"/>
    <n v="1"/>
    <x v="3"/>
    <x v="2"/>
    <x v="0"/>
    <n v="34"/>
    <n v="69.7"/>
    <n v="68.7"/>
    <n v="58.5"/>
    <n v="74.7"/>
    <n v="73.599999999999994"/>
    <n v="69.5"/>
    <s v="NA"/>
    <s v="Rehab"/>
    <n v="2018"/>
    <n v="9"/>
    <n v="20"/>
    <s v="20/09/2018"/>
    <s v="Mortality"/>
    <n v="68"/>
    <s v="LG"/>
    <n v="1"/>
    <s v="NOP"/>
    <s v="NOP"/>
    <s v="NOP"/>
    <s v="NOP"/>
    <s v="NOP"/>
    <s v="MIS"/>
    <s v="NOP"/>
    <s v="MIS"/>
    <s v="NOP"/>
    <s v="NOP"/>
    <s v="None"/>
    <s v="No"/>
    <s v="Yes"/>
    <s v="Positive"/>
    <s v="No"/>
    <s v="NA"/>
    <s v="NA"/>
    <n v="69"/>
    <s v="NA"/>
    <s v="NA"/>
    <s v="NA"/>
    <s v="NA"/>
    <s v="NA"/>
    <n v="22"/>
    <n v="-12"/>
    <s v="NA"/>
    <s v="NA"/>
    <s v="NA"/>
    <s v="NA"/>
    <s v="NA"/>
    <s v="Katie"/>
    <m/>
    <n v="9609567652"/>
    <s v="Maafushivaru"/>
    <s v="resort"/>
    <s v="Floating"/>
    <s v="Mortality"/>
    <s v="Previous entanglement"/>
    <s v="prev ent"/>
    <m/>
    <s v="Bouyancy issues-tilted more to left, missing RFF &amp; RRF - both completely healed./Died due to severe pneumonia, both lungs infected._x000a_"/>
  </r>
  <r>
    <n v="386"/>
    <s v="NA"/>
    <s v="NA"/>
    <s v="20191227CXX01-LO"/>
    <n v="2019"/>
    <n v="12"/>
    <n v="27"/>
    <s v="27/12/2019"/>
    <s v="South Male"/>
    <s v="Rannalhi"/>
    <n v="3.9036"/>
    <n v="73.358000000000004"/>
    <n v="1"/>
    <x v="3"/>
    <x v="2"/>
    <x v="0"/>
    <s v="NA"/>
    <s v="NA"/>
    <s v="NA"/>
    <s v="NA"/>
    <s v="NA"/>
    <s v="NA"/>
    <s v="NA"/>
    <s v="NA"/>
    <s v="Dead"/>
    <s v="NA"/>
    <s v="NA"/>
    <s v="NA"/>
    <s v="NA"/>
    <s v="NA"/>
    <s v="NA"/>
    <s v="NA"/>
    <n v="1"/>
    <s v="NA"/>
    <s v="NA"/>
    <s v="NOP"/>
    <s v="NOP"/>
    <s v="NOP"/>
    <s v="NOP"/>
    <s v="NOP"/>
    <s v="NOP"/>
    <s v="NOP"/>
    <s v="NOP"/>
    <s v="None"/>
    <s v="NA"/>
    <s v="NA"/>
    <s v="NA"/>
    <s v="NA"/>
    <s v="NA"/>
    <s v="NA"/>
    <s v="NA"/>
    <s v="NA"/>
    <s v="NA"/>
    <s v="NA"/>
    <s v="NA"/>
    <s v="NA"/>
    <s v="NA"/>
    <s v="NA"/>
    <s v="NA"/>
    <s v="NA"/>
    <s v="NA"/>
    <s v="NA"/>
    <s v="NA"/>
    <s v="Christina"/>
    <m/>
    <s v="n/a"/>
    <s v="Rannalhi"/>
    <s v="resort"/>
    <s v="Floating"/>
    <s v="Mortality"/>
    <s v="Unknown"/>
    <s v="unk"/>
    <m/>
    <m/>
  </r>
  <r>
    <n v="129"/>
    <s v="RB.LO.049"/>
    <s v="Lefty"/>
    <s v="20140801AXJ1-LO"/>
    <n v="2014"/>
    <n v="8"/>
    <n v="1"/>
    <d v="2014-01-08T00:00:00"/>
    <s v="North Male"/>
    <s v="Kuramathi"/>
    <n v="4.2592999999999996"/>
    <n v="72.982200000000006"/>
    <n v="1"/>
    <x v="3"/>
    <x v="2"/>
    <x v="4"/>
    <n v="3.7"/>
    <s v="NA"/>
    <s v="NA"/>
    <s v="NA"/>
    <s v="NA"/>
    <n v="33"/>
    <s v="NA"/>
    <s v="NA"/>
    <s v="Rehab"/>
    <n v="2015"/>
    <n v="3"/>
    <n v="23"/>
    <s v="23/03/2015"/>
    <s v="Released"/>
    <n v="234"/>
    <s v="KH/LG"/>
    <n v="1"/>
    <s v="NOP"/>
    <s v="NOP"/>
    <s v="NOP"/>
    <s v="NOP"/>
    <s v="NOP"/>
    <s v="MIS"/>
    <s v="NOP"/>
    <s v="NOP"/>
    <s v="DAM"/>
    <s v="NOP"/>
    <s v="None"/>
    <s v="No"/>
    <s v="Yes"/>
    <s v="Positive"/>
    <s v="NA"/>
    <n v="5.2851949999999999"/>
    <n v="73.113563999999997"/>
    <s v="NA"/>
    <s v="NA"/>
    <s v="NA"/>
    <s v="NA"/>
    <s v="NA"/>
    <s v="NA"/>
    <s v="NA"/>
    <s v="NA"/>
    <s v="NA"/>
    <s v="NA"/>
    <s v="NA"/>
    <s v="NA"/>
    <s v="NA"/>
    <s v="Angela Jenson"/>
    <m/>
    <s v="marine.biology@kuramathi.com 7729155"/>
    <s v="Kuramathi Island Resort"/>
    <s v="resort"/>
    <s v="Floating"/>
    <s v="Released"/>
    <s v="Previous entanglement"/>
    <s v="prev ent"/>
    <m/>
    <m/>
  </r>
  <r>
    <n v="361"/>
    <s v="RB.LO.171"/>
    <s v="Aqua"/>
    <s v="2019048IXX1-LO"/>
    <n v="2019"/>
    <n v="4"/>
    <n v="8"/>
    <d v="2019-08-04T00:00:00"/>
    <s v="North Male"/>
    <s v="Kanifinolhu"/>
    <n v="4.3426999999999998"/>
    <n v="73.606999999999999"/>
    <n v="1"/>
    <x v="3"/>
    <x v="2"/>
    <x v="4"/>
    <n v="5.0170000000000003"/>
    <n v="33.5"/>
    <n v="32.9"/>
    <n v="32"/>
    <n v="36.1"/>
    <n v="35.9"/>
    <n v="38.9"/>
    <s v="NA"/>
    <s v="Rehab"/>
    <n v="2019"/>
    <n v="6"/>
    <n v="19"/>
    <s v="19/06/2019"/>
    <s v="Released"/>
    <n v="72"/>
    <s v="KH"/>
    <n v="1"/>
    <s v="NOP"/>
    <s v="NOP"/>
    <s v="NOP"/>
    <s v="NOP"/>
    <s v="NOP"/>
    <s v="NOP"/>
    <s v="NOP"/>
    <s v="NOP"/>
    <s v="NOP"/>
    <s v="NOP"/>
    <s v="None"/>
    <s v="No"/>
    <s v="Yes"/>
    <s v="Positive"/>
    <s v="No"/>
    <n v="4.3302550000000002"/>
    <n v="73.597504999999998"/>
    <n v="34"/>
    <n v="33.5"/>
    <n v="31.1"/>
    <n v="36.5"/>
    <n v="35.799999999999997"/>
    <n v="39.5"/>
    <n v="5.8680000000000003"/>
    <n v="0.85099999999999998"/>
    <s v="NA"/>
    <s v="No"/>
    <s v="NA"/>
    <s v="NA"/>
    <s v="NA"/>
    <s v="Ibbe club med"/>
    <m/>
    <s v="n/a"/>
    <s v="Club Med"/>
    <s v="resort"/>
    <s v="Floating"/>
    <s v="Released"/>
    <s v="Unknown"/>
    <s v="unk"/>
    <m/>
    <s v="Floating in the surface, not able to dive_x000a_"/>
  </r>
  <r>
    <n v="259"/>
    <s v="RB.LO.102"/>
    <s v="Sidney"/>
    <s v="20170221XXX1-LO"/>
    <n v="2017"/>
    <n v="2"/>
    <n v="21"/>
    <s v="21/02/2017"/>
    <s v="Baa"/>
    <s v="Kihavah Hurvalhi"/>
    <n v="5.2954999999999997"/>
    <n v="73.056200000000004"/>
    <n v="1"/>
    <x v="3"/>
    <x v="2"/>
    <x v="4"/>
    <n v="2.6"/>
    <n v="34.700000000000003"/>
    <n v="34"/>
    <n v="31.5"/>
    <n v="38"/>
    <n v="37"/>
    <n v="38.4"/>
    <n v="1"/>
    <s v="Rehab"/>
    <n v="2017"/>
    <n v="2"/>
    <n v="25"/>
    <s v="25/02/2017"/>
    <s v="Mortality"/>
    <n v="4"/>
    <s v="LG"/>
    <n v="1"/>
    <s v="NOP"/>
    <s v="SUN"/>
    <s v="NOP"/>
    <s v="NOP"/>
    <s v="BRO"/>
    <s v="HLAC"/>
    <s v="NOP"/>
    <s v="NOP"/>
    <s v="SUN"/>
    <s v="ABR"/>
    <s v="None"/>
    <s v="No"/>
    <s v="Yes"/>
    <s v="NA"/>
    <s v="Yes"/>
    <s v="NA"/>
    <s v="NA"/>
    <n v="34.700000000000003"/>
    <n v="34"/>
    <n v="31.5"/>
    <n v="38"/>
    <n v="37"/>
    <n v="38.4"/>
    <n v="2.2000000000000002"/>
    <n v="-0.4"/>
    <s v="NA"/>
    <s v="NA"/>
    <s v="NA"/>
    <s v="NA"/>
    <s v="NA"/>
    <s v="XXX"/>
    <m/>
    <s v="n/a"/>
    <s v="Anantara Kihavah"/>
    <s v="resort"/>
    <s v="Floating"/>
    <s v="Mortality"/>
    <s v="Previous entanglement"/>
    <s v="prev ent"/>
    <s v="Emaciated"/>
    <s v="Lacerations on both front flippers, LFF broken bone and unable to use the flipper to swim. Sunken eyes and very emaciated.Very emaciated, healing laceration on RFF large laceration on LFF broken bone. Not using the flipper at all"/>
  </r>
  <r>
    <n v="392"/>
    <s v="RB.LO.193"/>
    <s v="TNOPen"/>
    <s v="2020115Hxx1-LO"/>
    <n v="2020"/>
    <n v="1"/>
    <n v="15"/>
    <s v="15/01/2020"/>
    <s v="South Male"/>
    <s v="Olhuveli"/>
    <n v="3.8511000000000002"/>
    <n v="73.455200000000005"/>
    <n v="1"/>
    <x v="3"/>
    <x v="2"/>
    <x v="4"/>
    <n v="5.0999999999999996"/>
    <n v="36.299999999999997"/>
    <n v="35.4"/>
    <n v="34.5"/>
    <n v="40.4"/>
    <n v="39.5"/>
    <n v="41.5"/>
    <s v="NA"/>
    <s v="Rehab"/>
    <n v="2020"/>
    <n v="4"/>
    <n v="26"/>
    <s v="26/04/2020"/>
    <s v="Released"/>
    <n v="102"/>
    <s v="KH"/>
    <n v="1"/>
    <s v="NOP"/>
    <s v="NOP"/>
    <s v="NOP"/>
    <s v="NOP"/>
    <s v="NOP"/>
    <s v="NOP"/>
    <s v="NOP"/>
    <s v="NOP"/>
    <s v="NOP"/>
    <s v="NOP"/>
    <s v="None"/>
    <s v="No"/>
    <s v="Yes"/>
    <s v="Positive"/>
    <s v="Yes"/>
    <n v="4.3302550000000002"/>
    <n v="73.597504999999998"/>
    <n v="36.799999999999997"/>
    <n v="36"/>
    <n v="34.5"/>
    <n v="40"/>
    <n v="38.5"/>
    <n v="41"/>
    <n v="6.4080000000000004"/>
    <n v="1.3080000000000001"/>
    <s v="NA"/>
    <s v="No"/>
    <s v="No"/>
    <s v="Yes"/>
    <s v="Yes"/>
    <s v="Hasel"/>
    <m/>
    <s v="Cheval Blanc MB"/>
    <s v="Cheval Blanc "/>
    <s v="resort"/>
    <s v="Floating"/>
    <s v="Released"/>
    <s v="Unknown"/>
    <s v="unk"/>
    <m/>
    <m/>
  </r>
  <r>
    <n v="419"/>
    <s v="RB.LO.210"/>
    <s v="Sazna"/>
    <s v="202048JXX1-LO"/>
    <n v="2020"/>
    <n v="4"/>
    <n v="8"/>
    <d v="2020-08-04T00:00:00"/>
    <s v="North Male"/>
    <s v="Lankanfinolhu"/>
    <n v="4.2869000000000002"/>
    <n v="73.553600000000003"/>
    <n v="1"/>
    <x v="3"/>
    <x v="2"/>
    <x v="4"/>
    <n v="5.85"/>
    <n v="38.700000000000003"/>
    <n v="37.799999999999997"/>
    <n v="34.9"/>
    <n v="42.5"/>
    <n v="41.7"/>
    <n v="44.4"/>
    <s v="NA"/>
    <s v="Rehab"/>
    <n v="2020"/>
    <n v="8"/>
    <n v="12"/>
    <d v="2020-12-08T00:00:00"/>
    <s v="Released"/>
    <n v="126"/>
    <s v="KH"/>
    <n v="1"/>
    <s v="NOP"/>
    <s v="NOP"/>
    <s v="NOP"/>
    <s v="NOP"/>
    <s v="NOP"/>
    <s v="NOP"/>
    <s v="NOP"/>
    <s v="NOP"/>
    <s v="NOP"/>
    <s v="NOP"/>
    <s v="None"/>
    <s v="No"/>
    <s v="Yes"/>
    <s v="Positive"/>
    <s v="Yes"/>
    <s v="NA"/>
    <s v="NA"/>
    <n v="38.9"/>
    <n v="38"/>
    <n v="35.799999999999997"/>
    <n v="42"/>
    <n v="41"/>
    <n v="43.9"/>
    <n v="6.9"/>
    <n v="1.05"/>
    <s v="NA"/>
    <s v="No"/>
    <s v="No"/>
    <s v="Yes"/>
    <s v="Yes"/>
    <s v="Jahvid"/>
    <m/>
    <n v="9982607"/>
    <s v="Paradaise resort"/>
    <s v="resort"/>
    <s v="Floating"/>
    <s v="Released"/>
    <s v="Unknown"/>
    <s v="unk"/>
    <m/>
    <s v="Found floating, not injuries_x000a_"/>
  </r>
  <r>
    <n v="279"/>
    <s v="RB.LO.119"/>
    <s v="Xena"/>
    <s v="2017087AFC1-LO"/>
    <n v="2017"/>
    <n v="8"/>
    <n v="7"/>
    <d v="2017-07-08T00:00:00"/>
    <s v="Raa"/>
    <s v="Furaveri"/>
    <n v="5.4401000000000002"/>
    <n v="72.9084"/>
    <n v="1"/>
    <x v="3"/>
    <x v="2"/>
    <x v="4"/>
    <n v="11.2"/>
    <n v="45.2"/>
    <n v="44"/>
    <n v="41.8"/>
    <n v="49.2"/>
    <n v="48"/>
    <n v="51"/>
    <s v="NA"/>
    <s v="Rehab"/>
    <n v="2018"/>
    <n v="1"/>
    <n v="12"/>
    <d v="2018-12-01T00:00:00"/>
    <s v="Released"/>
    <n v="158"/>
    <s v="LG"/>
    <n v="1"/>
    <s v="NOP"/>
    <s v="NOP"/>
    <s v="NOP"/>
    <s v="NOP"/>
    <s v="MIS"/>
    <s v="NOP"/>
    <s v="NOP"/>
    <s v="NOP"/>
    <s v="DAM"/>
    <s v="NOP"/>
    <s v="None"/>
    <s v="No"/>
    <s v="Yes"/>
    <s v="Positive"/>
    <s v="No"/>
    <n v="5.2851489999999997"/>
    <n v="73.113615999999993"/>
    <n v="46"/>
    <n v="45.6"/>
    <n v="42"/>
    <n v="50"/>
    <n v="49.4"/>
    <n v="50.7"/>
    <n v="13.1"/>
    <n v="1.9"/>
    <s v="NA"/>
    <s v="NA"/>
    <s v="NA"/>
    <s v="NA"/>
    <s v="NA"/>
    <s v="Alessandro Ferlazzo Ciano"/>
    <m/>
    <s v="n/a"/>
    <s v="Furaveri Island Resort and Spa"/>
    <s v="resort"/>
    <s v="Floating"/>
    <s v="Released"/>
    <s v="Previous entanglement"/>
    <s v="prev ent"/>
    <m/>
    <s v="LFF missing but already healed. Carapace soft and discolored in some plaves around the edges. Buoyant but seems already better in a day._x000a_"/>
  </r>
  <r>
    <n v="391"/>
    <s v="RB.LO.192"/>
    <s v="Fabia"/>
    <s v="2020113XXX2-LO"/>
    <n v="2020"/>
    <n v="1"/>
    <n v="13"/>
    <s v="13/01/2020"/>
    <s v="South Male"/>
    <s v="Olhuveli"/>
    <n v="3.8511000000000002"/>
    <n v="73.455200000000005"/>
    <n v="2"/>
    <x v="3"/>
    <x v="2"/>
    <x v="4"/>
    <n v="11.4"/>
    <n v="46.3"/>
    <n v="45.5"/>
    <n v="42.9"/>
    <n v="50"/>
    <n v="49"/>
    <n v="51.3"/>
    <s v="NA"/>
    <s v="Rehab"/>
    <n v="2020"/>
    <n v="4"/>
    <n v="18"/>
    <s v="18/04/2020"/>
    <s v="Released"/>
    <n v="96"/>
    <s v="KH"/>
    <n v="2"/>
    <s v="NOP"/>
    <s v="NOP"/>
    <s v="NOP"/>
    <s v="NOP"/>
    <s v="NOP"/>
    <s v="NOP"/>
    <s v="NOP"/>
    <s v="NOP"/>
    <s v="NOP"/>
    <s v="NOP"/>
    <s v="None"/>
    <s v="No"/>
    <s v="No"/>
    <s v="Positive"/>
    <s v="Yes"/>
    <n v="4.3302550000000002"/>
    <n v="73.597504999999998"/>
    <n v="46.5"/>
    <n v="45.7"/>
    <n v="42.9"/>
    <n v="49"/>
    <n v="48"/>
    <n v="51"/>
    <n v="12.88"/>
    <n v="1.48"/>
    <s v="NA"/>
    <s v="Yes"/>
    <s v="No"/>
    <s v="Yes"/>
    <s v="Yes"/>
    <s v="XXX"/>
    <m/>
    <n v="7503527"/>
    <s v="Olhuveli Beach and spa"/>
    <s v="resort"/>
    <s v="Floating"/>
    <s v="Released"/>
    <s v="Unknown"/>
    <s v="unk"/>
    <m/>
    <s v="Found Flaoting while dive trip_x000a_"/>
  </r>
  <r>
    <n v="408"/>
    <s v="RB.LO.204"/>
    <s v="Saifa"/>
    <s v="202034SXX1-LO"/>
    <n v="2020"/>
    <n v="3"/>
    <n v="4"/>
    <d v="2020-04-03T00:00:00"/>
    <s v="Lhaviyani"/>
    <s v="Machchafushi"/>
    <n v="3.5935999999999999"/>
    <n v="72.883600000000001"/>
    <n v="1"/>
    <x v="3"/>
    <x v="2"/>
    <x v="4"/>
    <n v="14.2"/>
    <n v="48.2"/>
    <n v="47.2"/>
    <n v="47.3"/>
    <n v="52"/>
    <n v="50.8"/>
    <n v="57"/>
    <n v="1"/>
    <s v="Rehab"/>
    <n v="2020"/>
    <n v="4"/>
    <n v="1"/>
    <d v="2020-01-04T00:00:00"/>
    <s v="Mortality"/>
    <n v="28"/>
    <s v="LG"/>
    <n v="1"/>
    <s v="NOP"/>
    <s v="NOP"/>
    <s v="NOP"/>
    <s v="NOP"/>
    <s v="BLE"/>
    <s v="ABR"/>
    <s v="NOP"/>
    <s v="NOP"/>
    <s v="DAM"/>
    <s v="NOP"/>
    <s v="None"/>
    <s v="No"/>
    <s v="No"/>
    <s v="Positive"/>
    <s v="No"/>
    <s v="NA"/>
    <s v="NA"/>
    <n v="48.2"/>
    <n v="47.2"/>
    <n v="47"/>
    <n v="52"/>
    <n v="51"/>
    <n v="57"/>
    <n v="11"/>
    <n v="-3.2"/>
    <s v="NA"/>
    <s v="No"/>
    <s v="No"/>
    <s v="Yes"/>
    <s v="Yes"/>
    <s v="Saif"/>
    <m/>
    <n v="7787617"/>
    <s v="Kanifushi Resort"/>
    <s v="resort"/>
    <s v="Floating"/>
    <s v="Mortality"/>
    <s v="Unknown"/>
    <s v="cachexia + infection"/>
    <s v="Emaciated"/>
    <s v="Found by Kanifushi watersports resort crew. Abrasion to right front flipper, extremely buoyant, swollen cloaca./Chronic ematiation and celomitis._x000a_"/>
  </r>
  <r>
    <n v="420"/>
    <s v="RB.LO.211"/>
    <s v="Nilukshi"/>
    <s v="2020413EXX1-LO"/>
    <n v="2020"/>
    <n v="4"/>
    <n v="13"/>
    <s v="13/04/2020"/>
    <s v="Raa"/>
    <s v="Maamunagau"/>
    <n v="5.36"/>
    <n v="72.919499999999999"/>
    <n v="1"/>
    <x v="3"/>
    <x v="2"/>
    <x v="4"/>
    <n v="12.5"/>
    <n v="48.3"/>
    <n v="47.5"/>
    <n v="45.5"/>
    <n v="52"/>
    <n v="51"/>
    <n v="55"/>
    <s v="NA"/>
    <s v="Rehab"/>
    <n v="2020"/>
    <n v="8"/>
    <n v="11"/>
    <d v="2020-11-08T00:00:00"/>
    <s v="Released"/>
    <n v="120"/>
    <s v="LG"/>
    <n v="1"/>
    <s v="NOP"/>
    <s v="SUN"/>
    <s v="NOP"/>
    <s v="NOP"/>
    <s v="MIS"/>
    <s v="NOP"/>
    <s v="NOP"/>
    <s v="NOP"/>
    <s v="ABR"/>
    <s v="NOP"/>
    <s v="None"/>
    <s v="No"/>
    <s v="Yes"/>
    <s v="Positive"/>
    <s v="Yes"/>
    <n v="5.2852509999999997"/>
    <n v="73.113618000000002"/>
    <n v="48.8"/>
    <n v="47.3"/>
    <n v="44.4"/>
    <n v="52.2"/>
    <n v="51"/>
    <n v="54"/>
    <n v="8"/>
    <n v="-4.5"/>
    <s v="NA"/>
    <s v="No"/>
    <s v="No"/>
    <s v="Yes"/>
    <s v="Yes"/>
    <s v="Emma"/>
    <m/>
    <n v="9607211752"/>
    <s v="InterContinental"/>
    <s v="resort"/>
    <s v="Floating"/>
    <s v="Released"/>
    <s v="Previous entanglement"/>
    <s v="prev ent"/>
    <m/>
    <s v="Found floating, no fresh wounds_x000a_"/>
  </r>
  <r>
    <n v="257"/>
    <s v="RB.LO.100"/>
    <s v="Valentino Bob"/>
    <s v="20170212RP1-LO"/>
    <n v="2017"/>
    <n v="2"/>
    <n v="12"/>
    <d v="2017-12-02T00:00:00"/>
    <s v="North Male"/>
    <s v="Velassaru"/>
    <n v="4.1212999999999997"/>
    <n v="73.436800000000005"/>
    <n v="1"/>
    <x v="3"/>
    <x v="2"/>
    <x v="4"/>
    <n v="13.1"/>
    <n v="49.1"/>
    <n v="48.2"/>
    <n v="45.6"/>
    <n v="53.2"/>
    <n v="52.4"/>
    <n v="56.7"/>
    <s v="NA"/>
    <s v="Rehab"/>
    <n v="2017"/>
    <n v="3"/>
    <n v="8"/>
    <d v="2017-08-03T00:00:00"/>
    <s v="Released"/>
    <n v="24"/>
    <s v="KH"/>
    <n v="1"/>
    <s v="NOP"/>
    <s v="NOP"/>
    <s v="NOP"/>
    <s v="NOP"/>
    <s v="NOP"/>
    <s v="NOP"/>
    <s v="NOP"/>
    <s v="NOP"/>
    <s v="NOP"/>
    <s v="NA"/>
    <s v="None"/>
    <s v="No"/>
    <s v="No"/>
    <s v="Positive"/>
    <s v="Yes"/>
    <n v="4.3512719999999998"/>
    <n v="73.625262000000006"/>
    <n v="48.9"/>
    <n v="48.5"/>
    <n v="44.8"/>
    <n v="53.8"/>
    <n v="52.5"/>
    <n v="55.8"/>
    <n v="15.9"/>
    <n v="2.8"/>
    <s v="NA"/>
    <s v="NA"/>
    <s v="NA"/>
    <s v="NA"/>
    <s v="NA"/>
    <s v="Rudi Palm"/>
    <m/>
    <s v="immersion@velassaru.com"/>
    <s v="Velassaru"/>
    <s v="resort"/>
    <s v="Floating"/>
    <s v="Released"/>
    <s v="Unknown"/>
    <s v="unk"/>
    <m/>
    <s v="Turtle appears in robust condition but is very light (excess air), very buoyant but very active and trying to dive./Found floating at the surface unable to dive"/>
  </r>
  <r>
    <n v="307"/>
    <s v="RB.LO.134"/>
    <s v="Lily"/>
    <s v="20180711SXN1-LO"/>
    <n v="2018"/>
    <n v="7"/>
    <n v="11"/>
    <d v="2018-11-07T00:00:00"/>
    <s v="Dhaalu"/>
    <s v="Velavaru"/>
    <n v="2.98"/>
    <n v="73.015900000000002"/>
    <n v="1"/>
    <x v="3"/>
    <x v="2"/>
    <x v="4"/>
    <n v="13.2"/>
    <n v="51.2"/>
    <n v="50.2"/>
    <n v="45.6"/>
    <n v="54.5"/>
    <n v="53.5"/>
    <n v="54.4"/>
    <s v="NA"/>
    <s v="Rehab"/>
    <n v="2019"/>
    <n v="1"/>
    <n v="5"/>
    <d v="2019-05-01T00:00:00"/>
    <s v="Mortality"/>
    <n v="178"/>
    <s v="LG"/>
    <n v="1"/>
    <s v="NOP"/>
    <s v="NOP"/>
    <s v="NOP"/>
    <s v="NOP"/>
    <s v="MIS"/>
    <s v="NOP"/>
    <s v="NOP"/>
    <s v="NOP"/>
    <s v="DAM"/>
    <s v="NOP"/>
    <s v="None"/>
    <s v="No"/>
    <s v="Yes"/>
    <s v="Positive"/>
    <s v="Yes"/>
    <s v="NA"/>
    <s v="NA"/>
    <n v="51.2"/>
    <n v="50.2"/>
    <n v="45.6"/>
    <n v="54.5"/>
    <n v="53.5"/>
    <n v="54.4"/>
    <n v="13.2"/>
    <n v="0"/>
    <s v="NA"/>
    <s v="NA"/>
    <s v="NA"/>
    <s v="NA"/>
    <s v="NA"/>
    <s v="Sylvia ng"/>
    <m/>
    <n v="6593376892"/>
    <s v="Angsana"/>
    <s v="resort"/>
    <s v="Floating"/>
    <s v="Mortality"/>
    <s v="Boat strike/ Previous entanglement"/>
    <s v="boat strike + ent"/>
    <m/>
    <s v="Bouoyant-slightly tilted to right side, possible propeller strike to left side of carapace, dehydrated-sunken eyes, healed amputation to LFF./Colapsed lung, infection in the lungs./sunken eyes-Freshwater bath._x000a_"/>
  </r>
  <r>
    <n v="258"/>
    <s v="RB.LO.101"/>
    <s v="Moha"/>
    <s v="20170215MV1-LO"/>
    <n v="2017"/>
    <n v="2"/>
    <n v="15"/>
    <s v="15/02/2017"/>
    <s v="North Male"/>
    <s v="Meeru"/>
    <n v="4.4532999999999996"/>
    <n v="73.716899999999995"/>
    <n v="1"/>
    <x v="3"/>
    <x v="2"/>
    <x v="4"/>
    <n v="17.399999999999999"/>
    <n v="59.6"/>
    <n v="58.9"/>
    <n v="63.4"/>
    <n v="55"/>
    <n v="54"/>
    <n v="52.2"/>
    <s v="NA"/>
    <s v="Rehab"/>
    <n v="2017"/>
    <n v="2"/>
    <n v="18"/>
    <s v="18/02/2017"/>
    <s v="Mortality"/>
    <n v="3"/>
    <s v="KH"/>
    <n v="1"/>
    <s v="NOP"/>
    <s v="SUN"/>
    <s v="NOP"/>
    <s v="NOP"/>
    <s v="NOP"/>
    <s v="NOP"/>
    <s v="NOP"/>
    <s v="NOP"/>
    <s v="NOP"/>
    <s v="HLAC"/>
    <s v="None"/>
    <s v="No"/>
    <s v="Yes"/>
    <s v="Positive"/>
    <s v="Yes"/>
    <s v="NA"/>
    <s v="NA"/>
    <n v="59.6"/>
    <n v="58.9"/>
    <n v="63.4"/>
    <n v="55"/>
    <n v="54"/>
    <n v="52.2"/>
    <n v="17"/>
    <n v="-0.4"/>
    <s v="NA"/>
    <s v="NA"/>
    <s v="NA"/>
    <s v="NA"/>
    <s v="NA"/>
    <s v="Marc Vermaas"/>
    <m/>
    <s v="marc4maas@yahoo.com"/>
    <s v="Meeru Resort"/>
    <s v="resort"/>
    <s v="Floating"/>
    <s v="Mortality"/>
    <s v="Previous entanglement"/>
    <s v="prev ent"/>
    <m/>
    <s v="Turtle appears in robust condition but is very light (excess air), very buoyant but very active and trying to dive. Healing laceration of plastron, some loose bone fragments. Large prolapse./Parasitic marks in heart, masses throughout digestive system, tumor like mass In right lung, no food throughout whole body, lots of air trapped in organs./Found floating at the surface unable to dive, laceration on plastron."/>
  </r>
  <r>
    <n v="441"/>
    <s v="RB.LO.222"/>
    <s v="Luna"/>
    <s v="20210425NXX1-LO"/>
    <n v="2021"/>
    <n v="4"/>
    <n v="25"/>
    <s v="25/04/2021"/>
    <s v="Baa"/>
    <s v="Thiladhoo"/>
    <n v="5.2619999999999996"/>
    <n v="73.155199999999994"/>
    <n v="1"/>
    <x v="3"/>
    <x v="2"/>
    <x v="4"/>
    <n v="13"/>
    <n v="51"/>
    <n v="50"/>
    <n v="48"/>
    <n v="55"/>
    <n v="54"/>
    <n v="56"/>
    <s v="NA"/>
    <s v="Rehab"/>
    <n v="2021"/>
    <n v="7"/>
    <n v="4"/>
    <d v="2021-04-07T00:00:00"/>
    <s v="Mortality"/>
    <n v="70"/>
    <s v="LG"/>
    <n v="1"/>
    <s v="NOP"/>
    <s v="SUN"/>
    <s v="NOP"/>
    <s v="NOP"/>
    <s v="NOP"/>
    <s v="HLAC"/>
    <s v="NOP"/>
    <s v="NOP"/>
    <s v="ABR"/>
    <s v="ABR"/>
    <s v="None"/>
    <s v="No"/>
    <s v="Yes"/>
    <s v="Positive"/>
    <s v="Yes"/>
    <s v="NA"/>
    <s v="NA"/>
    <n v="52"/>
    <n v="50.4"/>
    <n v="48"/>
    <n v="55"/>
    <n v="53.9"/>
    <n v="55"/>
    <n v="14"/>
    <n v="1"/>
    <s v="NA"/>
    <s v="NA"/>
    <s v="NA"/>
    <s v="Yes"/>
    <s v="Yes"/>
    <s v="Nautilus GM"/>
    <m/>
    <s v="n/a"/>
    <s v="Nautilus"/>
    <s v="resort"/>
    <s v="Floating"/>
    <s v="Mortality"/>
    <s v="Previous entanglement"/>
    <s v="prev ent / infection"/>
    <m/>
    <s v="Found floating during private trip/severe coelomitis, and collapsed lungs with discontonuous pleura. Abundant yellow fluid in coelomic cavity. Congested organs in general, caseous material adhered to visceral and parietal peritoneum._x000a_"/>
  </r>
  <r>
    <n v="344"/>
    <s v="RB.LO.160"/>
    <s v="Chip"/>
    <s v="20190311JCX1-LO"/>
    <n v="2019"/>
    <n v="3"/>
    <n v="11"/>
    <d v="2019-11-03T00:00:00"/>
    <s v="Baa"/>
    <s v="Milaidhoo"/>
    <n v="5.2668999999999997"/>
    <n v="93.128699999999995"/>
    <n v="1"/>
    <x v="3"/>
    <x v="2"/>
    <x v="4"/>
    <n v="14.4"/>
    <n v="51.7"/>
    <n v="50.6"/>
    <n v="48"/>
    <n v="56"/>
    <n v="54.4"/>
    <n v="55"/>
    <s v="NA"/>
    <s v="Rehab"/>
    <n v="2019"/>
    <n v="4"/>
    <n v="3"/>
    <d v="2019-03-04T00:00:00"/>
    <s v="Mortality"/>
    <n v="23"/>
    <s v="LG"/>
    <n v="1"/>
    <s v="ABR"/>
    <s v="NOP"/>
    <s v="ABR"/>
    <s v="NOP"/>
    <s v="NOP"/>
    <s v="NOP"/>
    <s v="NOP"/>
    <s v="NOP"/>
    <s v="ABR"/>
    <s v="NOP"/>
    <s v="None"/>
    <s v="No"/>
    <s v="Yes"/>
    <s v="Positive"/>
    <s v="No"/>
    <s v="NA"/>
    <s v="NA"/>
    <n v="51.3"/>
    <n v="50.5"/>
    <n v="46"/>
    <n v="56"/>
    <n v="54.3"/>
    <n v="54"/>
    <n v="13.2"/>
    <n v="-1.2"/>
    <s v="NA"/>
    <s v="NA"/>
    <s v="NA"/>
    <s v="NA"/>
    <s v="NA"/>
    <s v="Jasmine Corbett"/>
    <m/>
    <n v="7204252"/>
    <s v="Miladoo Resort"/>
    <s v="resort"/>
    <s v="Floating"/>
    <s v="Mortality"/>
    <s v="Unknown"/>
    <s v="unk"/>
    <m/>
    <s v="Found floating, unable to dive. No major injuries. Abrasions to the head and carapace. Healing wound inside mouth./Cause of death uncertain. No blockages in esophagus or intestines. Liver and Lungs looked healthy. However, when opening the turtles body a lot of air escaped from the plastron._x000a_"/>
  </r>
  <r>
    <n v="310"/>
    <s v="RB.LO.136"/>
    <s v="Squirtle"/>
    <s v="20180728ODT1-LO"/>
    <n v="2018"/>
    <n v="7"/>
    <n v="28"/>
    <s v="28/07/2018"/>
    <s v="South Male"/>
    <s v="Olhuveli"/>
    <n v="3.8511000000000002"/>
    <n v="73.455200000000005"/>
    <n v="1"/>
    <x v="3"/>
    <x v="2"/>
    <x v="4"/>
    <n v="15"/>
    <n v="52.2"/>
    <n v="51.5"/>
    <n v="49.7"/>
    <n v="56.9"/>
    <n v="55.9"/>
    <n v="59"/>
    <s v="NA"/>
    <s v="Rehab"/>
    <n v="2018"/>
    <n v="9"/>
    <n v="8"/>
    <d v="2018-08-09T00:00:00"/>
    <s v="Mortality"/>
    <n v="42"/>
    <s v="LG"/>
    <n v="1"/>
    <s v="NOP"/>
    <s v="SUN"/>
    <s v="NOP"/>
    <s v="NOP"/>
    <s v="NOP"/>
    <s v="NOP"/>
    <s v="NOP"/>
    <s v="NOP"/>
    <s v="NOP"/>
    <s v="NOP"/>
    <s v="None"/>
    <s v="No"/>
    <s v="Yes"/>
    <s v="Positive"/>
    <s v="Yes"/>
    <s v="NA"/>
    <s v="NA"/>
    <n v="52.2"/>
    <n v="51.5"/>
    <n v="49.7"/>
    <n v="56.9"/>
    <n v="55.9"/>
    <n v="59"/>
    <n v="12.8"/>
    <n v="-2.2000000000000002"/>
    <s v="NA"/>
    <s v="NA"/>
    <s v="NA"/>
    <s v="NA"/>
    <s v="NA"/>
    <s v="Olhuveli dive team"/>
    <m/>
    <n v="9772884"/>
    <s v="Olhuveli"/>
    <s v="resort"/>
    <s v="Floating"/>
    <s v="Mortality"/>
    <s v="Pneumonia?"/>
    <s v="infection"/>
    <m/>
    <s v="Very buoyant, tilted to right (possibly pneumonia). Freshwater bath upon arrival. Fluids day 1. Amicakin 0.6ml/Air pockets in the body. See necropsy photos in final assessment folder._x000a_"/>
  </r>
  <r>
    <n v="434"/>
    <s v="NA"/>
    <s v="NA"/>
    <s v="202126NXX01-LO"/>
    <n v="2021"/>
    <n v="2"/>
    <n v="6"/>
    <d v="2021-06-02T00:00:00"/>
    <s v="Baa"/>
    <s v="Thiladhoo"/>
    <n v="5.262499"/>
    <n v="73.155146000000002"/>
    <n v="1"/>
    <x v="3"/>
    <x v="2"/>
    <x v="4"/>
    <n v="21"/>
    <n v="55.3"/>
    <n v="54.2"/>
    <n v="51.5"/>
    <n v="58.8"/>
    <n v="57.2"/>
    <n v="60.4"/>
    <s v="NA"/>
    <s v="Dead"/>
    <s v="NA"/>
    <s v="NA"/>
    <s v="NA"/>
    <s v="NA"/>
    <s v="NA"/>
    <s v="NA"/>
    <s v="NA"/>
    <n v="1"/>
    <s v="NOP"/>
    <s v="NOP"/>
    <s v="NOP"/>
    <s v="NOP"/>
    <s v="NOP"/>
    <s v="NOP"/>
    <s v="NOP"/>
    <s v="NOP"/>
    <s v="ABR"/>
    <s v="NOP"/>
    <s v="NA"/>
    <s v="NA"/>
    <s v="NA"/>
    <s v="NA"/>
    <s v="NA"/>
    <s v="NA"/>
    <s v="NA"/>
    <s v="NA"/>
    <s v="NA"/>
    <s v="NA"/>
    <s v="NA"/>
    <s v="NA"/>
    <s v="NA"/>
    <s v="NA"/>
    <s v="NA"/>
    <s v="NA"/>
    <s v="NA"/>
    <s v="NA"/>
    <s v="NA"/>
    <s v="NA"/>
    <s v="Nautilus GM"/>
    <m/>
    <s v="n/a"/>
    <s v="Nautilus"/>
    <s v="resort"/>
    <s v="Floating"/>
    <s v="Mortality"/>
    <s v="Unknown"/>
    <s v="unk"/>
    <m/>
    <m/>
  </r>
  <r>
    <n v="431"/>
    <s v="RB.LO.216"/>
    <s v="Thari"/>
    <s v="2021017NXX1-LO"/>
    <n v="2021"/>
    <n v="1"/>
    <n v="7"/>
    <d v="2021-07-01T00:00:00"/>
    <s v="Baa"/>
    <s v="Thiladhoo"/>
    <n v="5.262499"/>
    <n v="73.155146000000002"/>
    <n v="1"/>
    <x v="3"/>
    <x v="2"/>
    <x v="4"/>
    <n v="21"/>
    <n v="55.3"/>
    <n v="54.2"/>
    <n v="51.5"/>
    <n v="58.8"/>
    <n v="57.2"/>
    <n v="60.4"/>
    <s v="NA"/>
    <s v="Rehab"/>
    <n v="2021"/>
    <n v="2"/>
    <n v="6"/>
    <d v="2021-06-02T00:00:00"/>
    <s v="Mortality"/>
    <n v="30"/>
    <s v="LG"/>
    <n v="1"/>
    <s v="NOP"/>
    <s v="SUN"/>
    <s v="NOP"/>
    <s v="NOP"/>
    <s v="HLAC"/>
    <s v="NOP"/>
    <s v="NOP"/>
    <s v="NOP"/>
    <s v="ABR"/>
    <s v="NOP"/>
    <s v="None"/>
    <s v="No"/>
    <s v="Yes"/>
    <s v="Positive"/>
    <s v="Yes"/>
    <s v="NA"/>
    <s v="NA"/>
    <n v="55"/>
    <s v="NA"/>
    <s v="NA"/>
    <s v="NA"/>
    <s v="NA"/>
    <s v="NA"/>
    <n v="15.9"/>
    <n v="-5.0999999999999996"/>
    <s v="NA"/>
    <s v="NA"/>
    <s v="NA"/>
    <s v="Yes"/>
    <s v="Yes"/>
    <s v="Nautilus GM"/>
    <m/>
    <s v="n/a"/>
    <s v="Nautilus"/>
    <s v="resort"/>
    <s v="Floating"/>
    <s v="Mortality"/>
    <s v="Previous entanglement"/>
    <s v="prev ent"/>
    <m/>
    <s v="Found floating. All old injuries completely healed/Infection in lungs, air trapped._x000a_"/>
  </r>
  <r>
    <n v="317"/>
    <s v="RB.LO.141"/>
    <s v="Lulu"/>
    <s v="20181123BXX1-LO"/>
    <n v="2018"/>
    <n v="11"/>
    <n v="23"/>
    <s v="23/11/2018"/>
    <s v="North Male"/>
    <s v="Reethi Rah"/>
    <n v="4.5205000000000002"/>
    <n v="73.366900000000001"/>
    <n v="1"/>
    <x v="3"/>
    <x v="2"/>
    <x v="4"/>
    <n v="15.8"/>
    <n v="35.9"/>
    <n v="35.200000000000003"/>
    <n v="48.9"/>
    <n v="59.9"/>
    <n v="59"/>
    <n v="58.5"/>
    <s v="NA"/>
    <s v="Rehab"/>
    <n v="2018"/>
    <n v="12"/>
    <n v="2"/>
    <d v="2018-02-12T00:00:00"/>
    <s v="Transferred"/>
    <n v="9"/>
    <s v="KH"/>
    <n v="1"/>
    <s v="NOP"/>
    <s v="SUN"/>
    <s v="NOP"/>
    <s v="NOP"/>
    <s v="NOP"/>
    <s v="NOP"/>
    <s v="NOP"/>
    <s v="NOP"/>
    <s v="HLAC"/>
    <s v="NOP"/>
    <s v="None"/>
    <s v="No"/>
    <s v="Yes"/>
    <s v="Positive"/>
    <s v="Yes"/>
    <s v="NA"/>
    <s v="NA"/>
    <n v="35.9"/>
    <n v="35.200000000000003"/>
    <n v="48.9"/>
    <n v="59.9"/>
    <n v="59"/>
    <n v="58.5"/>
    <n v="15.8"/>
    <n v="0"/>
    <s v="NA"/>
    <s v="NA"/>
    <s v="NA"/>
    <s v="NA"/>
    <s v="NA"/>
    <s v="Becckie"/>
    <m/>
    <n v="9139227"/>
    <s v="Onl and only"/>
    <s v="resort"/>
    <s v="Floating"/>
    <s v="Transferred"/>
    <s v="Unknown"/>
    <s v="boat strike?"/>
    <m/>
    <s v="Buoyant, dehydrated./Transferred to ORP due to bad fracture on carapace and bad smell of injuries./Found floating in the water villa area._x000a_"/>
  </r>
  <r>
    <n v="229"/>
    <s v="RB.LO.086"/>
    <s v="aaaVeee"/>
    <s v="20160822XXX01-LO"/>
    <n v="2016"/>
    <n v="8"/>
    <n v="23"/>
    <s v="23/08/2016"/>
    <s v="Dhaalu"/>
    <s v="Dhoores"/>
    <n v="2.9171999999999998"/>
    <n v="72.884100000000004"/>
    <n v="1"/>
    <x v="3"/>
    <x v="2"/>
    <x v="4"/>
    <n v="17.8"/>
    <n v="55.8"/>
    <n v="54.8"/>
    <n v="49.8"/>
    <n v="61.7"/>
    <n v="59.2"/>
    <n v="60.1"/>
    <s v="NA"/>
    <s v="Rehab"/>
    <n v="2017"/>
    <n v="11"/>
    <n v="3"/>
    <d v="2017-03-11T00:00:00"/>
    <s v="Mortality"/>
    <n v="437"/>
    <s v="KH"/>
    <n v="1"/>
    <s v="NOP"/>
    <s v="SUN"/>
    <s v="NA"/>
    <s v="NOP"/>
    <s v="SWE"/>
    <s v="MIS"/>
    <s v="NOP"/>
    <s v="NOP"/>
    <s v="NOP"/>
    <s v="NOP"/>
    <s v="None"/>
    <s v="No"/>
    <s v="Yes"/>
    <s v="Normal"/>
    <s v="Yes"/>
    <s v="NA"/>
    <s v="NA"/>
    <n v="55.5"/>
    <n v="55"/>
    <n v="51.1"/>
    <n v="63.2"/>
    <n v="63"/>
    <n v="60.1"/>
    <n v="19.2"/>
    <n v="1.4"/>
    <s v="NA"/>
    <s v="NA"/>
    <s v="NA"/>
    <s v="NA"/>
    <s v="NA"/>
    <m/>
    <m/>
    <m/>
    <s v="AaaVeee"/>
    <s v="resort"/>
    <s v="Floating"/>
    <s v="Mortality"/>
    <s v="Previous entanglement"/>
    <s v="prev ent"/>
    <m/>
    <s v="Very little algae on shell, algae visible in mouth, edema body wide./Lungs looked inflated, liver looked off in coloration, smeel fromOesophagus, and fish stuck in it."/>
  </r>
  <r>
    <n v="405"/>
    <s v="NA"/>
    <s v="NA"/>
    <s v="20200225MXX01-LO"/>
    <n v="2020"/>
    <n v="2"/>
    <n v="25"/>
    <s v="25/02/2020"/>
    <s v="Haa Dhaalu"/>
    <s v="Hanimaadhoo"/>
    <n v="6.7572999999999999"/>
    <n v="73.174800000000005"/>
    <n v="1"/>
    <x v="3"/>
    <x v="2"/>
    <x v="4"/>
    <s v="NA"/>
    <s v="NA"/>
    <s v="NA"/>
    <s v="NA"/>
    <s v="NA"/>
    <s v="NA"/>
    <s v="NA"/>
    <s v="NA"/>
    <s v="Dead"/>
    <s v="NA"/>
    <s v="NA"/>
    <s v="NA"/>
    <s v="NA"/>
    <s v="NA"/>
    <s v="NA"/>
    <s v="NA"/>
    <n v="1"/>
    <s v="NA"/>
    <s v="NA"/>
    <s v="NA"/>
    <s v="NA"/>
    <s v="NA"/>
    <s v="NA"/>
    <s v="NA"/>
    <s v="NA"/>
    <s v="NA"/>
    <s v="NA"/>
    <s v="NA"/>
    <s v="NA"/>
    <s v="NA"/>
    <s v="NA"/>
    <s v="NA"/>
    <s v="NA"/>
    <s v="NA"/>
    <s v="NA"/>
    <s v="NA"/>
    <s v="NA"/>
    <s v="NA"/>
    <s v="NA"/>
    <s v="NA"/>
    <s v="NA"/>
    <s v="NA"/>
    <s v="NA"/>
    <s v="NA"/>
    <s v="NA"/>
    <s v="NA"/>
    <s v="NA"/>
    <s v="Massimo"/>
    <m/>
    <s v="n/a"/>
    <s v="Bareefoot"/>
    <s v="resort"/>
    <s v="Floating"/>
    <s v="Mortality"/>
    <s v="Unknown"/>
    <s v="unk"/>
    <m/>
    <m/>
  </r>
  <r>
    <n v="430"/>
    <s v="NA"/>
    <s v="NA"/>
    <s v="202101501-LO"/>
    <n v="2021"/>
    <n v="1"/>
    <n v="5"/>
    <d v="2021-05-01T00:00:00"/>
    <s v="North Male"/>
    <s v="Helengeli"/>
    <n v="4.6345000000000001"/>
    <n v="73.563400000000001"/>
    <n v="1"/>
    <x v="3"/>
    <x v="2"/>
    <x v="2"/>
    <s v="NA"/>
    <s v="NA"/>
    <s v="NA"/>
    <s v="NA"/>
    <s v="NA"/>
    <s v="NA"/>
    <s v="NA"/>
    <s v="NA"/>
    <s v="Unknown"/>
    <s v="NA"/>
    <s v="NA"/>
    <s v="NA"/>
    <s v="NA"/>
    <s v="NA"/>
    <s v="NA"/>
    <s v="NA"/>
    <n v="1"/>
    <s v="NA"/>
    <s v="NA"/>
    <s v="NA"/>
    <s v="NA"/>
    <s v="NA"/>
    <s v="NA"/>
    <s v="NA"/>
    <s v="NA"/>
    <s v="NA"/>
    <s v="NA"/>
    <s v="NA"/>
    <s v="NA"/>
    <s v="NA"/>
    <s v="NA"/>
    <s v="NA"/>
    <s v="NA"/>
    <s v="NA"/>
    <s v="NA"/>
    <s v="NA"/>
    <s v="NA"/>
    <s v="NA"/>
    <s v="NA"/>
    <s v="NA"/>
    <s v="NA"/>
    <s v="NA"/>
    <s v="NA"/>
    <s v="NA"/>
    <s v="NA"/>
    <s v="NA"/>
    <s v="NA"/>
    <m/>
    <m/>
    <s v="n/a"/>
    <s v="Oblue Resort"/>
    <s v="resort"/>
    <s v="Floating"/>
    <s v="Unknown"/>
    <s v="Unknown"/>
    <s v="unk"/>
    <m/>
    <m/>
  </r>
  <r>
    <n v="385"/>
    <s v="NA"/>
    <s v="NA"/>
    <s v="20191223FXX01-LO"/>
    <n v="2019"/>
    <n v="12"/>
    <n v="23"/>
    <s v="23/12/2019"/>
    <s v="North Male"/>
    <s v="Furanafushi"/>
    <n v="4.25"/>
    <n v="73.5458"/>
    <n v="1"/>
    <x v="3"/>
    <x v="2"/>
    <x v="4"/>
    <n v="8.3000000000000007"/>
    <n v="46"/>
    <n v="45"/>
    <n v="44.2"/>
    <n v="50.6"/>
    <n v="49.8"/>
    <n v="53.3"/>
    <s v="NA"/>
    <s v="Dead"/>
    <s v="NA"/>
    <s v="NA"/>
    <s v="NA"/>
    <s v="NA"/>
    <s v="NA"/>
    <s v="NA"/>
    <s v="NA"/>
    <n v="1"/>
    <s v="NA"/>
    <s v="NA"/>
    <s v="NA"/>
    <s v="NA"/>
    <s v="NA"/>
    <s v="NA"/>
    <s v="NA"/>
    <s v="NA"/>
    <s v="NA"/>
    <s v="NA"/>
    <s v="NA"/>
    <s v="NA"/>
    <s v="NA"/>
    <s v="NA"/>
    <s v="NA"/>
    <s v="NA"/>
    <s v="NA"/>
    <s v="NA"/>
    <s v="NA"/>
    <s v="NA"/>
    <s v="NA"/>
    <s v="NA"/>
    <s v="NA"/>
    <s v="NA"/>
    <s v="NA"/>
    <s v="NA"/>
    <s v="NA"/>
    <s v="NA"/>
    <s v="NA"/>
    <s v="NA"/>
    <s v="Fransesca"/>
    <m/>
    <s v="n/a"/>
    <s v="Hulumale"/>
    <s v="unk"/>
    <s v="Floating"/>
    <s v="Mortality"/>
    <s v="Unknown"/>
    <s v="unk"/>
    <m/>
    <m/>
  </r>
  <r>
    <n v="409"/>
    <s v="NA"/>
    <s v="NA"/>
    <s v="2020034ESX01-LO"/>
    <n v="2020"/>
    <n v="3"/>
    <n v="4"/>
    <d v="2020-04-03T00:00:00"/>
    <s v="North Ari"/>
    <s v="Bathalaa"/>
    <n v="5.3537999999999997"/>
    <n v="73.069699999999997"/>
    <n v="1"/>
    <x v="3"/>
    <x v="2"/>
    <x v="4"/>
    <n v="8.1999999999999993"/>
    <n v="44.8"/>
    <n v="43.9"/>
    <n v="42.2"/>
    <n v="48.2"/>
    <n v="47.2"/>
    <n v="50.2"/>
    <s v="NA"/>
    <s v="Dead"/>
    <s v="NA"/>
    <s v="NA"/>
    <s v="NA"/>
    <s v="NA"/>
    <s v="NA"/>
    <s v="NA"/>
    <s v="NA"/>
    <n v="1"/>
    <s v="NOP"/>
    <s v="NOP"/>
    <s v="NOP"/>
    <s v="NOP"/>
    <s v="ABR"/>
    <s v="ABR"/>
    <s v="ABR"/>
    <s v="ABR"/>
    <s v="ABR"/>
    <s v="NOP"/>
    <s v="None"/>
    <s v="NA"/>
    <s v="NA"/>
    <s v="NA"/>
    <s v="NA"/>
    <s v="NA"/>
    <s v="NA"/>
    <s v="NA"/>
    <s v="NA"/>
    <s v="NA"/>
    <s v="NA"/>
    <s v="NA"/>
    <s v="NA"/>
    <s v="NA"/>
    <s v="NA"/>
    <s v="NA"/>
    <s v="NA"/>
    <s v="NA"/>
    <s v="NA"/>
    <s v="NA"/>
    <s v="Ester Scordamaglia"/>
    <m/>
    <s v="n/a"/>
    <s v="Bathala"/>
    <s v="resort"/>
    <s v="Floating"/>
    <s v="Mortality"/>
    <s v="Unknown"/>
    <s v="unk"/>
    <m/>
    <m/>
  </r>
  <r>
    <n v="180"/>
    <s v="RB.LO.075"/>
    <s v="Rai"/>
    <s v="20150725RXA1-LO"/>
    <n v="2015"/>
    <n v="7"/>
    <n v="25"/>
    <s v="25/07/2015"/>
    <s v="Baa"/>
    <s v="Kihaadhoo"/>
    <n v="5.1128200000000001"/>
    <n v="73.803200000000004"/>
    <n v="1"/>
    <x v="4"/>
    <x v="2"/>
    <x v="4"/>
    <n v="19"/>
    <n v="50.2"/>
    <n v="48.9"/>
    <n v="52.8"/>
    <n v="56"/>
    <n v="54"/>
    <n v="66"/>
    <s v="NA"/>
    <s v="Rehab"/>
    <n v="2015"/>
    <n v="8"/>
    <n v="18"/>
    <s v="18/08/2015"/>
    <s v="Released"/>
    <n v="24"/>
    <s v="LG"/>
    <n v="1"/>
    <s v="NOP"/>
    <s v="NOP"/>
    <s v="NOP"/>
    <s v="NOP"/>
    <s v="HLAC"/>
    <s v="HLAC"/>
    <s v="NOP"/>
    <s v="NOP"/>
    <s v="DAM"/>
    <s v="NOP"/>
    <s v="None"/>
    <s v="No"/>
    <s v="Yes"/>
    <s v="Normal"/>
    <s v="No"/>
    <n v="5.2851949999999999"/>
    <n v="73.113563999999997"/>
    <n v="50.8"/>
    <n v="48.3"/>
    <n v="52.4"/>
    <n v="55"/>
    <n v="53.8"/>
    <n v="63.8"/>
    <n v="20.8"/>
    <n v="1.8"/>
    <s v="NA"/>
    <s v="NA"/>
    <s v="NA"/>
    <s v="NA"/>
    <s v="NA"/>
    <s v="Rai Ahmed"/>
    <m/>
    <n v="7612807"/>
    <s v="MB intern Amila Fushi"/>
    <s v="biologist (resort)"/>
    <s v="Kept as a pet"/>
    <s v="Released"/>
    <s v="Healthy"/>
    <s v="no injury"/>
    <m/>
    <s v="Floating when intially put in pool but able to dive and retrieve food, first night in FW to remove algae, active"/>
  </r>
  <r>
    <n v="202"/>
    <s v="RB.LO.079"/>
    <s v="Unnamed "/>
    <s v="20151005FXC1-LO"/>
    <n v="2015"/>
    <n v="10"/>
    <n v="5"/>
    <d v="2015-05-10T00:00:00"/>
    <s v="Thaa"/>
    <s v="Maalifushi"/>
    <n v="2.3102999999999998"/>
    <n v="73.298299999999998"/>
    <n v="1"/>
    <x v="4"/>
    <x v="2"/>
    <x v="4"/>
    <n v="7.4"/>
    <n v="41.8"/>
    <n v="40.299999999999997"/>
    <n v="39.799999999999997"/>
    <n v="47"/>
    <n v="44.9"/>
    <n v="47.5"/>
    <s v="NA"/>
    <s v="Rehab"/>
    <n v="2015"/>
    <n v="10"/>
    <n v="7"/>
    <d v="2015-07-10T00:00:00"/>
    <s v="Mortality"/>
    <n v="2"/>
    <s v="KH"/>
    <n v="1"/>
    <s v="NOP"/>
    <s v="SUN"/>
    <s v="NOP"/>
    <s v="NOP"/>
    <s v="NOP"/>
    <s v="NOP"/>
    <s v="RLAC"/>
    <s v="RLAC"/>
    <s v="DAM"/>
    <s v="SUN"/>
    <n v="1"/>
    <s v="No"/>
    <s v="Yes"/>
    <s v="Positive"/>
    <s v="Yes"/>
    <s v="NA"/>
    <s v="NA"/>
    <n v="41.8"/>
    <n v="40.299999999999997"/>
    <n v="39.799999999999997"/>
    <n v="47"/>
    <n v="45"/>
    <n v="47.5"/>
    <n v="7.5"/>
    <n v="0.1"/>
    <s v="NA"/>
    <s v="NA"/>
    <s v="NA"/>
    <s v="NA"/>
    <s v="NA"/>
    <s v="Francesco Comezzi"/>
    <m/>
    <s v="792-4497 francesco.comezzi@comohotels.com"/>
    <s v="Maalifushi by Como"/>
    <s v="resort"/>
    <s v="Kept as a pet"/>
    <s v="Mortality"/>
    <s v="Poor management"/>
    <s v="poor management"/>
    <m/>
    <s v="RRF: broken (compound fracture) with open laceration and actively bleeding. Severe dehrydration, underweight and lethargic. Minor laceration to LRF. "/>
  </r>
  <r>
    <n v="4"/>
    <s v="RB.LO.002"/>
    <s v="Olivia"/>
    <s v="20110123XXX1-LO"/>
    <n v="2011"/>
    <n v="1"/>
    <n v="23"/>
    <s v="23/01/2011"/>
    <s v="Baa"/>
    <s v="Hulhudhoo"/>
    <n v="0.59289999999999998"/>
    <n v="73.227900000000005"/>
    <n v="1"/>
    <x v="6"/>
    <x v="2"/>
    <x v="0"/>
    <n v="33.9"/>
    <s v="NA"/>
    <s v="NA"/>
    <s v="NA"/>
    <s v="NA"/>
    <n v="64"/>
    <s v="NA"/>
    <s v="NA"/>
    <s v="Rehab"/>
    <n v="2012"/>
    <n v="2"/>
    <n v="7"/>
    <d v="2012-07-02T00:00:00"/>
    <s v="Released"/>
    <n v="379"/>
    <s v="LG"/>
    <n v="1"/>
    <s v="NA"/>
    <s v="NA"/>
    <s v="NA"/>
    <s v="NA"/>
    <s v="NA"/>
    <s v="NA"/>
    <s v="NA"/>
    <s v="NA"/>
    <s v="NA"/>
    <s v="NA"/>
    <s v="NA"/>
    <s v="NA"/>
    <s v="NA"/>
    <s v="NA"/>
    <s v="NA"/>
    <s v="NA"/>
    <s v="NA"/>
    <s v="NA"/>
    <s v="NA"/>
    <s v="NA"/>
    <s v="NA"/>
    <s v="NA"/>
    <s v="NA"/>
    <s v="NA"/>
    <s v="NA"/>
    <s v="NA"/>
    <s v="NA"/>
    <s v="NA"/>
    <s v="NA"/>
    <s v="NA"/>
    <s v="n/a"/>
    <m/>
    <s v="n/a"/>
    <s v="n/a"/>
    <s v="NA"/>
    <s v="Unknown"/>
    <s v="Released"/>
    <s v="Unknown"/>
    <s v="unk"/>
    <m/>
    <m/>
  </r>
  <r>
    <n v="277"/>
    <s v="RB.LO.117"/>
    <s v="Juanita"/>
    <s v="20170711XXX01-LO"/>
    <n v="2017"/>
    <n v="7"/>
    <n v="11"/>
    <d v="2017-11-07T00:00:00"/>
    <s v="South Male"/>
    <s v="Kandooma"/>
    <n v="3.9041000000000001"/>
    <n v="73.474599999999995"/>
    <n v="1"/>
    <x v="6"/>
    <x v="2"/>
    <x v="4"/>
    <n v="10.288"/>
    <n v="43"/>
    <n v="42.1"/>
    <n v="42"/>
    <n v="47"/>
    <n v="46.5"/>
    <n v="50.8"/>
    <s v="NA"/>
    <s v="Rehab"/>
    <n v="2018"/>
    <n v="9"/>
    <n v="20"/>
    <s v="20/09/2018"/>
    <s v="Transferred"/>
    <n v="73"/>
    <s v="LG"/>
    <n v="1"/>
    <s v="NOP"/>
    <s v="ABR"/>
    <s v="NOP"/>
    <s v="NOP"/>
    <s v="NOP"/>
    <s v="MIS"/>
    <s v="NOP"/>
    <s v="HLAC"/>
    <s v="ABR"/>
    <s v="NOP"/>
    <s v="None"/>
    <s v="No"/>
    <s v="No"/>
    <s v="Positive"/>
    <s v="NA"/>
    <s v="NA"/>
    <s v="NA"/>
    <n v="44.4"/>
    <s v="NA"/>
    <s v="NA"/>
    <s v="NA"/>
    <s v="NA"/>
    <s v="NA"/>
    <n v="9.5"/>
    <n v="-0.78800000000000003"/>
    <s v="NA"/>
    <s v="NA"/>
    <s v="NA"/>
    <s v="NA"/>
    <s v="NA"/>
    <s v="n/a"/>
    <m/>
    <s v="n/a"/>
    <s v="n/a"/>
    <s v="NA"/>
    <s v="Unknown"/>
    <s v="Transferred"/>
    <s v="Previous entanglement"/>
    <s v="prev ent"/>
    <m/>
    <m/>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E40A521F-D850-4A66-9E88-28201D4F323E}" name="PivotTable7" cacheId="0" applyNumberFormats="0" applyBorderFormats="0" applyFontFormats="0" applyPatternFormats="0" applyAlignmentFormats="0" applyWidthHeightFormats="1" dataCaption="Values" updatedVersion="8" minRefreshableVersion="3" useAutoFormatting="1" itemPrintTitles="1" createdVersion="8" indent="0" compact="0" compactData="0" multipleFieldFilters="0">
  <location ref="T1:AB12" firstHeaderRow="1" firstDataRow="2" firstDataCol="1"/>
  <pivotFields count="74">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axis="axisRow" dataField="1" compact="0" outline="0" showAll="0" sortType="descending">
      <items count="10">
        <item x="0"/>
        <item x="1"/>
        <item x="2"/>
        <item x="3"/>
        <item x="7"/>
        <item x="4"/>
        <item x="5"/>
        <item x="8"/>
        <item x="6"/>
        <item t="default"/>
      </items>
      <autoSortScope>
        <pivotArea dataOnly="0" outline="0" fieldPosition="0">
          <references count="1">
            <reference field="4294967294" count="1" selected="0">
              <x v="0"/>
            </reference>
          </references>
        </pivotArea>
      </autoSortScope>
    </pivotField>
    <pivotField compact="0" outline="0" showAll="0"/>
    <pivotField axis="axisCol" compact="0" outline="0" showAll="0" sortType="descending">
      <items count="8">
        <item x="6"/>
        <item x="0"/>
        <item x="4"/>
        <item x="5"/>
        <item x="1"/>
        <item x="3"/>
        <item x="2"/>
        <item t="default"/>
      </items>
      <autoSortScope>
        <pivotArea dataOnly="0" outline="0" fieldPosition="0">
          <references count="1">
            <reference field="4294967294" count="1" selected="0">
              <x v="0"/>
            </reference>
          </references>
        </pivotArea>
      </autoSortScope>
    </pivotField>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s>
  <rowFields count="1">
    <field x="13"/>
  </rowFields>
  <rowItems count="10">
    <i>
      <x v="2"/>
    </i>
    <i>
      <x v="3"/>
    </i>
    <i>
      <x v="5"/>
    </i>
    <i>
      <x/>
    </i>
    <i>
      <x v="8"/>
    </i>
    <i>
      <x v="1"/>
    </i>
    <i>
      <x v="7"/>
    </i>
    <i>
      <x v="6"/>
    </i>
    <i>
      <x v="4"/>
    </i>
    <i t="grand">
      <x/>
    </i>
  </rowItems>
  <colFields count="1">
    <field x="15"/>
  </colFields>
  <colItems count="8">
    <i>
      <x v="2"/>
    </i>
    <i>
      <x v="4"/>
    </i>
    <i>
      <x v="1"/>
    </i>
    <i>
      <x v="6"/>
    </i>
    <i>
      <x v="5"/>
    </i>
    <i>
      <x/>
    </i>
    <i>
      <x v="3"/>
    </i>
    <i t="grand">
      <x/>
    </i>
  </colItems>
  <dataFields count="1">
    <dataField name="Count of Disposition" fld="13" subtotal="count" baseField="0" baseItem="0"/>
  </data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2.xml><?xml version="1.0" encoding="utf-8"?>
<pivotTableDefinition xmlns="http://schemas.openxmlformats.org/spreadsheetml/2006/main" xmlns:mc="http://schemas.openxmlformats.org/markup-compatibility/2006" xmlns:xr="http://schemas.microsoft.com/office/spreadsheetml/2014/revision" mc:Ignorable="xr" xr:uid="{EE17F051-F725-4B2A-A459-D66B2ED23A76}" name="PivotTable8" cacheId="0" applyNumberFormats="0" applyBorderFormats="0" applyFontFormats="0" applyPatternFormats="0" applyAlignmentFormats="0" applyWidthHeightFormats="1" dataCaption="Values" updatedVersion="8" minRefreshableVersion="3" useAutoFormatting="1" itemPrintTitles="1" createdVersion="8" indent="0" compact="0" compactData="0" multipleFieldFilters="0" chartFormat="1">
  <location ref="U2:AC13" firstHeaderRow="1" firstDataRow="2" firstDataCol="1"/>
  <pivotFields count="74">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axis="axisRow" dataField="1" compact="0" outline="0" showAll="0" sortType="descending">
      <items count="10">
        <item x="0"/>
        <item x="1"/>
        <item x="2"/>
        <item x="3"/>
        <item x="7"/>
        <item x="4"/>
        <item x="5"/>
        <item x="8"/>
        <item x="6"/>
        <item t="default"/>
      </items>
      <autoSortScope>
        <pivotArea dataOnly="0" outline="0" fieldPosition="0">
          <references count="1">
            <reference field="4294967294" count="1" selected="0">
              <x v="0"/>
            </reference>
          </references>
        </pivotArea>
      </autoSortScope>
    </pivotField>
    <pivotField compact="0" outline="0" showAll="0"/>
    <pivotField axis="axisCol" compact="0" outline="0" showAll="0" sortType="descending">
      <items count="8">
        <item x="6"/>
        <item x="0"/>
        <item x="4"/>
        <item x="5"/>
        <item x="1"/>
        <item x="3"/>
        <item x="2"/>
        <item t="default"/>
      </items>
      <autoSortScope>
        <pivotArea dataOnly="0" outline="0" fieldPosition="0">
          <references count="1">
            <reference field="4294967294" count="1" selected="0">
              <x v="0"/>
            </reference>
          </references>
        </pivotArea>
      </autoSortScope>
    </pivotField>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s>
  <rowFields count="1">
    <field x="13"/>
  </rowFields>
  <rowItems count="10">
    <i>
      <x v="2"/>
    </i>
    <i>
      <x v="3"/>
    </i>
    <i>
      <x v="5"/>
    </i>
    <i>
      <x/>
    </i>
    <i>
      <x v="8"/>
    </i>
    <i>
      <x v="1"/>
    </i>
    <i>
      <x v="7"/>
    </i>
    <i>
      <x v="6"/>
    </i>
    <i>
      <x v="4"/>
    </i>
    <i t="grand">
      <x/>
    </i>
  </rowItems>
  <colFields count="1">
    <field x="15"/>
  </colFields>
  <colItems count="8">
    <i>
      <x v="2"/>
    </i>
    <i>
      <x v="4"/>
    </i>
    <i>
      <x v="1"/>
    </i>
    <i>
      <x v="6"/>
    </i>
    <i>
      <x v="5"/>
    </i>
    <i>
      <x/>
    </i>
    <i>
      <x v="3"/>
    </i>
    <i t="grand">
      <x/>
    </i>
  </colItems>
  <dataFields count="1">
    <dataField name="Count of Disposition" fld="13" subtotal="count" baseField="0" baseItem="0"/>
  </data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pivotTable" Target="../pivotTables/pivotTable1.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ivotTable" Target="../pivotTables/pivotTable2.x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CB636B-F5B3-4A06-8122-197B36D1C830}">
  <dimension ref="A1:GD1003"/>
  <sheetViews>
    <sheetView tabSelected="1" zoomScale="80" zoomScaleNormal="80" workbookViewId="0">
      <pane ySplit="1" topLeftCell="A2" activePane="bottomLeft" state="frozen"/>
      <selection activeCell="E1" sqref="E1"/>
      <selection pane="bottomLeft" activeCell="H11" sqref="H11"/>
    </sheetView>
  </sheetViews>
  <sheetFormatPr defaultColWidth="9.109375" defaultRowHeight="15.6" x14ac:dyDescent="0.3"/>
  <cols>
    <col min="1" max="1" width="11.88671875" style="2" customWidth="1"/>
    <col min="2" max="2" width="13.88671875" style="2" customWidth="1"/>
    <col min="3" max="4" width="10.6640625" style="2" customWidth="1"/>
    <col min="5" max="5" width="14.109375" style="2" customWidth="1"/>
    <col min="6" max="6" width="9.109375" style="12"/>
    <col min="7" max="7" width="14.5546875" style="2" customWidth="1"/>
    <col min="8" max="8" width="9.109375" style="7"/>
    <col min="9" max="9" width="16" style="2" customWidth="1"/>
    <col min="10" max="10" width="14" style="2" customWidth="1"/>
    <col min="11" max="11" width="14.6640625" style="2" customWidth="1"/>
    <col min="12" max="15" width="9.109375" style="47"/>
    <col min="16" max="16" width="8.88671875" style="50"/>
    <col min="17" max="21" width="9.109375" style="50"/>
    <col min="22" max="27" width="9.109375" style="2"/>
    <col min="28" max="28" width="13" style="2" customWidth="1"/>
    <col min="29" max="29" width="24.5546875" style="12" customWidth="1"/>
    <col min="30" max="30" width="15.6640625" style="2" customWidth="1"/>
    <col min="31" max="31" width="15.6640625" style="15" customWidth="1"/>
    <col min="32" max="16384" width="9.109375" style="1"/>
  </cols>
  <sheetData>
    <row r="1" spans="1:32" s="20" customFormat="1" ht="21" customHeight="1" thickBot="1" x14ac:dyDescent="0.35">
      <c r="A1" s="52" t="s">
        <v>130</v>
      </c>
      <c r="B1" s="17" t="s">
        <v>52</v>
      </c>
      <c r="C1" s="17" t="s">
        <v>53</v>
      </c>
      <c r="D1" s="17" t="s">
        <v>54</v>
      </c>
      <c r="E1" s="17" t="s">
        <v>55</v>
      </c>
      <c r="F1" s="25" t="s">
        <v>56</v>
      </c>
      <c r="G1" s="17" t="s">
        <v>57</v>
      </c>
      <c r="H1" s="39" t="s">
        <v>210</v>
      </c>
      <c r="I1" s="18" t="s">
        <v>51</v>
      </c>
      <c r="J1" s="60" t="s">
        <v>251</v>
      </c>
      <c r="K1" s="17" t="s">
        <v>59</v>
      </c>
      <c r="L1" s="44" t="s">
        <v>246</v>
      </c>
      <c r="M1" s="44" t="s">
        <v>247</v>
      </c>
      <c r="N1" s="44" t="s">
        <v>248</v>
      </c>
      <c r="O1" s="44" t="s">
        <v>249</v>
      </c>
      <c r="P1" s="44" t="s">
        <v>215</v>
      </c>
      <c r="Q1" s="44" t="s">
        <v>216</v>
      </c>
      <c r="R1" s="44" t="s">
        <v>217</v>
      </c>
      <c r="S1" s="44" t="s">
        <v>218</v>
      </c>
      <c r="T1" s="44" t="s">
        <v>219</v>
      </c>
      <c r="U1" s="44" t="s">
        <v>220</v>
      </c>
      <c r="V1" s="17" t="s">
        <v>227</v>
      </c>
      <c r="W1" s="17" t="s">
        <v>228</v>
      </c>
      <c r="X1" s="17" t="s">
        <v>229</v>
      </c>
      <c r="Y1" s="17" t="s">
        <v>230</v>
      </c>
      <c r="Z1" s="17" t="s">
        <v>231</v>
      </c>
      <c r="AA1" s="17" t="s">
        <v>232</v>
      </c>
      <c r="AB1" s="17" t="s">
        <v>63</v>
      </c>
      <c r="AC1" s="25" t="s">
        <v>64</v>
      </c>
      <c r="AD1" s="17" t="s">
        <v>65</v>
      </c>
      <c r="AE1" s="53" t="s">
        <v>68</v>
      </c>
      <c r="AF1" s="19"/>
    </row>
    <row r="2" spans="1:32" x14ac:dyDescent="0.3">
      <c r="A2" s="54">
        <v>1</v>
      </c>
      <c r="B2" s="4">
        <v>3</v>
      </c>
      <c r="C2" s="4">
        <v>5.2818909999999999</v>
      </c>
      <c r="D2" s="4">
        <v>73.137173300000001</v>
      </c>
      <c r="E2" s="13" t="s">
        <v>6</v>
      </c>
      <c r="F2" s="26" t="s">
        <v>7</v>
      </c>
      <c r="G2" s="13" t="s">
        <v>8</v>
      </c>
      <c r="H2" s="40">
        <v>58</v>
      </c>
      <c r="I2" s="14" t="s">
        <v>10</v>
      </c>
      <c r="J2" s="4" t="s">
        <v>11</v>
      </c>
      <c r="K2" s="4">
        <v>114</v>
      </c>
      <c r="L2" s="45" t="s">
        <v>9</v>
      </c>
      <c r="M2" s="45" t="s">
        <v>9</v>
      </c>
      <c r="N2" s="45" t="s">
        <v>9</v>
      </c>
      <c r="O2" s="45" t="s">
        <v>9</v>
      </c>
      <c r="P2" s="45"/>
      <c r="Q2" s="45"/>
      <c r="R2" s="45"/>
      <c r="S2" s="45"/>
      <c r="T2" s="45">
        <v>1</v>
      </c>
      <c r="U2" s="45"/>
      <c r="V2" s="13"/>
      <c r="W2" s="13"/>
      <c r="X2" s="13"/>
      <c r="Y2" s="13">
        <v>1</v>
      </c>
      <c r="Z2" s="13"/>
      <c r="AA2" s="13"/>
      <c r="AB2" s="13" t="s">
        <v>9</v>
      </c>
      <c r="AC2" s="11" t="s">
        <v>9</v>
      </c>
      <c r="AD2" s="4" t="s">
        <v>11</v>
      </c>
      <c r="AE2" s="55" t="s">
        <v>14</v>
      </c>
      <c r="AF2" s="3"/>
    </row>
    <row r="3" spans="1:32" x14ac:dyDescent="0.3">
      <c r="A3" s="21">
        <v>2</v>
      </c>
      <c r="B3" s="2">
        <v>6</v>
      </c>
      <c r="C3" s="2">
        <v>5.2862179999999999</v>
      </c>
      <c r="D3" s="2">
        <v>73.112093999999999</v>
      </c>
      <c r="E3" s="8" t="s">
        <v>6</v>
      </c>
      <c r="F3" s="22" t="s">
        <v>12</v>
      </c>
      <c r="G3" s="8" t="s">
        <v>134</v>
      </c>
      <c r="H3" s="23">
        <v>40</v>
      </c>
      <c r="I3" s="15" t="s">
        <v>10</v>
      </c>
      <c r="J3" s="2" t="s">
        <v>13</v>
      </c>
      <c r="K3" s="2">
        <v>9</v>
      </c>
      <c r="L3" s="46" t="s">
        <v>9</v>
      </c>
      <c r="M3" s="46" t="s">
        <v>9</v>
      </c>
      <c r="N3" s="46" t="s">
        <v>9</v>
      </c>
      <c r="O3" s="46" t="s">
        <v>9</v>
      </c>
      <c r="P3" s="46"/>
      <c r="Q3" s="46"/>
      <c r="R3" s="46"/>
      <c r="S3" s="46"/>
      <c r="T3" s="46">
        <v>1</v>
      </c>
      <c r="U3" s="46"/>
      <c r="V3" s="8"/>
      <c r="W3" s="8"/>
      <c r="X3" s="8"/>
      <c r="Y3" s="8">
        <v>1</v>
      </c>
      <c r="Z3" s="8"/>
      <c r="AA3" s="8"/>
      <c r="AB3" s="8" t="s">
        <v>9</v>
      </c>
      <c r="AC3" s="12" t="s">
        <v>9</v>
      </c>
      <c r="AD3" s="2" t="s">
        <v>13</v>
      </c>
      <c r="AE3" s="42" t="s">
        <v>14</v>
      </c>
      <c r="AF3" s="3"/>
    </row>
    <row r="4" spans="1:32" x14ac:dyDescent="0.3">
      <c r="A4" s="21">
        <v>3</v>
      </c>
      <c r="B4" s="2">
        <v>11</v>
      </c>
      <c r="C4" s="2" t="s">
        <v>9</v>
      </c>
      <c r="D4" s="2" t="s">
        <v>9</v>
      </c>
      <c r="E4" s="8" t="s">
        <v>6</v>
      </c>
      <c r="F4" s="22" t="s">
        <v>12</v>
      </c>
      <c r="G4" s="8" t="s">
        <v>133</v>
      </c>
      <c r="H4" s="23">
        <v>30</v>
      </c>
      <c r="I4" s="15" t="s">
        <v>10</v>
      </c>
      <c r="J4" s="2" t="s">
        <v>13</v>
      </c>
      <c r="K4" s="2">
        <v>1</v>
      </c>
      <c r="L4" s="46" t="s">
        <v>9</v>
      </c>
      <c r="M4" s="46" t="s">
        <v>9</v>
      </c>
      <c r="N4" s="46" t="s">
        <v>9</v>
      </c>
      <c r="O4" s="46" t="s">
        <v>9</v>
      </c>
      <c r="P4" s="46"/>
      <c r="Q4" s="46"/>
      <c r="R4" s="46"/>
      <c r="S4" s="46"/>
      <c r="T4" s="46">
        <v>1</v>
      </c>
      <c r="U4" s="46"/>
      <c r="V4" s="8"/>
      <c r="W4" s="8"/>
      <c r="X4" s="8"/>
      <c r="Y4" s="8">
        <v>1</v>
      </c>
      <c r="Z4" s="8"/>
      <c r="AA4" s="8"/>
      <c r="AB4" s="8" t="s">
        <v>9</v>
      </c>
      <c r="AC4" s="12" t="s">
        <v>9</v>
      </c>
      <c r="AD4" s="2" t="s">
        <v>13</v>
      </c>
      <c r="AE4" s="42" t="s">
        <v>14</v>
      </c>
      <c r="AF4" s="3"/>
    </row>
    <row r="5" spans="1:32" x14ac:dyDescent="0.3">
      <c r="A5" s="54">
        <v>4</v>
      </c>
      <c r="B5" s="2">
        <v>1</v>
      </c>
      <c r="C5" s="2">
        <v>0.59289999999999998</v>
      </c>
      <c r="D5" s="2">
        <v>73.227900000000005</v>
      </c>
      <c r="E5" s="8" t="s">
        <v>14</v>
      </c>
      <c r="F5" s="22" t="s">
        <v>7</v>
      </c>
      <c r="G5" s="8" t="s">
        <v>15</v>
      </c>
      <c r="H5" s="23">
        <v>64</v>
      </c>
      <c r="I5" s="15" t="s">
        <v>10</v>
      </c>
      <c r="J5" s="2" t="s">
        <v>11</v>
      </c>
      <c r="K5" s="2">
        <v>379</v>
      </c>
      <c r="L5" s="46" t="s">
        <v>9</v>
      </c>
      <c r="M5" s="46" t="s">
        <v>9</v>
      </c>
      <c r="N5" s="46" t="s">
        <v>9</v>
      </c>
      <c r="O5" s="46" t="s">
        <v>9</v>
      </c>
      <c r="P5" s="46"/>
      <c r="Q5" s="46"/>
      <c r="R5" s="46"/>
      <c r="S5" s="46"/>
      <c r="T5" s="46">
        <v>1</v>
      </c>
      <c r="U5" s="46"/>
      <c r="V5" s="8"/>
      <c r="W5" s="8"/>
      <c r="X5" s="8"/>
      <c r="Y5" s="8">
        <v>1</v>
      </c>
      <c r="Z5" s="8"/>
      <c r="AA5" s="8"/>
      <c r="AB5" s="8" t="s">
        <v>9</v>
      </c>
      <c r="AC5" s="12" t="s">
        <v>9</v>
      </c>
      <c r="AD5" s="2" t="s">
        <v>11</v>
      </c>
      <c r="AE5" s="42" t="s">
        <v>14</v>
      </c>
      <c r="AF5" s="3"/>
    </row>
    <row r="6" spans="1:32" x14ac:dyDescent="0.3">
      <c r="A6" s="21">
        <v>5</v>
      </c>
      <c r="B6" s="2">
        <v>4</v>
      </c>
      <c r="C6" s="2">
        <v>5.2862179999999999</v>
      </c>
      <c r="D6" s="2">
        <v>73.112093999999999</v>
      </c>
      <c r="E6" s="8" t="s">
        <v>16</v>
      </c>
      <c r="F6" s="22" t="s">
        <v>7</v>
      </c>
      <c r="G6" s="8" t="s">
        <v>14</v>
      </c>
      <c r="H6" s="23" t="s">
        <v>9</v>
      </c>
      <c r="I6" s="15" t="s">
        <v>10</v>
      </c>
      <c r="J6" s="2" t="s">
        <v>11</v>
      </c>
      <c r="K6" s="2">
        <v>70</v>
      </c>
      <c r="L6" s="46" t="s">
        <v>9</v>
      </c>
      <c r="M6" s="46" t="s">
        <v>9</v>
      </c>
      <c r="N6" s="46" t="s">
        <v>9</v>
      </c>
      <c r="O6" s="46" t="s">
        <v>9</v>
      </c>
      <c r="P6" s="46"/>
      <c r="Q6" s="46"/>
      <c r="R6" s="46"/>
      <c r="S6" s="46"/>
      <c r="T6" s="46">
        <v>1</v>
      </c>
      <c r="U6" s="46"/>
      <c r="V6" s="8"/>
      <c r="W6" s="8"/>
      <c r="X6" s="8"/>
      <c r="Y6" s="8">
        <v>1</v>
      </c>
      <c r="Z6" s="8"/>
      <c r="AA6" s="8"/>
      <c r="AB6" s="8" t="s">
        <v>9</v>
      </c>
      <c r="AC6" s="12" t="s">
        <v>9</v>
      </c>
      <c r="AD6" s="2" t="s">
        <v>11</v>
      </c>
      <c r="AE6" s="42" t="s">
        <v>72</v>
      </c>
      <c r="AF6" s="3"/>
    </row>
    <row r="7" spans="1:32" x14ac:dyDescent="0.3">
      <c r="A7" s="21">
        <v>6</v>
      </c>
      <c r="B7" s="2">
        <v>4</v>
      </c>
      <c r="C7" s="2">
        <v>5.2891389999999996</v>
      </c>
      <c r="D7" s="2">
        <v>73.105134000000007</v>
      </c>
      <c r="E7" s="8" t="s">
        <v>16</v>
      </c>
      <c r="F7" s="22" t="s">
        <v>7</v>
      </c>
      <c r="G7" s="8" t="s">
        <v>8</v>
      </c>
      <c r="H7" s="23">
        <v>40</v>
      </c>
      <c r="I7" s="15" t="s">
        <v>11</v>
      </c>
      <c r="J7" s="2" t="s">
        <v>9</v>
      </c>
      <c r="K7" s="2" t="s">
        <v>9</v>
      </c>
      <c r="L7" s="46" t="s">
        <v>9</v>
      </c>
      <c r="M7" s="46" t="s">
        <v>9</v>
      </c>
      <c r="N7" s="46" t="s">
        <v>9</v>
      </c>
      <c r="O7" s="46" t="s">
        <v>9</v>
      </c>
      <c r="P7" s="46"/>
      <c r="Q7" s="46"/>
      <c r="R7" s="46"/>
      <c r="S7" s="46"/>
      <c r="T7" s="46">
        <v>1</v>
      </c>
      <c r="U7" s="46"/>
      <c r="V7" s="8"/>
      <c r="W7" s="8"/>
      <c r="X7" s="8"/>
      <c r="Y7" s="8">
        <v>1</v>
      </c>
      <c r="Z7" s="8"/>
      <c r="AA7" s="8"/>
      <c r="AB7" s="8" t="s">
        <v>29</v>
      </c>
      <c r="AC7" s="12" t="s">
        <v>9</v>
      </c>
      <c r="AD7" s="2" t="s">
        <v>11</v>
      </c>
      <c r="AE7" s="42" t="s">
        <v>94</v>
      </c>
      <c r="AF7" s="3"/>
    </row>
    <row r="8" spans="1:32" x14ac:dyDescent="0.3">
      <c r="A8" s="54">
        <v>7</v>
      </c>
      <c r="B8" s="2">
        <v>6</v>
      </c>
      <c r="C8" s="2">
        <v>5.1725000000000003</v>
      </c>
      <c r="D8" s="2">
        <v>73.151300000000006</v>
      </c>
      <c r="E8" s="8" t="s">
        <v>16</v>
      </c>
      <c r="F8" s="22" t="s">
        <v>7</v>
      </c>
      <c r="G8" s="8" t="s">
        <v>8</v>
      </c>
      <c r="H8" s="23">
        <v>50</v>
      </c>
      <c r="I8" s="15" t="s">
        <v>10</v>
      </c>
      <c r="J8" s="2" t="s">
        <v>11</v>
      </c>
      <c r="K8" s="2">
        <v>149</v>
      </c>
      <c r="L8" s="46" t="s">
        <v>9</v>
      </c>
      <c r="M8" s="46" t="s">
        <v>9</v>
      </c>
      <c r="N8" s="46" t="s">
        <v>9</v>
      </c>
      <c r="O8" s="46" t="s">
        <v>9</v>
      </c>
      <c r="P8" s="46"/>
      <c r="Q8" s="46"/>
      <c r="R8" s="46"/>
      <c r="S8" s="46"/>
      <c r="T8" s="46">
        <v>1</v>
      </c>
      <c r="U8" s="46"/>
      <c r="V8" s="8"/>
      <c r="W8" s="8"/>
      <c r="X8" s="8"/>
      <c r="Y8" s="8">
        <v>1</v>
      </c>
      <c r="Z8" s="8"/>
      <c r="AA8" s="8"/>
      <c r="AB8" s="8" t="s">
        <v>9</v>
      </c>
      <c r="AC8" s="12" t="s">
        <v>9</v>
      </c>
      <c r="AD8" s="2" t="s">
        <v>11</v>
      </c>
      <c r="AE8" s="42" t="s">
        <v>72</v>
      </c>
      <c r="AF8" s="3"/>
    </row>
    <row r="9" spans="1:32" x14ac:dyDescent="0.3">
      <c r="A9" s="21">
        <v>8</v>
      </c>
      <c r="B9" s="2">
        <v>12</v>
      </c>
      <c r="C9" s="2">
        <v>5.2862179999999999</v>
      </c>
      <c r="D9" s="2">
        <v>73.112093999999999</v>
      </c>
      <c r="E9" s="8" t="s">
        <v>16</v>
      </c>
      <c r="F9" s="22" t="s">
        <v>7</v>
      </c>
      <c r="G9" s="8" t="s">
        <v>14</v>
      </c>
      <c r="H9" s="23" t="s">
        <v>9</v>
      </c>
      <c r="I9" s="15" t="s">
        <v>10</v>
      </c>
      <c r="J9" s="2" t="s">
        <v>11</v>
      </c>
      <c r="K9" s="2">
        <v>7</v>
      </c>
      <c r="L9" s="46" t="s">
        <v>9</v>
      </c>
      <c r="M9" s="46" t="s">
        <v>9</v>
      </c>
      <c r="N9" s="46" t="s">
        <v>9</v>
      </c>
      <c r="O9" s="46" t="s">
        <v>9</v>
      </c>
      <c r="P9" s="46"/>
      <c r="Q9" s="46"/>
      <c r="R9" s="46"/>
      <c r="S9" s="46"/>
      <c r="T9" s="46">
        <v>1</v>
      </c>
      <c r="U9" s="46"/>
      <c r="V9" s="8"/>
      <c r="W9" s="8"/>
      <c r="X9" s="8"/>
      <c r="Y9" s="8">
        <v>1</v>
      </c>
      <c r="Z9" s="8"/>
      <c r="AA9" s="8"/>
      <c r="AB9" s="8" t="s">
        <v>9</v>
      </c>
      <c r="AC9" s="12" t="s">
        <v>9</v>
      </c>
      <c r="AD9" s="2" t="s">
        <v>11</v>
      </c>
      <c r="AE9" s="42" t="s">
        <v>72</v>
      </c>
      <c r="AF9" s="3"/>
    </row>
    <row r="10" spans="1:32" x14ac:dyDescent="0.3">
      <c r="A10" s="21">
        <v>9</v>
      </c>
      <c r="B10" s="2">
        <v>12</v>
      </c>
      <c r="C10" s="2">
        <v>5.3537999999999997</v>
      </c>
      <c r="D10" s="2">
        <v>73.069699999999997</v>
      </c>
      <c r="E10" s="8" t="s">
        <v>16</v>
      </c>
      <c r="F10" s="22" t="s">
        <v>7</v>
      </c>
      <c r="G10" s="8" t="s">
        <v>8</v>
      </c>
      <c r="H10" s="23">
        <v>60</v>
      </c>
      <c r="I10" s="15" t="s">
        <v>11</v>
      </c>
      <c r="J10" s="2" t="s">
        <v>9</v>
      </c>
      <c r="K10" s="2" t="s">
        <v>9</v>
      </c>
      <c r="L10" s="46" t="s">
        <v>9</v>
      </c>
      <c r="M10" s="46" t="s">
        <v>9</v>
      </c>
      <c r="N10" s="46" t="s">
        <v>9</v>
      </c>
      <c r="O10" s="46" t="s">
        <v>9</v>
      </c>
      <c r="P10" s="46"/>
      <c r="Q10" s="46"/>
      <c r="R10" s="46"/>
      <c r="S10" s="46"/>
      <c r="T10" s="46">
        <v>1</v>
      </c>
      <c r="U10" s="46"/>
      <c r="V10" s="8"/>
      <c r="W10" s="8"/>
      <c r="X10" s="8"/>
      <c r="Y10" s="8">
        <v>1</v>
      </c>
      <c r="Z10" s="8"/>
      <c r="AA10" s="8"/>
      <c r="AB10" s="8" t="s">
        <v>29</v>
      </c>
      <c r="AC10" s="12" t="s">
        <v>9</v>
      </c>
      <c r="AD10" s="2" t="s">
        <v>11</v>
      </c>
      <c r="AE10" s="42" t="s">
        <v>94</v>
      </c>
      <c r="AF10" s="3"/>
    </row>
    <row r="11" spans="1:32" x14ac:dyDescent="0.3">
      <c r="A11" s="54">
        <v>10</v>
      </c>
      <c r="B11" s="2">
        <v>1</v>
      </c>
      <c r="C11" s="2">
        <v>4.3277000000000001</v>
      </c>
      <c r="D11" s="2">
        <v>73.597300000000004</v>
      </c>
      <c r="E11" s="8" t="s">
        <v>16</v>
      </c>
      <c r="F11" s="22" t="s">
        <v>7</v>
      </c>
      <c r="G11" s="8" t="s">
        <v>8</v>
      </c>
      <c r="H11" s="23">
        <v>30</v>
      </c>
      <c r="I11" s="15" t="s">
        <v>10</v>
      </c>
      <c r="J11" s="2" t="s">
        <v>11</v>
      </c>
      <c r="K11" s="2">
        <v>6</v>
      </c>
      <c r="L11" s="46" t="s">
        <v>9</v>
      </c>
      <c r="M11" s="46" t="s">
        <v>9</v>
      </c>
      <c r="N11" s="46" t="s">
        <v>9</v>
      </c>
      <c r="O11" s="46" t="s">
        <v>9</v>
      </c>
      <c r="P11" s="46"/>
      <c r="Q11" s="46"/>
      <c r="R11" s="46"/>
      <c r="S11" s="46"/>
      <c r="T11" s="46">
        <v>1</v>
      </c>
      <c r="U11" s="46"/>
      <c r="V11" s="8"/>
      <c r="W11" s="8"/>
      <c r="X11" s="8"/>
      <c r="Y11" s="8">
        <v>1</v>
      </c>
      <c r="Z11" s="8"/>
      <c r="AA11" s="8"/>
      <c r="AB11" s="8" t="s">
        <v>9</v>
      </c>
      <c r="AC11" s="12" t="s">
        <v>9</v>
      </c>
      <c r="AD11" s="2" t="s">
        <v>11</v>
      </c>
      <c r="AE11" s="42" t="s">
        <v>72</v>
      </c>
      <c r="AF11" s="3"/>
    </row>
    <row r="12" spans="1:32" x14ac:dyDescent="0.3">
      <c r="A12" s="21">
        <v>11</v>
      </c>
      <c r="B12" s="2">
        <v>1</v>
      </c>
      <c r="C12" s="2">
        <v>4.3277000000000001</v>
      </c>
      <c r="D12" s="2">
        <v>73.597300000000004</v>
      </c>
      <c r="E12" s="8" t="s">
        <v>16</v>
      </c>
      <c r="F12" s="22" t="s">
        <v>7</v>
      </c>
      <c r="G12" s="8" t="s">
        <v>8</v>
      </c>
      <c r="H12" s="23">
        <v>55</v>
      </c>
      <c r="I12" s="15" t="s">
        <v>11</v>
      </c>
      <c r="J12" s="2" t="s">
        <v>9</v>
      </c>
      <c r="K12" s="2" t="s">
        <v>9</v>
      </c>
      <c r="L12" s="46" t="s">
        <v>9</v>
      </c>
      <c r="M12" s="46" t="s">
        <v>9</v>
      </c>
      <c r="N12" s="46" t="s">
        <v>9</v>
      </c>
      <c r="O12" s="46" t="s">
        <v>9</v>
      </c>
      <c r="P12" s="46"/>
      <c r="Q12" s="46"/>
      <c r="R12" s="46"/>
      <c r="S12" s="46"/>
      <c r="T12" s="46">
        <v>1</v>
      </c>
      <c r="U12" s="46"/>
      <c r="V12" s="8"/>
      <c r="W12" s="8"/>
      <c r="X12" s="8"/>
      <c r="Y12" s="8">
        <v>1</v>
      </c>
      <c r="Z12" s="8"/>
      <c r="AA12" s="8"/>
      <c r="AB12" s="8" t="s">
        <v>29</v>
      </c>
      <c r="AC12" s="12" t="s">
        <v>9</v>
      </c>
      <c r="AD12" s="2" t="s">
        <v>11</v>
      </c>
      <c r="AE12" s="42" t="s">
        <v>94</v>
      </c>
      <c r="AF12" s="3"/>
    </row>
    <row r="13" spans="1:32" x14ac:dyDescent="0.3">
      <c r="A13" s="21">
        <v>12</v>
      </c>
      <c r="B13" s="2">
        <v>2</v>
      </c>
      <c r="C13" s="2">
        <v>5.2891389999999996</v>
      </c>
      <c r="D13" s="2">
        <v>73.105134000000007</v>
      </c>
      <c r="E13" s="8" t="s">
        <v>16</v>
      </c>
      <c r="F13" s="22" t="s">
        <v>7</v>
      </c>
      <c r="G13" s="8" t="s">
        <v>8</v>
      </c>
      <c r="H13" s="23">
        <v>55</v>
      </c>
      <c r="I13" s="15" t="s">
        <v>11</v>
      </c>
      <c r="J13" s="2" t="s">
        <v>9</v>
      </c>
      <c r="K13" s="2" t="s">
        <v>9</v>
      </c>
      <c r="L13" s="46" t="s">
        <v>9</v>
      </c>
      <c r="M13" s="46" t="s">
        <v>9</v>
      </c>
      <c r="N13" s="46" t="s">
        <v>9</v>
      </c>
      <c r="O13" s="46" t="s">
        <v>9</v>
      </c>
      <c r="P13" s="46"/>
      <c r="Q13" s="46"/>
      <c r="R13" s="46"/>
      <c r="S13" s="46"/>
      <c r="T13" s="46">
        <v>1</v>
      </c>
      <c r="U13" s="46"/>
      <c r="V13" s="8"/>
      <c r="W13" s="8"/>
      <c r="X13" s="8"/>
      <c r="Y13" s="8">
        <v>1</v>
      </c>
      <c r="Z13" s="8"/>
      <c r="AA13" s="8"/>
      <c r="AB13" s="8" t="s">
        <v>29</v>
      </c>
      <c r="AC13" s="12" t="s">
        <v>9</v>
      </c>
      <c r="AD13" s="2" t="s">
        <v>11</v>
      </c>
      <c r="AE13" s="42" t="s">
        <v>94</v>
      </c>
      <c r="AF13" s="3"/>
    </row>
    <row r="14" spans="1:32" x14ac:dyDescent="0.3">
      <c r="A14" s="54">
        <v>13</v>
      </c>
      <c r="B14" s="2">
        <v>2</v>
      </c>
      <c r="C14" s="2">
        <v>5.2818909999999999</v>
      </c>
      <c r="D14" s="2">
        <v>73.137173300000001</v>
      </c>
      <c r="E14" s="8" t="s">
        <v>16</v>
      </c>
      <c r="F14" s="22" t="s">
        <v>7</v>
      </c>
      <c r="G14" s="8" t="s">
        <v>8</v>
      </c>
      <c r="H14" s="23">
        <v>59</v>
      </c>
      <c r="I14" s="15" t="s">
        <v>10</v>
      </c>
      <c r="J14" s="2" t="s">
        <v>11</v>
      </c>
      <c r="K14" s="2">
        <v>5</v>
      </c>
      <c r="L14" s="46" t="s">
        <v>9</v>
      </c>
      <c r="M14" s="46" t="s">
        <v>9</v>
      </c>
      <c r="N14" s="46" t="s">
        <v>9</v>
      </c>
      <c r="O14" s="46" t="s">
        <v>9</v>
      </c>
      <c r="P14" s="46"/>
      <c r="Q14" s="46"/>
      <c r="R14" s="46"/>
      <c r="S14" s="46"/>
      <c r="T14" s="46">
        <v>1</v>
      </c>
      <c r="U14" s="46"/>
      <c r="V14" s="8"/>
      <c r="W14" s="8"/>
      <c r="X14" s="8"/>
      <c r="Y14" s="8">
        <v>1</v>
      </c>
      <c r="Z14" s="8"/>
      <c r="AA14" s="8"/>
      <c r="AB14" s="8" t="s">
        <v>9</v>
      </c>
      <c r="AC14" s="12" t="s">
        <v>9</v>
      </c>
      <c r="AD14" s="2" t="s">
        <v>11</v>
      </c>
      <c r="AE14" s="42" t="s">
        <v>72</v>
      </c>
      <c r="AF14" s="3"/>
    </row>
    <row r="15" spans="1:32" x14ac:dyDescent="0.3">
      <c r="A15" s="21">
        <v>14</v>
      </c>
      <c r="B15" s="2">
        <v>2</v>
      </c>
      <c r="C15" s="2">
        <v>5.2818909999999999</v>
      </c>
      <c r="D15" s="2">
        <v>73.137173300000001</v>
      </c>
      <c r="E15" s="8" t="s">
        <v>16</v>
      </c>
      <c r="F15" s="22" t="s">
        <v>7</v>
      </c>
      <c r="G15" s="8" t="s">
        <v>17</v>
      </c>
      <c r="H15" s="23">
        <v>64</v>
      </c>
      <c r="I15" s="15" t="s">
        <v>10</v>
      </c>
      <c r="J15" s="2" t="s">
        <v>11</v>
      </c>
      <c r="K15" s="2">
        <v>5</v>
      </c>
      <c r="L15" s="46" t="s">
        <v>9</v>
      </c>
      <c r="M15" s="46" t="s">
        <v>9</v>
      </c>
      <c r="N15" s="46" t="s">
        <v>9</v>
      </c>
      <c r="O15" s="46" t="s">
        <v>9</v>
      </c>
      <c r="P15" s="46"/>
      <c r="Q15" s="46"/>
      <c r="R15" s="46"/>
      <c r="S15" s="46"/>
      <c r="T15" s="46">
        <v>1</v>
      </c>
      <c r="U15" s="46"/>
      <c r="V15" s="8"/>
      <c r="W15" s="8"/>
      <c r="X15" s="8"/>
      <c r="Y15" s="8">
        <v>1</v>
      </c>
      <c r="Z15" s="8"/>
      <c r="AA15" s="8"/>
      <c r="AB15" s="8" t="s">
        <v>9</v>
      </c>
      <c r="AC15" s="12" t="s">
        <v>9</v>
      </c>
      <c r="AD15" s="2" t="s">
        <v>11</v>
      </c>
      <c r="AE15" s="42" t="s">
        <v>72</v>
      </c>
      <c r="AF15" s="3"/>
    </row>
    <row r="16" spans="1:32" x14ac:dyDescent="0.3">
      <c r="A16" s="21">
        <v>15</v>
      </c>
      <c r="B16" s="2">
        <v>2</v>
      </c>
      <c r="C16" s="2">
        <v>5.2818909999999999</v>
      </c>
      <c r="D16" s="2">
        <v>73.137173300000001</v>
      </c>
      <c r="E16" s="8" t="s">
        <v>16</v>
      </c>
      <c r="F16" s="22" t="s">
        <v>7</v>
      </c>
      <c r="G16" s="8" t="s">
        <v>15</v>
      </c>
      <c r="H16" s="23">
        <v>70</v>
      </c>
      <c r="I16" s="15" t="s">
        <v>10</v>
      </c>
      <c r="J16" s="2" t="s">
        <v>11</v>
      </c>
      <c r="K16" s="2">
        <v>7</v>
      </c>
      <c r="L16" s="46" t="s">
        <v>9</v>
      </c>
      <c r="M16" s="46" t="s">
        <v>9</v>
      </c>
      <c r="N16" s="46" t="s">
        <v>9</v>
      </c>
      <c r="O16" s="46" t="s">
        <v>9</v>
      </c>
      <c r="P16" s="46"/>
      <c r="Q16" s="46"/>
      <c r="R16" s="46"/>
      <c r="S16" s="46"/>
      <c r="T16" s="46">
        <v>1</v>
      </c>
      <c r="U16" s="46"/>
      <c r="V16" s="8"/>
      <c r="W16" s="8"/>
      <c r="X16" s="8"/>
      <c r="Y16" s="8">
        <v>1</v>
      </c>
      <c r="Z16" s="8"/>
      <c r="AA16" s="8"/>
      <c r="AB16" s="8" t="s">
        <v>9</v>
      </c>
      <c r="AC16" s="12" t="s">
        <v>9</v>
      </c>
      <c r="AD16" s="2" t="s">
        <v>11</v>
      </c>
      <c r="AE16" s="42" t="s">
        <v>72</v>
      </c>
      <c r="AF16" s="3"/>
    </row>
    <row r="17" spans="1:32" x14ac:dyDescent="0.3">
      <c r="A17" s="54">
        <v>16</v>
      </c>
      <c r="B17" s="2">
        <v>3</v>
      </c>
      <c r="C17" s="2">
        <v>3.6333000000000002</v>
      </c>
      <c r="D17" s="2">
        <v>73.4833</v>
      </c>
      <c r="E17" s="8" t="s">
        <v>16</v>
      </c>
      <c r="F17" s="22" t="s">
        <v>7</v>
      </c>
      <c r="G17" s="8" t="s">
        <v>8</v>
      </c>
      <c r="H17" s="23">
        <v>53</v>
      </c>
      <c r="I17" s="15" t="s">
        <v>10</v>
      </c>
      <c r="J17" s="2" t="s">
        <v>11</v>
      </c>
      <c r="K17" s="2">
        <v>103</v>
      </c>
      <c r="L17" s="46" t="s">
        <v>9</v>
      </c>
      <c r="M17" s="46" t="s">
        <v>9</v>
      </c>
      <c r="N17" s="46" t="s">
        <v>9</v>
      </c>
      <c r="O17" s="46" t="s">
        <v>9</v>
      </c>
      <c r="P17" s="46"/>
      <c r="Q17" s="46"/>
      <c r="R17" s="46"/>
      <c r="S17" s="46"/>
      <c r="T17" s="46">
        <v>1</v>
      </c>
      <c r="U17" s="46"/>
      <c r="V17" s="8"/>
      <c r="W17" s="8"/>
      <c r="X17" s="8"/>
      <c r="Y17" s="8">
        <v>1</v>
      </c>
      <c r="Z17" s="8"/>
      <c r="AA17" s="8"/>
      <c r="AB17" s="8" t="s">
        <v>9</v>
      </c>
      <c r="AC17" s="12" t="s">
        <v>9</v>
      </c>
      <c r="AD17" s="2" t="s">
        <v>11</v>
      </c>
      <c r="AE17" s="42" t="s">
        <v>72</v>
      </c>
      <c r="AF17" s="3"/>
    </row>
    <row r="18" spans="1:32" x14ac:dyDescent="0.3">
      <c r="A18" s="21">
        <v>17</v>
      </c>
      <c r="B18" s="2">
        <v>3</v>
      </c>
      <c r="C18" s="2">
        <v>5.2862179999999999</v>
      </c>
      <c r="D18" s="2">
        <v>73.112093999999999</v>
      </c>
      <c r="E18" s="8" t="s">
        <v>6</v>
      </c>
      <c r="F18" s="22" t="s">
        <v>7</v>
      </c>
      <c r="G18" s="8" t="s">
        <v>131</v>
      </c>
      <c r="H18" s="23">
        <v>65</v>
      </c>
      <c r="I18" s="15" t="s">
        <v>10</v>
      </c>
      <c r="J18" s="2" t="s">
        <v>18</v>
      </c>
      <c r="K18" s="2">
        <v>136</v>
      </c>
      <c r="L18" s="46" t="s">
        <v>9</v>
      </c>
      <c r="M18" s="46" t="s">
        <v>9</v>
      </c>
      <c r="N18" s="46" t="s">
        <v>9</v>
      </c>
      <c r="O18" s="46" t="s">
        <v>9</v>
      </c>
      <c r="P18" s="46"/>
      <c r="Q18" s="46"/>
      <c r="R18" s="46"/>
      <c r="S18" s="46"/>
      <c r="T18" s="46">
        <v>1</v>
      </c>
      <c r="U18" s="46"/>
      <c r="V18" s="8"/>
      <c r="W18" s="8"/>
      <c r="X18" s="8"/>
      <c r="Y18" s="8">
        <v>1</v>
      </c>
      <c r="Z18" s="8"/>
      <c r="AA18" s="8"/>
      <c r="AB18" s="8" t="s">
        <v>9</v>
      </c>
      <c r="AC18" s="12" t="s">
        <v>9</v>
      </c>
      <c r="AD18" s="2" t="s">
        <v>18</v>
      </c>
      <c r="AE18" s="42" t="s">
        <v>103</v>
      </c>
      <c r="AF18" s="3"/>
    </row>
    <row r="19" spans="1:32" x14ac:dyDescent="0.3">
      <c r="A19" s="21">
        <v>18</v>
      </c>
      <c r="B19" s="2">
        <v>4</v>
      </c>
      <c r="C19" s="2">
        <v>5.2862179999999999</v>
      </c>
      <c r="D19" s="2">
        <v>73.112093999999999</v>
      </c>
      <c r="E19" s="8" t="s">
        <v>16</v>
      </c>
      <c r="F19" s="22" t="s">
        <v>7</v>
      </c>
      <c r="G19" s="8" t="s">
        <v>8</v>
      </c>
      <c r="H19" s="23">
        <v>55</v>
      </c>
      <c r="I19" s="15" t="s">
        <v>10</v>
      </c>
      <c r="J19" s="2" t="s">
        <v>11</v>
      </c>
      <c r="K19" s="2">
        <v>2</v>
      </c>
      <c r="L19" s="46" t="s">
        <v>9</v>
      </c>
      <c r="M19" s="46" t="s">
        <v>9</v>
      </c>
      <c r="N19" s="46" t="s">
        <v>9</v>
      </c>
      <c r="O19" s="46" t="s">
        <v>9</v>
      </c>
      <c r="P19" s="46"/>
      <c r="Q19" s="46"/>
      <c r="R19" s="46"/>
      <c r="S19" s="46"/>
      <c r="T19" s="46">
        <v>1</v>
      </c>
      <c r="U19" s="46"/>
      <c r="V19" s="8"/>
      <c r="W19" s="8"/>
      <c r="X19" s="8"/>
      <c r="Y19" s="8">
        <v>1</v>
      </c>
      <c r="Z19" s="8"/>
      <c r="AA19" s="8"/>
      <c r="AB19" s="8" t="s">
        <v>9</v>
      </c>
      <c r="AC19" s="12" t="s">
        <v>9</v>
      </c>
      <c r="AD19" s="2" t="s">
        <v>11</v>
      </c>
      <c r="AE19" s="42" t="s">
        <v>72</v>
      </c>
      <c r="AF19" s="3"/>
    </row>
    <row r="20" spans="1:32" x14ac:dyDescent="0.3">
      <c r="A20" s="54">
        <v>19</v>
      </c>
      <c r="B20" s="2">
        <v>6</v>
      </c>
      <c r="C20" s="2">
        <v>5.3164999999999996</v>
      </c>
      <c r="D20" s="2">
        <v>73.078000000000003</v>
      </c>
      <c r="E20" s="8" t="s">
        <v>16</v>
      </c>
      <c r="F20" s="22" t="s">
        <v>7</v>
      </c>
      <c r="G20" s="8" t="s">
        <v>15</v>
      </c>
      <c r="H20" s="23">
        <v>70</v>
      </c>
      <c r="I20" s="15" t="s">
        <v>44</v>
      </c>
      <c r="J20" s="2" t="s">
        <v>9</v>
      </c>
      <c r="K20" s="2" t="s">
        <v>9</v>
      </c>
      <c r="L20" s="46" t="s">
        <v>9</v>
      </c>
      <c r="M20" s="46" t="s">
        <v>9</v>
      </c>
      <c r="N20" s="46" t="s">
        <v>9</v>
      </c>
      <c r="O20" s="46" t="s">
        <v>9</v>
      </c>
      <c r="P20" s="46"/>
      <c r="Q20" s="46"/>
      <c r="R20" s="46"/>
      <c r="S20" s="46"/>
      <c r="T20" s="46">
        <v>1</v>
      </c>
      <c r="U20" s="46"/>
      <c r="V20" s="8"/>
      <c r="W20" s="8"/>
      <c r="X20" s="8"/>
      <c r="Y20" s="8">
        <v>1</v>
      </c>
      <c r="Z20" s="8"/>
      <c r="AA20" s="8"/>
      <c r="AB20" s="8" t="s">
        <v>9</v>
      </c>
      <c r="AC20" s="12" t="s">
        <v>9</v>
      </c>
      <c r="AD20" s="2" t="s">
        <v>13</v>
      </c>
      <c r="AE20" s="42" t="s">
        <v>72</v>
      </c>
      <c r="AF20" s="3"/>
    </row>
    <row r="21" spans="1:32" x14ac:dyDescent="0.3">
      <c r="A21" s="21">
        <v>20</v>
      </c>
      <c r="B21" s="2">
        <v>6</v>
      </c>
      <c r="C21" s="2">
        <v>5.3164999999999996</v>
      </c>
      <c r="D21" s="2">
        <v>73.078000000000003</v>
      </c>
      <c r="E21" s="8" t="s">
        <v>16</v>
      </c>
      <c r="F21" s="22" t="s">
        <v>7</v>
      </c>
      <c r="G21" s="8" t="s">
        <v>14</v>
      </c>
      <c r="H21" s="23" t="s">
        <v>9</v>
      </c>
      <c r="I21" s="15" t="s">
        <v>44</v>
      </c>
      <c r="J21" s="2" t="s">
        <v>9</v>
      </c>
      <c r="K21" s="2" t="s">
        <v>9</v>
      </c>
      <c r="L21" s="46" t="s">
        <v>9</v>
      </c>
      <c r="M21" s="46" t="s">
        <v>9</v>
      </c>
      <c r="N21" s="46" t="s">
        <v>9</v>
      </c>
      <c r="O21" s="46" t="s">
        <v>9</v>
      </c>
      <c r="P21" s="46"/>
      <c r="Q21" s="46"/>
      <c r="R21" s="46"/>
      <c r="S21" s="46"/>
      <c r="T21" s="46">
        <v>1</v>
      </c>
      <c r="U21" s="46"/>
      <c r="V21" s="8"/>
      <c r="W21" s="8"/>
      <c r="X21" s="8"/>
      <c r="Y21" s="8">
        <v>1</v>
      </c>
      <c r="Z21" s="8"/>
      <c r="AA21" s="8"/>
      <c r="AB21" s="8" t="s">
        <v>9</v>
      </c>
      <c r="AC21" s="12" t="s">
        <v>9</v>
      </c>
      <c r="AD21" s="2" t="s">
        <v>13</v>
      </c>
      <c r="AE21" s="42" t="s">
        <v>72</v>
      </c>
      <c r="AF21" s="3"/>
    </row>
    <row r="22" spans="1:32" x14ac:dyDescent="0.3">
      <c r="A22" s="21">
        <v>21</v>
      </c>
      <c r="B22" s="2">
        <v>6</v>
      </c>
      <c r="C22" s="2">
        <v>5.3164999999999996</v>
      </c>
      <c r="D22" s="2">
        <v>73.078000000000003</v>
      </c>
      <c r="E22" s="8" t="s">
        <v>16</v>
      </c>
      <c r="F22" s="22" t="s">
        <v>7</v>
      </c>
      <c r="G22" s="8" t="s">
        <v>15</v>
      </c>
      <c r="H22" s="23">
        <v>68</v>
      </c>
      <c r="I22" s="15" t="s">
        <v>10</v>
      </c>
      <c r="J22" s="2" t="s">
        <v>13</v>
      </c>
      <c r="K22" s="2">
        <v>90</v>
      </c>
      <c r="L22" s="46" t="s">
        <v>9</v>
      </c>
      <c r="M22" s="46" t="s">
        <v>9</v>
      </c>
      <c r="N22" s="46" t="s">
        <v>9</v>
      </c>
      <c r="O22" s="46" t="s">
        <v>9</v>
      </c>
      <c r="P22" s="46"/>
      <c r="Q22" s="46"/>
      <c r="R22" s="46"/>
      <c r="S22" s="46"/>
      <c r="T22" s="46">
        <v>1</v>
      </c>
      <c r="U22" s="46"/>
      <c r="V22" s="8"/>
      <c r="W22" s="8"/>
      <c r="X22" s="8"/>
      <c r="Y22" s="8">
        <v>1</v>
      </c>
      <c r="Z22" s="8"/>
      <c r="AA22" s="8"/>
      <c r="AB22" s="8" t="s">
        <v>9</v>
      </c>
      <c r="AC22" s="12" t="s">
        <v>9</v>
      </c>
      <c r="AD22" s="2" t="s">
        <v>13</v>
      </c>
      <c r="AE22" s="42" t="s">
        <v>72</v>
      </c>
      <c r="AF22" s="3"/>
    </row>
    <row r="23" spans="1:32" x14ac:dyDescent="0.3">
      <c r="A23" s="54">
        <v>22</v>
      </c>
      <c r="B23" s="2">
        <v>6</v>
      </c>
      <c r="C23" s="2">
        <v>4.2953000000000001</v>
      </c>
      <c r="D23" s="2">
        <v>73.558300000000003</v>
      </c>
      <c r="E23" s="8" t="s">
        <v>6</v>
      </c>
      <c r="F23" s="22" t="s">
        <v>7</v>
      </c>
      <c r="G23" s="8" t="s">
        <v>8</v>
      </c>
      <c r="H23" s="23">
        <v>36</v>
      </c>
      <c r="I23" s="15" t="s">
        <v>10</v>
      </c>
      <c r="J23" s="2" t="s">
        <v>11</v>
      </c>
      <c r="K23" s="2">
        <v>184</v>
      </c>
      <c r="L23" s="46" t="s">
        <v>9</v>
      </c>
      <c r="M23" s="46" t="s">
        <v>9</v>
      </c>
      <c r="N23" s="46" t="s">
        <v>9</v>
      </c>
      <c r="O23" s="46" t="s">
        <v>9</v>
      </c>
      <c r="P23" s="46"/>
      <c r="Q23" s="46"/>
      <c r="R23" s="46"/>
      <c r="S23" s="46"/>
      <c r="T23" s="46">
        <v>1</v>
      </c>
      <c r="U23" s="46"/>
      <c r="V23" s="8"/>
      <c r="W23" s="8"/>
      <c r="X23" s="8"/>
      <c r="Y23" s="8">
        <v>1</v>
      </c>
      <c r="Z23" s="8"/>
      <c r="AA23" s="8"/>
      <c r="AB23" s="8" t="s">
        <v>9</v>
      </c>
      <c r="AC23" s="12" t="s">
        <v>9</v>
      </c>
      <c r="AD23" s="2" t="s">
        <v>11</v>
      </c>
      <c r="AE23" s="42" t="s">
        <v>103</v>
      </c>
      <c r="AF23" s="3"/>
    </row>
    <row r="24" spans="1:32" x14ac:dyDescent="0.3">
      <c r="A24" s="21">
        <v>23</v>
      </c>
      <c r="B24" s="2">
        <v>7</v>
      </c>
      <c r="C24" s="2">
        <v>5.2862179999999999</v>
      </c>
      <c r="D24" s="2">
        <v>73.112093999999999</v>
      </c>
      <c r="E24" s="8" t="s">
        <v>16</v>
      </c>
      <c r="F24" s="22" t="s">
        <v>7</v>
      </c>
      <c r="G24" s="8" t="s">
        <v>8</v>
      </c>
      <c r="H24" s="23">
        <v>45</v>
      </c>
      <c r="I24" s="15" t="s">
        <v>10</v>
      </c>
      <c r="J24" s="2" t="s">
        <v>11</v>
      </c>
      <c r="K24" s="2">
        <v>59</v>
      </c>
      <c r="L24" s="46" t="s">
        <v>9</v>
      </c>
      <c r="M24" s="46" t="s">
        <v>9</v>
      </c>
      <c r="N24" s="46" t="s">
        <v>9</v>
      </c>
      <c r="O24" s="46" t="s">
        <v>9</v>
      </c>
      <c r="P24" s="46"/>
      <c r="Q24" s="46"/>
      <c r="R24" s="46"/>
      <c r="S24" s="46"/>
      <c r="T24" s="46">
        <v>1</v>
      </c>
      <c r="U24" s="46"/>
      <c r="V24" s="8"/>
      <c r="W24" s="8"/>
      <c r="X24" s="8"/>
      <c r="Y24" s="8">
        <v>1</v>
      </c>
      <c r="Z24" s="8"/>
      <c r="AA24" s="8"/>
      <c r="AB24" s="8" t="s">
        <v>9</v>
      </c>
      <c r="AC24" s="12" t="s">
        <v>9</v>
      </c>
      <c r="AD24" s="2" t="s">
        <v>11</v>
      </c>
      <c r="AE24" s="42" t="s">
        <v>72</v>
      </c>
      <c r="AF24" s="3"/>
    </row>
    <row r="25" spans="1:32" x14ac:dyDescent="0.3">
      <c r="A25" s="21">
        <v>24</v>
      </c>
      <c r="B25" s="2">
        <v>7</v>
      </c>
      <c r="C25" s="2">
        <v>4.2949000000000002</v>
      </c>
      <c r="D25" s="2">
        <v>73.558099999999996</v>
      </c>
      <c r="E25" s="8" t="s">
        <v>16</v>
      </c>
      <c r="F25" s="22" t="s">
        <v>7</v>
      </c>
      <c r="G25" s="8" t="s">
        <v>15</v>
      </c>
      <c r="H25" s="23">
        <v>67</v>
      </c>
      <c r="I25" s="15" t="s">
        <v>10</v>
      </c>
      <c r="J25" s="2" t="s">
        <v>11</v>
      </c>
      <c r="K25" s="2">
        <v>102</v>
      </c>
      <c r="L25" s="46" t="s">
        <v>9</v>
      </c>
      <c r="M25" s="46" t="s">
        <v>9</v>
      </c>
      <c r="N25" s="46" t="s">
        <v>9</v>
      </c>
      <c r="O25" s="46" t="s">
        <v>9</v>
      </c>
      <c r="P25" s="46"/>
      <c r="Q25" s="46"/>
      <c r="R25" s="46"/>
      <c r="S25" s="46"/>
      <c r="T25" s="46">
        <v>1</v>
      </c>
      <c r="U25" s="46"/>
      <c r="V25" s="8"/>
      <c r="W25" s="8"/>
      <c r="X25" s="8"/>
      <c r="Y25" s="8">
        <v>1</v>
      </c>
      <c r="Z25" s="8"/>
      <c r="AA25" s="8"/>
      <c r="AB25" s="8" t="s">
        <v>9</v>
      </c>
      <c r="AC25" s="12" t="s">
        <v>9</v>
      </c>
      <c r="AD25" s="2" t="s">
        <v>11</v>
      </c>
      <c r="AE25" s="42" t="s">
        <v>72</v>
      </c>
      <c r="AF25" s="3"/>
    </row>
    <row r="26" spans="1:32" x14ac:dyDescent="0.3">
      <c r="A26" s="54">
        <v>25</v>
      </c>
      <c r="B26" s="2">
        <v>7</v>
      </c>
      <c r="C26" s="2">
        <v>3.9041000000000001</v>
      </c>
      <c r="D26" s="2">
        <v>73.474599999999995</v>
      </c>
      <c r="E26" s="8" t="s">
        <v>16</v>
      </c>
      <c r="F26" s="22" t="s">
        <v>12</v>
      </c>
      <c r="G26" s="8" t="s">
        <v>134</v>
      </c>
      <c r="H26" s="23">
        <v>56</v>
      </c>
      <c r="I26" s="15" t="s">
        <v>10</v>
      </c>
      <c r="J26" s="2" t="s">
        <v>11</v>
      </c>
      <c r="K26" s="2">
        <v>79</v>
      </c>
      <c r="L26" s="46" t="s">
        <v>9</v>
      </c>
      <c r="M26" s="46" t="s">
        <v>9</v>
      </c>
      <c r="N26" s="46" t="s">
        <v>9</v>
      </c>
      <c r="O26" s="46" t="s">
        <v>9</v>
      </c>
      <c r="P26" s="46"/>
      <c r="Q26" s="46"/>
      <c r="R26" s="46"/>
      <c r="S26" s="46"/>
      <c r="T26" s="46">
        <v>1</v>
      </c>
      <c r="U26" s="46"/>
      <c r="V26" s="8"/>
      <c r="W26" s="8"/>
      <c r="X26" s="8"/>
      <c r="Y26" s="8">
        <v>1</v>
      </c>
      <c r="Z26" s="8"/>
      <c r="AA26" s="8"/>
      <c r="AB26" s="8" t="s">
        <v>9</v>
      </c>
      <c r="AC26" s="12" t="s">
        <v>9</v>
      </c>
      <c r="AD26" s="2" t="s">
        <v>11</v>
      </c>
      <c r="AE26" s="42" t="s">
        <v>72</v>
      </c>
      <c r="AF26" s="3"/>
    </row>
    <row r="27" spans="1:32" x14ac:dyDescent="0.3">
      <c r="A27" s="21">
        <v>26</v>
      </c>
      <c r="B27" s="2">
        <v>8</v>
      </c>
      <c r="C27" s="2">
        <v>3.9041000000000001</v>
      </c>
      <c r="D27" s="2">
        <v>73.474599999999995</v>
      </c>
      <c r="E27" s="8" t="s">
        <v>16</v>
      </c>
      <c r="F27" s="22" t="s">
        <v>7</v>
      </c>
      <c r="G27" s="8" t="s">
        <v>15</v>
      </c>
      <c r="H27" s="23">
        <v>69</v>
      </c>
      <c r="I27" s="15" t="s">
        <v>10</v>
      </c>
      <c r="J27" s="2" t="s">
        <v>11</v>
      </c>
      <c r="K27" s="2">
        <v>489</v>
      </c>
      <c r="L27" s="46" t="s">
        <v>9</v>
      </c>
      <c r="M27" s="46" t="s">
        <v>9</v>
      </c>
      <c r="N27" s="46" t="s">
        <v>9</v>
      </c>
      <c r="O27" s="46" t="s">
        <v>9</v>
      </c>
      <c r="P27" s="46"/>
      <c r="Q27" s="46"/>
      <c r="R27" s="46"/>
      <c r="S27" s="46"/>
      <c r="T27" s="46">
        <v>1</v>
      </c>
      <c r="U27" s="46"/>
      <c r="V27" s="8"/>
      <c r="W27" s="8"/>
      <c r="X27" s="8"/>
      <c r="Y27" s="8">
        <v>1</v>
      </c>
      <c r="Z27" s="8"/>
      <c r="AA27" s="8"/>
      <c r="AB27" s="8" t="s">
        <v>9</v>
      </c>
      <c r="AC27" s="12" t="s">
        <v>9</v>
      </c>
      <c r="AD27" s="2" t="s">
        <v>11</v>
      </c>
      <c r="AE27" s="42" t="s">
        <v>72</v>
      </c>
      <c r="AF27" s="3"/>
    </row>
    <row r="28" spans="1:32" x14ac:dyDescent="0.3">
      <c r="A28" s="21">
        <v>27</v>
      </c>
      <c r="B28" s="2">
        <v>8</v>
      </c>
      <c r="C28" s="2">
        <v>4.3277000000000001</v>
      </c>
      <c r="D28" s="2">
        <v>73.597300000000004</v>
      </c>
      <c r="E28" s="8" t="s">
        <v>16</v>
      </c>
      <c r="F28" s="22" t="s">
        <v>7</v>
      </c>
      <c r="G28" s="8" t="s">
        <v>8</v>
      </c>
      <c r="H28" s="23">
        <v>28</v>
      </c>
      <c r="I28" s="15" t="s">
        <v>10</v>
      </c>
      <c r="J28" s="2" t="s">
        <v>11</v>
      </c>
      <c r="K28" s="2">
        <v>148</v>
      </c>
      <c r="L28" s="46" t="s">
        <v>9</v>
      </c>
      <c r="M28" s="46" t="s">
        <v>9</v>
      </c>
      <c r="N28" s="46" t="s">
        <v>9</v>
      </c>
      <c r="O28" s="46" t="s">
        <v>9</v>
      </c>
      <c r="P28" s="46"/>
      <c r="Q28" s="46"/>
      <c r="R28" s="46"/>
      <c r="S28" s="46"/>
      <c r="T28" s="46">
        <v>1</v>
      </c>
      <c r="U28" s="46"/>
      <c r="V28" s="8"/>
      <c r="W28" s="8"/>
      <c r="X28" s="8"/>
      <c r="Y28" s="8">
        <v>1</v>
      </c>
      <c r="Z28" s="8"/>
      <c r="AA28" s="8"/>
      <c r="AB28" s="8" t="s">
        <v>9</v>
      </c>
      <c r="AC28" s="12" t="s">
        <v>9</v>
      </c>
      <c r="AD28" s="2" t="s">
        <v>11</v>
      </c>
      <c r="AE28" s="42" t="s">
        <v>72</v>
      </c>
      <c r="AF28" s="3"/>
    </row>
    <row r="29" spans="1:32" x14ac:dyDescent="0.3">
      <c r="A29" s="54">
        <v>28</v>
      </c>
      <c r="B29" s="2">
        <v>8</v>
      </c>
      <c r="C29" s="2">
        <v>5.2862179999999999</v>
      </c>
      <c r="D29" s="2">
        <v>73.112093999999999</v>
      </c>
      <c r="E29" s="8" t="s">
        <v>6</v>
      </c>
      <c r="F29" s="22" t="s">
        <v>12</v>
      </c>
      <c r="G29" s="8" t="s">
        <v>134</v>
      </c>
      <c r="H29" s="23">
        <v>44</v>
      </c>
      <c r="I29" s="15" t="s">
        <v>10</v>
      </c>
      <c r="J29" s="2" t="s">
        <v>13</v>
      </c>
      <c r="K29" s="2">
        <v>1</v>
      </c>
      <c r="L29" s="46" t="s">
        <v>9</v>
      </c>
      <c r="M29" s="46" t="s">
        <v>9</v>
      </c>
      <c r="N29" s="46" t="s">
        <v>9</v>
      </c>
      <c r="O29" s="46" t="s">
        <v>9</v>
      </c>
      <c r="P29" s="46"/>
      <c r="Q29" s="46"/>
      <c r="R29" s="46"/>
      <c r="S29" s="46"/>
      <c r="T29" s="46">
        <v>1</v>
      </c>
      <c r="U29" s="46"/>
      <c r="V29" s="8"/>
      <c r="W29" s="8"/>
      <c r="X29" s="8"/>
      <c r="Y29" s="8">
        <v>1</v>
      </c>
      <c r="Z29" s="8"/>
      <c r="AA29" s="8"/>
      <c r="AB29" s="8" t="s">
        <v>9</v>
      </c>
      <c r="AC29" s="12" t="s">
        <v>9</v>
      </c>
      <c r="AD29" s="2" t="s">
        <v>13</v>
      </c>
      <c r="AE29" s="42" t="s">
        <v>14</v>
      </c>
      <c r="AF29" s="3"/>
    </row>
    <row r="30" spans="1:32" x14ac:dyDescent="0.3">
      <c r="A30" s="21">
        <v>29</v>
      </c>
      <c r="B30" s="2">
        <v>9</v>
      </c>
      <c r="C30" s="2">
        <v>5.3000999999999996</v>
      </c>
      <c r="D30" s="2">
        <v>73.070800000000006</v>
      </c>
      <c r="E30" s="8" t="s">
        <v>19</v>
      </c>
      <c r="F30" s="22" t="s">
        <v>7</v>
      </c>
      <c r="G30" s="8" t="s">
        <v>8</v>
      </c>
      <c r="H30" s="23">
        <v>58</v>
      </c>
      <c r="I30" s="15" t="s">
        <v>10</v>
      </c>
      <c r="J30" s="2" t="s">
        <v>11</v>
      </c>
      <c r="K30" s="2">
        <v>490</v>
      </c>
      <c r="L30" s="46" t="s">
        <v>9</v>
      </c>
      <c r="M30" s="46" t="s">
        <v>9</v>
      </c>
      <c r="N30" s="46" t="s">
        <v>9</v>
      </c>
      <c r="O30" s="46" t="s">
        <v>9</v>
      </c>
      <c r="P30" s="46"/>
      <c r="Q30" s="46"/>
      <c r="R30" s="46"/>
      <c r="S30" s="46"/>
      <c r="T30" s="46">
        <v>1</v>
      </c>
      <c r="U30" s="46"/>
      <c r="V30" s="8"/>
      <c r="W30" s="8"/>
      <c r="X30" s="8"/>
      <c r="Y30" s="8">
        <v>1</v>
      </c>
      <c r="Z30" s="8"/>
      <c r="AA30" s="8"/>
      <c r="AB30" s="8" t="s">
        <v>9</v>
      </c>
      <c r="AC30" s="12" t="s">
        <v>9</v>
      </c>
      <c r="AD30" s="2" t="s">
        <v>11</v>
      </c>
      <c r="AE30" s="42" t="s">
        <v>81</v>
      </c>
      <c r="AF30" s="3"/>
    </row>
    <row r="31" spans="1:32" x14ac:dyDescent="0.3">
      <c r="A31" s="21">
        <v>30</v>
      </c>
      <c r="B31" s="2">
        <v>12</v>
      </c>
      <c r="C31" s="2">
        <v>5.2891389999999996</v>
      </c>
      <c r="D31" s="2">
        <v>73.105134000000007</v>
      </c>
      <c r="E31" s="8" t="s">
        <v>14</v>
      </c>
      <c r="F31" s="22" t="s">
        <v>12</v>
      </c>
      <c r="G31" s="8" t="s">
        <v>134</v>
      </c>
      <c r="H31" s="23">
        <v>33</v>
      </c>
      <c r="I31" s="15" t="s">
        <v>44</v>
      </c>
      <c r="J31" s="2" t="s">
        <v>9</v>
      </c>
      <c r="K31" s="2" t="s">
        <v>9</v>
      </c>
      <c r="L31" s="46" t="s">
        <v>9</v>
      </c>
      <c r="M31" s="46" t="s">
        <v>9</v>
      </c>
      <c r="N31" s="46" t="s">
        <v>9</v>
      </c>
      <c r="O31" s="46" t="s">
        <v>9</v>
      </c>
      <c r="P31" s="46"/>
      <c r="Q31" s="46"/>
      <c r="R31" s="46"/>
      <c r="S31" s="46"/>
      <c r="T31" s="46">
        <v>1</v>
      </c>
      <c r="U31" s="46"/>
      <c r="V31" s="8"/>
      <c r="W31" s="8"/>
      <c r="X31" s="8"/>
      <c r="Y31" s="8">
        <v>1</v>
      </c>
      <c r="Z31" s="8"/>
      <c r="AA31" s="8"/>
      <c r="AB31" s="8" t="s">
        <v>9</v>
      </c>
      <c r="AC31" s="12" t="s">
        <v>9</v>
      </c>
      <c r="AD31" s="2" t="s">
        <v>13</v>
      </c>
      <c r="AE31" s="42" t="s">
        <v>14</v>
      </c>
      <c r="AF31" s="3"/>
    </row>
    <row r="32" spans="1:32" x14ac:dyDescent="0.3">
      <c r="A32" s="54">
        <v>31</v>
      </c>
      <c r="B32" s="2">
        <v>12</v>
      </c>
      <c r="C32" s="2">
        <v>4.8849</v>
      </c>
      <c r="D32" s="2">
        <v>72.935000000000002</v>
      </c>
      <c r="E32" s="8" t="s">
        <v>16</v>
      </c>
      <c r="F32" s="22" t="s">
        <v>7</v>
      </c>
      <c r="G32" s="8" t="s">
        <v>15</v>
      </c>
      <c r="H32" s="23">
        <v>71</v>
      </c>
      <c r="I32" s="15" t="s">
        <v>10</v>
      </c>
      <c r="J32" s="2" t="s">
        <v>11</v>
      </c>
      <c r="K32" s="2">
        <v>8</v>
      </c>
      <c r="L32" s="46" t="s">
        <v>9</v>
      </c>
      <c r="M32" s="46" t="s">
        <v>9</v>
      </c>
      <c r="N32" s="46" t="s">
        <v>9</v>
      </c>
      <c r="O32" s="46" t="s">
        <v>9</v>
      </c>
      <c r="P32" s="46"/>
      <c r="Q32" s="46"/>
      <c r="R32" s="46"/>
      <c r="S32" s="46"/>
      <c r="T32" s="46">
        <v>1</v>
      </c>
      <c r="U32" s="46"/>
      <c r="V32" s="8"/>
      <c r="W32" s="8"/>
      <c r="X32" s="8"/>
      <c r="Y32" s="8">
        <v>1</v>
      </c>
      <c r="Z32" s="8"/>
      <c r="AA32" s="8"/>
      <c r="AB32" s="8" t="s">
        <v>9</v>
      </c>
      <c r="AC32" s="12" t="s">
        <v>9</v>
      </c>
      <c r="AD32" s="2" t="s">
        <v>11</v>
      </c>
      <c r="AE32" s="42" t="s">
        <v>72</v>
      </c>
      <c r="AF32" s="3"/>
    </row>
    <row r="33" spans="1:32" x14ac:dyDescent="0.3">
      <c r="A33" s="21">
        <v>32</v>
      </c>
      <c r="B33" s="2">
        <v>12</v>
      </c>
      <c r="C33" s="2">
        <v>5.2149999999999999</v>
      </c>
      <c r="D33" s="2">
        <v>73.125399999999999</v>
      </c>
      <c r="E33" s="8" t="s">
        <v>6</v>
      </c>
      <c r="F33" s="22" t="s">
        <v>7</v>
      </c>
      <c r="G33" s="8" t="s">
        <v>8</v>
      </c>
      <c r="H33" s="23">
        <v>57</v>
      </c>
      <c r="I33" s="15" t="s">
        <v>10</v>
      </c>
      <c r="J33" s="2" t="s">
        <v>11</v>
      </c>
      <c r="K33" s="2">
        <v>133</v>
      </c>
      <c r="L33" s="46" t="s">
        <v>9</v>
      </c>
      <c r="M33" s="46" t="s">
        <v>9</v>
      </c>
      <c r="N33" s="46" t="s">
        <v>9</v>
      </c>
      <c r="O33" s="46" t="s">
        <v>9</v>
      </c>
      <c r="P33" s="46"/>
      <c r="Q33" s="46"/>
      <c r="R33" s="46"/>
      <c r="S33" s="46"/>
      <c r="T33" s="46">
        <v>1</v>
      </c>
      <c r="U33" s="46"/>
      <c r="V33" s="8"/>
      <c r="W33" s="8"/>
      <c r="X33" s="8"/>
      <c r="Y33" s="8">
        <v>1</v>
      </c>
      <c r="Z33" s="8"/>
      <c r="AA33" s="8"/>
      <c r="AB33" s="8" t="s">
        <v>9</v>
      </c>
      <c r="AC33" s="12" t="s">
        <v>9</v>
      </c>
      <c r="AD33" s="2" t="s">
        <v>11</v>
      </c>
      <c r="AE33" s="42" t="s">
        <v>76</v>
      </c>
      <c r="AF33" s="3"/>
    </row>
    <row r="34" spans="1:32" x14ac:dyDescent="0.3">
      <c r="A34" s="21">
        <v>33</v>
      </c>
      <c r="B34" s="2">
        <v>12</v>
      </c>
      <c r="C34" s="2">
        <v>5.2818909999999999</v>
      </c>
      <c r="D34" s="2">
        <v>73.137173300000001</v>
      </c>
      <c r="E34" s="8" t="s">
        <v>16</v>
      </c>
      <c r="F34" s="22" t="s">
        <v>7</v>
      </c>
      <c r="G34" s="8" t="s">
        <v>8</v>
      </c>
      <c r="H34" s="23">
        <v>55</v>
      </c>
      <c r="I34" s="15" t="s">
        <v>11</v>
      </c>
      <c r="J34" s="2" t="s">
        <v>9</v>
      </c>
      <c r="K34" s="2" t="s">
        <v>9</v>
      </c>
      <c r="L34" s="46" t="s">
        <v>9</v>
      </c>
      <c r="M34" s="46" t="s">
        <v>9</v>
      </c>
      <c r="N34" s="46" t="s">
        <v>9</v>
      </c>
      <c r="O34" s="46" t="s">
        <v>9</v>
      </c>
      <c r="P34" s="46"/>
      <c r="Q34" s="46"/>
      <c r="R34" s="46"/>
      <c r="S34" s="46"/>
      <c r="T34" s="46">
        <v>1</v>
      </c>
      <c r="U34" s="46"/>
      <c r="V34" s="8"/>
      <c r="W34" s="8"/>
      <c r="X34" s="8"/>
      <c r="Y34" s="8">
        <v>1</v>
      </c>
      <c r="Z34" s="8"/>
      <c r="AA34" s="8"/>
      <c r="AB34" s="8" t="s">
        <v>29</v>
      </c>
      <c r="AC34" s="12" t="s">
        <v>9</v>
      </c>
      <c r="AD34" s="2" t="s">
        <v>11</v>
      </c>
      <c r="AE34" s="42" t="s">
        <v>94</v>
      </c>
      <c r="AF34" s="3"/>
    </row>
    <row r="35" spans="1:32" x14ac:dyDescent="0.3">
      <c r="A35" s="54">
        <v>34</v>
      </c>
      <c r="B35" s="2">
        <v>1</v>
      </c>
      <c r="C35" s="2">
        <v>5.3352000000000004</v>
      </c>
      <c r="D35" s="2">
        <v>72.952600000000004</v>
      </c>
      <c r="E35" s="8" t="s">
        <v>16</v>
      </c>
      <c r="F35" s="22" t="s">
        <v>7</v>
      </c>
      <c r="G35" s="8" t="s">
        <v>14</v>
      </c>
      <c r="H35" s="23" t="s">
        <v>9</v>
      </c>
      <c r="I35" s="15" t="s">
        <v>11</v>
      </c>
      <c r="J35" s="2" t="s">
        <v>9</v>
      </c>
      <c r="K35" s="2" t="s">
        <v>9</v>
      </c>
      <c r="L35" s="46" t="s">
        <v>9</v>
      </c>
      <c r="M35" s="46" t="s">
        <v>9</v>
      </c>
      <c r="N35" s="46" t="s">
        <v>9</v>
      </c>
      <c r="O35" s="46" t="s">
        <v>9</v>
      </c>
      <c r="P35" s="46"/>
      <c r="Q35" s="46"/>
      <c r="R35" s="46"/>
      <c r="S35" s="46"/>
      <c r="T35" s="46">
        <v>1</v>
      </c>
      <c r="U35" s="46"/>
      <c r="V35" s="8"/>
      <c r="W35" s="8"/>
      <c r="X35" s="8"/>
      <c r="Y35" s="8">
        <v>1</v>
      </c>
      <c r="Z35" s="8"/>
      <c r="AA35" s="8"/>
      <c r="AB35" s="8" t="s">
        <v>29</v>
      </c>
      <c r="AC35" s="12" t="s">
        <v>9</v>
      </c>
      <c r="AD35" s="2" t="s">
        <v>11</v>
      </c>
      <c r="AE35" s="42" t="s">
        <v>94</v>
      </c>
      <c r="AF35" s="3"/>
    </row>
    <row r="36" spans="1:32" x14ac:dyDescent="0.3">
      <c r="A36" s="21">
        <v>35</v>
      </c>
      <c r="B36" s="2">
        <v>1</v>
      </c>
      <c r="C36" s="2">
        <v>5.3352000000000004</v>
      </c>
      <c r="D36" s="2">
        <v>72.952600000000004</v>
      </c>
      <c r="E36" s="8" t="s">
        <v>16</v>
      </c>
      <c r="F36" s="22" t="s">
        <v>7</v>
      </c>
      <c r="G36" s="8" t="s">
        <v>14</v>
      </c>
      <c r="H36" s="23" t="s">
        <v>9</v>
      </c>
      <c r="I36" s="15" t="s">
        <v>11</v>
      </c>
      <c r="J36" s="2" t="s">
        <v>9</v>
      </c>
      <c r="K36" s="2" t="s">
        <v>9</v>
      </c>
      <c r="L36" s="46" t="s">
        <v>9</v>
      </c>
      <c r="M36" s="46" t="s">
        <v>9</v>
      </c>
      <c r="N36" s="46" t="s">
        <v>9</v>
      </c>
      <c r="O36" s="46" t="s">
        <v>9</v>
      </c>
      <c r="P36" s="46"/>
      <c r="Q36" s="46"/>
      <c r="R36" s="46"/>
      <c r="S36" s="46"/>
      <c r="T36" s="46">
        <v>1</v>
      </c>
      <c r="U36" s="46"/>
      <c r="V36" s="8"/>
      <c r="W36" s="8"/>
      <c r="X36" s="8"/>
      <c r="Y36" s="8">
        <v>1</v>
      </c>
      <c r="Z36" s="8"/>
      <c r="AA36" s="8"/>
      <c r="AB36" s="8" t="s">
        <v>29</v>
      </c>
      <c r="AC36" s="12" t="s">
        <v>9</v>
      </c>
      <c r="AD36" s="2" t="s">
        <v>11</v>
      </c>
      <c r="AE36" s="42" t="s">
        <v>94</v>
      </c>
      <c r="AF36" s="3"/>
    </row>
    <row r="37" spans="1:32" x14ac:dyDescent="0.3">
      <c r="A37" s="21">
        <v>36</v>
      </c>
      <c r="B37" s="2">
        <v>1</v>
      </c>
      <c r="C37" s="2">
        <v>5.2668999999999997</v>
      </c>
      <c r="D37" s="2">
        <v>93.128699999999995</v>
      </c>
      <c r="E37" s="8" t="s">
        <v>16</v>
      </c>
      <c r="F37" s="22" t="s">
        <v>7</v>
      </c>
      <c r="G37" s="8" t="s">
        <v>8</v>
      </c>
      <c r="H37" s="23">
        <v>57</v>
      </c>
      <c r="I37" s="15" t="s">
        <v>11</v>
      </c>
      <c r="J37" s="2" t="s">
        <v>9</v>
      </c>
      <c r="K37" s="2" t="s">
        <v>9</v>
      </c>
      <c r="L37" s="46" t="s">
        <v>9</v>
      </c>
      <c r="M37" s="46" t="s">
        <v>9</v>
      </c>
      <c r="N37" s="46" t="s">
        <v>9</v>
      </c>
      <c r="O37" s="46" t="s">
        <v>9</v>
      </c>
      <c r="P37" s="46"/>
      <c r="Q37" s="46"/>
      <c r="R37" s="46"/>
      <c r="S37" s="46"/>
      <c r="T37" s="46">
        <v>1</v>
      </c>
      <c r="U37" s="46"/>
      <c r="V37" s="8"/>
      <c r="W37" s="8"/>
      <c r="X37" s="8"/>
      <c r="Y37" s="8">
        <v>1</v>
      </c>
      <c r="Z37" s="8"/>
      <c r="AA37" s="8"/>
      <c r="AB37" s="8" t="s">
        <v>29</v>
      </c>
      <c r="AC37" s="12" t="s">
        <v>9</v>
      </c>
      <c r="AD37" s="2" t="s">
        <v>11</v>
      </c>
      <c r="AE37" s="42" t="s">
        <v>94</v>
      </c>
      <c r="AF37" s="3"/>
    </row>
    <row r="38" spans="1:32" x14ac:dyDescent="0.3">
      <c r="A38" s="54">
        <v>37</v>
      </c>
      <c r="B38" s="2">
        <v>2</v>
      </c>
      <c r="C38" s="2" t="s">
        <v>9</v>
      </c>
      <c r="D38" s="2" t="s">
        <v>9</v>
      </c>
      <c r="E38" s="8" t="s">
        <v>14</v>
      </c>
      <c r="F38" s="22" t="s">
        <v>12</v>
      </c>
      <c r="G38" s="8" t="s">
        <v>14</v>
      </c>
      <c r="H38" s="23" t="s">
        <v>9</v>
      </c>
      <c r="I38" s="15" t="s">
        <v>44</v>
      </c>
      <c r="J38" s="2" t="s">
        <v>9</v>
      </c>
      <c r="K38" s="2" t="s">
        <v>9</v>
      </c>
      <c r="L38" s="46" t="s">
        <v>9</v>
      </c>
      <c r="M38" s="46" t="s">
        <v>9</v>
      </c>
      <c r="N38" s="46" t="s">
        <v>9</v>
      </c>
      <c r="O38" s="46" t="s">
        <v>9</v>
      </c>
      <c r="P38" s="46"/>
      <c r="Q38" s="46"/>
      <c r="R38" s="46"/>
      <c r="S38" s="46"/>
      <c r="T38" s="46">
        <v>1</v>
      </c>
      <c r="U38" s="46"/>
      <c r="V38" s="8"/>
      <c r="W38" s="8"/>
      <c r="X38" s="8"/>
      <c r="Y38" s="8">
        <v>1</v>
      </c>
      <c r="Z38" s="8"/>
      <c r="AA38" s="8"/>
      <c r="AB38" s="8" t="s">
        <v>9</v>
      </c>
      <c r="AC38" s="12" t="s">
        <v>21</v>
      </c>
      <c r="AD38" s="2" t="s">
        <v>13</v>
      </c>
      <c r="AE38" s="42" t="s">
        <v>14</v>
      </c>
      <c r="AF38" s="3"/>
    </row>
    <row r="39" spans="1:32" x14ac:dyDescent="0.3">
      <c r="A39" s="21">
        <v>38</v>
      </c>
      <c r="B39" s="2">
        <v>2</v>
      </c>
      <c r="C39" s="2">
        <v>5.0393999999999997</v>
      </c>
      <c r="D39" s="2">
        <v>72.881799999999998</v>
      </c>
      <c r="E39" s="8" t="s">
        <v>16</v>
      </c>
      <c r="F39" s="22" t="s">
        <v>7</v>
      </c>
      <c r="G39" s="8" t="s">
        <v>8</v>
      </c>
      <c r="H39" s="23">
        <v>45</v>
      </c>
      <c r="I39" s="15" t="s">
        <v>10</v>
      </c>
      <c r="J39" s="2" t="s">
        <v>11</v>
      </c>
      <c r="K39" s="2">
        <v>0</v>
      </c>
      <c r="L39" s="46" t="s">
        <v>9</v>
      </c>
      <c r="M39" s="46" t="s">
        <v>9</v>
      </c>
      <c r="N39" s="46" t="s">
        <v>9</v>
      </c>
      <c r="O39" s="46" t="s">
        <v>9</v>
      </c>
      <c r="P39" s="46"/>
      <c r="Q39" s="46"/>
      <c r="R39" s="46"/>
      <c r="S39" s="46"/>
      <c r="T39" s="46">
        <v>1</v>
      </c>
      <c r="U39" s="46"/>
      <c r="V39" s="8"/>
      <c r="W39" s="8"/>
      <c r="X39" s="8"/>
      <c r="Y39" s="8">
        <v>1</v>
      </c>
      <c r="Z39" s="8"/>
      <c r="AA39" s="8"/>
      <c r="AB39" s="8" t="s">
        <v>9</v>
      </c>
      <c r="AC39" s="12" t="s">
        <v>9</v>
      </c>
      <c r="AD39" s="2" t="s">
        <v>11</v>
      </c>
      <c r="AE39" s="42" t="s">
        <v>72</v>
      </c>
      <c r="AF39" s="3"/>
    </row>
    <row r="40" spans="1:32" x14ac:dyDescent="0.3">
      <c r="A40" s="21">
        <v>39</v>
      </c>
      <c r="B40" s="2">
        <v>2</v>
      </c>
      <c r="C40" s="2">
        <v>5.2862179999999999</v>
      </c>
      <c r="D40" s="2">
        <v>73.112093999999999</v>
      </c>
      <c r="E40" s="8" t="s">
        <v>16</v>
      </c>
      <c r="F40" s="22" t="s">
        <v>12</v>
      </c>
      <c r="G40" s="8" t="s">
        <v>133</v>
      </c>
      <c r="H40" s="23">
        <v>27</v>
      </c>
      <c r="I40" s="15" t="s">
        <v>10</v>
      </c>
      <c r="J40" s="2" t="s">
        <v>11</v>
      </c>
      <c r="K40" s="2">
        <v>2</v>
      </c>
      <c r="L40" s="46" t="s">
        <v>9</v>
      </c>
      <c r="M40" s="46" t="s">
        <v>9</v>
      </c>
      <c r="N40" s="46" t="s">
        <v>9</v>
      </c>
      <c r="O40" s="46" t="s">
        <v>9</v>
      </c>
      <c r="P40" s="46"/>
      <c r="Q40" s="46"/>
      <c r="R40" s="46"/>
      <c r="S40" s="46"/>
      <c r="T40" s="46">
        <v>1</v>
      </c>
      <c r="U40" s="46"/>
      <c r="V40" s="8"/>
      <c r="W40" s="8"/>
      <c r="X40" s="8"/>
      <c r="Y40" s="8">
        <v>1</v>
      </c>
      <c r="Z40" s="8"/>
      <c r="AA40" s="8"/>
      <c r="AB40" s="8" t="s">
        <v>9</v>
      </c>
      <c r="AC40" s="12" t="s">
        <v>9</v>
      </c>
      <c r="AD40" s="2" t="s">
        <v>11</v>
      </c>
      <c r="AE40" s="42" t="s">
        <v>72</v>
      </c>
      <c r="AF40" s="3"/>
    </row>
    <row r="41" spans="1:32" x14ac:dyDescent="0.3">
      <c r="A41" s="54">
        <v>40</v>
      </c>
      <c r="B41" s="2">
        <v>3</v>
      </c>
      <c r="C41" s="2">
        <v>4.3277000000000001</v>
      </c>
      <c r="D41" s="2">
        <v>73.597300000000004</v>
      </c>
      <c r="E41" s="8" t="s">
        <v>6</v>
      </c>
      <c r="F41" s="22" t="s">
        <v>23</v>
      </c>
      <c r="G41" s="8" t="s">
        <v>8</v>
      </c>
      <c r="H41" s="23" t="s">
        <v>9</v>
      </c>
      <c r="I41" s="15" t="s">
        <v>44</v>
      </c>
      <c r="J41" s="2" t="s">
        <v>9</v>
      </c>
      <c r="K41" s="2" t="s">
        <v>9</v>
      </c>
      <c r="L41" s="46" t="s">
        <v>9</v>
      </c>
      <c r="M41" s="46" t="s">
        <v>9</v>
      </c>
      <c r="N41" s="46" t="s">
        <v>9</v>
      </c>
      <c r="O41" s="46" t="s">
        <v>9</v>
      </c>
      <c r="P41" s="46"/>
      <c r="Q41" s="46"/>
      <c r="R41" s="46"/>
      <c r="S41" s="46"/>
      <c r="T41" s="46">
        <v>1</v>
      </c>
      <c r="U41" s="46"/>
      <c r="V41" s="8"/>
      <c r="W41" s="8"/>
      <c r="X41" s="8"/>
      <c r="Y41" s="8">
        <v>1</v>
      </c>
      <c r="Z41" s="8"/>
      <c r="AA41" s="8"/>
      <c r="AB41" s="8" t="s">
        <v>9</v>
      </c>
      <c r="AC41" s="12" t="s">
        <v>24</v>
      </c>
      <c r="AD41" s="2" t="s">
        <v>13</v>
      </c>
      <c r="AE41" s="42" t="s">
        <v>14</v>
      </c>
      <c r="AF41" s="3"/>
    </row>
    <row r="42" spans="1:32" x14ac:dyDescent="0.3">
      <c r="A42" s="21">
        <v>41</v>
      </c>
      <c r="B42" s="2">
        <v>3</v>
      </c>
      <c r="C42" s="2">
        <v>4.2949000000000002</v>
      </c>
      <c r="D42" s="2">
        <v>73.558099999999996</v>
      </c>
      <c r="E42" s="8" t="s">
        <v>16</v>
      </c>
      <c r="F42" s="22" t="s">
        <v>7</v>
      </c>
      <c r="G42" s="8" t="s">
        <v>8</v>
      </c>
      <c r="H42" s="23">
        <v>57</v>
      </c>
      <c r="I42" s="15" t="s">
        <v>10</v>
      </c>
      <c r="J42" s="2" t="s">
        <v>11</v>
      </c>
      <c r="K42" s="2">
        <v>193</v>
      </c>
      <c r="L42" s="46" t="s">
        <v>9</v>
      </c>
      <c r="M42" s="46" t="s">
        <v>9</v>
      </c>
      <c r="N42" s="46" t="s">
        <v>9</v>
      </c>
      <c r="O42" s="46" t="s">
        <v>9</v>
      </c>
      <c r="P42" s="46"/>
      <c r="Q42" s="46"/>
      <c r="R42" s="46"/>
      <c r="S42" s="46"/>
      <c r="T42" s="46">
        <v>1</v>
      </c>
      <c r="U42" s="46"/>
      <c r="V42" s="8"/>
      <c r="W42" s="8"/>
      <c r="X42" s="8"/>
      <c r="Y42" s="8">
        <v>1</v>
      </c>
      <c r="Z42" s="8"/>
      <c r="AA42" s="8"/>
      <c r="AB42" s="8" t="s">
        <v>9</v>
      </c>
      <c r="AC42" s="12" t="s">
        <v>9</v>
      </c>
      <c r="AD42" s="2" t="s">
        <v>11</v>
      </c>
      <c r="AE42" s="42" t="s">
        <v>72</v>
      </c>
      <c r="AF42" s="3"/>
    </row>
    <row r="43" spans="1:32" x14ac:dyDescent="0.3">
      <c r="A43" s="21">
        <v>42</v>
      </c>
      <c r="B43" s="2">
        <v>3</v>
      </c>
      <c r="C43" s="2">
        <v>5.2891389999999996</v>
      </c>
      <c r="D43" s="2">
        <v>73.105134000000007</v>
      </c>
      <c r="E43" s="8" t="s">
        <v>16</v>
      </c>
      <c r="F43" s="22" t="s">
        <v>7</v>
      </c>
      <c r="G43" s="8" t="s">
        <v>8</v>
      </c>
      <c r="H43" s="23">
        <v>60</v>
      </c>
      <c r="I43" s="15" t="s">
        <v>11</v>
      </c>
      <c r="J43" s="2" t="s">
        <v>9</v>
      </c>
      <c r="K43" s="2" t="s">
        <v>9</v>
      </c>
      <c r="L43" s="46" t="s">
        <v>9</v>
      </c>
      <c r="M43" s="46" t="s">
        <v>9</v>
      </c>
      <c r="N43" s="46" t="s">
        <v>9</v>
      </c>
      <c r="O43" s="46" t="s">
        <v>9</v>
      </c>
      <c r="P43" s="46"/>
      <c r="Q43" s="46"/>
      <c r="R43" s="46"/>
      <c r="S43" s="46"/>
      <c r="T43" s="46">
        <v>1</v>
      </c>
      <c r="U43" s="46"/>
      <c r="V43" s="8"/>
      <c r="W43" s="8"/>
      <c r="X43" s="8"/>
      <c r="Y43" s="8">
        <v>1</v>
      </c>
      <c r="Z43" s="8"/>
      <c r="AA43" s="8"/>
      <c r="AB43" s="8" t="s">
        <v>29</v>
      </c>
      <c r="AC43" s="12" t="s">
        <v>9</v>
      </c>
      <c r="AD43" s="2" t="s">
        <v>11</v>
      </c>
      <c r="AE43" s="42" t="s">
        <v>94</v>
      </c>
      <c r="AF43" s="3"/>
    </row>
    <row r="44" spans="1:32" x14ac:dyDescent="0.3">
      <c r="A44" s="54">
        <v>43</v>
      </c>
      <c r="B44" s="2">
        <v>4</v>
      </c>
      <c r="C44" s="2">
        <v>5.2537000000000003</v>
      </c>
      <c r="D44" s="2">
        <v>73.164000000000001</v>
      </c>
      <c r="E44" s="8" t="s">
        <v>16</v>
      </c>
      <c r="F44" s="22" t="s">
        <v>7</v>
      </c>
      <c r="G44" s="8" t="s">
        <v>8</v>
      </c>
      <c r="H44" s="23">
        <v>44</v>
      </c>
      <c r="I44" s="15" t="s">
        <v>10</v>
      </c>
      <c r="J44" s="2" t="s">
        <v>11</v>
      </c>
      <c r="K44" s="2">
        <v>24</v>
      </c>
      <c r="L44" s="46" t="s">
        <v>9</v>
      </c>
      <c r="M44" s="46" t="s">
        <v>9</v>
      </c>
      <c r="N44" s="46" t="s">
        <v>9</v>
      </c>
      <c r="O44" s="46" t="s">
        <v>9</v>
      </c>
      <c r="P44" s="46"/>
      <c r="Q44" s="46"/>
      <c r="R44" s="46"/>
      <c r="S44" s="46"/>
      <c r="T44" s="46">
        <v>1</v>
      </c>
      <c r="U44" s="46"/>
      <c r="V44" s="8"/>
      <c r="W44" s="8"/>
      <c r="X44" s="8"/>
      <c r="Y44" s="8">
        <v>1</v>
      </c>
      <c r="Z44" s="8"/>
      <c r="AA44" s="8"/>
      <c r="AB44" s="8" t="s">
        <v>9</v>
      </c>
      <c r="AC44" s="12" t="s">
        <v>9</v>
      </c>
      <c r="AD44" s="2" t="s">
        <v>11</v>
      </c>
      <c r="AE44" s="42" t="s">
        <v>72</v>
      </c>
      <c r="AF44" s="3"/>
    </row>
    <row r="45" spans="1:32" x14ac:dyDescent="0.3">
      <c r="A45" s="21">
        <v>44</v>
      </c>
      <c r="B45" s="2">
        <v>4</v>
      </c>
      <c r="C45" s="2">
        <v>4.3277000000000001</v>
      </c>
      <c r="D45" s="2">
        <v>73.597300000000004</v>
      </c>
      <c r="E45" s="8" t="s">
        <v>20</v>
      </c>
      <c r="F45" s="22" t="s">
        <v>7</v>
      </c>
      <c r="G45" s="8" t="s">
        <v>8</v>
      </c>
      <c r="H45" s="23">
        <v>43</v>
      </c>
      <c r="I45" s="15" t="s">
        <v>10</v>
      </c>
      <c r="J45" s="2" t="s">
        <v>11</v>
      </c>
      <c r="K45" s="2">
        <v>33</v>
      </c>
      <c r="L45" s="46" t="s">
        <v>9</v>
      </c>
      <c r="M45" s="46" t="s">
        <v>9</v>
      </c>
      <c r="N45" s="46" t="s">
        <v>9</v>
      </c>
      <c r="O45" s="46" t="s">
        <v>9</v>
      </c>
      <c r="P45" s="46"/>
      <c r="Q45" s="46"/>
      <c r="R45" s="46"/>
      <c r="S45" s="46"/>
      <c r="T45" s="46">
        <v>1</v>
      </c>
      <c r="U45" s="46"/>
      <c r="V45" s="8"/>
      <c r="W45" s="8"/>
      <c r="X45" s="8"/>
      <c r="Y45" s="8">
        <v>1</v>
      </c>
      <c r="Z45" s="8"/>
      <c r="AA45" s="8"/>
      <c r="AB45" s="8" t="s">
        <v>9</v>
      </c>
      <c r="AC45" s="12" t="s">
        <v>9</v>
      </c>
      <c r="AD45" s="2" t="s">
        <v>11</v>
      </c>
      <c r="AE45" s="42" t="s">
        <v>70</v>
      </c>
      <c r="AF45" s="3"/>
    </row>
    <row r="46" spans="1:32" x14ac:dyDescent="0.3">
      <c r="A46" s="21">
        <v>45</v>
      </c>
      <c r="B46" s="2">
        <v>4</v>
      </c>
      <c r="C46" s="2">
        <v>5.3537999999999997</v>
      </c>
      <c r="D46" s="2">
        <v>73.069699999999997</v>
      </c>
      <c r="E46" s="8" t="s">
        <v>16</v>
      </c>
      <c r="F46" s="22" t="s">
        <v>7</v>
      </c>
      <c r="G46" s="8" t="s">
        <v>15</v>
      </c>
      <c r="H46" s="23">
        <v>65</v>
      </c>
      <c r="I46" s="15" t="s">
        <v>11</v>
      </c>
      <c r="J46" s="2" t="s">
        <v>9</v>
      </c>
      <c r="K46" s="2" t="s">
        <v>9</v>
      </c>
      <c r="L46" s="46" t="s">
        <v>9</v>
      </c>
      <c r="M46" s="46" t="s">
        <v>9</v>
      </c>
      <c r="N46" s="46" t="s">
        <v>9</v>
      </c>
      <c r="O46" s="46" t="s">
        <v>9</v>
      </c>
      <c r="P46" s="46"/>
      <c r="Q46" s="46"/>
      <c r="R46" s="46"/>
      <c r="S46" s="46"/>
      <c r="T46" s="46">
        <v>1</v>
      </c>
      <c r="U46" s="46"/>
      <c r="V46" s="8"/>
      <c r="W46" s="8"/>
      <c r="X46" s="8"/>
      <c r="Y46" s="8">
        <v>1</v>
      </c>
      <c r="Z46" s="8"/>
      <c r="AA46" s="8"/>
      <c r="AB46" s="8" t="s">
        <v>29</v>
      </c>
      <c r="AC46" s="12" t="s">
        <v>9</v>
      </c>
      <c r="AD46" s="2" t="s">
        <v>11</v>
      </c>
      <c r="AE46" s="42" t="s">
        <v>94</v>
      </c>
      <c r="AF46" s="3"/>
    </row>
    <row r="47" spans="1:32" x14ac:dyDescent="0.3">
      <c r="A47" s="54">
        <v>46</v>
      </c>
      <c r="B47" s="2">
        <v>4</v>
      </c>
      <c r="C47" s="2">
        <v>5.1725000000000003</v>
      </c>
      <c r="D47" s="2">
        <v>73.151300000000006</v>
      </c>
      <c r="E47" s="8" t="s">
        <v>16</v>
      </c>
      <c r="F47" s="22" t="s">
        <v>7</v>
      </c>
      <c r="G47" s="8" t="s">
        <v>15</v>
      </c>
      <c r="H47" s="23">
        <v>65</v>
      </c>
      <c r="I47" s="15" t="s">
        <v>10</v>
      </c>
      <c r="J47" s="2" t="s">
        <v>11</v>
      </c>
      <c r="K47" s="2">
        <v>0</v>
      </c>
      <c r="L47" s="46" t="s">
        <v>9</v>
      </c>
      <c r="M47" s="46" t="s">
        <v>9</v>
      </c>
      <c r="N47" s="46" t="s">
        <v>9</v>
      </c>
      <c r="O47" s="46" t="s">
        <v>9</v>
      </c>
      <c r="P47" s="46"/>
      <c r="Q47" s="46"/>
      <c r="R47" s="46"/>
      <c r="S47" s="46"/>
      <c r="T47" s="46">
        <v>1</v>
      </c>
      <c r="U47" s="46"/>
      <c r="V47" s="8"/>
      <c r="W47" s="8"/>
      <c r="X47" s="8"/>
      <c r="Y47" s="8">
        <v>1</v>
      </c>
      <c r="Z47" s="8"/>
      <c r="AA47" s="8"/>
      <c r="AB47" s="8" t="s">
        <v>9</v>
      </c>
      <c r="AC47" s="12" t="s">
        <v>9</v>
      </c>
      <c r="AD47" s="2" t="s">
        <v>11</v>
      </c>
      <c r="AE47" s="42" t="s">
        <v>72</v>
      </c>
      <c r="AF47" s="3"/>
    </row>
    <row r="48" spans="1:32" x14ac:dyDescent="0.3">
      <c r="A48" s="21">
        <v>47</v>
      </c>
      <c r="B48" s="2">
        <v>4</v>
      </c>
      <c r="C48" s="2">
        <v>5.3164999999999996</v>
      </c>
      <c r="D48" s="2">
        <v>73.078000000000003</v>
      </c>
      <c r="E48" s="8" t="s">
        <v>16</v>
      </c>
      <c r="F48" s="22" t="s">
        <v>7</v>
      </c>
      <c r="G48" s="8" t="s">
        <v>17</v>
      </c>
      <c r="H48" s="23">
        <v>65</v>
      </c>
      <c r="I48" s="15" t="s">
        <v>11</v>
      </c>
      <c r="J48" s="2" t="s">
        <v>9</v>
      </c>
      <c r="K48" s="2" t="s">
        <v>9</v>
      </c>
      <c r="L48" s="46" t="s">
        <v>9</v>
      </c>
      <c r="M48" s="46" t="s">
        <v>9</v>
      </c>
      <c r="N48" s="46" t="s">
        <v>9</v>
      </c>
      <c r="O48" s="46" t="s">
        <v>9</v>
      </c>
      <c r="P48" s="46"/>
      <c r="Q48" s="46"/>
      <c r="R48" s="46"/>
      <c r="S48" s="46"/>
      <c r="T48" s="46">
        <v>1</v>
      </c>
      <c r="U48" s="46"/>
      <c r="V48" s="8"/>
      <c r="W48" s="8"/>
      <c r="X48" s="8"/>
      <c r="Y48" s="8">
        <v>1</v>
      </c>
      <c r="Z48" s="8"/>
      <c r="AA48" s="8"/>
      <c r="AB48" s="8" t="s">
        <v>29</v>
      </c>
      <c r="AC48" s="12" t="s">
        <v>9</v>
      </c>
      <c r="AD48" s="2" t="s">
        <v>11</v>
      </c>
      <c r="AE48" s="42" t="s">
        <v>94</v>
      </c>
      <c r="AF48" s="3"/>
    </row>
    <row r="49" spans="1:32" x14ac:dyDescent="0.3">
      <c r="A49" s="21">
        <v>48</v>
      </c>
      <c r="B49" s="2">
        <v>4</v>
      </c>
      <c r="C49" s="2">
        <v>5.0221</v>
      </c>
      <c r="D49" s="2">
        <v>72.840500000000006</v>
      </c>
      <c r="E49" s="8" t="s">
        <v>16</v>
      </c>
      <c r="F49" s="22" t="s">
        <v>7</v>
      </c>
      <c r="G49" s="8" t="s">
        <v>8</v>
      </c>
      <c r="H49" s="23">
        <v>40</v>
      </c>
      <c r="I49" s="15" t="s">
        <v>44</v>
      </c>
      <c r="J49" s="2" t="s">
        <v>9</v>
      </c>
      <c r="K49" s="2" t="s">
        <v>9</v>
      </c>
      <c r="L49" s="46" t="s">
        <v>9</v>
      </c>
      <c r="M49" s="46" t="s">
        <v>9</v>
      </c>
      <c r="N49" s="46" t="s">
        <v>9</v>
      </c>
      <c r="O49" s="46" t="s">
        <v>9</v>
      </c>
      <c r="P49" s="46"/>
      <c r="Q49" s="46"/>
      <c r="R49" s="46"/>
      <c r="S49" s="46"/>
      <c r="T49" s="46">
        <v>1</v>
      </c>
      <c r="U49" s="46"/>
      <c r="V49" s="8"/>
      <c r="W49" s="8"/>
      <c r="X49" s="8"/>
      <c r="Y49" s="8">
        <v>1</v>
      </c>
      <c r="Z49" s="8"/>
      <c r="AA49" s="8"/>
      <c r="AB49" s="8" t="s">
        <v>9</v>
      </c>
      <c r="AC49" s="12" t="s">
        <v>9</v>
      </c>
      <c r="AD49" s="2" t="s">
        <v>13</v>
      </c>
      <c r="AE49" s="42" t="s">
        <v>72</v>
      </c>
      <c r="AF49" s="3"/>
    </row>
    <row r="50" spans="1:32" x14ac:dyDescent="0.3">
      <c r="A50" s="54">
        <v>49</v>
      </c>
      <c r="B50" s="2">
        <v>4</v>
      </c>
      <c r="C50" s="2">
        <v>5.0221</v>
      </c>
      <c r="D50" s="2">
        <v>72.840500000000006</v>
      </c>
      <c r="E50" s="8" t="s">
        <v>16</v>
      </c>
      <c r="F50" s="22" t="s">
        <v>7</v>
      </c>
      <c r="G50" s="8" t="s">
        <v>17</v>
      </c>
      <c r="H50" s="23">
        <v>65</v>
      </c>
      <c r="I50" s="15" t="s">
        <v>10</v>
      </c>
      <c r="J50" s="2" t="s">
        <v>11</v>
      </c>
      <c r="K50" s="2">
        <v>12</v>
      </c>
      <c r="L50" s="46" t="s">
        <v>9</v>
      </c>
      <c r="M50" s="46" t="s">
        <v>9</v>
      </c>
      <c r="N50" s="46" t="s">
        <v>9</v>
      </c>
      <c r="O50" s="46" t="s">
        <v>9</v>
      </c>
      <c r="P50" s="46"/>
      <c r="Q50" s="46"/>
      <c r="R50" s="46"/>
      <c r="S50" s="46"/>
      <c r="T50" s="46">
        <v>1</v>
      </c>
      <c r="U50" s="46"/>
      <c r="V50" s="8"/>
      <c r="W50" s="8"/>
      <c r="X50" s="8"/>
      <c r="Y50" s="8">
        <v>1</v>
      </c>
      <c r="Z50" s="8"/>
      <c r="AA50" s="8"/>
      <c r="AB50" s="8" t="s">
        <v>9</v>
      </c>
      <c r="AC50" s="12" t="s">
        <v>9</v>
      </c>
      <c r="AD50" s="2" t="s">
        <v>11</v>
      </c>
      <c r="AE50" s="42" t="s">
        <v>72</v>
      </c>
      <c r="AF50" s="3"/>
    </row>
    <row r="51" spans="1:32" x14ac:dyDescent="0.3">
      <c r="A51" s="21">
        <v>50</v>
      </c>
      <c r="B51" s="2">
        <v>5</v>
      </c>
      <c r="C51" s="2">
        <v>4.4169999999999998</v>
      </c>
      <c r="D51" s="2">
        <v>73.380300000000005</v>
      </c>
      <c r="E51" s="8" t="s">
        <v>16</v>
      </c>
      <c r="F51" s="22" t="s">
        <v>7</v>
      </c>
      <c r="G51" s="8" t="s">
        <v>8</v>
      </c>
      <c r="H51" s="23">
        <v>40</v>
      </c>
      <c r="I51" s="15" t="s">
        <v>11</v>
      </c>
      <c r="J51" s="2" t="s">
        <v>9</v>
      </c>
      <c r="K51" s="2" t="s">
        <v>9</v>
      </c>
      <c r="L51" s="46" t="s">
        <v>9</v>
      </c>
      <c r="M51" s="46" t="s">
        <v>9</v>
      </c>
      <c r="N51" s="46" t="s">
        <v>9</v>
      </c>
      <c r="O51" s="46" t="s">
        <v>9</v>
      </c>
      <c r="P51" s="46"/>
      <c r="Q51" s="46"/>
      <c r="R51" s="46"/>
      <c r="S51" s="46"/>
      <c r="T51" s="46">
        <v>1</v>
      </c>
      <c r="U51" s="46"/>
      <c r="V51" s="8"/>
      <c r="W51" s="8"/>
      <c r="X51" s="8"/>
      <c r="Y51" s="8">
        <v>1</v>
      </c>
      <c r="Z51" s="8"/>
      <c r="AA51" s="8"/>
      <c r="AB51" s="8" t="s">
        <v>29</v>
      </c>
      <c r="AC51" s="12" t="s">
        <v>9</v>
      </c>
      <c r="AD51" s="2" t="s">
        <v>11</v>
      </c>
      <c r="AE51" s="42" t="s">
        <v>94</v>
      </c>
      <c r="AF51" s="3"/>
    </row>
    <row r="52" spans="1:32" x14ac:dyDescent="0.3">
      <c r="A52" s="21">
        <v>51</v>
      </c>
      <c r="B52" s="2">
        <v>5</v>
      </c>
      <c r="C52" s="2">
        <v>5.2537000000000003</v>
      </c>
      <c r="D52" s="2">
        <v>73.164000000000001</v>
      </c>
      <c r="E52" s="8" t="s">
        <v>6</v>
      </c>
      <c r="F52" s="22" t="s">
        <v>7</v>
      </c>
      <c r="G52" s="8" t="s">
        <v>8</v>
      </c>
      <c r="H52" s="23">
        <v>57</v>
      </c>
      <c r="I52" s="15" t="s">
        <v>10</v>
      </c>
      <c r="J52" s="2" t="s">
        <v>11</v>
      </c>
      <c r="K52" s="2">
        <v>30</v>
      </c>
      <c r="L52" s="46" t="s">
        <v>9</v>
      </c>
      <c r="M52" s="46" t="s">
        <v>9</v>
      </c>
      <c r="N52" s="46" t="s">
        <v>9</v>
      </c>
      <c r="O52" s="46" t="s">
        <v>9</v>
      </c>
      <c r="P52" s="46"/>
      <c r="Q52" s="46"/>
      <c r="R52" s="46"/>
      <c r="S52" s="46"/>
      <c r="T52" s="46">
        <v>1</v>
      </c>
      <c r="U52" s="46"/>
      <c r="V52" s="8"/>
      <c r="W52" s="8"/>
      <c r="X52" s="8"/>
      <c r="Y52" s="8">
        <v>1</v>
      </c>
      <c r="Z52" s="8"/>
      <c r="AA52" s="8"/>
      <c r="AB52" s="8" t="s">
        <v>9</v>
      </c>
      <c r="AC52" s="12" t="s">
        <v>9</v>
      </c>
      <c r="AD52" s="2" t="s">
        <v>11</v>
      </c>
      <c r="AE52" s="42" t="s">
        <v>103</v>
      </c>
      <c r="AF52" s="3"/>
    </row>
    <row r="53" spans="1:32" x14ac:dyDescent="0.3">
      <c r="A53" s="54">
        <v>52</v>
      </c>
      <c r="B53" s="2">
        <v>5</v>
      </c>
      <c r="C53" s="2">
        <v>5.2515000000000001</v>
      </c>
      <c r="D53" s="2">
        <v>73.119100000000003</v>
      </c>
      <c r="E53" s="8" t="s">
        <v>16</v>
      </c>
      <c r="F53" s="22" t="s">
        <v>7</v>
      </c>
      <c r="G53" s="8" t="s">
        <v>8</v>
      </c>
      <c r="H53" s="23">
        <v>48</v>
      </c>
      <c r="I53" s="15" t="s">
        <v>10</v>
      </c>
      <c r="J53" s="2" t="s">
        <v>11</v>
      </c>
      <c r="K53" s="2">
        <v>9</v>
      </c>
      <c r="L53" s="46" t="s">
        <v>9</v>
      </c>
      <c r="M53" s="46" t="s">
        <v>9</v>
      </c>
      <c r="N53" s="46" t="s">
        <v>9</v>
      </c>
      <c r="O53" s="46" t="s">
        <v>9</v>
      </c>
      <c r="P53" s="46"/>
      <c r="Q53" s="46"/>
      <c r="R53" s="46"/>
      <c r="S53" s="46"/>
      <c r="T53" s="46">
        <v>1</v>
      </c>
      <c r="U53" s="46"/>
      <c r="V53" s="8"/>
      <c r="W53" s="8"/>
      <c r="X53" s="8"/>
      <c r="Y53" s="8">
        <v>1</v>
      </c>
      <c r="Z53" s="8"/>
      <c r="AA53" s="8"/>
      <c r="AB53" s="8" t="s">
        <v>9</v>
      </c>
      <c r="AC53" s="12" t="s">
        <v>9</v>
      </c>
      <c r="AD53" s="2" t="s">
        <v>11</v>
      </c>
      <c r="AE53" s="42" t="s">
        <v>72</v>
      </c>
      <c r="AF53" s="3"/>
    </row>
    <row r="54" spans="1:32" x14ac:dyDescent="0.3">
      <c r="A54" s="21">
        <v>53</v>
      </c>
      <c r="B54" s="2">
        <v>5</v>
      </c>
      <c r="C54" s="2">
        <v>5.2515000000000001</v>
      </c>
      <c r="D54" s="2">
        <v>73.119100000000003</v>
      </c>
      <c r="E54" s="8" t="s">
        <v>16</v>
      </c>
      <c r="F54" s="22" t="s">
        <v>7</v>
      </c>
      <c r="G54" s="8" t="s">
        <v>8</v>
      </c>
      <c r="H54" s="23">
        <v>55</v>
      </c>
      <c r="I54" s="15" t="s">
        <v>11</v>
      </c>
      <c r="J54" s="2" t="s">
        <v>9</v>
      </c>
      <c r="K54" s="2" t="s">
        <v>9</v>
      </c>
      <c r="L54" s="46" t="s">
        <v>9</v>
      </c>
      <c r="M54" s="46" t="s">
        <v>9</v>
      </c>
      <c r="N54" s="46" t="s">
        <v>9</v>
      </c>
      <c r="O54" s="46" t="s">
        <v>9</v>
      </c>
      <c r="P54" s="46"/>
      <c r="Q54" s="46"/>
      <c r="R54" s="46"/>
      <c r="S54" s="46"/>
      <c r="T54" s="46">
        <v>1</v>
      </c>
      <c r="U54" s="46"/>
      <c r="V54" s="8"/>
      <c r="W54" s="8"/>
      <c r="X54" s="8"/>
      <c r="Y54" s="8">
        <v>1</v>
      </c>
      <c r="Z54" s="8"/>
      <c r="AA54" s="8"/>
      <c r="AB54" s="8" t="s">
        <v>29</v>
      </c>
      <c r="AC54" s="12" t="s">
        <v>9</v>
      </c>
      <c r="AD54" s="2" t="s">
        <v>11</v>
      </c>
      <c r="AE54" s="42" t="s">
        <v>94</v>
      </c>
      <c r="AF54" s="3"/>
    </row>
    <row r="55" spans="1:32" x14ac:dyDescent="0.3">
      <c r="A55" s="21">
        <v>54</v>
      </c>
      <c r="B55" s="2">
        <v>5</v>
      </c>
      <c r="C55" s="2">
        <v>5.2891389999999996</v>
      </c>
      <c r="D55" s="2">
        <v>73.105134000000007</v>
      </c>
      <c r="E55" s="8" t="s">
        <v>16</v>
      </c>
      <c r="F55" s="22" t="s">
        <v>7</v>
      </c>
      <c r="G55" s="8" t="s">
        <v>8</v>
      </c>
      <c r="H55" s="23">
        <v>42</v>
      </c>
      <c r="I55" s="15" t="s">
        <v>11</v>
      </c>
      <c r="J55" s="2" t="s">
        <v>9</v>
      </c>
      <c r="K55" s="2" t="s">
        <v>9</v>
      </c>
      <c r="L55" s="46" t="s">
        <v>9</v>
      </c>
      <c r="M55" s="46" t="s">
        <v>9</v>
      </c>
      <c r="N55" s="46" t="s">
        <v>9</v>
      </c>
      <c r="O55" s="46" t="s">
        <v>9</v>
      </c>
      <c r="P55" s="46"/>
      <c r="Q55" s="46"/>
      <c r="R55" s="46"/>
      <c r="S55" s="46"/>
      <c r="T55" s="46">
        <v>1</v>
      </c>
      <c r="U55" s="46"/>
      <c r="V55" s="8"/>
      <c r="W55" s="8"/>
      <c r="X55" s="8"/>
      <c r="Y55" s="8">
        <v>1</v>
      </c>
      <c r="Z55" s="8"/>
      <c r="AA55" s="8"/>
      <c r="AB55" s="8" t="s">
        <v>29</v>
      </c>
      <c r="AC55" s="12" t="s">
        <v>9</v>
      </c>
      <c r="AD55" s="2" t="s">
        <v>11</v>
      </c>
      <c r="AE55" s="42" t="s">
        <v>94</v>
      </c>
      <c r="AF55" s="3"/>
    </row>
    <row r="56" spans="1:32" x14ac:dyDescent="0.3">
      <c r="A56" s="54">
        <v>55</v>
      </c>
      <c r="B56" s="2">
        <v>5</v>
      </c>
      <c r="C56" s="2">
        <v>4.3684000000000003</v>
      </c>
      <c r="D56" s="2">
        <v>73.370500000000007</v>
      </c>
      <c r="E56" s="8" t="s">
        <v>16</v>
      </c>
      <c r="F56" s="22" t="s">
        <v>7</v>
      </c>
      <c r="G56" s="8" t="s">
        <v>8</v>
      </c>
      <c r="H56" s="23">
        <v>43.5</v>
      </c>
      <c r="I56" s="15" t="s">
        <v>10</v>
      </c>
      <c r="J56" s="2" t="s">
        <v>13</v>
      </c>
      <c r="K56" s="2">
        <v>10</v>
      </c>
      <c r="L56" s="46" t="s">
        <v>9</v>
      </c>
      <c r="M56" s="46" t="s">
        <v>9</v>
      </c>
      <c r="N56" s="46" t="s">
        <v>9</v>
      </c>
      <c r="O56" s="46" t="s">
        <v>9</v>
      </c>
      <c r="P56" s="46"/>
      <c r="Q56" s="46"/>
      <c r="R56" s="46"/>
      <c r="S56" s="46"/>
      <c r="T56" s="46">
        <v>1</v>
      </c>
      <c r="U56" s="46"/>
      <c r="V56" s="8"/>
      <c r="W56" s="8"/>
      <c r="X56" s="8"/>
      <c r="Y56" s="8">
        <v>1</v>
      </c>
      <c r="Z56" s="8"/>
      <c r="AA56" s="8"/>
      <c r="AB56" s="8" t="s">
        <v>9</v>
      </c>
      <c r="AC56" s="12" t="s">
        <v>9</v>
      </c>
      <c r="AD56" s="2" t="s">
        <v>13</v>
      </c>
      <c r="AE56" s="42" t="s">
        <v>72</v>
      </c>
      <c r="AF56" s="3"/>
    </row>
    <row r="57" spans="1:32" x14ac:dyDescent="0.3">
      <c r="A57" s="21">
        <v>56</v>
      </c>
      <c r="B57" s="2">
        <v>5</v>
      </c>
      <c r="C57" s="2">
        <v>5.2891389999999996</v>
      </c>
      <c r="D57" s="2">
        <v>73.105134000000007</v>
      </c>
      <c r="E57" s="8" t="s">
        <v>16</v>
      </c>
      <c r="F57" s="22" t="s">
        <v>7</v>
      </c>
      <c r="G57" s="8" t="s">
        <v>8</v>
      </c>
      <c r="H57" s="23">
        <v>35</v>
      </c>
      <c r="I57" s="15" t="s">
        <v>11</v>
      </c>
      <c r="J57" s="2" t="s">
        <v>9</v>
      </c>
      <c r="K57" s="2" t="s">
        <v>9</v>
      </c>
      <c r="L57" s="46" t="s">
        <v>9</v>
      </c>
      <c r="M57" s="46" t="s">
        <v>9</v>
      </c>
      <c r="N57" s="46" t="s">
        <v>9</v>
      </c>
      <c r="O57" s="46" t="s">
        <v>9</v>
      </c>
      <c r="P57" s="46"/>
      <c r="Q57" s="46"/>
      <c r="R57" s="46"/>
      <c r="S57" s="46"/>
      <c r="T57" s="46">
        <v>1</v>
      </c>
      <c r="U57" s="46"/>
      <c r="V57" s="8"/>
      <c r="W57" s="8"/>
      <c r="X57" s="8"/>
      <c r="Y57" s="8">
        <v>1</v>
      </c>
      <c r="Z57" s="8"/>
      <c r="AA57" s="8"/>
      <c r="AB57" s="8" t="s">
        <v>29</v>
      </c>
      <c r="AC57" s="12" t="s">
        <v>9</v>
      </c>
      <c r="AD57" s="2" t="s">
        <v>11</v>
      </c>
      <c r="AE57" s="42" t="s">
        <v>94</v>
      </c>
      <c r="AF57" s="3"/>
    </row>
    <row r="58" spans="1:32" x14ac:dyDescent="0.3">
      <c r="A58" s="21">
        <v>57</v>
      </c>
      <c r="B58" s="2">
        <v>6</v>
      </c>
      <c r="C58" s="2">
        <v>5.1725000000000003</v>
      </c>
      <c r="D58" s="2">
        <v>73.151300000000006</v>
      </c>
      <c r="E58" s="8" t="s">
        <v>16</v>
      </c>
      <c r="F58" s="22" t="s">
        <v>7</v>
      </c>
      <c r="G58" s="8" t="s">
        <v>8</v>
      </c>
      <c r="H58" s="23">
        <v>45</v>
      </c>
      <c r="I58" s="15" t="s">
        <v>44</v>
      </c>
      <c r="J58" s="2" t="s">
        <v>9</v>
      </c>
      <c r="K58" s="2" t="s">
        <v>9</v>
      </c>
      <c r="L58" s="46" t="s">
        <v>9</v>
      </c>
      <c r="M58" s="46" t="s">
        <v>9</v>
      </c>
      <c r="N58" s="46" t="s">
        <v>9</v>
      </c>
      <c r="O58" s="46" t="s">
        <v>9</v>
      </c>
      <c r="P58" s="46"/>
      <c r="Q58" s="46"/>
      <c r="R58" s="46"/>
      <c r="S58" s="46"/>
      <c r="T58" s="46">
        <v>1</v>
      </c>
      <c r="U58" s="46"/>
      <c r="V58" s="8"/>
      <c r="W58" s="8"/>
      <c r="X58" s="8"/>
      <c r="Y58" s="8">
        <v>1</v>
      </c>
      <c r="Z58" s="8"/>
      <c r="AA58" s="8"/>
      <c r="AB58" s="8" t="s">
        <v>9</v>
      </c>
      <c r="AC58" s="12" t="s">
        <v>9</v>
      </c>
      <c r="AD58" s="2" t="s">
        <v>13</v>
      </c>
      <c r="AE58" s="42" t="s">
        <v>72</v>
      </c>
      <c r="AF58" s="3"/>
    </row>
    <row r="59" spans="1:32" x14ac:dyDescent="0.3">
      <c r="A59" s="54">
        <v>58</v>
      </c>
      <c r="B59" s="2">
        <v>6</v>
      </c>
      <c r="C59" s="2">
        <v>3.5935999999999999</v>
      </c>
      <c r="D59" s="2">
        <v>72.883600000000001</v>
      </c>
      <c r="E59" s="8" t="s">
        <v>16</v>
      </c>
      <c r="F59" s="22" t="s">
        <v>7</v>
      </c>
      <c r="G59" s="8" t="s">
        <v>8</v>
      </c>
      <c r="H59" s="23">
        <v>40</v>
      </c>
      <c r="I59" s="15" t="s">
        <v>44</v>
      </c>
      <c r="J59" s="2" t="s">
        <v>9</v>
      </c>
      <c r="K59" s="2" t="s">
        <v>9</v>
      </c>
      <c r="L59" s="46" t="s">
        <v>9</v>
      </c>
      <c r="M59" s="46" t="s">
        <v>9</v>
      </c>
      <c r="N59" s="46" t="s">
        <v>9</v>
      </c>
      <c r="O59" s="46" t="s">
        <v>9</v>
      </c>
      <c r="P59" s="46"/>
      <c r="Q59" s="46"/>
      <c r="R59" s="46"/>
      <c r="S59" s="46"/>
      <c r="T59" s="46">
        <v>1</v>
      </c>
      <c r="U59" s="46"/>
      <c r="V59" s="8"/>
      <c r="W59" s="8"/>
      <c r="X59" s="8"/>
      <c r="Y59" s="8">
        <v>1</v>
      </c>
      <c r="Z59" s="8"/>
      <c r="AA59" s="8"/>
      <c r="AB59" s="8" t="s">
        <v>9</v>
      </c>
      <c r="AC59" s="12" t="s">
        <v>9</v>
      </c>
      <c r="AD59" s="2" t="s">
        <v>13</v>
      </c>
      <c r="AE59" s="42" t="s">
        <v>72</v>
      </c>
      <c r="AF59" s="3"/>
    </row>
    <row r="60" spans="1:32" x14ac:dyDescent="0.3">
      <c r="A60" s="21">
        <v>59</v>
      </c>
      <c r="B60" s="2">
        <v>7</v>
      </c>
      <c r="C60" s="2">
        <v>3.4985390000000001</v>
      </c>
      <c r="D60" s="2">
        <v>72.901180600000004</v>
      </c>
      <c r="E60" s="8" t="s">
        <v>16</v>
      </c>
      <c r="F60" s="22" t="s">
        <v>7</v>
      </c>
      <c r="G60" s="8" t="s">
        <v>8</v>
      </c>
      <c r="H60" s="23">
        <v>47</v>
      </c>
      <c r="I60" s="15" t="s">
        <v>10</v>
      </c>
      <c r="J60" s="2" t="s">
        <v>18</v>
      </c>
      <c r="K60" s="2">
        <v>67</v>
      </c>
      <c r="L60" s="46" t="s">
        <v>0</v>
      </c>
      <c r="M60" s="46" t="s">
        <v>0</v>
      </c>
      <c r="N60" s="46" t="s">
        <v>9</v>
      </c>
      <c r="O60" s="46" t="s">
        <v>9</v>
      </c>
      <c r="P60" s="46">
        <v>1</v>
      </c>
      <c r="Q60" s="46"/>
      <c r="R60" s="46"/>
      <c r="S60" s="46"/>
      <c r="T60" s="46"/>
      <c r="U60" s="46"/>
      <c r="V60" s="8"/>
      <c r="W60" s="8"/>
      <c r="X60" s="8"/>
      <c r="Y60" s="8">
        <v>1</v>
      </c>
      <c r="Z60" s="8"/>
      <c r="AA60" s="8"/>
      <c r="AB60" s="8" t="s">
        <v>9</v>
      </c>
      <c r="AC60" s="12" t="s">
        <v>21</v>
      </c>
      <c r="AD60" s="2" t="s">
        <v>18</v>
      </c>
      <c r="AE60" s="42" t="s">
        <v>72</v>
      </c>
      <c r="AF60" s="3"/>
    </row>
    <row r="61" spans="1:32" x14ac:dyDescent="0.3">
      <c r="A61" s="21">
        <v>60</v>
      </c>
      <c r="B61" s="2">
        <v>7</v>
      </c>
      <c r="C61" s="2">
        <v>2.6808999999999998</v>
      </c>
      <c r="D61" s="2">
        <v>72.932400000000001</v>
      </c>
      <c r="E61" s="8" t="s">
        <v>16</v>
      </c>
      <c r="F61" s="22" t="s">
        <v>7</v>
      </c>
      <c r="G61" s="8" t="s">
        <v>8</v>
      </c>
      <c r="H61" s="23">
        <v>60</v>
      </c>
      <c r="I61" s="15" t="s">
        <v>11</v>
      </c>
      <c r="J61" s="2" t="s">
        <v>9</v>
      </c>
      <c r="K61" s="2" t="s">
        <v>9</v>
      </c>
      <c r="L61" s="46" t="s">
        <v>9</v>
      </c>
      <c r="M61" s="46" t="s">
        <v>9</v>
      </c>
      <c r="N61" s="46" t="s">
        <v>9</v>
      </c>
      <c r="O61" s="46" t="s">
        <v>9</v>
      </c>
      <c r="P61" s="46"/>
      <c r="Q61" s="46"/>
      <c r="R61" s="46"/>
      <c r="S61" s="46"/>
      <c r="T61" s="46">
        <v>1</v>
      </c>
      <c r="U61" s="46"/>
      <c r="V61" s="8"/>
      <c r="W61" s="8"/>
      <c r="X61" s="8"/>
      <c r="Y61" s="8">
        <v>1</v>
      </c>
      <c r="Z61" s="8"/>
      <c r="AA61" s="8"/>
      <c r="AB61" s="8" t="s">
        <v>29</v>
      </c>
      <c r="AC61" s="12" t="s">
        <v>9</v>
      </c>
      <c r="AD61" s="2" t="s">
        <v>11</v>
      </c>
      <c r="AE61" s="42" t="s">
        <v>94</v>
      </c>
      <c r="AF61" s="3"/>
    </row>
    <row r="62" spans="1:32" x14ac:dyDescent="0.3">
      <c r="A62" s="54">
        <v>61</v>
      </c>
      <c r="B62" s="2">
        <v>7</v>
      </c>
      <c r="C62" s="2">
        <v>5.0393999999999997</v>
      </c>
      <c r="D62" s="2">
        <v>72.881799999999998</v>
      </c>
      <c r="E62" s="8" t="s">
        <v>16</v>
      </c>
      <c r="F62" s="22" t="s">
        <v>7</v>
      </c>
      <c r="G62" s="8" t="s">
        <v>8</v>
      </c>
      <c r="H62" s="23">
        <v>48</v>
      </c>
      <c r="I62" s="15" t="s">
        <v>10</v>
      </c>
      <c r="J62" s="2" t="s">
        <v>11</v>
      </c>
      <c r="K62" s="2">
        <v>28</v>
      </c>
      <c r="L62" s="46" t="s">
        <v>9</v>
      </c>
      <c r="M62" s="46" t="s">
        <v>9</v>
      </c>
      <c r="N62" s="46" t="s">
        <v>9</v>
      </c>
      <c r="O62" s="46" t="s">
        <v>9</v>
      </c>
      <c r="P62" s="46"/>
      <c r="Q62" s="46"/>
      <c r="R62" s="46"/>
      <c r="S62" s="46"/>
      <c r="T62" s="46">
        <v>1</v>
      </c>
      <c r="U62" s="46"/>
      <c r="V62" s="8"/>
      <c r="W62" s="8"/>
      <c r="X62" s="8"/>
      <c r="Y62" s="8">
        <v>1</v>
      </c>
      <c r="Z62" s="8"/>
      <c r="AA62" s="8"/>
      <c r="AB62" s="8" t="s">
        <v>9</v>
      </c>
      <c r="AC62" s="12" t="s">
        <v>9</v>
      </c>
      <c r="AD62" s="2" t="s">
        <v>11</v>
      </c>
      <c r="AE62" s="42" t="s">
        <v>72</v>
      </c>
      <c r="AF62" s="3"/>
    </row>
    <row r="63" spans="1:32" x14ac:dyDescent="0.3">
      <c r="A63" s="21">
        <v>62</v>
      </c>
      <c r="B63" s="2">
        <v>7</v>
      </c>
      <c r="C63" s="2">
        <v>3.1057999999999999</v>
      </c>
      <c r="D63" s="2">
        <v>73.5732</v>
      </c>
      <c r="E63" s="8" t="s">
        <v>22</v>
      </c>
      <c r="F63" s="22" t="s">
        <v>23</v>
      </c>
      <c r="G63" s="8" t="s">
        <v>133</v>
      </c>
      <c r="H63" s="23" t="s">
        <v>9</v>
      </c>
      <c r="I63" s="15" t="s">
        <v>10</v>
      </c>
      <c r="J63" s="2" t="s">
        <v>9</v>
      </c>
      <c r="K63" s="2" t="s">
        <v>9</v>
      </c>
      <c r="L63" s="46" t="s">
        <v>26</v>
      </c>
      <c r="M63" s="46" t="s">
        <v>26</v>
      </c>
      <c r="N63" s="46" t="s">
        <v>26</v>
      </c>
      <c r="O63" s="46" t="s">
        <v>26</v>
      </c>
      <c r="P63" s="46"/>
      <c r="Q63" s="46"/>
      <c r="R63" s="46"/>
      <c r="S63" s="46">
        <v>1</v>
      </c>
      <c r="T63" s="46"/>
      <c r="U63" s="46"/>
      <c r="V63" s="8"/>
      <c r="W63" s="8"/>
      <c r="X63" s="8">
        <v>1</v>
      </c>
      <c r="Y63" s="8"/>
      <c r="Z63" s="8"/>
      <c r="AA63" s="8"/>
      <c r="AB63" s="8" t="s">
        <v>9</v>
      </c>
      <c r="AC63" s="12" t="s">
        <v>24</v>
      </c>
      <c r="AD63" s="2" t="s">
        <v>14</v>
      </c>
      <c r="AE63" s="42" t="s">
        <v>73</v>
      </c>
      <c r="AF63" s="3"/>
    </row>
    <row r="64" spans="1:32" x14ac:dyDescent="0.3">
      <c r="A64" s="21">
        <v>63</v>
      </c>
      <c r="B64" s="2">
        <v>7</v>
      </c>
      <c r="C64" s="2">
        <v>3.1057999999999999</v>
      </c>
      <c r="D64" s="2">
        <v>73.5732</v>
      </c>
      <c r="E64" s="8" t="s">
        <v>22</v>
      </c>
      <c r="F64" s="22" t="s">
        <v>23</v>
      </c>
      <c r="G64" s="8" t="s">
        <v>133</v>
      </c>
      <c r="H64" s="23" t="s">
        <v>9</v>
      </c>
      <c r="I64" s="15" t="s">
        <v>10</v>
      </c>
      <c r="J64" s="2" t="s">
        <v>13</v>
      </c>
      <c r="K64" s="2">
        <v>3</v>
      </c>
      <c r="L64" s="46" t="s">
        <v>9</v>
      </c>
      <c r="M64" s="46" t="s">
        <v>9</v>
      </c>
      <c r="N64" s="46" t="s">
        <v>9</v>
      </c>
      <c r="O64" s="46" t="s">
        <v>9</v>
      </c>
      <c r="P64" s="46"/>
      <c r="Q64" s="46"/>
      <c r="R64" s="46"/>
      <c r="S64" s="46"/>
      <c r="T64" s="46">
        <v>1</v>
      </c>
      <c r="U64" s="46"/>
      <c r="V64" s="8"/>
      <c r="W64" s="8"/>
      <c r="X64" s="8"/>
      <c r="Y64" s="8">
        <v>1</v>
      </c>
      <c r="Z64" s="8"/>
      <c r="AA64" s="8"/>
      <c r="AB64" s="8" t="s">
        <v>9</v>
      </c>
      <c r="AC64" s="12" t="s">
        <v>24</v>
      </c>
      <c r="AD64" s="2" t="s">
        <v>13</v>
      </c>
      <c r="AE64" s="42" t="s">
        <v>73</v>
      </c>
      <c r="AF64" s="3"/>
    </row>
    <row r="65" spans="1:32" x14ac:dyDescent="0.3">
      <c r="A65" s="54">
        <v>64</v>
      </c>
      <c r="B65" s="2">
        <v>7</v>
      </c>
      <c r="C65" s="2">
        <v>0.50570000000000004</v>
      </c>
      <c r="D65" s="2">
        <v>73.454099999999997</v>
      </c>
      <c r="E65" s="8" t="s">
        <v>16</v>
      </c>
      <c r="F65" s="22" t="s">
        <v>7</v>
      </c>
      <c r="G65" s="8" t="s">
        <v>8</v>
      </c>
      <c r="H65" s="23">
        <v>60</v>
      </c>
      <c r="I65" s="15" t="s">
        <v>11</v>
      </c>
      <c r="J65" s="2" t="s">
        <v>9</v>
      </c>
      <c r="K65" s="2" t="s">
        <v>9</v>
      </c>
      <c r="L65" s="46" t="s">
        <v>9</v>
      </c>
      <c r="M65" s="46" t="s">
        <v>9</v>
      </c>
      <c r="N65" s="46" t="s">
        <v>9</v>
      </c>
      <c r="O65" s="46" t="s">
        <v>9</v>
      </c>
      <c r="P65" s="46"/>
      <c r="Q65" s="46"/>
      <c r="R65" s="46"/>
      <c r="S65" s="46"/>
      <c r="T65" s="46">
        <v>1</v>
      </c>
      <c r="U65" s="46"/>
      <c r="V65" s="8"/>
      <c r="W65" s="8"/>
      <c r="X65" s="8"/>
      <c r="Y65" s="8">
        <v>1</v>
      </c>
      <c r="Z65" s="8"/>
      <c r="AA65" s="8"/>
      <c r="AB65" s="8" t="s">
        <v>29</v>
      </c>
      <c r="AC65" s="12" t="s">
        <v>9</v>
      </c>
      <c r="AD65" s="2" t="s">
        <v>11</v>
      </c>
      <c r="AE65" s="42" t="s">
        <v>94</v>
      </c>
      <c r="AF65" s="3"/>
    </row>
    <row r="66" spans="1:32" x14ac:dyDescent="0.3">
      <c r="A66" s="21">
        <v>65</v>
      </c>
      <c r="B66" s="2">
        <v>7</v>
      </c>
      <c r="C66" s="2">
        <v>4.2260999999999997</v>
      </c>
      <c r="D66" s="2">
        <v>73.520899999999997</v>
      </c>
      <c r="E66" s="8" t="s">
        <v>16</v>
      </c>
      <c r="F66" s="22" t="s">
        <v>7</v>
      </c>
      <c r="G66" s="8" t="s">
        <v>8</v>
      </c>
      <c r="H66" s="23">
        <v>55</v>
      </c>
      <c r="I66" s="15" t="s">
        <v>11</v>
      </c>
      <c r="J66" s="2" t="s">
        <v>9</v>
      </c>
      <c r="K66" s="2" t="s">
        <v>9</v>
      </c>
      <c r="L66" s="46" t="s">
        <v>9</v>
      </c>
      <c r="M66" s="46" t="s">
        <v>9</v>
      </c>
      <c r="N66" s="46" t="s">
        <v>9</v>
      </c>
      <c r="O66" s="46" t="s">
        <v>9</v>
      </c>
      <c r="P66" s="46"/>
      <c r="Q66" s="46"/>
      <c r="R66" s="46"/>
      <c r="S66" s="46"/>
      <c r="T66" s="46">
        <v>1</v>
      </c>
      <c r="U66" s="46"/>
      <c r="V66" s="8"/>
      <c r="W66" s="8"/>
      <c r="X66" s="8"/>
      <c r="Y66" s="8">
        <v>1</v>
      </c>
      <c r="Z66" s="8"/>
      <c r="AA66" s="8"/>
      <c r="AB66" s="8" t="s">
        <v>29</v>
      </c>
      <c r="AC66" s="12" t="s">
        <v>9</v>
      </c>
      <c r="AD66" s="2" t="s">
        <v>11</v>
      </c>
      <c r="AE66" s="42" t="s">
        <v>94</v>
      </c>
      <c r="AF66" s="3"/>
    </row>
    <row r="67" spans="1:32" x14ac:dyDescent="0.3">
      <c r="A67" s="21">
        <v>66</v>
      </c>
      <c r="B67" s="2">
        <v>7</v>
      </c>
      <c r="C67" s="2">
        <v>3.4750999999999999</v>
      </c>
      <c r="D67" s="2">
        <v>72.825199999999995</v>
      </c>
      <c r="E67" s="8" t="s">
        <v>16</v>
      </c>
      <c r="F67" s="22" t="s">
        <v>7</v>
      </c>
      <c r="G67" s="8" t="s">
        <v>14</v>
      </c>
      <c r="H67" s="23" t="s">
        <v>9</v>
      </c>
      <c r="I67" s="15" t="s">
        <v>11</v>
      </c>
      <c r="J67" s="2" t="s">
        <v>9</v>
      </c>
      <c r="K67" s="2" t="s">
        <v>9</v>
      </c>
      <c r="L67" s="46" t="s">
        <v>9</v>
      </c>
      <c r="M67" s="46" t="s">
        <v>9</v>
      </c>
      <c r="N67" s="46" t="s">
        <v>9</v>
      </c>
      <c r="O67" s="46" t="s">
        <v>9</v>
      </c>
      <c r="P67" s="46"/>
      <c r="Q67" s="46"/>
      <c r="R67" s="46"/>
      <c r="S67" s="46"/>
      <c r="T67" s="46">
        <v>1</v>
      </c>
      <c r="U67" s="46"/>
      <c r="V67" s="8"/>
      <c r="W67" s="8"/>
      <c r="X67" s="8"/>
      <c r="Y67" s="8">
        <v>1</v>
      </c>
      <c r="Z67" s="8"/>
      <c r="AA67" s="8"/>
      <c r="AB67" s="8" t="s">
        <v>29</v>
      </c>
      <c r="AC67" s="12" t="s">
        <v>9</v>
      </c>
      <c r="AD67" s="2" t="s">
        <v>11</v>
      </c>
      <c r="AE67" s="42" t="s">
        <v>94</v>
      </c>
      <c r="AF67" s="3"/>
    </row>
    <row r="68" spans="1:32" x14ac:dyDescent="0.3">
      <c r="A68" s="54">
        <v>67</v>
      </c>
      <c r="B68" s="2">
        <v>7</v>
      </c>
      <c r="C68" s="2">
        <v>3.4750999999999999</v>
      </c>
      <c r="D68" s="2">
        <v>72.825199999999995</v>
      </c>
      <c r="E68" s="8" t="s">
        <v>16</v>
      </c>
      <c r="F68" s="22" t="s">
        <v>7</v>
      </c>
      <c r="G68" s="8" t="s">
        <v>14</v>
      </c>
      <c r="H68" s="23" t="s">
        <v>9</v>
      </c>
      <c r="I68" s="15" t="s">
        <v>11</v>
      </c>
      <c r="J68" s="2" t="s">
        <v>9</v>
      </c>
      <c r="K68" s="2" t="s">
        <v>9</v>
      </c>
      <c r="L68" s="46" t="s">
        <v>9</v>
      </c>
      <c r="M68" s="46" t="s">
        <v>9</v>
      </c>
      <c r="N68" s="46" t="s">
        <v>9</v>
      </c>
      <c r="O68" s="46" t="s">
        <v>9</v>
      </c>
      <c r="P68" s="46"/>
      <c r="Q68" s="46"/>
      <c r="R68" s="46"/>
      <c r="S68" s="46"/>
      <c r="T68" s="46">
        <v>1</v>
      </c>
      <c r="U68" s="46"/>
      <c r="V68" s="8"/>
      <c r="W68" s="8"/>
      <c r="X68" s="8"/>
      <c r="Y68" s="8">
        <v>1</v>
      </c>
      <c r="Z68" s="8"/>
      <c r="AA68" s="8"/>
      <c r="AB68" s="8" t="s">
        <v>29</v>
      </c>
      <c r="AC68" s="12" t="s">
        <v>9</v>
      </c>
      <c r="AD68" s="2" t="s">
        <v>11</v>
      </c>
      <c r="AE68" s="42" t="s">
        <v>94</v>
      </c>
      <c r="AF68" s="3"/>
    </row>
    <row r="69" spans="1:32" x14ac:dyDescent="0.3">
      <c r="A69" s="21">
        <v>68</v>
      </c>
      <c r="B69" s="2">
        <v>7</v>
      </c>
      <c r="C69" s="2">
        <v>5.2818909999999999</v>
      </c>
      <c r="D69" s="2">
        <v>73.137173300000001</v>
      </c>
      <c r="E69" s="8" t="s">
        <v>16</v>
      </c>
      <c r="F69" s="22" t="s">
        <v>7</v>
      </c>
      <c r="G69" s="8" t="s">
        <v>15</v>
      </c>
      <c r="H69" s="23">
        <v>73</v>
      </c>
      <c r="I69" s="15" t="s">
        <v>10</v>
      </c>
      <c r="J69" s="2" t="s">
        <v>11</v>
      </c>
      <c r="K69" s="2">
        <v>247</v>
      </c>
      <c r="L69" s="46" t="s">
        <v>9</v>
      </c>
      <c r="M69" s="46" t="s">
        <v>9</v>
      </c>
      <c r="N69" s="46" t="s">
        <v>9</v>
      </c>
      <c r="O69" s="46" t="s">
        <v>9</v>
      </c>
      <c r="P69" s="46"/>
      <c r="Q69" s="46"/>
      <c r="R69" s="46"/>
      <c r="S69" s="46"/>
      <c r="T69" s="46">
        <v>1</v>
      </c>
      <c r="U69" s="46"/>
      <c r="V69" s="8"/>
      <c r="W69" s="8"/>
      <c r="X69" s="8"/>
      <c r="Y69" s="8">
        <v>1</v>
      </c>
      <c r="Z69" s="8"/>
      <c r="AA69" s="8"/>
      <c r="AB69" s="8" t="s">
        <v>9</v>
      </c>
      <c r="AC69" s="12" t="s">
        <v>9</v>
      </c>
      <c r="AD69" s="2" t="s">
        <v>11</v>
      </c>
      <c r="AE69" s="42" t="s">
        <v>72</v>
      </c>
      <c r="AF69" s="3"/>
    </row>
    <row r="70" spans="1:32" x14ac:dyDescent="0.3">
      <c r="A70" s="21">
        <v>69</v>
      </c>
      <c r="B70" s="2">
        <v>7</v>
      </c>
      <c r="C70" s="2">
        <v>5.2818909999999999</v>
      </c>
      <c r="D70" s="2">
        <v>73.137173300000001</v>
      </c>
      <c r="E70" s="8" t="s">
        <v>16</v>
      </c>
      <c r="F70" s="22" t="s">
        <v>7</v>
      </c>
      <c r="G70" s="8" t="s">
        <v>8</v>
      </c>
      <c r="H70" s="23">
        <v>47</v>
      </c>
      <c r="I70" s="15" t="s">
        <v>10</v>
      </c>
      <c r="J70" s="2" t="s">
        <v>11</v>
      </c>
      <c r="K70" s="2">
        <v>392</v>
      </c>
      <c r="L70" s="46" t="s">
        <v>9</v>
      </c>
      <c r="M70" s="46" t="s">
        <v>9</v>
      </c>
      <c r="N70" s="46" t="s">
        <v>9</v>
      </c>
      <c r="O70" s="46" t="s">
        <v>9</v>
      </c>
      <c r="P70" s="46"/>
      <c r="Q70" s="46"/>
      <c r="R70" s="46"/>
      <c r="S70" s="46"/>
      <c r="T70" s="46">
        <v>1</v>
      </c>
      <c r="U70" s="46"/>
      <c r="V70" s="8"/>
      <c r="W70" s="8"/>
      <c r="X70" s="8"/>
      <c r="Y70" s="8">
        <v>1</v>
      </c>
      <c r="Z70" s="8"/>
      <c r="AA70" s="8"/>
      <c r="AB70" s="8" t="s">
        <v>9</v>
      </c>
      <c r="AC70" s="12" t="s">
        <v>9</v>
      </c>
      <c r="AD70" s="2" t="s">
        <v>11</v>
      </c>
      <c r="AE70" s="42" t="s">
        <v>72</v>
      </c>
      <c r="AF70" s="3"/>
    </row>
    <row r="71" spans="1:32" x14ac:dyDescent="0.3">
      <c r="A71" s="54">
        <v>70</v>
      </c>
      <c r="B71" s="2">
        <v>8</v>
      </c>
      <c r="C71" s="2">
        <v>3.5017999999999998</v>
      </c>
      <c r="D71" s="2">
        <v>72.901300000000006</v>
      </c>
      <c r="E71" s="8" t="s">
        <v>16</v>
      </c>
      <c r="F71" s="22" t="s">
        <v>7</v>
      </c>
      <c r="G71" s="8" t="s">
        <v>8</v>
      </c>
      <c r="H71" s="23">
        <v>58</v>
      </c>
      <c r="I71" s="15" t="s">
        <v>44</v>
      </c>
      <c r="J71" s="2" t="s">
        <v>9</v>
      </c>
      <c r="K71" s="2" t="s">
        <v>9</v>
      </c>
      <c r="L71" s="46" t="s">
        <v>9</v>
      </c>
      <c r="M71" s="46" t="s">
        <v>9</v>
      </c>
      <c r="N71" s="46" t="s">
        <v>9</v>
      </c>
      <c r="O71" s="46" t="s">
        <v>9</v>
      </c>
      <c r="P71" s="46"/>
      <c r="Q71" s="46"/>
      <c r="R71" s="46"/>
      <c r="S71" s="46"/>
      <c r="T71" s="46">
        <v>1</v>
      </c>
      <c r="U71" s="46"/>
      <c r="V71" s="8"/>
      <c r="W71" s="8"/>
      <c r="X71" s="8"/>
      <c r="Y71" s="8">
        <v>1</v>
      </c>
      <c r="Z71" s="8"/>
      <c r="AA71" s="8"/>
      <c r="AB71" s="8" t="s">
        <v>9</v>
      </c>
      <c r="AC71" s="12" t="s">
        <v>21</v>
      </c>
      <c r="AD71" s="2" t="s">
        <v>13</v>
      </c>
      <c r="AE71" s="42" t="s">
        <v>72</v>
      </c>
      <c r="AF71" s="3"/>
    </row>
    <row r="72" spans="1:32" x14ac:dyDescent="0.3">
      <c r="A72" s="21">
        <v>71</v>
      </c>
      <c r="B72" s="2">
        <v>8</v>
      </c>
      <c r="C72" s="2">
        <v>4.2694000000000001</v>
      </c>
      <c r="D72" s="2">
        <v>73.490899999999996</v>
      </c>
      <c r="E72" s="8" t="s">
        <v>6</v>
      </c>
      <c r="F72" s="22" t="s">
        <v>7</v>
      </c>
      <c r="G72" s="8" t="s">
        <v>8</v>
      </c>
      <c r="H72" s="23">
        <v>40</v>
      </c>
      <c r="I72" s="15" t="s">
        <v>10</v>
      </c>
      <c r="J72" s="2" t="s">
        <v>13</v>
      </c>
      <c r="K72" s="2">
        <v>0</v>
      </c>
      <c r="L72" s="46" t="s">
        <v>9</v>
      </c>
      <c r="M72" s="46" t="s">
        <v>9</v>
      </c>
      <c r="N72" s="46" t="s">
        <v>9</v>
      </c>
      <c r="O72" s="46" t="s">
        <v>9</v>
      </c>
      <c r="P72" s="46"/>
      <c r="Q72" s="46"/>
      <c r="R72" s="46"/>
      <c r="S72" s="46"/>
      <c r="T72" s="46">
        <v>1</v>
      </c>
      <c r="U72" s="46"/>
      <c r="V72" s="8"/>
      <c r="W72" s="8"/>
      <c r="X72" s="8"/>
      <c r="Y72" s="8">
        <v>1</v>
      </c>
      <c r="Z72" s="8"/>
      <c r="AA72" s="8"/>
      <c r="AB72" s="8" t="s">
        <v>9</v>
      </c>
      <c r="AC72" s="12" t="s">
        <v>9</v>
      </c>
      <c r="AD72" s="2" t="s">
        <v>13</v>
      </c>
      <c r="AE72" s="42" t="s">
        <v>103</v>
      </c>
      <c r="AF72" s="3"/>
    </row>
    <row r="73" spans="1:32" x14ac:dyDescent="0.3">
      <c r="A73" s="21">
        <v>72</v>
      </c>
      <c r="B73" s="2">
        <v>8</v>
      </c>
      <c r="C73" s="2">
        <v>5.2064000000000004</v>
      </c>
      <c r="D73" s="2">
        <v>73.084599999999995</v>
      </c>
      <c r="E73" s="8" t="s">
        <v>16</v>
      </c>
      <c r="F73" s="22" t="s">
        <v>7</v>
      </c>
      <c r="G73" s="8" t="s">
        <v>14</v>
      </c>
      <c r="H73" s="23" t="s">
        <v>9</v>
      </c>
      <c r="I73" s="15" t="s">
        <v>11</v>
      </c>
      <c r="J73" s="2" t="s">
        <v>9</v>
      </c>
      <c r="K73" s="2" t="s">
        <v>9</v>
      </c>
      <c r="L73" s="46" t="s">
        <v>9</v>
      </c>
      <c r="M73" s="46" t="s">
        <v>9</v>
      </c>
      <c r="N73" s="46" t="s">
        <v>9</v>
      </c>
      <c r="O73" s="46" t="s">
        <v>9</v>
      </c>
      <c r="P73" s="46"/>
      <c r="Q73" s="46"/>
      <c r="R73" s="46"/>
      <c r="S73" s="46"/>
      <c r="T73" s="46">
        <v>1</v>
      </c>
      <c r="U73" s="46"/>
      <c r="V73" s="8"/>
      <c r="W73" s="8"/>
      <c r="X73" s="8"/>
      <c r="Y73" s="8">
        <v>1</v>
      </c>
      <c r="Z73" s="8"/>
      <c r="AA73" s="8"/>
      <c r="AB73" s="8" t="s">
        <v>29</v>
      </c>
      <c r="AC73" s="12" t="s">
        <v>45</v>
      </c>
      <c r="AD73" s="2" t="s">
        <v>11</v>
      </c>
      <c r="AE73" s="42" t="s">
        <v>94</v>
      </c>
      <c r="AF73" s="3"/>
    </row>
    <row r="74" spans="1:32" x14ac:dyDescent="0.3">
      <c r="A74" s="54">
        <v>73</v>
      </c>
      <c r="B74" s="2">
        <v>8</v>
      </c>
      <c r="C74" s="2">
        <v>5.0393999999999997</v>
      </c>
      <c r="D74" s="2">
        <v>72.881799999999998</v>
      </c>
      <c r="E74" s="8" t="s">
        <v>16</v>
      </c>
      <c r="F74" s="22" t="s">
        <v>7</v>
      </c>
      <c r="G74" s="8" t="s">
        <v>14</v>
      </c>
      <c r="H74" s="23" t="s">
        <v>9</v>
      </c>
      <c r="I74" s="15" t="s">
        <v>11</v>
      </c>
      <c r="J74" s="2" t="s">
        <v>9</v>
      </c>
      <c r="K74" s="2" t="s">
        <v>9</v>
      </c>
      <c r="L74" s="46" t="s">
        <v>9</v>
      </c>
      <c r="M74" s="46" t="s">
        <v>9</v>
      </c>
      <c r="N74" s="46" t="s">
        <v>9</v>
      </c>
      <c r="O74" s="46" t="s">
        <v>9</v>
      </c>
      <c r="P74" s="46"/>
      <c r="Q74" s="46"/>
      <c r="R74" s="46"/>
      <c r="S74" s="46"/>
      <c r="T74" s="46">
        <v>1</v>
      </c>
      <c r="U74" s="46"/>
      <c r="V74" s="8"/>
      <c r="W74" s="8"/>
      <c r="X74" s="8"/>
      <c r="Y74" s="8">
        <v>1</v>
      </c>
      <c r="Z74" s="8"/>
      <c r="AA74" s="8"/>
      <c r="AB74" s="8" t="s">
        <v>29</v>
      </c>
      <c r="AC74" s="12" t="s">
        <v>9</v>
      </c>
      <c r="AD74" s="2" t="s">
        <v>11</v>
      </c>
      <c r="AE74" s="42" t="s">
        <v>94</v>
      </c>
      <c r="AF74" s="3"/>
    </row>
    <row r="75" spans="1:32" x14ac:dyDescent="0.3">
      <c r="A75" s="21">
        <v>74</v>
      </c>
      <c r="B75" s="2">
        <v>8</v>
      </c>
      <c r="C75" s="2">
        <v>5.2064000000000004</v>
      </c>
      <c r="D75" s="2">
        <v>73.084599999999995</v>
      </c>
      <c r="E75" s="8" t="s">
        <v>16</v>
      </c>
      <c r="F75" s="22" t="s">
        <v>12</v>
      </c>
      <c r="G75" s="8" t="s">
        <v>134</v>
      </c>
      <c r="H75" s="23">
        <v>40</v>
      </c>
      <c r="I75" s="15" t="s">
        <v>11</v>
      </c>
      <c r="J75" s="2" t="s">
        <v>9</v>
      </c>
      <c r="K75" s="2" t="s">
        <v>9</v>
      </c>
      <c r="L75" s="46" t="s">
        <v>26</v>
      </c>
      <c r="M75" s="46" t="s">
        <v>26</v>
      </c>
      <c r="N75" s="46" t="s">
        <v>26</v>
      </c>
      <c r="O75" s="46" t="s">
        <v>26</v>
      </c>
      <c r="P75" s="46"/>
      <c r="Q75" s="46"/>
      <c r="R75" s="46"/>
      <c r="S75" s="46">
        <v>1</v>
      </c>
      <c r="T75" s="46"/>
      <c r="U75" s="46"/>
      <c r="V75" s="8"/>
      <c r="W75" s="8"/>
      <c r="X75" s="8">
        <v>1</v>
      </c>
      <c r="Y75" s="8"/>
      <c r="Z75" s="8"/>
      <c r="AA75" s="8"/>
      <c r="AB75" s="8" t="s">
        <v>29</v>
      </c>
      <c r="AC75" s="12" t="s">
        <v>30</v>
      </c>
      <c r="AD75" s="2" t="s">
        <v>11</v>
      </c>
      <c r="AE75" s="42" t="s">
        <v>94</v>
      </c>
      <c r="AF75" s="3"/>
    </row>
    <row r="76" spans="1:32" x14ac:dyDescent="0.3">
      <c r="A76" s="21">
        <v>75</v>
      </c>
      <c r="B76" s="2">
        <v>8</v>
      </c>
      <c r="E76" s="8" t="s">
        <v>16</v>
      </c>
      <c r="F76" s="22" t="s">
        <v>7</v>
      </c>
      <c r="G76" s="8" t="s">
        <v>15</v>
      </c>
      <c r="H76" s="23">
        <v>63</v>
      </c>
      <c r="I76" s="15" t="s">
        <v>10</v>
      </c>
      <c r="J76" s="2" t="s">
        <v>11</v>
      </c>
      <c r="K76" s="2">
        <v>66</v>
      </c>
      <c r="L76" s="46" t="s">
        <v>9</v>
      </c>
      <c r="M76" s="46" t="s">
        <v>9</v>
      </c>
      <c r="N76" s="46" t="s">
        <v>9</v>
      </c>
      <c r="O76" s="46" t="s">
        <v>9</v>
      </c>
      <c r="P76" s="46"/>
      <c r="Q76" s="46"/>
      <c r="R76" s="46"/>
      <c r="S76" s="46"/>
      <c r="T76" s="46">
        <v>1</v>
      </c>
      <c r="U76" s="46"/>
      <c r="V76" s="8"/>
      <c r="W76" s="8"/>
      <c r="X76" s="8"/>
      <c r="Y76" s="8">
        <v>1</v>
      </c>
      <c r="Z76" s="8"/>
      <c r="AA76" s="8"/>
      <c r="AB76" s="8" t="s">
        <v>9</v>
      </c>
      <c r="AC76" s="12" t="s">
        <v>9</v>
      </c>
      <c r="AD76" s="2" t="s">
        <v>11</v>
      </c>
      <c r="AE76" s="42" t="s">
        <v>72</v>
      </c>
      <c r="AF76" s="3"/>
    </row>
    <row r="77" spans="1:32" x14ac:dyDescent="0.3">
      <c r="A77" s="54">
        <v>76</v>
      </c>
      <c r="B77" s="2">
        <v>8</v>
      </c>
      <c r="E77" s="8" t="s">
        <v>16</v>
      </c>
      <c r="F77" s="22" t="s">
        <v>7</v>
      </c>
      <c r="G77" s="8" t="s">
        <v>8</v>
      </c>
      <c r="H77" s="23">
        <v>55</v>
      </c>
      <c r="I77" s="15" t="s">
        <v>10</v>
      </c>
      <c r="J77" s="2" t="s">
        <v>11</v>
      </c>
      <c r="K77" s="2">
        <v>46</v>
      </c>
      <c r="L77" s="46" t="s">
        <v>9</v>
      </c>
      <c r="M77" s="46" t="s">
        <v>9</v>
      </c>
      <c r="N77" s="46" t="s">
        <v>9</v>
      </c>
      <c r="O77" s="46" t="s">
        <v>9</v>
      </c>
      <c r="P77" s="46"/>
      <c r="Q77" s="46"/>
      <c r="R77" s="46"/>
      <c r="S77" s="46"/>
      <c r="T77" s="46">
        <v>1</v>
      </c>
      <c r="U77" s="46"/>
      <c r="V77" s="8"/>
      <c r="W77" s="8"/>
      <c r="X77" s="8"/>
      <c r="Y77" s="8">
        <v>1</v>
      </c>
      <c r="Z77" s="8"/>
      <c r="AA77" s="8"/>
      <c r="AB77" s="8" t="s">
        <v>9</v>
      </c>
      <c r="AC77" s="12" t="s">
        <v>25</v>
      </c>
      <c r="AD77" s="2" t="s">
        <v>11</v>
      </c>
      <c r="AE77" s="42" t="s">
        <v>72</v>
      </c>
      <c r="AF77" s="3"/>
    </row>
    <row r="78" spans="1:32" x14ac:dyDescent="0.3">
      <c r="A78" s="21">
        <v>77</v>
      </c>
      <c r="B78" s="2">
        <v>8</v>
      </c>
      <c r="C78" s="2">
        <v>6.8874000000000004</v>
      </c>
      <c r="D78" s="2">
        <v>73.113600000000005</v>
      </c>
      <c r="E78" s="8" t="s">
        <v>6</v>
      </c>
      <c r="F78" s="22" t="s">
        <v>7</v>
      </c>
      <c r="G78" s="8" t="s">
        <v>14</v>
      </c>
      <c r="H78" s="23" t="s">
        <v>9</v>
      </c>
      <c r="I78" s="15" t="s">
        <v>11</v>
      </c>
      <c r="J78" s="2" t="s">
        <v>9</v>
      </c>
      <c r="K78" s="2" t="s">
        <v>9</v>
      </c>
      <c r="L78" s="46" t="s">
        <v>0</v>
      </c>
      <c r="M78" s="46" t="s">
        <v>26</v>
      </c>
      <c r="N78" s="46" t="s">
        <v>26</v>
      </c>
      <c r="O78" s="46" t="s">
        <v>26</v>
      </c>
      <c r="P78" s="46">
        <v>1</v>
      </c>
      <c r="Q78" s="46"/>
      <c r="R78" s="46"/>
      <c r="S78" s="46"/>
      <c r="T78" s="46"/>
      <c r="U78" s="46"/>
      <c r="V78" s="8"/>
      <c r="W78" s="8"/>
      <c r="X78" s="8">
        <v>1</v>
      </c>
      <c r="Y78" s="8"/>
      <c r="Z78" s="8"/>
      <c r="AA78" s="8"/>
      <c r="AB78" s="8" t="s">
        <v>29</v>
      </c>
      <c r="AC78" s="12" t="s">
        <v>9</v>
      </c>
      <c r="AD78" s="2" t="s">
        <v>11</v>
      </c>
      <c r="AE78" s="42" t="s">
        <v>76</v>
      </c>
      <c r="AF78" s="3"/>
    </row>
    <row r="79" spans="1:32" x14ac:dyDescent="0.3">
      <c r="A79" s="21">
        <v>78</v>
      </c>
      <c r="B79" s="2">
        <v>10</v>
      </c>
      <c r="C79" s="2">
        <v>4.4821</v>
      </c>
      <c r="D79" s="2">
        <v>73.394000000000005</v>
      </c>
      <c r="E79" s="8" t="s">
        <v>16</v>
      </c>
      <c r="F79" s="22" t="s">
        <v>7</v>
      </c>
      <c r="G79" s="8" t="s">
        <v>8</v>
      </c>
      <c r="H79" s="23">
        <v>35</v>
      </c>
      <c r="I79" s="15" t="s">
        <v>10</v>
      </c>
      <c r="J79" s="2" t="s">
        <v>11</v>
      </c>
      <c r="K79" s="2">
        <v>20</v>
      </c>
      <c r="L79" s="46" t="s">
        <v>9</v>
      </c>
      <c r="M79" s="46" t="s">
        <v>9</v>
      </c>
      <c r="N79" s="46" t="s">
        <v>9</v>
      </c>
      <c r="O79" s="46" t="s">
        <v>9</v>
      </c>
      <c r="P79" s="46"/>
      <c r="Q79" s="46"/>
      <c r="R79" s="46"/>
      <c r="S79" s="46"/>
      <c r="T79" s="46">
        <v>1</v>
      </c>
      <c r="U79" s="46"/>
      <c r="V79" s="8"/>
      <c r="W79" s="8"/>
      <c r="X79" s="8"/>
      <c r="Y79" s="8">
        <v>1</v>
      </c>
      <c r="Z79" s="8"/>
      <c r="AA79" s="8"/>
      <c r="AB79" s="8" t="s">
        <v>9</v>
      </c>
      <c r="AC79" s="12" t="s">
        <v>25</v>
      </c>
      <c r="AD79" s="2" t="s">
        <v>11</v>
      </c>
      <c r="AE79" s="42" t="s">
        <v>72</v>
      </c>
      <c r="AF79" s="3"/>
    </row>
    <row r="80" spans="1:32" x14ac:dyDescent="0.3">
      <c r="A80" s="54">
        <v>79</v>
      </c>
      <c r="B80" s="2">
        <v>10</v>
      </c>
      <c r="C80" s="2">
        <v>5.1025999999999998</v>
      </c>
      <c r="D80" s="2">
        <v>73.068600000000004</v>
      </c>
      <c r="E80" s="8" t="s">
        <v>22</v>
      </c>
      <c r="F80" s="22" t="s">
        <v>23</v>
      </c>
      <c r="G80" s="8" t="s">
        <v>134</v>
      </c>
      <c r="H80" s="23">
        <v>34</v>
      </c>
      <c r="I80" s="15" t="s">
        <v>10</v>
      </c>
      <c r="J80" s="2" t="s">
        <v>11</v>
      </c>
      <c r="K80" s="2">
        <v>8</v>
      </c>
      <c r="L80" s="46" t="s">
        <v>9</v>
      </c>
      <c r="M80" s="46" t="s">
        <v>9</v>
      </c>
      <c r="N80" s="46" t="s">
        <v>9</v>
      </c>
      <c r="O80" s="46" t="s">
        <v>9</v>
      </c>
      <c r="P80" s="46"/>
      <c r="Q80" s="46"/>
      <c r="R80" s="46"/>
      <c r="S80" s="46"/>
      <c r="T80" s="46">
        <v>1</v>
      </c>
      <c r="U80" s="46"/>
      <c r="V80" s="8"/>
      <c r="W80" s="8"/>
      <c r="X80" s="8"/>
      <c r="Y80" s="8">
        <v>1</v>
      </c>
      <c r="Z80" s="8"/>
      <c r="AA80" s="8"/>
      <c r="AB80" s="8" t="s">
        <v>9</v>
      </c>
      <c r="AC80" s="12" t="s">
        <v>9</v>
      </c>
      <c r="AD80" s="2" t="s">
        <v>11</v>
      </c>
      <c r="AE80" s="42" t="s">
        <v>73</v>
      </c>
      <c r="AF80" s="3"/>
    </row>
    <row r="81" spans="1:32" x14ac:dyDescent="0.3">
      <c r="A81" s="21">
        <v>80</v>
      </c>
      <c r="B81" s="2">
        <v>12</v>
      </c>
      <c r="C81" s="2">
        <v>5.4443999999999999</v>
      </c>
      <c r="D81" s="2">
        <v>73.365700000000004</v>
      </c>
      <c r="E81" s="8" t="s">
        <v>16</v>
      </c>
      <c r="F81" s="22" t="s">
        <v>12</v>
      </c>
      <c r="G81" s="8" t="s">
        <v>14</v>
      </c>
      <c r="H81" s="23" t="s">
        <v>9</v>
      </c>
      <c r="I81" s="15" t="s">
        <v>11</v>
      </c>
      <c r="J81" s="2" t="s">
        <v>9</v>
      </c>
      <c r="K81" s="2" t="s">
        <v>9</v>
      </c>
      <c r="L81" s="46" t="s">
        <v>9</v>
      </c>
      <c r="M81" s="46" t="s">
        <v>9</v>
      </c>
      <c r="N81" s="46" t="s">
        <v>9</v>
      </c>
      <c r="O81" s="46" t="s">
        <v>9</v>
      </c>
      <c r="P81" s="46"/>
      <c r="Q81" s="46"/>
      <c r="R81" s="46"/>
      <c r="S81" s="46"/>
      <c r="T81" s="46">
        <v>1</v>
      </c>
      <c r="U81" s="46"/>
      <c r="V81" s="8"/>
      <c r="W81" s="8"/>
      <c r="X81" s="8"/>
      <c r="Y81" s="8">
        <v>1</v>
      </c>
      <c r="Z81" s="8"/>
      <c r="AA81" s="8"/>
      <c r="AB81" s="8" t="s">
        <v>29</v>
      </c>
      <c r="AC81" s="12" t="s">
        <v>46</v>
      </c>
      <c r="AD81" s="2" t="s">
        <v>11</v>
      </c>
      <c r="AE81" s="42" t="s">
        <v>94</v>
      </c>
      <c r="AF81" s="3"/>
    </row>
    <row r="82" spans="1:32" x14ac:dyDescent="0.3">
      <c r="A82" s="21">
        <v>81</v>
      </c>
      <c r="B82" s="2">
        <v>12</v>
      </c>
      <c r="C82" s="2">
        <v>4.101</v>
      </c>
      <c r="D82" s="2">
        <v>73.5261</v>
      </c>
      <c r="E82" s="8" t="s">
        <v>16</v>
      </c>
      <c r="F82" s="22" t="s">
        <v>7</v>
      </c>
      <c r="G82" s="8" t="s">
        <v>15</v>
      </c>
      <c r="H82" s="23">
        <v>67</v>
      </c>
      <c r="I82" s="15" t="s">
        <v>10</v>
      </c>
      <c r="J82" s="2" t="s">
        <v>13</v>
      </c>
      <c r="K82" s="2">
        <v>0</v>
      </c>
      <c r="L82" s="46" t="s">
        <v>9</v>
      </c>
      <c r="M82" s="46" t="s">
        <v>9</v>
      </c>
      <c r="N82" s="46" t="s">
        <v>9</v>
      </c>
      <c r="O82" s="46" t="s">
        <v>9</v>
      </c>
      <c r="P82" s="46"/>
      <c r="Q82" s="46"/>
      <c r="R82" s="46"/>
      <c r="S82" s="46"/>
      <c r="T82" s="46">
        <v>1</v>
      </c>
      <c r="U82" s="46"/>
      <c r="V82" s="8"/>
      <c r="W82" s="8"/>
      <c r="X82" s="8"/>
      <c r="Y82" s="8">
        <v>1</v>
      </c>
      <c r="Z82" s="8"/>
      <c r="AA82" s="8"/>
      <c r="AB82" s="8" t="s">
        <v>9</v>
      </c>
      <c r="AC82" s="12" t="s">
        <v>9</v>
      </c>
      <c r="AD82" s="2" t="s">
        <v>13</v>
      </c>
      <c r="AE82" s="42" t="s">
        <v>72</v>
      </c>
      <c r="AF82" s="3"/>
    </row>
    <row r="83" spans="1:32" x14ac:dyDescent="0.3">
      <c r="A83" s="54">
        <v>82</v>
      </c>
      <c r="B83" s="2">
        <v>12</v>
      </c>
      <c r="C83" s="2">
        <v>5.1025999999999998</v>
      </c>
      <c r="D83" s="2">
        <v>73.068600000000004</v>
      </c>
      <c r="E83" s="8" t="s">
        <v>16</v>
      </c>
      <c r="F83" s="22" t="s">
        <v>12</v>
      </c>
      <c r="G83" s="8" t="s">
        <v>134</v>
      </c>
      <c r="H83" s="23">
        <v>43</v>
      </c>
      <c r="I83" s="15" t="s">
        <v>10</v>
      </c>
      <c r="J83" s="2" t="s">
        <v>11</v>
      </c>
      <c r="K83" s="2">
        <v>1</v>
      </c>
      <c r="L83" s="46" t="s">
        <v>9</v>
      </c>
      <c r="M83" s="46" t="s">
        <v>9</v>
      </c>
      <c r="N83" s="46" t="s">
        <v>9</v>
      </c>
      <c r="O83" s="46" t="s">
        <v>9</v>
      </c>
      <c r="P83" s="46"/>
      <c r="Q83" s="46"/>
      <c r="R83" s="46"/>
      <c r="S83" s="46"/>
      <c r="T83" s="46">
        <v>1</v>
      </c>
      <c r="U83" s="46"/>
      <c r="V83" s="8"/>
      <c r="W83" s="8"/>
      <c r="X83" s="8"/>
      <c r="Y83" s="8">
        <v>1</v>
      </c>
      <c r="Z83" s="8"/>
      <c r="AA83" s="8"/>
      <c r="AB83" s="8" t="s">
        <v>9</v>
      </c>
      <c r="AC83" s="12" t="s">
        <v>9</v>
      </c>
      <c r="AD83" s="2" t="s">
        <v>11</v>
      </c>
      <c r="AE83" s="42" t="s">
        <v>72</v>
      </c>
      <c r="AF83" s="3"/>
    </row>
    <row r="84" spans="1:32" x14ac:dyDescent="0.3">
      <c r="A84" s="21">
        <v>83</v>
      </c>
      <c r="B84" s="2">
        <v>12</v>
      </c>
      <c r="C84" s="2">
        <v>4.101</v>
      </c>
      <c r="D84" s="2">
        <v>73.5261</v>
      </c>
      <c r="E84" s="8" t="s">
        <v>16</v>
      </c>
      <c r="F84" s="22" t="s">
        <v>7</v>
      </c>
      <c r="G84" s="8" t="s">
        <v>15</v>
      </c>
      <c r="H84" s="23">
        <v>66</v>
      </c>
      <c r="I84" s="15" t="s">
        <v>10</v>
      </c>
      <c r="J84" s="2" t="s">
        <v>11</v>
      </c>
      <c r="K84" s="2">
        <v>1</v>
      </c>
      <c r="L84" s="46" t="s">
        <v>9</v>
      </c>
      <c r="M84" s="46" t="s">
        <v>9</v>
      </c>
      <c r="N84" s="46" t="s">
        <v>9</v>
      </c>
      <c r="O84" s="46" t="s">
        <v>9</v>
      </c>
      <c r="P84" s="46"/>
      <c r="Q84" s="46"/>
      <c r="R84" s="46"/>
      <c r="S84" s="46"/>
      <c r="T84" s="46">
        <v>1</v>
      </c>
      <c r="U84" s="46"/>
      <c r="V84" s="8"/>
      <c r="W84" s="8"/>
      <c r="X84" s="8"/>
      <c r="Y84" s="8">
        <v>1</v>
      </c>
      <c r="Z84" s="8"/>
      <c r="AA84" s="8"/>
      <c r="AB84" s="8" t="s">
        <v>9</v>
      </c>
      <c r="AC84" s="12" t="s">
        <v>9</v>
      </c>
      <c r="AD84" s="2" t="s">
        <v>11</v>
      </c>
      <c r="AE84" s="42" t="s">
        <v>72</v>
      </c>
      <c r="AF84" s="3"/>
    </row>
    <row r="85" spans="1:32" x14ac:dyDescent="0.3">
      <c r="A85" s="21">
        <v>84</v>
      </c>
      <c r="B85" s="2">
        <v>1</v>
      </c>
      <c r="C85" s="2" t="s">
        <v>9</v>
      </c>
      <c r="D85" s="2" t="s">
        <v>9</v>
      </c>
      <c r="E85" s="8" t="s">
        <v>16</v>
      </c>
      <c r="F85" s="22" t="s">
        <v>7</v>
      </c>
      <c r="G85" s="8" t="s">
        <v>8</v>
      </c>
      <c r="H85" s="23">
        <v>50</v>
      </c>
      <c r="I85" s="15" t="s">
        <v>11</v>
      </c>
      <c r="J85" s="2" t="s">
        <v>9</v>
      </c>
      <c r="K85" s="2" t="s">
        <v>9</v>
      </c>
      <c r="L85" s="46" t="s">
        <v>9</v>
      </c>
      <c r="M85" s="46" t="s">
        <v>9</v>
      </c>
      <c r="N85" s="46" t="s">
        <v>9</v>
      </c>
      <c r="O85" s="46" t="s">
        <v>9</v>
      </c>
      <c r="P85" s="46"/>
      <c r="Q85" s="46"/>
      <c r="R85" s="46"/>
      <c r="S85" s="46"/>
      <c r="T85" s="46">
        <v>1</v>
      </c>
      <c r="U85" s="46"/>
      <c r="V85" s="8"/>
      <c r="W85" s="8"/>
      <c r="X85" s="8"/>
      <c r="Y85" s="8">
        <v>1</v>
      </c>
      <c r="Z85" s="8"/>
      <c r="AA85" s="8"/>
      <c r="AB85" s="8" t="s">
        <v>29</v>
      </c>
      <c r="AC85" s="12" t="s">
        <v>9</v>
      </c>
      <c r="AD85" s="2" t="s">
        <v>11</v>
      </c>
      <c r="AE85" s="42" t="s">
        <v>94</v>
      </c>
      <c r="AF85" s="3"/>
    </row>
    <row r="86" spans="1:32" x14ac:dyDescent="0.3">
      <c r="A86" s="54">
        <v>85</v>
      </c>
      <c r="B86" s="2">
        <v>1</v>
      </c>
      <c r="C86" s="2" t="s">
        <v>9</v>
      </c>
      <c r="D86" s="2" t="s">
        <v>9</v>
      </c>
      <c r="E86" s="8" t="s">
        <v>16</v>
      </c>
      <c r="F86" s="22" t="s">
        <v>7</v>
      </c>
      <c r="G86" s="8" t="s">
        <v>8</v>
      </c>
      <c r="H86" s="23">
        <v>54</v>
      </c>
      <c r="I86" s="15" t="s">
        <v>11</v>
      </c>
      <c r="J86" s="2" t="s">
        <v>9</v>
      </c>
      <c r="K86" s="2" t="s">
        <v>9</v>
      </c>
      <c r="L86" s="46" t="s">
        <v>9</v>
      </c>
      <c r="M86" s="46" t="s">
        <v>9</v>
      </c>
      <c r="N86" s="46" t="s">
        <v>9</v>
      </c>
      <c r="O86" s="46" t="s">
        <v>9</v>
      </c>
      <c r="P86" s="46"/>
      <c r="Q86" s="46"/>
      <c r="R86" s="46"/>
      <c r="S86" s="46"/>
      <c r="T86" s="46">
        <v>1</v>
      </c>
      <c r="U86" s="46"/>
      <c r="V86" s="8"/>
      <c r="W86" s="8"/>
      <c r="X86" s="8"/>
      <c r="Y86" s="8">
        <v>1</v>
      </c>
      <c r="Z86" s="8"/>
      <c r="AA86" s="8"/>
      <c r="AB86" s="8" t="s">
        <v>29</v>
      </c>
      <c r="AC86" s="12" t="s">
        <v>9</v>
      </c>
      <c r="AD86" s="2" t="s">
        <v>11</v>
      </c>
      <c r="AE86" s="42" t="s">
        <v>94</v>
      </c>
      <c r="AF86" s="3"/>
    </row>
    <row r="87" spans="1:32" x14ac:dyDescent="0.3">
      <c r="A87" s="21">
        <v>86</v>
      </c>
      <c r="B87" s="2">
        <v>1</v>
      </c>
      <c r="C87" s="2">
        <v>4.3743999999999996</v>
      </c>
      <c r="D87" s="2">
        <v>73.651399999999995</v>
      </c>
      <c r="E87" s="8" t="s">
        <v>16</v>
      </c>
      <c r="F87" s="22" t="s">
        <v>7</v>
      </c>
      <c r="G87" s="8" t="s">
        <v>14</v>
      </c>
      <c r="H87" s="23" t="s">
        <v>9</v>
      </c>
      <c r="I87" s="15" t="s">
        <v>11</v>
      </c>
      <c r="J87" s="2" t="s">
        <v>9</v>
      </c>
      <c r="K87" s="2" t="s">
        <v>9</v>
      </c>
      <c r="L87" s="46" t="s">
        <v>9</v>
      </c>
      <c r="M87" s="46" t="s">
        <v>9</v>
      </c>
      <c r="N87" s="46" t="s">
        <v>9</v>
      </c>
      <c r="O87" s="46" t="s">
        <v>9</v>
      </c>
      <c r="P87" s="46"/>
      <c r="Q87" s="46"/>
      <c r="R87" s="46"/>
      <c r="S87" s="46"/>
      <c r="T87" s="46">
        <v>1</v>
      </c>
      <c r="U87" s="46"/>
      <c r="V87" s="8"/>
      <c r="W87" s="8"/>
      <c r="X87" s="8"/>
      <c r="Y87" s="8">
        <v>1</v>
      </c>
      <c r="Z87" s="8"/>
      <c r="AA87" s="8"/>
      <c r="AB87" s="8" t="s">
        <v>29</v>
      </c>
      <c r="AC87" s="12" t="s">
        <v>9</v>
      </c>
      <c r="AD87" s="2" t="s">
        <v>11</v>
      </c>
      <c r="AE87" s="42" t="s">
        <v>94</v>
      </c>
      <c r="AF87" s="3"/>
    </row>
    <row r="88" spans="1:32" x14ac:dyDescent="0.3">
      <c r="A88" s="21">
        <v>87</v>
      </c>
      <c r="B88" s="2">
        <v>1</v>
      </c>
      <c r="C88" s="2">
        <v>3.9180000000000001</v>
      </c>
      <c r="D88" s="2">
        <v>73.469399999999993</v>
      </c>
      <c r="E88" s="8" t="s">
        <v>16</v>
      </c>
      <c r="F88" s="22" t="s">
        <v>7</v>
      </c>
      <c r="G88" s="8" t="s">
        <v>14</v>
      </c>
      <c r="H88" s="23" t="s">
        <v>9</v>
      </c>
      <c r="I88" s="15" t="s">
        <v>10</v>
      </c>
      <c r="J88" s="2" t="s">
        <v>9</v>
      </c>
      <c r="K88" s="2" t="s">
        <v>9</v>
      </c>
      <c r="L88" s="46" t="s">
        <v>9</v>
      </c>
      <c r="M88" s="46" t="s">
        <v>9</v>
      </c>
      <c r="N88" s="46" t="s">
        <v>9</v>
      </c>
      <c r="O88" s="46" t="s">
        <v>9</v>
      </c>
      <c r="P88" s="46"/>
      <c r="Q88" s="46"/>
      <c r="R88" s="46"/>
      <c r="S88" s="46"/>
      <c r="T88" s="46">
        <v>1</v>
      </c>
      <c r="U88" s="46"/>
      <c r="V88" s="8"/>
      <c r="W88" s="8"/>
      <c r="X88" s="8"/>
      <c r="Y88" s="8">
        <v>1</v>
      </c>
      <c r="Z88" s="8"/>
      <c r="AA88" s="8"/>
      <c r="AB88" s="8" t="s">
        <v>9</v>
      </c>
      <c r="AC88" s="12" t="s">
        <v>9</v>
      </c>
      <c r="AD88" s="2" t="s">
        <v>14</v>
      </c>
      <c r="AE88" s="42" t="s">
        <v>72</v>
      </c>
      <c r="AF88" s="3"/>
    </row>
    <row r="89" spans="1:32" x14ac:dyDescent="0.3">
      <c r="A89" s="54">
        <v>88</v>
      </c>
      <c r="B89" s="2">
        <v>1</v>
      </c>
      <c r="C89" s="2">
        <v>3.9049</v>
      </c>
      <c r="D89" s="2">
        <v>73.473399999999998</v>
      </c>
      <c r="E89" s="8" t="s">
        <v>16</v>
      </c>
      <c r="F89" s="22" t="s">
        <v>7</v>
      </c>
      <c r="G89" s="8" t="s">
        <v>14</v>
      </c>
      <c r="H89" s="23" t="s">
        <v>9</v>
      </c>
      <c r="I89" s="15" t="s">
        <v>14</v>
      </c>
      <c r="J89" s="2" t="s">
        <v>9</v>
      </c>
      <c r="K89" s="2" t="s">
        <v>9</v>
      </c>
      <c r="L89" s="46" t="s">
        <v>9</v>
      </c>
      <c r="M89" s="46" t="s">
        <v>9</v>
      </c>
      <c r="N89" s="46" t="s">
        <v>9</v>
      </c>
      <c r="O89" s="46" t="s">
        <v>9</v>
      </c>
      <c r="P89" s="46"/>
      <c r="Q89" s="46"/>
      <c r="R89" s="46"/>
      <c r="S89" s="46"/>
      <c r="T89" s="46">
        <v>1</v>
      </c>
      <c r="U89" s="46"/>
      <c r="V89" s="8"/>
      <c r="W89" s="8"/>
      <c r="X89" s="8"/>
      <c r="Y89" s="8">
        <v>1</v>
      </c>
      <c r="Z89" s="8"/>
      <c r="AA89" s="8"/>
      <c r="AB89" s="8" t="s">
        <v>9</v>
      </c>
      <c r="AC89" s="12" t="s">
        <v>9</v>
      </c>
      <c r="AD89" s="2" t="s">
        <v>14</v>
      </c>
      <c r="AE89" s="42" t="s">
        <v>72</v>
      </c>
      <c r="AF89" s="3"/>
    </row>
    <row r="90" spans="1:32" x14ac:dyDescent="0.3">
      <c r="A90" s="21">
        <v>89</v>
      </c>
      <c r="B90" s="2">
        <v>1</v>
      </c>
      <c r="C90" s="2">
        <v>3.9180000000000001</v>
      </c>
      <c r="D90" s="2">
        <v>73.469399999999993</v>
      </c>
      <c r="E90" s="8" t="s">
        <v>16</v>
      </c>
      <c r="F90" s="22" t="s">
        <v>7</v>
      </c>
      <c r="G90" s="8" t="s">
        <v>14</v>
      </c>
      <c r="H90" s="23" t="s">
        <v>9</v>
      </c>
      <c r="I90" s="15" t="s">
        <v>11</v>
      </c>
      <c r="J90" s="2" t="s">
        <v>9</v>
      </c>
      <c r="K90" s="2" t="s">
        <v>9</v>
      </c>
      <c r="L90" s="46" t="s">
        <v>9</v>
      </c>
      <c r="M90" s="46" t="s">
        <v>9</v>
      </c>
      <c r="N90" s="46" t="s">
        <v>9</v>
      </c>
      <c r="O90" s="46" t="s">
        <v>9</v>
      </c>
      <c r="P90" s="46"/>
      <c r="Q90" s="46"/>
      <c r="R90" s="46"/>
      <c r="S90" s="46"/>
      <c r="T90" s="46">
        <v>1</v>
      </c>
      <c r="U90" s="46"/>
      <c r="V90" s="8"/>
      <c r="W90" s="8"/>
      <c r="X90" s="8"/>
      <c r="Y90" s="8">
        <v>1</v>
      </c>
      <c r="Z90" s="8"/>
      <c r="AA90" s="8"/>
      <c r="AB90" s="8" t="s">
        <v>29</v>
      </c>
      <c r="AC90" s="12" t="s">
        <v>9</v>
      </c>
      <c r="AD90" s="2" t="s">
        <v>11</v>
      </c>
      <c r="AE90" s="42" t="s">
        <v>94</v>
      </c>
      <c r="AF90" s="3"/>
    </row>
    <row r="91" spans="1:32" x14ac:dyDescent="0.3">
      <c r="A91" s="21">
        <v>90</v>
      </c>
      <c r="B91" s="2">
        <v>1</v>
      </c>
      <c r="C91" s="2">
        <v>3.9049</v>
      </c>
      <c r="D91" s="2">
        <v>73.473399999999998</v>
      </c>
      <c r="E91" s="8" t="s">
        <v>16</v>
      </c>
      <c r="F91" s="22" t="s">
        <v>7</v>
      </c>
      <c r="G91" s="8" t="s">
        <v>14</v>
      </c>
      <c r="H91" s="23" t="s">
        <v>9</v>
      </c>
      <c r="I91" s="15" t="s">
        <v>11</v>
      </c>
      <c r="J91" s="2" t="s">
        <v>9</v>
      </c>
      <c r="K91" s="2" t="s">
        <v>9</v>
      </c>
      <c r="L91" s="46" t="s">
        <v>9</v>
      </c>
      <c r="M91" s="46" t="s">
        <v>9</v>
      </c>
      <c r="N91" s="46" t="s">
        <v>9</v>
      </c>
      <c r="O91" s="46" t="s">
        <v>9</v>
      </c>
      <c r="P91" s="46"/>
      <c r="Q91" s="46"/>
      <c r="R91" s="46"/>
      <c r="S91" s="46"/>
      <c r="T91" s="46">
        <v>1</v>
      </c>
      <c r="U91" s="46"/>
      <c r="V91" s="8"/>
      <c r="W91" s="8"/>
      <c r="X91" s="8"/>
      <c r="Y91" s="8">
        <v>1</v>
      </c>
      <c r="Z91" s="8"/>
      <c r="AA91" s="8"/>
      <c r="AB91" s="8" t="s">
        <v>29</v>
      </c>
      <c r="AC91" s="12" t="s">
        <v>9</v>
      </c>
      <c r="AD91" s="2" t="s">
        <v>11</v>
      </c>
      <c r="AE91" s="42" t="s">
        <v>94</v>
      </c>
      <c r="AF91" s="3"/>
    </row>
    <row r="92" spans="1:32" x14ac:dyDescent="0.3">
      <c r="A92" s="54">
        <v>91</v>
      </c>
      <c r="B92" s="2">
        <v>1</v>
      </c>
      <c r="C92" s="2">
        <v>3.9049</v>
      </c>
      <c r="D92" s="2">
        <v>73.473399999999998</v>
      </c>
      <c r="E92" s="8" t="s">
        <v>16</v>
      </c>
      <c r="F92" s="22" t="s">
        <v>7</v>
      </c>
      <c r="G92" s="8" t="s">
        <v>14</v>
      </c>
      <c r="H92" s="23" t="s">
        <v>9</v>
      </c>
      <c r="I92" s="15" t="s">
        <v>11</v>
      </c>
      <c r="J92" s="2" t="s">
        <v>9</v>
      </c>
      <c r="K92" s="2" t="s">
        <v>9</v>
      </c>
      <c r="L92" s="46" t="s">
        <v>9</v>
      </c>
      <c r="M92" s="46" t="s">
        <v>9</v>
      </c>
      <c r="N92" s="46" t="s">
        <v>9</v>
      </c>
      <c r="O92" s="46" t="s">
        <v>9</v>
      </c>
      <c r="P92" s="46"/>
      <c r="Q92" s="46"/>
      <c r="R92" s="46"/>
      <c r="S92" s="46"/>
      <c r="T92" s="46">
        <v>1</v>
      </c>
      <c r="U92" s="46"/>
      <c r="V92" s="8"/>
      <c r="W92" s="8"/>
      <c r="X92" s="8"/>
      <c r="Y92" s="8">
        <v>1</v>
      </c>
      <c r="Z92" s="8"/>
      <c r="AA92" s="8"/>
      <c r="AB92" s="8" t="s">
        <v>29</v>
      </c>
      <c r="AC92" s="12" t="s">
        <v>9</v>
      </c>
      <c r="AD92" s="2" t="s">
        <v>11</v>
      </c>
      <c r="AE92" s="42" t="s">
        <v>94</v>
      </c>
      <c r="AF92" s="3"/>
    </row>
    <row r="93" spans="1:32" x14ac:dyDescent="0.3">
      <c r="A93" s="21">
        <v>92</v>
      </c>
      <c r="B93" s="2">
        <v>1</v>
      </c>
      <c r="C93" s="2">
        <v>3.9049</v>
      </c>
      <c r="D93" s="2">
        <v>73.473399999999998</v>
      </c>
      <c r="E93" s="8" t="s">
        <v>16</v>
      </c>
      <c r="F93" s="22" t="s">
        <v>7</v>
      </c>
      <c r="G93" s="8" t="s">
        <v>14</v>
      </c>
      <c r="H93" s="23" t="s">
        <v>9</v>
      </c>
      <c r="I93" s="15" t="s">
        <v>11</v>
      </c>
      <c r="J93" s="2" t="s">
        <v>9</v>
      </c>
      <c r="K93" s="2" t="s">
        <v>9</v>
      </c>
      <c r="L93" s="46" t="s">
        <v>9</v>
      </c>
      <c r="M93" s="46" t="s">
        <v>9</v>
      </c>
      <c r="N93" s="46" t="s">
        <v>9</v>
      </c>
      <c r="O93" s="46" t="s">
        <v>9</v>
      </c>
      <c r="P93" s="46"/>
      <c r="Q93" s="46"/>
      <c r="R93" s="46"/>
      <c r="S93" s="46"/>
      <c r="T93" s="46">
        <v>1</v>
      </c>
      <c r="U93" s="46"/>
      <c r="V93" s="8"/>
      <c r="W93" s="8"/>
      <c r="X93" s="8"/>
      <c r="Y93" s="8">
        <v>1</v>
      </c>
      <c r="Z93" s="8"/>
      <c r="AA93" s="8"/>
      <c r="AB93" s="8" t="s">
        <v>29</v>
      </c>
      <c r="AC93" s="12" t="s">
        <v>9</v>
      </c>
      <c r="AD93" s="2" t="s">
        <v>11</v>
      </c>
      <c r="AE93" s="42" t="s">
        <v>94</v>
      </c>
      <c r="AF93" s="3"/>
    </row>
    <row r="94" spans="1:32" x14ac:dyDescent="0.3">
      <c r="A94" s="21">
        <v>93</v>
      </c>
      <c r="B94" s="2">
        <v>1</v>
      </c>
      <c r="C94" s="2">
        <v>4.6345000000000001</v>
      </c>
      <c r="D94" s="2">
        <v>73.563400000000001</v>
      </c>
      <c r="E94" s="8" t="s">
        <v>16</v>
      </c>
      <c r="F94" s="22" t="s">
        <v>7</v>
      </c>
      <c r="G94" s="8" t="s">
        <v>14</v>
      </c>
      <c r="H94" s="23" t="s">
        <v>9</v>
      </c>
      <c r="I94" s="15" t="s">
        <v>11</v>
      </c>
      <c r="J94" s="2" t="s">
        <v>9</v>
      </c>
      <c r="K94" s="2" t="s">
        <v>9</v>
      </c>
      <c r="L94" s="46" t="s">
        <v>9</v>
      </c>
      <c r="M94" s="46" t="s">
        <v>9</v>
      </c>
      <c r="N94" s="46" t="s">
        <v>9</v>
      </c>
      <c r="O94" s="46" t="s">
        <v>9</v>
      </c>
      <c r="P94" s="46"/>
      <c r="Q94" s="46"/>
      <c r="R94" s="46"/>
      <c r="S94" s="46"/>
      <c r="T94" s="46">
        <v>1</v>
      </c>
      <c r="U94" s="46"/>
      <c r="V94" s="8"/>
      <c r="W94" s="8"/>
      <c r="X94" s="8"/>
      <c r="Y94" s="8">
        <v>1</v>
      </c>
      <c r="Z94" s="8"/>
      <c r="AA94" s="8"/>
      <c r="AB94" s="8" t="s">
        <v>29</v>
      </c>
      <c r="AC94" s="12" t="s">
        <v>9</v>
      </c>
      <c r="AD94" s="2" t="s">
        <v>11</v>
      </c>
      <c r="AE94" s="42" t="s">
        <v>94</v>
      </c>
      <c r="AF94" s="3"/>
    </row>
    <row r="95" spans="1:32" x14ac:dyDescent="0.3">
      <c r="A95" s="54">
        <v>94</v>
      </c>
      <c r="B95" s="2">
        <v>1</v>
      </c>
      <c r="C95" s="2">
        <v>4.2592999999999996</v>
      </c>
      <c r="D95" s="2">
        <v>72.982200000000006</v>
      </c>
      <c r="E95" s="8" t="s">
        <v>16</v>
      </c>
      <c r="F95" s="22" t="s">
        <v>7</v>
      </c>
      <c r="G95" s="8" t="s">
        <v>14</v>
      </c>
      <c r="H95" s="23" t="s">
        <v>9</v>
      </c>
      <c r="I95" s="15" t="s">
        <v>14</v>
      </c>
      <c r="J95" s="2" t="s">
        <v>9</v>
      </c>
      <c r="K95" s="2" t="s">
        <v>9</v>
      </c>
      <c r="L95" s="46" t="s">
        <v>9</v>
      </c>
      <c r="M95" s="46" t="s">
        <v>9</v>
      </c>
      <c r="N95" s="46" t="s">
        <v>9</v>
      </c>
      <c r="O95" s="46" t="s">
        <v>9</v>
      </c>
      <c r="P95" s="46"/>
      <c r="Q95" s="46"/>
      <c r="R95" s="46"/>
      <c r="S95" s="46"/>
      <c r="T95" s="46">
        <v>1</v>
      </c>
      <c r="U95" s="46"/>
      <c r="V95" s="8"/>
      <c r="W95" s="8"/>
      <c r="X95" s="8"/>
      <c r="Y95" s="8">
        <v>1</v>
      </c>
      <c r="Z95" s="8"/>
      <c r="AA95" s="8"/>
      <c r="AB95" s="8" t="s">
        <v>9</v>
      </c>
      <c r="AC95" s="12" t="s">
        <v>9</v>
      </c>
      <c r="AD95" s="2" t="s">
        <v>14</v>
      </c>
      <c r="AE95" s="42" t="s">
        <v>72</v>
      </c>
      <c r="AF95" s="3"/>
    </row>
    <row r="96" spans="1:32" x14ac:dyDescent="0.3">
      <c r="A96" s="21">
        <v>95</v>
      </c>
      <c r="B96" s="2">
        <v>1</v>
      </c>
      <c r="C96" s="2">
        <v>4.2592999999999996</v>
      </c>
      <c r="D96" s="2">
        <v>72.982200000000006</v>
      </c>
      <c r="E96" s="8" t="s">
        <v>16</v>
      </c>
      <c r="F96" s="22" t="s">
        <v>7</v>
      </c>
      <c r="G96" s="8" t="s">
        <v>14</v>
      </c>
      <c r="H96" s="23" t="s">
        <v>9</v>
      </c>
      <c r="I96" s="15" t="s">
        <v>14</v>
      </c>
      <c r="J96" s="2" t="s">
        <v>9</v>
      </c>
      <c r="K96" s="2" t="s">
        <v>9</v>
      </c>
      <c r="L96" s="46" t="s">
        <v>9</v>
      </c>
      <c r="M96" s="46" t="s">
        <v>9</v>
      </c>
      <c r="N96" s="46" t="s">
        <v>9</v>
      </c>
      <c r="O96" s="46" t="s">
        <v>9</v>
      </c>
      <c r="P96" s="46"/>
      <c r="Q96" s="46"/>
      <c r="R96" s="46"/>
      <c r="S96" s="46"/>
      <c r="T96" s="46">
        <v>1</v>
      </c>
      <c r="U96" s="46"/>
      <c r="V96" s="8"/>
      <c r="W96" s="8"/>
      <c r="X96" s="8"/>
      <c r="Y96" s="8">
        <v>1</v>
      </c>
      <c r="Z96" s="8"/>
      <c r="AA96" s="8"/>
      <c r="AB96" s="8" t="s">
        <v>9</v>
      </c>
      <c r="AC96" s="12" t="s">
        <v>25</v>
      </c>
      <c r="AD96" s="2" t="s">
        <v>14</v>
      </c>
      <c r="AE96" s="42" t="s">
        <v>72</v>
      </c>
      <c r="AF96" s="3"/>
    </row>
    <row r="97" spans="1:32" x14ac:dyDescent="0.3">
      <c r="A97" s="21">
        <v>96</v>
      </c>
      <c r="B97" s="2">
        <v>1</v>
      </c>
      <c r="C97" s="2">
        <v>5.1342999999999996</v>
      </c>
      <c r="D97" s="2">
        <v>73.107699999999994</v>
      </c>
      <c r="E97" s="8" t="s">
        <v>16</v>
      </c>
      <c r="F97" s="22" t="s">
        <v>7</v>
      </c>
      <c r="G97" s="8" t="s">
        <v>8</v>
      </c>
      <c r="H97" s="23">
        <v>35</v>
      </c>
      <c r="I97" s="15" t="s">
        <v>11</v>
      </c>
      <c r="J97" s="2" t="s">
        <v>9</v>
      </c>
      <c r="K97" s="2" t="s">
        <v>9</v>
      </c>
      <c r="L97" s="46" t="s">
        <v>9</v>
      </c>
      <c r="M97" s="46" t="s">
        <v>9</v>
      </c>
      <c r="N97" s="46" t="s">
        <v>9</v>
      </c>
      <c r="O97" s="46" t="s">
        <v>9</v>
      </c>
      <c r="P97" s="46"/>
      <c r="Q97" s="46"/>
      <c r="R97" s="46"/>
      <c r="S97" s="46"/>
      <c r="T97" s="46">
        <v>1</v>
      </c>
      <c r="U97" s="46"/>
      <c r="V97" s="8"/>
      <c r="W97" s="8"/>
      <c r="X97" s="8"/>
      <c r="Y97" s="8">
        <v>1</v>
      </c>
      <c r="Z97" s="8"/>
      <c r="AA97" s="8"/>
      <c r="AB97" s="8" t="s">
        <v>29</v>
      </c>
      <c r="AC97" s="12" t="s">
        <v>9</v>
      </c>
      <c r="AD97" s="2" t="s">
        <v>11</v>
      </c>
      <c r="AE97" s="42" t="s">
        <v>94</v>
      </c>
      <c r="AF97" s="3"/>
    </row>
    <row r="98" spans="1:32" x14ac:dyDescent="0.3">
      <c r="A98" s="54">
        <v>97</v>
      </c>
      <c r="B98" s="2">
        <v>1</v>
      </c>
      <c r="C98" s="2">
        <v>4.2592999999999996</v>
      </c>
      <c r="D98" s="2">
        <v>72.982200000000006</v>
      </c>
      <c r="E98" s="8" t="s">
        <v>16</v>
      </c>
      <c r="F98" s="22" t="s">
        <v>7</v>
      </c>
      <c r="G98" s="8" t="s">
        <v>15</v>
      </c>
      <c r="H98" s="23">
        <v>67</v>
      </c>
      <c r="I98" s="15" t="s">
        <v>10</v>
      </c>
      <c r="J98" s="2" t="s">
        <v>11</v>
      </c>
      <c r="K98" s="2">
        <v>7</v>
      </c>
      <c r="L98" s="46" t="s">
        <v>9</v>
      </c>
      <c r="M98" s="46" t="s">
        <v>9</v>
      </c>
      <c r="N98" s="46" t="s">
        <v>9</v>
      </c>
      <c r="O98" s="46" t="s">
        <v>9</v>
      </c>
      <c r="P98" s="46"/>
      <c r="Q98" s="46"/>
      <c r="R98" s="46"/>
      <c r="S98" s="46"/>
      <c r="T98" s="46">
        <v>1</v>
      </c>
      <c r="U98" s="46"/>
      <c r="V98" s="8"/>
      <c r="W98" s="8"/>
      <c r="X98" s="8"/>
      <c r="Y98" s="8">
        <v>1</v>
      </c>
      <c r="Z98" s="8"/>
      <c r="AA98" s="8"/>
      <c r="AB98" s="8" t="s">
        <v>9</v>
      </c>
      <c r="AC98" s="12" t="s">
        <v>9</v>
      </c>
      <c r="AD98" s="2" t="s">
        <v>11</v>
      </c>
      <c r="AE98" s="42" t="s">
        <v>72</v>
      </c>
      <c r="AF98" s="3"/>
    </row>
    <row r="99" spans="1:32" x14ac:dyDescent="0.3">
      <c r="A99" s="21">
        <v>98</v>
      </c>
      <c r="B99" s="2">
        <v>1</v>
      </c>
      <c r="C99" s="2">
        <v>5.6913999999999998</v>
      </c>
      <c r="D99" s="2">
        <v>73.340699999999998</v>
      </c>
      <c r="E99" s="8" t="s">
        <v>16</v>
      </c>
      <c r="F99" s="22" t="s">
        <v>7</v>
      </c>
      <c r="G99" s="8" t="s">
        <v>8</v>
      </c>
      <c r="H99" s="23">
        <v>39</v>
      </c>
      <c r="I99" s="15" t="s">
        <v>10</v>
      </c>
      <c r="J99" s="2" t="s">
        <v>13</v>
      </c>
      <c r="K99" s="2">
        <v>0</v>
      </c>
      <c r="L99" s="46" t="s">
        <v>9</v>
      </c>
      <c r="M99" s="46" t="s">
        <v>9</v>
      </c>
      <c r="N99" s="46" t="s">
        <v>9</v>
      </c>
      <c r="O99" s="46" t="s">
        <v>9</v>
      </c>
      <c r="P99" s="46"/>
      <c r="Q99" s="46"/>
      <c r="R99" s="46"/>
      <c r="S99" s="46"/>
      <c r="T99" s="46">
        <v>1</v>
      </c>
      <c r="U99" s="46"/>
      <c r="V99" s="8"/>
      <c r="W99" s="8"/>
      <c r="X99" s="8"/>
      <c r="Y99" s="8">
        <v>1</v>
      </c>
      <c r="Z99" s="8"/>
      <c r="AA99" s="8"/>
      <c r="AB99" s="8" t="s">
        <v>9</v>
      </c>
      <c r="AC99" s="12" t="s">
        <v>9</v>
      </c>
      <c r="AD99" s="2" t="s">
        <v>13</v>
      </c>
      <c r="AE99" s="42" t="s">
        <v>97</v>
      </c>
      <c r="AF99" s="3"/>
    </row>
    <row r="100" spans="1:32" x14ac:dyDescent="0.3">
      <c r="A100" s="21">
        <v>99</v>
      </c>
      <c r="B100" s="2">
        <v>1</v>
      </c>
      <c r="C100" s="2">
        <v>2.6808999999999998</v>
      </c>
      <c r="D100" s="2">
        <v>72.932400000000001</v>
      </c>
      <c r="E100" s="8" t="s">
        <v>16</v>
      </c>
      <c r="F100" s="22" t="s">
        <v>7</v>
      </c>
      <c r="G100" s="8" t="s">
        <v>8</v>
      </c>
      <c r="H100" s="23">
        <v>50</v>
      </c>
      <c r="I100" s="15" t="s">
        <v>11</v>
      </c>
      <c r="J100" s="2" t="s">
        <v>9</v>
      </c>
      <c r="K100" s="2" t="s">
        <v>9</v>
      </c>
      <c r="L100" s="46" t="s">
        <v>9</v>
      </c>
      <c r="M100" s="46" t="s">
        <v>9</v>
      </c>
      <c r="N100" s="46" t="s">
        <v>9</v>
      </c>
      <c r="O100" s="46" t="s">
        <v>9</v>
      </c>
      <c r="P100" s="46"/>
      <c r="Q100" s="46"/>
      <c r="R100" s="46"/>
      <c r="S100" s="46"/>
      <c r="T100" s="46">
        <v>1</v>
      </c>
      <c r="U100" s="46"/>
      <c r="V100" s="8"/>
      <c r="W100" s="8"/>
      <c r="X100" s="8"/>
      <c r="Y100" s="8">
        <v>1</v>
      </c>
      <c r="Z100" s="8"/>
      <c r="AA100" s="8"/>
      <c r="AB100" s="8" t="s">
        <v>29</v>
      </c>
      <c r="AC100" s="12" t="s">
        <v>9</v>
      </c>
      <c r="AD100" s="2" t="s">
        <v>11</v>
      </c>
      <c r="AE100" s="42" t="s">
        <v>94</v>
      </c>
      <c r="AF100" s="3"/>
    </row>
    <row r="101" spans="1:32" x14ac:dyDescent="0.3">
      <c r="A101" s="54">
        <v>100</v>
      </c>
      <c r="B101" s="2">
        <v>2</v>
      </c>
      <c r="C101" s="2">
        <v>5.2835000000000001</v>
      </c>
      <c r="D101" s="2">
        <v>73.094300000000004</v>
      </c>
      <c r="E101" s="8" t="s">
        <v>19</v>
      </c>
      <c r="F101" s="22" t="s">
        <v>7</v>
      </c>
      <c r="G101" s="8" t="s">
        <v>14</v>
      </c>
      <c r="H101" s="23" t="s">
        <v>9</v>
      </c>
      <c r="I101" s="15" t="s">
        <v>44</v>
      </c>
      <c r="J101" s="2" t="s">
        <v>9</v>
      </c>
      <c r="K101" s="2" t="s">
        <v>9</v>
      </c>
      <c r="L101" s="46" t="s">
        <v>9</v>
      </c>
      <c r="M101" s="46" t="s">
        <v>9</v>
      </c>
      <c r="N101" s="46" t="s">
        <v>9</v>
      </c>
      <c r="O101" s="46" t="s">
        <v>9</v>
      </c>
      <c r="P101" s="46"/>
      <c r="Q101" s="46"/>
      <c r="R101" s="46"/>
      <c r="S101" s="46"/>
      <c r="T101" s="46">
        <v>1</v>
      </c>
      <c r="U101" s="46"/>
      <c r="V101" s="8"/>
      <c r="W101" s="8"/>
      <c r="X101" s="8"/>
      <c r="Y101" s="8">
        <v>1</v>
      </c>
      <c r="Z101" s="8"/>
      <c r="AA101" s="8"/>
      <c r="AB101" s="8" t="s">
        <v>9</v>
      </c>
      <c r="AC101" s="12" t="s">
        <v>9</v>
      </c>
      <c r="AD101" s="2" t="s">
        <v>13</v>
      </c>
      <c r="AE101" s="42" t="s">
        <v>14</v>
      </c>
      <c r="AF101" s="3"/>
    </row>
    <row r="102" spans="1:32" x14ac:dyDescent="0.3">
      <c r="A102" s="21">
        <v>101</v>
      </c>
      <c r="B102" s="2">
        <v>2</v>
      </c>
      <c r="C102" s="2">
        <v>4.0057</v>
      </c>
      <c r="D102" s="2">
        <v>72.811199999999999</v>
      </c>
      <c r="E102" s="8" t="s">
        <v>16</v>
      </c>
      <c r="F102" s="22" t="s">
        <v>7</v>
      </c>
      <c r="G102" s="8" t="s">
        <v>8</v>
      </c>
      <c r="H102" s="23">
        <v>50</v>
      </c>
      <c r="I102" s="15" t="s">
        <v>11</v>
      </c>
      <c r="J102" s="2" t="s">
        <v>9</v>
      </c>
      <c r="K102" s="2" t="s">
        <v>9</v>
      </c>
      <c r="L102" s="46" t="s">
        <v>9</v>
      </c>
      <c r="M102" s="46" t="s">
        <v>9</v>
      </c>
      <c r="N102" s="46" t="s">
        <v>9</v>
      </c>
      <c r="O102" s="46" t="s">
        <v>9</v>
      </c>
      <c r="P102" s="46"/>
      <c r="Q102" s="46"/>
      <c r="R102" s="46"/>
      <c r="S102" s="46"/>
      <c r="T102" s="46">
        <v>1</v>
      </c>
      <c r="U102" s="46"/>
      <c r="V102" s="8"/>
      <c r="W102" s="8"/>
      <c r="X102" s="8"/>
      <c r="Y102" s="8">
        <v>1</v>
      </c>
      <c r="Z102" s="8"/>
      <c r="AA102" s="8"/>
      <c r="AB102" s="8" t="s">
        <v>29</v>
      </c>
      <c r="AC102" s="12" t="s">
        <v>9</v>
      </c>
      <c r="AD102" s="2" t="s">
        <v>11</v>
      </c>
      <c r="AE102" s="42" t="s">
        <v>94</v>
      </c>
      <c r="AF102" s="3"/>
    </row>
    <row r="103" spans="1:32" x14ac:dyDescent="0.3">
      <c r="A103" s="21">
        <v>102</v>
      </c>
      <c r="B103" s="2">
        <v>2</v>
      </c>
      <c r="C103" s="2">
        <v>4.1212999999999997</v>
      </c>
      <c r="D103" s="2">
        <v>73.436800000000005</v>
      </c>
      <c r="E103" s="8" t="s">
        <v>6</v>
      </c>
      <c r="F103" s="22" t="s">
        <v>7</v>
      </c>
      <c r="G103" s="8" t="s">
        <v>14</v>
      </c>
      <c r="H103" s="23" t="s">
        <v>9</v>
      </c>
      <c r="I103" s="15" t="s">
        <v>44</v>
      </c>
      <c r="J103" s="2" t="s">
        <v>9</v>
      </c>
      <c r="K103" s="2" t="s">
        <v>9</v>
      </c>
      <c r="L103" s="46" t="s">
        <v>9</v>
      </c>
      <c r="M103" s="46" t="s">
        <v>9</v>
      </c>
      <c r="N103" s="46" t="s">
        <v>9</v>
      </c>
      <c r="O103" s="46" t="s">
        <v>9</v>
      </c>
      <c r="P103" s="46"/>
      <c r="Q103" s="46"/>
      <c r="R103" s="46"/>
      <c r="S103" s="46"/>
      <c r="T103" s="46">
        <v>1</v>
      </c>
      <c r="U103" s="46"/>
      <c r="V103" s="8"/>
      <c r="W103" s="8"/>
      <c r="X103" s="8"/>
      <c r="Y103" s="8">
        <v>1</v>
      </c>
      <c r="Z103" s="8"/>
      <c r="AA103" s="8"/>
      <c r="AB103" s="8" t="s">
        <v>9</v>
      </c>
      <c r="AC103" s="12" t="s">
        <v>9</v>
      </c>
      <c r="AD103" s="2" t="s">
        <v>13</v>
      </c>
      <c r="AE103" s="42" t="s">
        <v>14</v>
      </c>
      <c r="AF103" s="3"/>
    </row>
    <row r="104" spans="1:32" x14ac:dyDescent="0.3">
      <c r="A104" s="54">
        <v>103</v>
      </c>
      <c r="B104" s="2">
        <v>2</v>
      </c>
      <c r="C104" s="2">
        <v>4.0835999999999997</v>
      </c>
      <c r="D104" s="2">
        <v>73.511899999999997</v>
      </c>
      <c r="E104" s="8" t="s">
        <v>16</v>
      </c>
      <c r="F104" s="22" t="s">
        <v>7</v>
      </c>
      <c r="G104" s="8" t="s">
        <v>8</v>
      </c>
      <c r="H104" s="23">
        <v>47</v>
      </c>
      <c r="I104" s="15" t="s">
        <v>10</v>
      </c>
      <c r="J104" s="2" t="s">
        <v>11</v>
      </c>
      <c r="K104" s="2">
        <v>1</v>
      </c>
      <c r="L104" s="46" t="s">
        <v>9</v>
      </c>
      <c r="M104" s="46" t="s">
        <v>9</v>
      </c>
      <c r="N104" s="46" t="s">
        <v>9</v>
      </c>
      <c r="O104" s="46" t="s">
        <v>9</v>
      </c>
      <c r="P104" s="46"/>
      <c r="Q104" s="46"/>
      <c r="R104" s="46"/>
      <c r="S104" s="46"/>
      <c r="T104" s="46">
        <v>1</v>
      </c>
      <c r="U104" s="46"/>
      <c r="V104" s="8"/>
      <c r="W104" s="8"/>
      <c r="X104" s="8"/>
      <c r="Y104" s="8">
        <v>1</v>
      </c>
      <c r="Z104" s="8"/>
      <c r="AA104" s="8"/>
      <c r="AB104" s="8" t="s">
        <v>9</v>
      </c>
      <c r="AC104" s="12" t="s">
        <v>9</v>
      </c>
      <c r="AD104" s="2" t="s">
        <v>11</v>
      </c>
      <c r="AE104" s="42" t="s">
        <v>72</v>
      </c>
      <c r="AF104" s="3"/>
    </row>
    <row r="105" spans="1:32" x14ac:dyDescent="0.3">
      <c r="A105" s="21">
        <v>104</v>
      </c>
      <c r="B105" s="2">
        <v>2</v>
      </c>
      <c r="C105" s="2">
        <v>4.3094999999999999</v>
      </c>
      <c r="D105" s="2">
        <v>73.570499999999996</v>
      </c>
      <c r="E105" s="8" t="s">
        <v>16</v>
      </c>
      <c r="F105" s="22" t="s">
        <v>7</v>
      </c>
      <c r="G105" s="8" t="s">
        <v>17</v>
      </c>
      <c r="H105" s="23">
        <v>62</v>
      </c>
      <c r="I105" s="15" t="s">
        <v>44</v>
      </c>
      <c r="J105" s="2" t="s">
        <v>9</v>
      </c>
      <c r="K105" s="2" t="s">
        <v>9</v>
      </c>
      <c r="L105" s="46" t="s">
        <v>9</v>
      </c>
      <c r="M105" s="46" t="s">
        <v>9</v>
      </c>
      <c r="N105" s="46" t="s">
        <v>9</v>
      </c>
      <c r="O105" s="46" t="s">
        <v>9</v>
      </c>
      <c r="P105" s="46"/>
      <c r="Q105" s="46"/>
      <c r="R105" s="46"/>
      <c r="S105" s="46"/>
      <c r="T105" s="46">
        <v>1</v>
      </c>
      <c r="U105" s="46"/>
      <c r="V105" s="8"/>
      <c r="W105" s="8"/>
      <c r="X105" s="8"/>
      <c r="Y105" s="8">
        <v>1</v>
      </c>
      <c r="Z105" s="8"/>
      <c r="AA105" s="8"/>
      <c r="AB105" s="8" t="s">
        <v>9</v>
      </c>
      <c r="AC105" s="12" t="s">
        <v>9</v>
      </c>
      <c r="AD105" s="2" t="s">
        <v>13</v>
      </c>
      <c r="AE105" s="42" t="s">
        <v>72</v>
      </c>
      <c r="AF105" s="3"/>
    </row>
    <row r="106" spans="1:32" x14ac:dyDescent="0.3">
      <c r="A106" s="21">
        <v>105</v>
      </c>
      <c r="B106" s="2">
        <v>2</v>
      </c>
      <c r="C106" s="2">
        <v>5.55</v>
      </c>
      <c r="D106" s="2">
        <v>73.45</v>
      </c>
      <c r="E106" s="8" t="s">
        <v>16</v>
      </c>
      <c r="F106" s="22" t="s">
        <v>7</v>
      </c>
      <c r="G106" s="8" t="s">
        <v>14</v>
      </c>
      <c r="H106" s="23" t="s">
        <v>9</v>
      </c>
      <c r="I106" s="15" t="s">
        <v>11</v>
      </c>
      <c r="J106" s="2" t="s">
        <v>9</v>
      </c>
      <c r="K106" s="2" t="s">
        <v>9</v>
      </c>
      <c r="L106" s="46" t="s">
        <v>0</v>
      </c>
      <c r="M106" s="46" t="s">
        <v>26</v>
      </c>
      <c r="N106" s="46" t="s">
        <v>26</v>
      </c>
      <c r="O106" s="46" t="s">
        <v>26</v>
      </c>
      <c r="P106" s="46">
        <v>1</v>
      </c>
      <c r="Q106" s="46"/>
      <c r="R106" s="46"/>
      <c r="S106" s="46"/>
      <c r="T106" s="46"/>
      <c r="U106" s="46"/>
      <c r="V106" s="8"/>
      <c r="W106" s="8"/>
      <c r="X106" s="8">
        <v>1</v>
      </c>
      <c r="Y106" s="8"/>
      <c r="Z106" s="8"/>
      <c r="AA106" s="8"/>
      <c r="AB106" s="8" t="s">
        <v>29</v>
      </c>
      <c r="AC106" s="12" t="s">
        <v>9</v>
      </c>
      <c r="AD106" s="2" t="s">
        <v>11</v>
      </c>
      <c r="AE106" s="42" t="s">
        <v>94</v>
      </c>
      <c r="AF106" s="3"/>
    </row>
    <row r="107" spans="1:32" x14ac:dyDescent="0.3">
      <c r="A107" s="54">
        <v>106</v>
      </c>
      <c r="B107" s="2">
        <v>2</v>
      </c>
      <c r="C107" s="2">
        <v>5.55</v>
      </c>
      <c r="D107" s="2">
        <v>73.45</v>
      </c>
      <c r="E107" s="8" t="s">
        <v>16</v>
      </c>
      <c r="F107" s="22" t="s">
        <v>7</v>
      </c>
      <c r="G107" s="8" t="s">
        <v>14</v>
      </c>
      <c r="H107" s="23" t="s">
        <v>9</v>
      </c>
      <c r="I107" s="15" t="s">
        <v>11</v>
      </c>
      <c r="J107" s="2" t="s">
        <v>9</v>
      </c>
      <c r="K107" s="2" t="s">
        <v>9</v>
      </c>
      <c r="L107" s="46" t="s">
        <v>9</v>
      </c>
      <c r="M107" s="46" t="s">
        <v>9</v>
      </c>
      <c r="N107" s="46" t="s">
        <v>9</v>
      </c>
      <c r="O107" s="46" t="s">
        <v>9</v>
      </c>
      <c r="P107" s="46"/>
      <c r="Q107" s="46"/>
      <c r="R107" s="46"/>
      <c r="S107" s="46"/>
      <c r="T107" s="46">
        <v>1</v>
      </c>
      <c r="U107" s="46"/>
      <c r="V107" s="8"/>
      <c r="W107" s="8"/>
      <c r="X107" s="8"/>
      <c r="Y107" s="8">
        <v>1</v>
      </c>
      <c r="Z107" s="8"/>
      <c r="AA107" s="8"/>
      <c r="AB107" s="8" t="s">
        <v>29</v>
      </c>
      <c r="AC107" s="12" t="s">
        <v>9</v>
      </c>
      <c r="AD107" s="2" t="s">
        <v>11</v>
      </c>
      <c r="AE107" s="42" t="s">
        <v>94</v>
      </c>
      <c r="AF107" s="3"/>
    </row>
    <row r="108" spans="1:32" x14ac:dyDescent="0.3">
      <c r="A108" s="21">
        <v>107</v>
      </c>
      <c r="B108" s="2">
        <v>2</v>
      </c>
      <c r="C108" s="2">
        <v>4.3277000000000001</v>
      </c>
      <c r="D108" s="2">
        <v>73.597300000000004</v>
      </c>
      <c r="E108" s="8" t="s">
        <v>16</v>
      </c>
      <c r="F108" s="22" t="s">
        <v>7</v>
      </c>
      <c r="G108" s="8" t="s">
        <v>8</v>
      </c>
      <c r="H108" s="23">
        <v>53</v>
      </c>
      <c r="I108" s="15" t="s">
        <v>10</v>
      </c>
      <c r="J108" s="2" t="s">
        <v>11</v>
      </c>
      <c r="K108" s="2">
        <v>36</v>
      </c>
      <c r="L108" s="46" t="s">
        <v>9</v>
      </c>
      <c r="M108" s="46" t="s">
        <v>9</v>
      </c>
      <c r="N108" s="46" t="s">
        <v>9</v>
      </c>
      <c r="O108" s="46" t="s">
        <v>9</v>
      </c>
      <c r="P108" s="46"/>
      <c r="Q108" s="46"/>
      <c r="R108" s="46"/>
      <c r="S108" s="46"/>
      <c r="T108" s="46">
        <v>1</v>
      </c>
      <c r="U108" s="46"/>
      <c r="V108" s="8"/>
      <c r="W108" s="8"/>
      <c r="X108" s="8"/>
      <c r="Y108" s="8">
        <v>1</v>
      </c>
      <c r="Z108" s="8"/>
      <c r="AA108" s="8"/>
      <c r="AB108" s="8" t="s">
        <v>9</v>
      </c>
      <c r="AC108" s="12" t="s">
        <v>9</v>
      </c>
      <c r="AD108" s="2" t="s">
        <v>11</v>
      </c>
      <c r="AE108" s="42" t="s">
        <v>72</v>
      </c>
      <c r="AF108" s="3"/>
    </row>
    <row r="109" spans="1:32" x14ac:dyDescent="0.3">
      <c r="A109" s="21">
        <v>108</v>
      </c>
      <c r="B109" s="2">
        <v>3</v>
      </c>
      <c r="C109" s="2">
        <v>5.1874000000000002</v>
      </c>
      <c r="D109" s="2">
        <v>73.123900000000006</v>
      </c>
      <c r="E109" s="8" t="s">
        <v>16</v>
      </c>
      <c r="F109" s="22" t="s">
        <v>7</v>
      </c>
      <c r="G109" s="8" t="s">
        <v>8</v>
      </c>
      <c r="H109" s="23">
        <v>50</v>
      </c>
      <c r="I109" s="15" t="s">
        <v>11</v>
      </c>
      <c r="J109" s="2" t="s">
        <v>9</v>
      </c>
      <c r="K109" s="2" t="s">
        <v>9</v>
      </c>
      <c r="L109" s="46" t="s">
        <v>9</v>
      </c>
      <c r="M109" s="46" t="s">
        <v>9</v>
      </c>
      <c r="N109" s="46" t="s">
        <v>9</v>
      </c>
      <c r="O109" s="46" t="s">
        <v>9</v>
      </c>
      <c r="P109" s="46"/>
      <c r="Q109" s="46"/>
      <c r="R109" s="46"/>
      <c r="S109" s="46"/>
      <c r="T109" s="46">
        <v>1</v>
      </c>
      <c r="U109" s="46"/>
      <c r="V109" s="8"/>
      <c r="W109" s="8"/>
      <c r="X109" s="8"/>
      <c r="Y109" s="8">
        <v>1</v>
      </c>
      <c r="Z109" s="8"/>
      <c r="AA109" s="8"/>
      <c r="AB109" s="8" t="s">
        <v>29</v>
      </c>
      <c r="AC109" s="12" t="s">
        <v>9</v>
      </c>
      <c r="AD109" s="2" t="s">
        <v>11</v>
      </c>
      <c r="AE109" s="42" t="s">
        <v>94</v>
      </c>
      <c r="AF109" s="3"/>
    </row>
    <row r="110" spans="1:32" x14ac:dyDescent="0.3">
      <c r="A110" s="54">
        <v>109</v>
      </c>
      <c r="B110" s="2">
        <v>3</v>
      </c>
      <c r="C110" s="2">
        <v>5.6451310000000001</v>
      </c>
      <c r="D110" s="2">
        <v>73.315014000000005</v>
      </c>
      <c r="E110" s="8" t="s">
        <v>16</v>
      </c>
      <c r="F110" s="22" t="s">
        <v>7</v>
      </c>
      <c r="G110" s="8" t="s">
        <v>8</v>
      </c>
      <c r="H110" s="23">
        <v>60</v>
      </c>
      <c r="I110" s="15" t="s">
        <v>11</v>
      </c>
      <c r="J110" s="2" t="s">
        <v>9</v>
      </c>
      <c r="K110" s="2" t="s">
        <v>9</v>
      </c>
      <c r="L110" s="46" t="s">
        <v>9</v>
      </c>
      <c r="M110" s="46" t="s">
        <v>9</v>
      </c>
      <c r="N110" s="46" t="s">
        <v>9</v>
      </c>
      <c r="O110" s="46" t="s">
        <v>9</v>
      </c>
      <c r="P110" s="46"/>
      <c r="Q110" s="46"/>
      <c r="R110" s="46"/>
      <c r="S110" s="46"/>
      <c r="T110" s="46">
        <v>1</v>
      </c>
      <c r="U110" s="46"/>
      <c r="V110" s="8"/>
      <c r="W110" s="8"/>
      <c r="X110" s="8"/>
      <c r="Y110" s="8">
        <v>1</v>
      </c>
      <c r="Z110" s="8"/>
      <c r="AA110" s="8"/>
      <c r="AB110" s="8" t="s">
        <v>29</v>
      </c>
      <c r="AC110" s="12" t="s">
        <v>9</v>
      </c>
      <c r="AD110" s="2" t="s">
        <v>11</v>
      </c>
      <c r="AE110" s="42" t="s">
        <v>94</v>
      </c>
      <c r="AF110" s="3"/>
    </row>
    <row r="111" spans="1:32" x14ac:dyDescent="0.3">
      <c r="A111" s="21">
        <v>110</v>
      </c>
      <c r="B111" s="2">
        <v>3</v>
      </c>
      <c r="C111" s="2">
        <v>5.6451310000000001</v>
      </c>
      <c r="D111" s="2">
        <v>73.315014000000005</v>
      </c>
      <c r="E111" s="8" t="s">
        <v>16</v>
      </c>
      <c r="F111" s="22" t="s">
        <v>7</v>
      </c>
      <c r="G111" s="8" t="s">
        <v>8</v>
      </c>
      <c r="H111" s="23">
        <v>60</v>
      </c>
      <c r="I111" s="15" t="s">
        <v>11</v>
      </c>
      <c r="J111" s="2" t="s">
        <v>9</v>
      </c>
      <c r="K111" s="2" t="s">
        <v>9</v>
      </c>
      <c r="L111" s="46" t="s">
        <v>9</v>
      </c>
      <c r="M111" s="46" t="s">
        <v>9</v>
      </c>
      <c r="N111" s="46" t="s">
        <v>9</v>
      </c>
      <c r="O111" s="46" t="s">
        <v>9</v>
      </c>
      <c r="P111" s="46"/>
      <c r="Q111" s="46"/>
      <c r="R111" s="46"/>
      <c r="S111" s="46"/>
      <c r="T111" s="46">
        <v>1</v>
      </c>
      <c r="U111" s="46"/>
      <c r="V111" s="8"/>
      <c r="W111" s="8"/>
      <c r="X111" s="8"/>
      <c r="Y111" s="8">
        <v>1</v>
      </c>
      <c r="Z111" s="8"/>
      <c r="AA111" s="8"/>
      <c r="AB111" s="8" t="s">
        <v>29</v>
      </c>
      <c r="AC111" s="12" t="s">
        <v>9</v>
      </c>
      <c r="AD111" s="2" t="s">
        <v>11</v>
      </c>
      <c r="AE111" s="42" t="s">
        <v>94</v>
      </c>
      <c r="AF111" s="3"/>
    </row>
    <row r="112" spans="1:32" x14ac:dyDescent="0.3">
      <c r="A112" s="21">
        <v>111</v>
      </c>
      <c r="B112" s="2">
        <v>3</v>
      </c>
      <c r="C112" s="2">
        <v>4.296481</v>
      </c>
      <c r="D112" s="2">
        <v>73.562758000000002</v>
      </c>
      <c r="E112" s="8" t="s">
        <v>16</v>
      </c>
      <c r="F112" s="22" t="s">
        <v>7</v>
      </c>
      <c r="G112" s="8" t="s">
        <v>8</v>
      </c>
      <c r="H112" s="23">
        <v>56</v>
      </c>
      <c r="I112" s="15" t="s">
        <v>11</v>
      </c>
      <c r="J112" s="2" t="s">
        <v>9</v>
      </c>
      <c r="K112" s="2" t="s">
        <v>9</v>
      </c>
      <c r="L112" s="46" t="s">
        <v>26</v>
      </c>
      <c r="M112" s="46" t="s">
        <v>26</v>
      </c>
      <c r="N112" s="46" t="s">
        <v>26</v>
      </c>
      <c r="O112" s="46" t="s">
        <v>26</v>
      </c>
      <c r="P112" s="46"/>
      <c r="Q112" s="46"/>
      <c r="R112" s="46"/>
      <c r="S112" s="46">
        <v>1</v>
      </c>
      <c r="T112" s="46"/>
      <c r="U112" s="46"/>
      <c r="V112" s="8"/>
      <c r="W112" s="8"/>
      <c r="X112" s="8">
        <v>1</v>
      </c>
      <c r="Y112" s="8"/>
      <c r="Z112" s="8"/>
      <c r="AA112" s="8"/>
      <c r="AB112" s="8" t="s">
        <v>29</v>
      </c>
      <c r="AC112" s="12" t="s">
        <v>21</v>
      </c>
      <c r="AD112" s="2" t="s">
        <v>11</v>
      </c>
      <c r="AE112" s="42" t="s">
        <v>94</v>
      </c>
      <c r="AF112" s="3"/>
    </row>
    <row r="113" spans="1:32" x14ac:dyDescent="0.3">
      <c r="A113" s="54">
        <v>112</v>
      </c>
      <c r="B113" s="2">
        <v>3</v>
      </c>
      <c r="C113" s="2">
        <v>5.3164999999999996</v>
      </c>
      <c r="D113" s="2">
        <v>73.078000000000003</v>
      </c>
      <c r="E113" s="8" t="s">
        <v>16</v>
      </c>
      <c r="F113" s="22" t="s">
        <v>7</v>
      </c>
      <c r="G113" s="8" t="s">
        <v>14</v>
      </c>
      <c r="H113" s="23" t="s">
        <v>9</v>
      </c>
      <c r="I113" s="15" t="s">
        <v>11</v>
      </c>
      <c r="J113" s="2" t="s">
        <v>9</v>
      </c>
      <c r="K113" s="2" t="s">
        <v>9</v>
      </c>
      <c r="L113" s="46" t="s">
        <v>9</v>
      </c>
      <c r="M113" s="46" t="s">
        <v>9</v>
      </c>
      <c r="N113" s="46" t="s">
        <v>9</v>
      </c>
      <c r="O113" s="46" t="s">
        <v>9</v>
      </c>
      <c r="P113" s="46"/>
      <c r="Q113" s="46"/>
      <c r="R113" s="46"/>
      <c r="S113" s="46"/>
      <c r="T113" s="46">
        <v>1</v>
      </c>
      <c r="U113" s="46"/>
      <c r="V113" s="8"/>
      <c r="W113" s="8"/>
      <c r="X113" s="8"/>
      <c r="Y113" s="8">
        <v>1</v>
      </c>
      <c r="Z113" s="8"/>
      <c r="AA113" s="8"/>
      <c r="AB113" s="8" t="s">
        <v>29</v>
      </c>
      <c r="AC113" s="12" t="s">
        <v>9</v>
      </c>
      <c r="AD113" s="2" t="s">
        <v>11</v>
      </c>
      <c r="AE113" s="42" t="s">
        <v>94</v>
      </c>
      <c r="AF113" s="3"/>
    </row>
    <row r="114" spans="1:32" x14ac:dyDescent="0.3">
      <c r="A114" s="21">
        <v>113</v>
      </c>
      <c r="B114" s="2">
        <v>3</v>
      </c>
      <c r="C114" s="2">
        <v>5.3164999999999996</v>
      </c>
      <c r="D114" s="2">
        <v>73.078000000000003</v>
      </c>
      <c r="E114" s="8" t="s">
        <v>16</v>
      </c>
      <c r="F114" s="22" t="s">
        <v>7</v>
      </c>
      <c r="G114" s="8" t="s">
        <v>8</v>
      </c>
      <c r="H114" s="23">
        <v>37</v>
      </c>
      <c r="I114" s="15" t="s">
        <v>10</v>
      </c>
      <c r="J114" s="2" t="s">
        <v>13</v>
      </c>
      <c r="K114" s="2">
        <v>0</v>
      </c>
      <c r="L114" s="46" t="s">
        <v>9</v>
      </c>
      <c r="M114" s="46" t="s">
        <v>9</v>
      </c>
      <c r="N114" s="46" t="s">
        <v>9</v>
      </c>
      <c r="O114" s="46" t="s">
        <v>9</v>
      </c>
      <c r="P114" s="46"/>
      <c r="Q114" s="46"/>
      <c r="R114" s="46"/>
      <c r="S114" s="46"/>
      <c r="T114" s="46">
        <v>1</v>
      </c>
      <c r="U114" s="46"/>
      <c r="V114" s="8"/>
      <c r="W114" s="8"/>
      <c r="X114" s="8"/>
      <c r="Y114" s="8">
        <v>1</v>
      </c>
      <c r="Z114" s="8"/>
      <c r="AA114" s="8"/>
      <c r="AB114" s="8" t="s">
        <v>9</v>
      </c>
      <c r="AC114" s="12" t="s">
        <v>9</v>
      </c>
      <c r="AD114" s="2" t="s">
        <v>13</v>
      </c>
      <c r="AE114" s="42" t="s">
        <v>72</v>
      </c>
      <c r="AF114" s="3"/>
    </row>
    <row r="115" spans="1:32" x14ac:dyDescent="0.3">
      <c r="A115" s="21">
        <v>114</v>
      </c>
      <c r="B115" s="2">
        <v>3</v>
      </c>
      <c r="C115" s="2">
        <v>4.101</v>
      </c>
      <c r="D115" s="2">
        <v>73.5261</v>
      </c>
      <c r="E115" s="8" t="s">
        <v>16</v>
      </c>
      <c r="F115" s="22" t="s">
        <v>7</v>
      </c>
      <c r="G115" s="8" t="s">
        <v>14</v>
      </c>
      <c r="H115" s="23" t="s">
        <v>9</v>
      </c>
      <c r="I115" s="15" t="s">
        <v>11</v>
      </c>
      <c r="J115" s="2" t="s">
        <v>9</v>
      </c>
      <c r="K115" s="2" t="s">
        <v>9</v>
      </c>
      <c r="L115" s="46" t="s">
        <v>1</v>
      </c>
      <c r="M115" s="46" t="s">
        <v>1</v>
      </c>
      <c r="N115" s="46" t="s">
        <v>1</v>
      </c>
      <c r="O115" s="46" t="s">
        <v>1</v>
      </c>
      <c r="P115" s="46"/>
      <c r="Q115" s="46">
        <v>1</v>
      </c>
      <c r="R115" s="46"/>
      <c r="S115" s="46"/>
      <c r="T115" s="46"/>
      <c r="U115" s="46"/>
      <c r="V115" s="8"/>
      <c r="W115" s="8"/>
      <c r="X115" s="8">
        <v>1</v>
      </c>
      <c r="Y115" s="8"/>
      <c r="Z115" s="8"/>
      <c r="AA115" s="8"/>
      <c r="AB115" s="8" t="s">
        <v>29</v>
      </c>
      <c r="AC115" s="12" t="s">
        <v>21</v>
      </c>
      <c r="AD115" s="2" t="s">
        <v>11</v>
      </c>
      <c r="AE115" s="42" t="s">
        <v>72</v>
      </c>
      <c r="AF115" s="3"/>
    </row>
    <row r="116" spans="1:32" x14ac:dyDescent="0.3">
      <c r="A116" s="54">
        <v>115</v>
      </c>
      <c r="B116" s="2">
        <v>3</v>
      </c>
      <c r="C116" s="2">
        <v>5.0393999999999997</v>
      </c>
      <c r="D116" s="2">
        <v>72.881799999999998</v>
      </c>
      <c r="E116" s="8" t="s">
        <v>16</v>
      </c>
      <c r="F116" s="22" t="s">
        <v>7</v>
      </c>
      <c r="G116" s="8" t="s">
        <v>8</v>
      </c>
      <c r="H116" s="23">
        <v>40</v>
      </c>
      <c r="I116" s="15" t="s">
        <v>10</v>
      </c>
      <c r="J116" s="2" t="s">
        <v>13</v>
      </c>
      <c r="K116" s="2">
        <v>0</v>
      </c>
      <c r="L116" s="46" t="s">
        <v>9</v>
      </c>
      <c r="M116" s="46" t="s">
        <v>9</v>
      </c>
      <c r="N116" s="46" t="s">
        <v>9</v>
      </c>
      <c r="O116" s="46" t="s">
        <v>9</v>
      </c>
      <c r="P116" s="46"/>
      <c r="Q116" s="46"/>
      <c r="R116" s="46"/>
      <c r="S116" s="46"/>
      <c r="T116" s="46">
        <v>1</v>
      </c>
      <c r="U116" s="46"/>
      <c r="V116" s="8"/>
      <c r="W116" s="8"/>
      <c r="X116" s="8"/>
      <c r="Y116" s="8">
        <v>1</v>
      </c>
      <c r="Z116" s="8"/>
      <c r="AA116" s="8"/>
      <c r="AB116" s="8" t="s">
        <v>9</v>
      </c>
      <c r="AC116" s="12" t="s">
        <v>21</v>
      </c>
      <c r="AD116" s="2" t="s">
        <v>13</v>
      </c>
      <c r="AE116" s="42" t="s">
        <v>72</v>
      </c>
      <c r="AF116" s="3"/>
    </row>
    <row r="117" spans="1:32" x14ac:dyDescent="0.3">
      <c r="A117" s="21">
        <v>116</v>
      </c>
      <c r="B117" s="2">
        <v>3</v>
      </c>
      <c r="C117" s="2">
        <v>5.0393999999999997</v>
      </c>
      <c r="D117" s="2">
        <v>72.881799999999998</v>
      </c>
      <c r="E117" s="8" t="s">
        <v>16</v>
      </c>
      <c r="F117" s="22" t="s">
        <v>7</v>
      </c>
      <c r="G117" s="8" t="s">
        <v>8</v>
      </c>
      <c r="H117" s="23">
        <v>47</v>
      </c>
      <c r="I117" s="15" t="s">
        <v>11</v>
      </c>
      <c r="J117" s="2" t="s">
        <v>9</v>
      </c>
      <c r="K117" s="2" t="s">
        <v>9</v>
      </c>
      <c r="L117" s="46" t="s">
        <v>1</v>
      </c>
      <c r="M117" s="46" t="s">
        <v>1</v>
      </c>
      <c r="N117" s="46" t="s">
        <v>1</v>
      </c>
      <c r="O117" s="46" t="s">
        <v>1</v>
      </c>
      <c r="P117" s="46"/>
      <c r="Q117" s="46">
        <v>1</v>
      </c>
      <c r="R117" s="46"/>
      <c r="S117" s="46"/>
      <c r="T117" s="46"/>
      <c r="U117" s="46"/>
      <c r="V117" s="8"/>
      <c r="W117" s="8"/>
      <c r="X117" s="8">
        <v>1</v>
      </c>
      <c r="Y117" s="8"/>
      <c r="Z117" s="8"/>
      <c r="AA117" s="8"/>
      <c r="AB117" s="8" t="s">
        <v>29</v>
      </c>
      <c r="AC117" s="12" t="s">
        <v>21</v>
      </c>
      <c r="AD117" s="2" t="s">
        <v>11</v>
      </c>
      <c r="AE117" s="42" t="s">
        <v>72</v>
      </c>
      <c r="AF117" s="3"/>
    </row>
    <row r="118" spans="1:32" x14ac:dyDescent="0.3">
      <c r="A118" s="21">
        <v>117</v>
      </c>
      <c r="B118" s="2">
        <v>3</v>
      </c>
      <c r="C118" s="2">
        <v>5.0393999999999997</v>
      </c>
      <c r="D118" s="2">
        <v>72.881799999999998</v>
      </c>
      <c r="E118" s="8" t="s">
        <v>16</v>
      </c>
      <c r="F118" s="22" t="s">
        <v>7</v>
      </c>
      <c r="G118" s="8" t="s">
        <v>8</v>
      </c>
      <c r="H118" s="23">
        <v>47</v>
      </c>
      <c r="I118" s="15" t="s">
        <v>11</v>
      </c>
      <c r="J118" s="2" t="s">
        <v>9</v>
      </c>
      <c r="K118" s="2" t="s">
        <v>9</v>
      </c>
      <c r="L118" s="46" t="s">
        <v>9</v>
      </c>
      <c r="M118" s="46" t="s">
        <v>9</v>
      </c>
      <c r="N118" s="46" t="s">
        <v>9</v>
      </c>
      <c r="O118" s="46" t="s">
        <v>9</v>
      </c>
      <c r="P118" s="46"/>
      <c r="Q118" s="46"/>
      <c r="R118" s="46"/>
      <c r="S118" s="46"/>
      <c r="T118" s="46">
        <v>1</v>
      </c>
      <c r="U118" s="46"/>
      <c r="V118" s="8"/>
      <c r="W118" s="8"/>
      <c r="X118" s="8"/>
      <c r="Y118" s="8">
        <v>1</v>
      </c>
      <c r="Z118" s="8"/>
      <c r="AA118" s="8"/>
      <c r="AB118" s="8" t="s">
        <v>29</v>
      </c>
      <c r="AC118" s="12" t="s">
        <v>21</v>
      </c>
      <c r="AD118" s="2" t="s">
        <v>11</v>
      </c>
      <c r="AE118" s="42" t="s">
        <v>94</v>
      </c>
      <c r="AF118" s="3"/>
    </row>
    <row r="119" spans="1:32" x14ac:dyDescent="0.3">
      <c r="A119" s="54">
        <v>118</v>
      </c>
      <c r="B119" s="2">
        <v>3</v>
      </c>
      <c r="C119" s="2">
        <v>5.0393999999999997</v>
      </c>
      <c r="D119" s="2">
        <v>72.881799999999998</v>
      </c>
      <c r="E119" s="8" t="s">
        <v>22</v>
      </c>
      <c r="F119" s="22" t="s">
        <v>23</v>
      </c>
      <c r="G119" s="8" t="s">
        <v>133</v>
      </c>
      <c r="H119" s="23">
        <v>27</v>
      </c>
      <c r="I119" s="15" t="s">
        <v>10</v>
      </c>
      <c r="J119" s="2" t="s">
        <v>11</v>
      </c>
      <c r="K119" s="2">
        <v>10</v>
      </c>
      <c r="L119" s="46" t="s">
        <v>9</v>
      </c>
      <c r="M119" s="46" t="s">
        <v>9</v>
      </c>
      <c r="N119" s="46" t="s">
        <v>9</v>
      </c>
      <c r="O119" s="46" t="s">
        <v>9</v>
      </c>
      <c r="P119" s="46"/>
      <c r="Q119" s="46"/>
      <c r="R119" s="46"/>
      <c r="S119" s="46"/>
      <c r="T119" s="46">
        <v>1</v>
      </c>
      <c r="U119" s="46"/>
      <c r="V119" s="8"/>
      <c r="W119" s="8"/>
      <c r="X119" s="8"/>
      <c r="Y119" s="8">
        <v>1</v>
      </c>
      <c r="Z119" s="8"/>
      <c r="AA119" s="8"/>
      <c r="AB119" s="8" t="s">
        <v>9</v>
      </c>
      <c r="AC119" s="12" t="s">
        <v>21</v>
      </c>
      <c r="AD119" s="2" t="s">
        <v>11</v>
      </c>
      <c r="AE119" s="42" t="s">
        <v>73</v>
      </c>
      <c r="AF119" s="3"/>
    </row>
    <row r="120" spans="1:32" x14ac:dyDescent="0.3">
      <c r="A120" s="21">
        <v>119</v>
      </c>
      <c r="B120" s="2">
        <v>4</v>
      </c>
      <c r="C120" s="2">
        <v>3.9645000000000001</v>
      </c>
      <c r="D120" s="2">
        <v>72.797399999999996</v>
      </c>
      <c r="E120" s="8" t="s">
        <v>16</v>
      </c>
      <c r="F120" s="22" t="s">
        <v>7</v>
      </c>
      <c r="G120" s="8" t="s">
        <v>8</v>
      </c>
      <c r="H120" s="23">
        <v>35</v>
      </c>
      <c r="I120" s="15" t="s">
        <v>10</v>
      </c>
      <c r="J120" s="2" t="s">
        <v>11</v>
      </c>
      <c r="K120" s="2">
        <v>1</v>
      </c>
      <c r="L120" s="46" t="s">
        <v>9</v>
      </c>
      <c r="M120" s="46" t="s">
        <v>9</v>
      </c>
      <c r="N120" s="46" t="s">
        <v>9</v>
      </c>
      <c r="O120" s="46" t="s">
        <v>9</v>
      </c>
      <c r="P120" s="46"/>
      <c r="Q120" s="46"/>
      <c r="R120" s="46"/>
      <c r="S120" s="46"/>
      <c r="T120" s="46">
        <v>1</v>
      </c>
      <c r="U120" s="46"/>
      <c r="V120" s="8"/>
      <c r="W120" s="8"/>
      <c r="X120" s="8"/>
      <c r="Y120" s="8">
        <v>1</v>
      </c>
      <c r="Z120" s="8"/>
      <c r="AA120" s="8"/>
      <c r="AB120" s="8" t="s">
        <v>9</v>
      </c>
      <c r="AC120" s="12" t="s">
        <v>9</v>
      </c>
      <c r="AD120" s="2" t="s">
        <v>11</v>
      </c>
      <c r="AE120" s="42" t="s">
        <v>72</v>
      </c>
      <c r="AF120" s="3"/>
    </row>
    <row r="121" spans="1:32" x14ac:dyDescent="0.3">
      <c r="A121" s="21">
        <v>120</v>
      </c>
      <c r="B121" s="2">
        <v>4</v>
      </c>
      <c r="C121" s="2">
        <v>4.3277000000000001</v>
      </c>
      <c r="D121" s="2">
        <v>73.597300000000004</v>
      </c>
      <c r="E121" s="8" t="s">
        <v>14</v>
      </c>
      <c r="F121" s="22" t="s">
        <v>23</v>
      </c>
      <c r="G121" s="8" t="s">
        <v>8</v>
      </c>
      <c r="H121" s="23" t="s">
        <v>9</v>
      </c>
      <c r="I121" s="15" t="s">
        <v>44</v>
      </c>
      <c r="J121" s="2" t="s">
        <v>9</v>
      </c>
      <c r="K121" s="2" t="s">
        <v>9</v>
      </c>
      <c r="L121" s="46" t="s">
        <v>9</v>
      </c>
      <c r="M121" s="46" t="s">
        <v>9</v>
      </c>
      <c r="N121" s="46" t="s">
        <v>9</v>
      </c>
      <c r="O121" s="46" t="s">
        <v>9</v>
      </c>
      <c r="P121" s="46"/>
      <c r="Q121" s="46"/>
      <c r="R121" s="46"/>
      <c r="S121" s="46"/>
      <c r="T121" s="46">
        <v>1</v>
      </c>
      <c r="U121" s="46"/>
      <c r="V121" s="8"/>
      <c r="W121" s="8"/>
      <c r="X121" s="8"/>
      <c r="Y121" s="8">
        <v>1</v>
      </c>
      <c r="Z121" s="8"/>
      <c r="AA121" s="8"/>
      <c r="AB121" s="8" t="s">
        <v>9</v>
      </c>
      <c r="AC121" s="12" t="s">
        <v>24</v>
      </c>
      <c r="AD121" s="2" t="s">
        <v>13</v>
      </c>
      <c r="AE121" s="42" t="s">
        <v>14</v>
      </c>
      <c r="AF121" s="3"/>
    </row>
    <row r="122" spans="1:32" x14ac:dyDescent="0.3">
      <c r="A122" s="54">
        <v>121</v>
      </c>
      <c r="B122" s="2">
        <v>4</v>
      </c>
      <c r="C122" s="2">
        <v>4.3277000000000001</v>
      </c>
      <c r="D122" s="2">
        <v>73.597300000000004</v>
      </c>
      <c r="E122" s="8" t="s">
        <v>14</v>
      </c>
      <c r="F122" s="22" t="s">
        <v>23</v>
      </c>
      <c r="G122" s="8" t="s">
        <v>134</v>
      </c>
      <c r="H122" s="23">
        <v>45</v>
      </c>
      <c r="I122" s="15" t="s">
        <v>44</v>
      </c>
      <c r="J122" s="2" t="s">
        <v>9</v>
      </c>
      <c r="K122" s="2" t="s">
        <v>9</v>
      </c>
      <c r="L122" s="46" t="s">
        <v>26</v>
      </c>
      <c r="M122" s="46" t="s">
        <v>26</v>
      </c>
      <c r="N122" s="46" t="s">
        <v>26</v>
      </c>
      <c r="O122" s="46" t="s">
        <v>26</v>
      </c>
      <c r="P122" s="46"/>
      <c r="Q122" s="46"/>
      <c r="R122" s="46"/>
      <c r="S122" s="46">
        <v>1</v>
      </c>
      <c r="T122" s="46"/>
      <c r="U122" s="46"/>
      <c r="V122" s="8"/>
      <c r="W122" s="8"/>
      <c r="X122" s="8">
        <v>1</v>
      </c>
      <c r="Y122" s="8"/>
      <c r="Z122" s="8"/>
      <c r="AA122" s="8"/>
      <c r="AB122" s="8" t="s">
        <v>9</v>
      </c>
      <c r="AC122" s="12" t="s">
        <v>9</v>
      </c>
      <c r="AD122" s="2" t="s">
        <v>13</v>
      </c>
      <c r="AE122" s="42" t="s">
        <v>14</v>
      </c>
      <c r="AF122" s="3"/>
    </row>
    <row r="123" spans="1:32" x14ac:dyDescent="0.3">
      <c r="A123" s="21">
        <v>122</v>
      </c>
      <c r="B123" s="2">
        <v>4</v>
      </c>
      <c r="C123" s="2">
        <v>5.2690999999999999</v>
      </c>
      <c r="D123" s="2">
        <v>73.161100000000005</v>
      </c>
      <c r="E123" s="8" t="s">
        <v>16</v>
      </c>
      <c r="F123" s="22" t="s">
        <v>7</v>
      </c>
      <c r="G123" s="8" t="s">
        <v>8</v>
      </c>
      <c r="H123" s="23">
        <v>50</v>
      </c>
      <c r="I123" s="15" t="s">
        <v>11</v>
      </c>
      <c r="J123" s="2" t="s">
        <v>9</v>
      </c>
      <c r="K123" s="2" t="s">
        <v>9</v>
      </c>
      <c r="L123" s="46" t="s">
        <v>26</v>
      </c>
      <c r="M123" s="46" t="s">
        <v>26</v>
      </c>
      <c r="N123" s="46" t="s">
        <v>26</v>
      </c>
      <c r="O123" s="46" t="s">
        <v>26</v>
      </c>
      <c r="P123" s="46"/>
      <c r="Q123" s="46"/>
      <c r="R123" s="46"/>
      <c r="S123" s="46">
        <v>1</v>
      </c>
      <c r="T123" s="46"/>
      <c r="U123" s="46"/>
      <c r="V123" s="8"/>
      <c r="W123" s="8"/>
      <c r="X123" s="8">
        <v>1</v>
      </c>
      <c r="Y123" s="8"/>
      <c r="Z123" s="8"/>
      <c r="AA123" s="8"/>
      <c r="AB123" s="8" t="s">
        <v>29</v>
      </c>
      <c r="AC123" s="12" t="s">
        <v>30</v>
      </c>
      <c r="AD123" s="2" t="s">
        <v>11</v>
      </c>
      <c r="AE123" s="42" t="s">
        <v>94</v>
      </c>
      <c r="AF123" s="3"/>
    </row>
    <row r="124" spans="1:32" x14ac:dyDescent="0.3">
      <c r="A124" s="21">
        <v>123</v>
      </c>
      <c r="B124" s="2">
        <v>5</v>
      </c>
      <c r="C124" s="2">
        <v>5.4443999999999999</v>
      </c>
      <c r="D124" s="2">
        <v>73.365700000000004</v>
      </c>
      <c r="E124" s="8" t="s">
        <v>47</v>
      </c>
      <c r="F124" s="22" t="s">
        <v>12</v>
      </c>
      <c r="G124" s="8" t="s">
        <v>134</v>
      </c>
      <c r="H124" s="23">
        <v>44</v>
      </c>
      <c r="I124" s="15" t="s">
        <v>11</v>
      </c>
      <c r="J124" s="2" t="s">
        <v>9</v>
      </c>
      <c r="K124" s="2" t="s">
        <v>9</v>
      </c>
      <c r="L124" s="46" t="s">
        <v>26</v>
      </c>
      <c r="M124" s="46" t="s">
        <v>26</v>
      </c>
      <c r="N124" s="46" t="s">
        <v>26</v>
      </c>
      <c r="O124" s="46" t="s">
        <v>26</v>
      </c>
      <c r="P124" s="46"/>
      <c r="Q124" s="46"/>
      <c r="R124" s="46"/>
      <c r="S124" s="46">
        <v>1</v>
      </c>
      <c r="T124" s="46"/>
      <c r="U124" s="46"/>
      <c r="V124" s="8"/>
      <c r="W124" s="8"/>
      <c r="X124" s="8">
        <v>1</v>
      </c>
      <c r="Y124" s="8"/>
      <c r="Z124" s="8"/>
      <c r="AA124" s="8"/>
      <c r="AB124" s="8" t="s">
        <v>29</v>
      </c>
      <c r="AC124" s="12" t="s">
        <v>30</v>
      </c>
      <c r="AD124" s="2" t="s">
        <v>14</v>
      </c>
      <c r="AE124" s="42" t="s">
        <v>85</v>
      </c>
      <c r="AF124" s="3"/>
    </row>
    <row r="125" spans="1:32" x14ac:dyDescent="0.3">
      <c r="A125" s="54">
        <v>124</v>
      </c>
      <c r="B125" s="2">
        <v>5</v>
      </c>
      <c r="C125" s="2">
        <v>4.2953000000000001</v>
      </c>
      <c r="D125" s="2">
        <v>73.558300000000003</v>
      </c>
      <c r="E125" s="8" t="s">
        <v>6</v>
      </c>
      <c r="F125" s="22" t="s">
        <v>12</v>
      </c>
      <c r="G125" s="8" t="s">
        <v>134</v>
      </c>
      <c r="H125" s="23">
        <v>44</v>
      </c>
      <c r="I125" s="15" t="s">
        <v>10</v>
      </c>
      <c r="J125" s="2" t="s">
        <v>11</v>
      </c>
      <c r="K125" s="2">
        <v>20</v>
      </c>
      <c r="L125" s="46" t="s">
        <v>26</v>
      </c>
      <c r="M125" s="46" t="s">
        <v>26</v>
      </c>
      <c r="N125" s="46" t="s">
        <v>26</v>
      </c>
      <c r="O125" s="46" t="s">
        <v>26</v>
      </c>
      <c r="P125" s="46"/>
      <c r="Q125" s="46"/>
      <c r="R125" s="46"/>
      <c r="S125" s="46">
        <v>1</v>
      </c>
      <c r="T125" s="46"/>
      <c r="U125" s="46"/>
      <c r="V125" s="8"/>
      <c r="W125" s="8"/>
      <c r="X125" s="8">
        <v>1</v>
      </c>
      <c r="Y125" s="8"/>
      <c r="Z125" s="8"/>
      <c r="AA125" s="8"/>
      <c r="AB125" s="8" t="s">
        <v>27</v>
      </c>
      <c r="AC125" s="12" t="s">
        <v>21</v>
      </c>
      <c r="AD125" s="2" t="s">
        <v>11</v>
      </c>
      <c r="AE125" s="42" t="s">
        <v>14</v>
      </c>
      <c r="AF125" s="3"/>
    </row>
    <row r="126" spans="1:32" x14ac:dyDescent="0.3">
      <c r="A126" s="21">
        <v>125</v>
      </c>
      <c r="B126" s="2">
        <v>5</v>
      </c>
      <c r="C126" s="2">
        <v>5.1914999999999996</v>
      </c>
      <c r="D126" s="2">
        <v>73.132300000000001</v>
      </c>
      <c r="E126" s="8" t="s">
        <v>6</v>
      </c>
      <c r="F126" s="22" t="s">
        <v>12</v>
      </c>
      <c r="G126" s="8" t="s">
        <v>134</v>
      </c>
      <c r="H126" s="23">
        <v>33</v>
      </c>
      <c r="I126" s="15" t="s">
        <v>10</v>
      </c>
      <c r="J126" s="2" t="s">
        <v>13</v>
      </c>
      <c r="K126" s="2">
        <v>5</v>
      </c>
      <c r="L126" s="46" t="s">
        <v>9</v>
      </c>
      <c r="M126" s="46" t="s">
        <v>9</v>
      </c>
      <c r="N126" s="46" t="s">
        <v>9</v>
      </c>
      <c r="O126" s="46" t="s">
        <v>9</v>
      </c>
      <c r="P126" s="46"/>
      <c r="Q126" s="46"/>
      <c r="R126" s="46"/>
      <c r="S126" s="46"/>
      <c r="T126" s="46">
        <v>1</v>
      </c>
      <c r="U126" s="46"/>
      <c r="V126" s="8"/>
      <c r="W126" s="8"/>
      <c r="X126" s="8"/>
      <c r="Y126" s="8">
        <v>1</v>
      </c>
      <c r="Z126" s="8"/>
      <c r="AA126" s="8"/>
      <c r="AB126" s="8" t="s">
        <v>9</v>
      </c>
      <c r="AC126" s="12" t="s">
        <v>9</v>
      </c>
      <c r="AD126" s="2" t="s">
        <v>13</v>
      </c>
      <c r="AE126" s="42" t="s">
        <v>78</v>
      </c>
      <c r="AF126" s="3"/>
    </row>
    <row r="127" spans="1:32" x14ac:dyDescent="0.3">
      <c r="A127" s="21">
        <v>126</v>
      </c>
      <c r="B127" s="2">
        <v>6</v>
      </c>
      <c r="C127" s="2">
        <v>5.0393999999999997</v>
      </c>
      <c r="D127" s="2">
        <v>72.881799999999998</v>
      </c>
      <c r="E127" s="8" t="s">
        <v>16</v>
      </c>
      <c r="F127" s="22" t="s">
        <v>7</v>
      </c>
      <c r="G127" s="8" t="s">
        <v>8</v>
      </c>
      <c r="H127" s="23">
        <v>25</v>
      </c>
      <c r="I127" s="15" t="s">
        <v>10</v>
      </c>
      <c r="J127" s="2" t="s">
        <v>11</v>
      </c>
      <c r="K127" s="2">
        <v>11</v>
      </c>
      <c r="L127" s="46" t="s">
        <v>9</v>
      </c>
      <c r="M127" s="46" t="s">
        <v>9</v>
      </c>
      <c r="N127" s="46" t="s">
        <v>9</v>
      </c>
      <c r="O127" s="46" t="s">
        <v>9</v>
      </c>
      <c r="P127" s="46"/>
      <c r="Q127" s="46"/>
      <c r="R127" s="46"/>
      <c r="S127" s="46"/>
      <c r="T127" s="46">
        <v>1</v>
      </c>
      <c r="U127" s="46"/>
      <c r="V127" s="8"/>
      <c r="W127" s="8"/>
      <c r="X127" s="8"/>
      <c r="Y127" s="8">
        <v>1</v>
      </c>
      <c r="Z127" s="8"/>
      <c r="AA127" s="8"/>
      <c r="AB127" s="8" t="s">
        <v>9</v>
      </c>
      <c r="AC127" s="12" t="s">
        <v>24</v>
      </c>
      <c r="AD127" s="2" t="s">
        <v>11</v>
      </c>
      <c r="AE127" s="42" t="s">
        <v>72</v>
      </c>
      <c r="AF127" s="3"/>
    </row>
    <row r="128" spans="1:32" x14ac:dyDescent="0.3">
      <c r="A128" s="54">
        <v>127</v>
      </c>
      <c r="B128" s="2">
        <v>6</v>
      </c>
      <c r="C128" s="2">
        <v>5.0393999999999997</v>
      </c>
      <c r="D128" s="2">
        <v>72.881799999999998</v>
      </c>
      <c r="E128" s="8" t="s">
        <v>14</v>
      </c>
      <c r="F128" s="22" t="s">
        <v>12</v>
      </c>
      <c r="G128" s="8" t="s">
        <v>134</v>
      </c>
      <c r="H128" s="23">
        <v>35</v>
      </c>
      <c r="I128" s="15" t="s">
        <v>11</v>
      </c>
      <c r="J128" s="2" t="s">
        <v>9</v>
      </c>
      <c r="K128" s="2" t="s">
        <v>9</v>
      </c>
      <c r="L128" s="46" t="s">
        <v>9</v>
      </c>
      <c r="M128" s="46" t="s">
        <v>9</v>
      </c>
      <c r="N128" s="46" t="s">
        <v>9</v>
      </c>
      <c r="O128" s="46" t="s">
        <v>9</v>
      </c>
      <c r="P128" s="46"/>
      <c r="Q128" s="46"/>
      <c r="R128" s="46"/>
      <c r="S128" s="46"/>
      <c r="T128" s="46">
        <v>1</v>
      </c>
      <c r="U128" s="46"/>
      <c r="V128" s="8"/>
      <c r="W128" s="8"/>
      <c r="X128" s="8"/>
      <c r="Y128" s="8">
        <v>1</v>
      </c>
      <c r="Z128" s="8"/>
      <c r="AA128" s="8"/>
      <c r="AB128" s="8" t="s">
        <v>29</v>
      </c>
      <c r="AC128" s="12" t="s">
        <v>30</v>
      </c>
      <c r="AD128" s="2" t="s">
        <v>11</v>
      </c>
      <c r="AE128" s="42" t="s">
        <v>14</v>
      </c>
      <c r="AF128" s="3"/>
    </row>
    <row r="129" spans="1:32" x14ac:dyDescent="0.3">
      <c r="A129" s="21">
        <v>128</v>
      </c>
      <c r="B129" s="2">
        <v>7</v>
      </c>
      <c r="C129" s="2">
        <v>5.2891389999999996</v>
      </c>
      <c r="D129" s="2">
        <v>73.105134000000007</v>
      </c>
      <c r="E129" s="8" t="s">
        <v>16</v>
      </c>
      <c r="F129" s="22" t="s">
        <v>7</v>
      </c>
      <c r="G129" s="8" t="s">
        <v>15</v>
      </c>
      <c r="H129" s="23">
        <v>65</v>
      </c>
      <c r="I129" s="15" t="s">
        <v>11</v>
      </c>
      <c r="J129" s="2" t="s">
        <v>9</v>
      </c>
      <c r="K129" s="2" t="s">
        <v>9</v>
      </c>
      <c r="L129" s="46" t="s">
        <v>9</v>
      </c>
      <c r="M129" s="46" t="s">
        <v>9</v>
      </c>
      <c r="N129" s="46" t="s">
        <v>9</v>
      </c>
      <c r="O129" s="46" t="s">
        <v>9</v>
      </c>
      <c r="P129" s="46"/>
      <c r="Q129" s="46"/>
      <c r="R129" s="46"/>
      <c r="S129" s="46"/>
      <c r="T129" s="46">
        <v>1</v>
      </c>
      <c r="U129" s="46"/>
      <c r="V129" s="8"/>
      <c r="W129" s="8"/>
      <c r="X129" s="8"/>
      <c r="Y129" s="8">
        <v>1</v>
      </c>
      <c r="Z129" s="8"/>
      <c r="AA129" s="8"/>
      <c r="AB129" s="8" t="s">
        <v>29</v>
      </c>
      <c r="AC129" s="12" t="s">
        <v>9</v>
      </c>
      <c r="AD129" s="2" t="s">
        <v>11</v>
      </c>
      <c r="AE129" s="42" t="s">
        <v>94</v>
      </c>
      <c r="AF129" s="3"/>
    </row>
    <row r="130" spans="1:32" x14ac:dyDescent="0.3">
      <c r="A130" s="21">
        <v>129</v>
      </c>
      <c r="B130" s="2">
        <v>8</v>
      </c>
      <c r="C130" s="2">
        <v>4.2592999999999996</v>
      </c>
      <c r="D130" s="2">
        <v>72.982200000000006</v>
      </c>
      <c r="E130" s="8" t="s">
        <v>6</v>
      </c>
      <c r="F130" s="22" t="s">
        <v>7</v>
      </c>
      <c r="G130" s="8" t="s">
        <v>8</v>
      </c>
      <c r="H130" s="23">
        <v>33</v>
      </c>
      <c r="I130" s="15" t="s">
        <v>10</v>
      </c>
      <c r="J130" s="2" t="s">
        <v>11</v>
      </c>
      <c r="K130" s="2">
        <v>234</v>
      </c>
      <c r="L130" s="46" t="s">
        <v>26</v>
      </c>
      <c r="M130" s="46" t="s">
        <v>0</v>
      </c>
      <c r="N130" s="46" t="s">
        <v>26</v>
      </c>
      <c r="O130" s="46" t="s">
        <v>26</v>
      </c>
      <c r="P130" s="46">
        <v>1</v>
      </c>
      <c r="Q130" s="46"/>
      <c r="R130" s="46"/>
      <c r="S130" s="46"/>
      <c r="T130" s="46"/>
      <c r="U130" s="46"/>
      <c r="V130" s="8"/>
      <c r="W130" s="8"/>
      <c r="X130" s="8"/>
      <c r="Y130" s="8"/>
      <c r="Z130" s="8"/>
      <c r="AA130" s="8">
        <v>1</v>
      </c>
      <c r="AB130" s="8" t="s">
        <v>27</v>
      </c>
      <c r="AC130" s="12" t="s">
        <v>21</v>
      </c>
      <c r="AD130" s="2" t="s">
        <v>11</v>
      </c>
      <c r="AE130" s="42" t="s">
        <v>76</v>
      </c>
      <c r="AF130" s="3"/>
    </row>
    <row r="131" spans="1:32" x14ac:dyDescent="0.3">
      <c r="A131" s="54">
        <v>130</v>
      </c>
      <c r="B131" s="2">
        <v>8</v>
      </c>
      <c r="C131" s="2">
        <v>5.2891389999999996</v>
      </c>
      <c r="D131" s="2">
        <v>73.105134000000007</v>
      </c>
      <c r="E131" s="8" t="s">
        <v>16</v>
      </c>
      <c r="F131" s="22" t="s">
        <v>7</v>
      </c>
      <c r="G131" s="8" t="s">
        <v>14</v>
      </c>
      <c r="H131" s="23" t="s">
        <v>9</v>
      </c>
      <c r="I131" s="15" t="s">
        <v>11</v>
      </c>
      <c r="J131" s="2" t="s">
        <v>9</v>
      </c>
      <c r="K131" s="2" t="s">
        <v>9</v>
      </c>
      <c r="L131" s="46" t="s">
        <v>26</v>
      </c>
      <c r="M131" s="46" t="s">
        <v>26</v>
      </c>
      <c r="N131" s="46" t="s">
        <v>26</v>
      </c>
      <c r="O131" s="46" t="s">
        <v>26</v>
      </c>
      <c r="P131" s="46"/>
      <c r="Q131" s="46"/>
      <c r="R131" s="46"/>
      <c r="S131" s="46">
        <v>1</v>
      </c>
      <c r="T131" s="46"/>
      <c r="U131" s="46"/>
      <c r="V131" s="8"/>
      <c r="W131" s="8"/>
      <c r="X131" s="8">
        <v>1</v>
      </c>
      <c r="Y131" s="8"/>
      <c r="Z131" s="8"/>
      <c r="AA131" s="8"/>
      <c r="AB131" s="8" t="s">
        <v>29</v>
      </c>
      <c r="AC131" s="12" t="s">
        <v>30</v>
      </c>
      <c r="AD131" s="2" t="s">
        <v>11</v>
      </c>
      <c r="AE131" s="42" t="s">
        <v>94</v>
      </c>
      <c r="AF131" s="3"/>
    </row>
    <row r="132" spans="1:32" x14ac:dyDescent="0.3">
      <c r="A132" s="21">
        <v>131</v>
      </c>
      <c r="B132" s="2">
        <v>8</v>
      </c>
      <c r="C132" s="2">
        <v>4.2592999999999996</v>
      </c>
      <c r="D132" s="2">
        <v>72.982200000000006</v>
      </c>
      <c r="E132" s="8" t="s">
        <v>6</v>
      </c>
      <c r="F132" s="22" t="s">
        <v>7</v>
      </c>
      <c r="G132" s="8" t="s">
        <v>131</v>
      </c>
      <c r="H132" s="23">
        <v>64</v>
      </c>
      <c r="I132" s="15" t="s">
        <v>10</v>
      </c>
      <c r="J132" s="2" t="s">
        <v>11</v>
      </c>
      <c r="L132" s="46" t="s">
        <v>0</v>
      </c>
      <c r="M132" s="46" t="s">
        <v>3</v>
      </c>
      <c r="N132" s="46" t="s">
        <v>26</v>
      </c>
      <c r="O132" s="46" t="s">
        <v>26</v>
      </c>
      <c r="P132" s="46">
        <v>1</v>
      </c>
      <c r="Q132" s="46">
        <v>1</v>
      </c>
      <c r="R132" s="46"/>
      <c r="S132" s="46"/>
      <c r="T132" s="46"/>
      <c r="U132" s="46"/>
      <c r="V132" s="8"/>
      <c r="W132" s="8"/>
      <c r="X132" s="8"/>
      <c r="Y132" s="8"/>
      <c r="Z132" s="8"/>
      <c r="AA132" s="8">
        <v>1</v>
      </c>
      <c r="AB132" s="8" t="s">
        <v>27</v>
      </c>
      <c r="AC132" s="12" t="s">
        <v>21</v>
      </c>
      <c r="AD132" s="2" t="s">
        <v>11</v>
      </c>
      <c r="AE132" s="42" t="s">
        <v>76</v>
      </c>
      <c r="AF132" s="3"/>
    </row>
    <row r="133" spans="1:32" x14ac:dyDescent="0.3">
      <c r="A133" s="21">
        <v>132</v>
      </c>
      <c r="B133" s="2">
        <v>8</v>
      </c>
      <c r="C133" s="2">
        <v>4.2592999999999996</v>
      </c>
      <c r="D133" s="2">
        <v>72.982200000000006</v>
      </c>
      <c r="E133" s="8" t="s">
        <v>16</v>
      </c>
      <c r="F133" s="22" t="s">
        <v>7</v>
      </c>
      <c r="G133" s="8" t="s">
        <v>8</v>
      </c>
      <c r="H133" s="23">
        <v>34.5</v>
      </c>
      <c r="I133" s="15" t="s">
        <v>10</v>
      </c>
      <c r="J133" s="2" t="s">
        <v>11</v>
      </c>
      <c r="K133" s="2">
        <v>12</v>
      </c>
      <c r="L133" s="46" t="s">
        <v>1</v>
      </c>
      <c r="M133" s="46" t="s">
        <v>26</v>
      </c>
      <c r="N133" s="46" t="s">
        <v>2</v>
      </c>
      <c r="O133" s="46" t="s">
        <v>2</v>
      </c>
      <c r="P133" s="46"/>
      <c r="Q133" s="46">
        <v>1</v>
      </c>
      <c r="R133" s="46">
        <v>1</v>
      </c>
      <c r="S133" s="46"/>
      <c r="T133" s="46"/>
      <c r="U133" s="46"/>
      <c r="V133" s="8">
        <v>1</v>
      </c>
      <c r="W133" s="8"/>
      <c r="X133" s="8"/>
      <c r="Y133" s="8"/>
      <c r="Z133" s="8"/>
      <c r="AA133" s="8">
        <v>1</v>
      </c>
      <c r="AB133" s="8" t="s">
        <v>27</v>
      </c>
      <c r="AC133" s="12" t="s">
        <v>21</v>
      </c>
      <c r="AD133" s="2" t="s">
        <v>11</v>
      </c>
      <c r="AE133" s="42" t="s">
        <v>72</v>
      </c>
      <c r="AF133" s="3"/>
    </row>
    <row r="134" spans="1:32" x14ac:dyDescent="0.3">
      <c r="A134" s="54">
        <v>133</v>
      </c>
      <c r="B134" s="2">
        <v>9</v>
      </c>
      <c r="C134" s="2">
        <v>4.3277000000000001</v>
      </c>
      <c r="D134" s="2">
        <v>73.597300000000004</v>
      </c>
      <c r="E134" s="8" t="s">
        <v>6</v>
      </c>
      <c r="F134" s="22" t="s">
        <v>12</v>
      </c>
      <c r="G134" s="8" t="s">
        <v>134</v>
      </c>
      <c r="H134" s="23">
        <v>42.4</v>
      </c>
      <c r="I134" s="15" t="s">
        <v>10</v>
      </c>
      <c r="J134" s="2" t="s">
        <v>13</v>
      </c>
      <c r="K134" s="2">
        <v>1</v>
      </c>
      <c r="L134" s="46" t="s">
        <v>26</v>
      </c>
      <c r="M134" s="46" t="s">
        <v>26</v>
      </c>
      <c r="N134" s="46" t="s">
        <v>26</v>
      </c>
      <c r="O134" s="46" t="s">
        <v>26</v>
      </c>
      <c r="P134" s="46"/>
      <c r="Q134" s="46"/>
      <c r="R134" s="46"/>
      <c r="S134" s="46">
        <v>1</v>
      </c>
      <c r="T134" s="46"/>
      <c r="U134" s="46"/>
      <c r="V134" s="8">
        <v>1</v>
      </c>
      <c r="W134" s="8"/>
      <c r="X134" s="8"/>
      <c r="Y134" s="8"/>
      <c r="Z134" s="8"/>
      <c r="AA134" s="8">
        <v>1</v>
      </c>
      <c r="AB134" s="8" t="s">
        <v>29</v>
      </c>
      <c r="AC134" s="12" t="s">
        <v>24</v>
      </c>
      <c r="AD134" s="2" t="s">
        <v>13</v>
      </c>
      <c r="AE134" s="42" t="s">
        <v>14</v>
      </c>
      <c r="AF134" s="3"/>
    </row>
    <row r="135" spans="1:32" x14ac:dyDescent="0.3">
      <c r="A135" s="21">
        <v>134</v>
      </c>
      <c r="B135" s="2">
        <v>9</v>
      </c>
      <c r="C135" s="2">
        <v>4.101</v>
      </c>
      <c r="D135" s="2">
        <v>73.5261</v>
      </c>
      <c r="E135" s="8" t="s">
        <v>6</v>
      </c>
      <c r="F135" s="22" t="s">
        <v>7</v>
      </c>
      <c r="G135" s="8" t="s">
        <v>15</v>
      </c>
      <c r="H135" s="23">
        <v>70</v>
      </c>
      <c r="I135" s="15" t="s">
        <v>10</v>
      </c>
      <c r="J135" s="2" t="s">
        <v>18</v>
      </c>
      <c r="K135" s="2">
        <v>705</v>
      </c>
      <c r="L135" s="46" t="s">
        <v>26</v>
      </c>
      <c r="M135" s="46" t="s">
        <v>26</v>
      </c>
      <c r="N135" s="46" t="s">
        <v>0</v>
      </c>
      <c r="O135" s="46" t="s">
        <v>26</v>
      </c>
      <c r="P135" s="46">
        <v>1</v>
      </c>
      <c r="Q135" s="46"/>
      <c r="R135" s="46"/>
      <c r="S135" s="46"/>
      <c r="T135" s="46"/>
      <c r="U135" s="46"/>
      <c r="V135" s="8"/>
      <c r="W135" s="8"/>
      <c r="X135" s="8">
        <v>1</v>
      </c>
      <c r="Y135" s="8"/>
      <c r="Z135" s="8"/>
      <c r="AA135" s="8"/>
      <c r="AB135" s="8" t="s">
        <v>27</v>
      </c>
      <c r="AC135" s="12" t="s">
        <v>21</v>
      </c>
      <c r="AD135" s="2" t="s">
        <v>18</v>
      </c>
      <c r="AE135" s="42" t="s">
        <v>76</v>
      </c>
      <c r="AF135" s="3"/>
    </row>
    <row r="136" spans="1:32" x14ac:dyDescent="0.3">
      <c r="A136" s="21">
        <v>135</v>
      </c>
      <c r="B136" s="2">
        <v>12</v>
      </c>
      <c r="C136" s="2">
        <v>4.2953000000000001</v>
      </c>
      <c r="D136" s="2">
        <v>73.558300000000003</v>
      </c>
      <c r="E136" s="8" t="s">
        <v>16</v>
      </c>
      <c r="F136" s="22" t="s">
        <v>23</v>
      </c>
      <c r="G136" s="8" t="s">
        <v>134</v>
      </c>
      <c r="H136" s="23">
        <v>54</v>
      </c>
      <c r="I136" s="15" t="s">
        <v>10</v>
      </c>
      <c r="J136" s="2" t="s">
        <v>13</v>
      </c>
      <c r="K136" s="2">
        <v>3</v>
      </c>
      <c r="L136" s="46" t="s">
        <v>26</v>
      </c>
      <c r="M136" s="46" t="s">
        <v>26</v>
      </c>
      <c r="N136" s="46" t="s">
        <v>26</v>
      </c>
      <c r="O136" s="46" t="s">
        <v>26</v>
      </c>
      <c r="P136" s="46"/>
      <c r="Q136" s="46"/>
      <c r="R136" s="46"/>
      <c r="S136" s="46">
        <v>1</v>
      </c>
      <c r="T136" s="46"/>
      <c r="U136" s="46"/>
      <c r="V136" s="8"/>
      <c r="W136" s="8"/>
      <c r="X136" s="8">
        <v>1</v>
      </c>
      <c r="Y136" s="8"/>
      <c r="Z136" s="8"/>
      <c r="AA136" s="8"/>
      <c r="AB136" s="8" t="s">
        <v>29</v>
      </c>
      <c r="AC136" s="12" t="s">
        <v>21</v>
      </c>
      <c r="AD136" s="2" t="s">
        <v>13</v>
      </c>
      <c r="AE136" s="42" t="s">
        <v>72</v>
      </c>
      <c r="AF136" s="3"/>
    </row>
    <row r="137" spans="1:32" x14ac:dyDescent="0.3">
      <c r="A137" s="54">
        <v>136</v>
      </c>
      <c r="B137" s="2">
        <v>12</v>
      </c>
      <c r="C137" s="2" t="s">
        <v>9</v>
      </c>
      <c r="D137" s="2" t="s">
        <v>9</v>
      </c>
      <c r="E137" s="8" t="s">
        <v>14</v>
      </c>
      <c r="F137" s="22" t="s">
        <v>12</v>
      </c>
      <c r="G137" s="8" t="s">
        <v>8</v>
      </c>
      <c r="H137" s="23" t="s">
        <v>9</v>
      </c>
      <c r="I137" s="15" t="s">
        <v>44</v>
      </c>
      <c r="J137" s="2" t="s">
        <v>9</v>
      </c>
      <c r="K137" s="2" t="s">
        <v>9</v>
      </c>
      <c r="L137" s="46" t="s">
        <v>26</v>
      </c>
      <c r="M137" s="46" t="s">
        <v>26</v>
      </c>
      <c r="N137" s="46" t="s">
        <v>26</v>
      </c>
      <c r="O137" s="46" t="s">
        <v>26</v>
      </c>
      <c r="P137" s="46"/>
      <c r="Q137" s="46"/>
      <c r="R137" s="46"/>
      <c r="S137" s="46">
        <v>1</v>
      </c>
      <c r="T137" s="46"/>
      <c r="U137" s="46"/>
      <c r="V137" s="8"/>
      <c r="W137" s="8"/>
      <c r="X137" s="8">
        <v>1</v>
      </c>
      <c r="Y137" s="8"/>
      <c r="Z137" s="8"/>
      <c r="AA137" s="8"/>
      <c r="AB137" s="8" t="s">
        <v>9</v>
      </c>
      <c r="AC137" s="12" t="s">
        <v>9</v>
      </c>
      <c r="AD137" s="2" t="s">
        <v>13</v>
      </c>
      <c r="AE137" s="42" t="s">
        <v>14</v>
      </c>
      <c r="AF137" s="3"/>
    </row>
    <row r="138" spans="1:32" x14ac:dyDescent="0.3">
      <c r="A138" s="21">
        <v>137</v>
      </c>
      <c r="B138" s="2">
        <v>12</v>
      </c>
      <c r="C138" s="2">
        <v>5.3164999999999996</v>
      </c>
      <c r="D138" s="2">
        <v>73.078000000000003</v>
      </c>
      <c r="E138" s="8" t="s">
        <v>16</v>
      </c>
      <c r="F138" s="22" t="s">
        <v>7</v>
      </c>
      <c r="G138" s="8" t="s">
        <v>8</v>
      </c>
      <c r="H138" s="23" t="s">
        <v>9</v>
      </c>
      <c r="I138" s="15" t="s">
        <v>10</v>
      </c>
      <c r="J138" s="2" t="s">
        <v>11</v>
      </c>
      <c r="K138" s="2">
        <v>4</v>
      </c>
      <c r="L138" s="46" t="s">
        <v>9</v>
      </c>
      <c r="M138" s="46" t="s">
        <v>9</v>
      </c>
      <c r="N138" s="46" t="s">
        <v>9</v>
      </c>
      <c r="O138" s="46" t="s">
        <v>9</v>
      </c>
      <c r="P138" s="46"/>
      <c r="Q138" s="46"/>
      <c r="R138" s="46"/>
      <c r="S138" s="46"/>
      <c r="T138" s="46">
        <v>1</v>
      </c>
      <c r="U138" s="46"/>
      <c r="V138" s="8"/>
      <c r="W138" s="8"/>
      <c r="X138" s="8"/>
      <c r="Y138" s="8">
        <v>1</v>
      </c>
      <c r="Z138" s="8"/>
      <c r="AA138" s="8"/>
      <c r="AB138" s="8" t="s">
        <v>9</v>
      </c>
      <c r="AC138" s="12" t="s">
        <v>9</v>
      </c>
      <c r="AD138" s="2" t="s">
        <v>11</v>
      </c>
      <c r="AE138" s="42" t="s">
        <v>72</v>
      </c>
      <c r="AF138" s="3"/>
    </row>
    <row r="139" spans="1:32" x14ac:dyDescent="0.3">
      <c r="A139" s="21">
        <v>138</v>
      </c>
      <c r="B139" s="2">
        <v>12</v>
      </c>
      <c r="C139" s="2">
        <v>4.2953000000000001</v>
      </c>
      <c r="D139" s="2">
        <v>73.558300000000003</v>
      </c>
      <c r="E139" s="8" t="s">
        <v>16</v>
      </c>
      <c r="F139" s="22" t="s">
        <v>7</v>
      </c>
      <c r="G139" s="8" t="s">
        <v>131</v>
      </c>
      <c r="H139" s="23">
        <v>61</v>
      </c>
      <c r="I139" s="15" t="s">
        <v>10</v>
      </c>
      <c r="J139" s="2" t="s">
        <v>13</v>
      </c>
      <c r="K139" s="2">
        <v>5</v>
      </c>
      <c r="L139" s="46" t="s">
        <v>1</v>
      </c>
      <c r="M139" s="46" t="s">
        <v>1</v>
      </c>
      <c r="N139" s="46" t="s">
        <v>1</v>
      </c>
      <c r="O139" s="46" t="s">
        <v>26</v>
      </c>
      <c r="P139" s="46"/>
      <c r="Q139" s="46">
        <v>1</v>
      </c>
      <c r="R139" s="46"/>
      <c r="S139" s="46"/>
      <c r="T139" s="46"/>
      <c r="U139" s="46"/>
      <c r="V139" s="8">
        <v>1</v>
      </c>
      <c r="W139" s="8"/>
      <c r="X139" s="8"/>
      <c r="Y139" s="8"/>
      <c r="Z139" s="8"/>
      <c r="AA139" s="8"/>
      <c r="AB139" s="8" t="s">
        <v>29</v>
      </c>
      <c r="AC139" s="12" t="s">
        <v>21</v>
      </c>
      <c r="AD139" s="2" t="s">
        <v>13</v>
      </c>
      <c r="AE139" s="42" t="s">
        <v>72</v>
      </c>
      <c r="AF139" s="3"/>
    </row>
    <row r="140" spans="1:32" x14ac:dyDescent="0.3">
      <c r="A140" s="54">
        <v>139</v>
      </c>
      <c r="B140" s="2">
        <v>12</v>
      </c>
      <c r="C140" s="2">
        <v>4.2953000000000001</v>
      </c>
      <c r="D140" s="2">
        <v>73.558300000000003</v>
      </c>
      <c r="E140" s="8" t="s">
        <v>16</v>
      </c>
      <c r="F140" s="22" t="s">
        <v>7</v>
      </c>
      <c r="G140" s="8" t="s">
        <v>8</v>
      </c>
      <c r="H140" s="23">
        <v>59</v>
      </c>
      <c r="I140" s="15" t="s">
        <v>10</v>
      </c>
      <c r="J140" s="2" t="s">
        <v>11</v>
      </c>
      <c r="K140" s="2">
        <v>6</v>
      </c>
      <c r="L140" s="46" t="s">
        <v>26</v>
      </c>
      <c r="M140" s="46" t="s">
        <v>26</v>
      </c>
      <c r="N140" s="46" t="s">
        <v>1</v>
      </c>
      <c r="O140" s="46" t="s">
        <v>26</v>
      </c>
      <c r="P140" s="46"/>
      <c r="Q140" s="46">
        <v>1</v>
      </c>
      <c r="R140" s="46"/>
      <c r="S140" s="46"/>
      <c r="T140" s="46"/>
      <c r="U140" s="46"/>
      <c r="V140" s="8">
        <v>1</v>
      </c>
      <c r="W140" s="8"/>
      <c r="X140" s="8"/>
      <c r="Y140" s="8"/>
      <c r="Z140" s="8"/>
      <c r="AA140" s="8"/>
      <c r="AB140" s="8" t="s">
        <v>29</v>
      </c>
      <c r="AC140" s="12" t="s">
        <v>21</v>
      </c>
      <c r="AD140" s="2" t="s">
        <v>11</v>
      </c>
      <c r="AE140" s="42" t="s">
        <v>72</v>
      </c>
      <c r="AF140" s="3"/>
    </row>
    <row r="141" spans="1:32" x14ac:dyDescent="0.3">
      <c r="A141" s="21">
        <v>140</v>
      </c>
      <c r="B141" s="2">
        <v>1</v>
      </c>
      <c r="C141" s="2">
        <v>5.3537999999999997</v>
      </c>
      <c r="D141" s="2">
        <v>73.069699999999997</v>
      </c>
      <c r="E141" s="8" t="s">
        <v>16</v>
      </c>
      <c r="F141" s="22" t="s">
        <v>7</v>
      </c>
      <c r="G141" s="8" t="s">
        <v>17</v>
      </c>
      <c r="H141" s="23">
        <v>70</v>
      </c>
      <c r="I141" s="15" t="s">
        <v>10</v>
      </c>
      <c r="J141" s="2" t="s">
        <v>9</v>
      </c>
      <c r="K141" s="2" t="s">
        <v>9</v>
      </c>
      <c r="L141" s="46" t="s">
        <v>1</v>
      </c>
      <c r="M141" s="46" t="s">
        <v>26</v>
      </c>
      <c r="N141" s="46" t="s">
        <v>0</v>
      </c>
      <c r="O141" s="46" t="s">
        <v>26</v>
      </c>
      <c r="P141" s="46">
        <v>1</v>
      </c>
      <c r="Q141" s="46">
        <v>1</v>
      </c>
      <c r="R141" s="46"/>
      <c r="S141" s="46"/>
      <c r="T141" s="46"/>
      <c r="U141" s="46"/>
      <c r="V141" s="8"/>
      <c r="W141" s="8"/>
      <c r="X141" s="8">
        <v>1</v>
      </c>
      <c r="Y141" s="8"/>
      <c r="Z141" s="8"/>
      <c r="AA141" s="8"/>
      <c r="AB141" s="8" t="s">
        <v>9</v>
      </c>
      <c r="AC141" s="12" t="s">
        <v>9</v>
      </c>
      <c r="AD141" s="2" t="s">
        <v>14</v>
      </c>
      <c r="AE141" s="42" t="s">
        <v>72</v>
      </c>
      <c r="AF141" s="3"/>
    </row>
    <row r="142" spans="1:32" x14ac:dyDescent="0.3">
      <c r="A142" s="21">
        <v>141</v>
      </c>
      <c r="B142" s="2">
        <v>1</v>
      </c>
      <c r="C142" s="2">
        <v>5.2862179999999999</v>
      </c>
      <c r="D142" s="2">
        <v>73.112093999999999</v>
      </c>
      <c r="E142" s="8" t="s">
        <v>16</v>
      </c>
      <c r="F142" s="22" t="s">
        <v>12</v>
      </c>
      <c r="G142" s="8" t="s">
        <v>134</v>
      </c>
      <c r="H142" s="23">
        <v>31.8</v>
      </c>
      <c r="I142" s="15" t="s">
        <v>10</v>
      </c>
      <c r="J142" s="2" t="s">
        <v>11</v>
      </c>
      <c r="K142" s="2">
        <v>1</v>
      </c>
      <c r="L142" s="46" t="s">
        <v>9</v>
      </c>
      <c r="M142" s="46" t="s">
        <v>9</v>
      </c>
      <c r="N142" s="46" t="s">
        <v>9</v>
      </c>
      <c r="O142" s="46" t="s">
        <v>9</v>
      </c>
      <c r="P142" s="46"/>
      <c r="Q142" s="46"/>
      <c r="R142" s="46"/>
      <c r="S142" s="46"/>
      <c r="T142" s="46">
        <v>1</v>
      </c>
      <c r="U142" s="46"/>
      <c r="V142" s="8"/>
      <c r="W142" s="8"/>
      <c r="X142" s="8"/>
      <c r="Y142" s="8">
        <v>1</v>
      </c>
      <c r="Z142" s="8"/>
      <c r="AA142" s="8"/>
      <c r="AB142" s="8" t="s">
        <v>9</v>
      </c>
      <c r="AC142" s="12" t="s">
        <v>9</v>
      </c>
      <c r="AD142" s="2" t="s">
        <v>11</v>
      </c>
      <c r="AE142" s="42" t="s">
        <v>72</v>
      </c>
      <c r="AF142" s="3"/>
    </row>
    <row r="143" spans="1:32" x14ac:dyDescent="0.3">
      <c r="A143" s="54">
        <v>142</v>
      </c>
      <c r="B143" s="2">
        <v>2</v>
      </c>
      <c r="C143" s="2">
        <v>4.3684000000000003</v>
      </c>
      <c r="D143" s="2">
        <v>73.370500000000007</v>
      </c>
      <c r="E143" s="8" t="s">
        <v>16</v>
      </c>
      <c r="F143" s="22" t="s">
        <v>7</v>
      </c>
      <c r="G143" s="8" t="s">
        <v>8</v>
      </c>
      <c r="H143" s="23">
        <v>56</v>
      </c>
      <c r="I143" s="15" t="s">
        <v>10</v>
      </c>
      <c r="J143" s="2" t="s">
        <v>13</v>
      </c>
      <c r="K143" s="2">
        <v>140</v>
      </c>
      <c r="L143" s="46" t="s">
        <v>1</v>
      </c>
      <c r="M143" s="46" t="s">
        <v>1</v>
      </c>
      <c r="N143" s="46" t="s">
        <v>26</v>
      </c>
      <c r="O143" s="46" t="s">
        <v>26</v>
      </c>
      <c r="P143" s="46"/>
      <c r="Q143" s="46">
        <v>1</v>
      </c>
      <c r="R143" s="46"/>
      <c r="S143" s="46"/>
      <c r="T143" s="46"/>
      <c r="U143" s="46"/>
      <c r="V143" s="8">
        <v>1</v>
      </c>
      <c r="W143" s="8"/>
      <c r="X143" s="8"/>
      <c r="Y143" s="8"/>
      <c r="Z143" s="8"/>
      <c r="AA143" s="8"/>
      <c r="AB143" s="8" t="s">
        <v>27</v>
      </c>
      <c r="AC143" s="12" t="s">
        <v>30</v>
      </c>
      <c r="AD143" s="2" t="s">
        <v>13</v>
      </c>
      <c r="AE143" s="42" t="s">
        <v>72</v>
      </c>
      <c r="AF143" s="3"/>
    </row>
    <row r="144" spans="1:32" x14ac:dyDescent="0.3">
      <c r="A144" s="21">
        <v>143</v>
      </c>
      <c r="B144" s="2">
        <v>2</v>
      </c>
      <c r="C144" s="2" t="s">
        <v>9</v>
      </c>
      <c r="D144" s="2" t="s">
        <v>9</v>
      </c>
      <c r="E144" s="8" t="s">
        <v>16</v>
      </c>
      <c r="F144" s="22" t="s">
        <v>7</v>
      </c>
      <c r="G144" s="8" t="s">
        <v>14</v>
      </c>
      <c r="H144" s="23" t="s">
        <v>9</v>
      </c>
      <c r="I144" s="15" t="s">
        <v>11</v>
      </c>
      <c r="J144" s="2" t="s">
        <v>9</v>
      </c>
      <c r="K144" s="2" t="s">
        <v>9</v>
      </c>
      <c r="L144" s="46" t="s">
        <v>1</v>
      </c>
      <c r="M144" s="46" t="s">
        <v>26</v>
      </c>
      <c r="N144" s="46" t="s">
        <v>26</v>
      </c>
      <c r="O144" s="46" t="s">
        <v>26</v>
      </c>
      <c r="P144" s="46"/>
      <c r="Q144" s="46">
        <v>1</v>
      </c>
      <c r="R144" s="46"/>
      <c r="S144" s="46"/>
      <c r="T144" s="46"/>
      <c r="U144" s="46"/>
      <c r="V144" s="8"/>
      <c r="W144" s="8"/>
      <c r="X144" s="8">
        <v>1</v>
      </c>
      <c r="Y144" s="8"/>
      <c r="Z144" s="8"/>
      <c r="AA144" s="8"/>
      <c r="AB144" s="8" t="s">
        <v>29</v>
      </c>
      <c r="AC144" s="12" t="s">
        <v>24</v>
      </c>
      <c r="AD144" s="2" t="s">
        <v>11</v>
      </c>
      <c r="AE144" s="42" t="s">
        <v>72</v>
      </c>
      <c r="AF144" s="3"/>
    </row>
    <row r="145" spans="1:32" x14ac:dyDescent="0.3">
      <c r="A145" s="21">
        <v>144</v>
      </c>
      <c r="B145" s="2">
        <v>2</v>
      </c>
      <c r="C145" s="2" t="s">
        <v>9</v>
      </c>
      <c r="D145" s="2" t="s">
        <v>9</v>
      </c>
      <c r="E145" s="8" t="s">
        <v>16</v>
      </c>
      <c r="F145" s="22" t="s">
        <v>7</v>
      </c>
      <c r="G145" s="8" t="s">
        <v>8</v>
      </c>
      <c r="H145" s="23">
        <v>56</v>
      </c>
      <c r="I145" s="15" t="s">
        <v>10</v>
      </c>
      <c r="J145" s="2" t="s">
        <v>13</v>
      </c>
      <c r="K145" s="2">
        <v>76</v>
      </c>
      <c r="L145" s="46" t="s">
        <v>1</v>
      </c>
      <c r="M145" s="46" t="s">
        <v>1</v>
      </c>
      <c r="N145" s="46" t="s">
        <v>1</v>
      </c>
      <c r="O145" s="46" t="s">
        <v>1</v>
      </c>
      <c r="P145" s="46"/>
      <c r="Q145" s="46">
        <v>1</v>
      </c>
      <c r="R145" s="46"/>
      <c r="S145" s="46"/>
      <c r="T145" s="46"/>
      <c r="U145" s="46"/>
      <c r="V145" s="8">
        <v>1</v>
      </c>
      <c r="W145" s="8"/>
      <c r="X145" s="8"/>
      <c r="Y145" s="8"/>
      <c r="Z145" s="8"/>
      <c r="AA145" s="8">
        <v>1</v>
      </c>
      <c r="AB145" s="8" t="s">
        <v>27</v>
      </c>
      <c r="AC145" s="12" t="s">
        <v>21</v>
      </c>
      <c r="AD145" s="2" t="s">
        <v>13</v>
      </c>
      <c r="AE145" s="42" t="s">
        <v>72</v>
      </c>
      <c r="AF145" s="3"/>
    </row>
    <row r="146" spans="1:32" x14ac:dyDescent="0.3">
      <c r="A146" s="54">
        <v>145</v>
      </c>
      <c r="B146" s="2">
        <v>3</v>
      </c>
      <c r="C146" s="2">
        <v>4.3458100000000002</v>
      </c>
      <c r="D146" s="2">
        <v>73.614260000000002</v>
      </c>
      <c r="E146" s="8" t="s">
        <v>6</v>
      </c>
      <c r="F146" s="22" t="s">
        <v>7</v>
      </c>
      <c r="G146" s="8" t="s">
        <v>17</v>
      </c>
      <c r="H146" s="23">
        <v>65</v>
      </c>
      <c r="I146" s="15" t="s">
        <v>10</v>
      </c>
      <c r="J146" s="2" t="s">
        <v>13</v>
      </c>
      <c r="K146" s="2">
        <v>52</v>
      </c>
      <c r="L146" s="46" t="s">
        <v>0</v>
      </c>
      <c r="M146" s="46" t="s">
        <v>26</v>
      </c>
      <c r="N146" s="46" t="s">
        <v>26</v>
      </c>
      <c r="O146" s="46" t="s">
        <v>26</v>
      </c>
      <c r="P146" s="46">
        <v>1</v>
      </c>
      <c r="Q146" s="46"/>
      <c r="R146" s="46"/>
      <c r="S146" s="46"/>
      <c r="T146" s="46"/>
      <c r="U146" s="46"/>
      <c r="V146" s="8"/>
      <c r="W146" s="8"/>
      <c r="X146" s="8">
        <v>1</v>
      </c>
      <c r="Y146" s="8"/>
      <c r="Z146" s="8"/>
      <c r="AA146" s="8"/>
      <c r="AB146" s="8" t="s">
        <v>27</v>
      </c>
      <c r="AC146" s="12" t="s">
        <v>24</v>
      </c>
      <c r="AD146" s="2" t="s">
        <v>13</v>
      </c>
      <c r="AE146" s="42" t="s">
        <v>76</v>
      </c>
      <c r="AF146" s="3"/>
    </row>
    <row r="147" spans="1:32" x14ac:dyDescent="0.3">
      <c r="A147" s="21">
        <v>146</v>
      </c>
      <c r="B147" s="2">
        <v>3</v>
      </c>
      <c r="C147" s="2">
        <v>5.4560000000000004</v>
      </c>
      <c r="D147" s="2">
        <v>72.979299999999995</v>
      </c>
      <c r="E147" s="8" t="s">
        <v>6</v>
      </c>
      <c r="F147" s="22" t="s">
        <v>7</v>
      </c>
      <c r="G147" s="8" t="s">
        <v>131</v>
      </c>
      <c r="H147" s="23">
        <v>62.6</v>
      </c>
      <c r="I147" s="15" t="s">
        <v>10</v>
      </c>
      <c r="J147" s="2" t="s">
        <v>13</v>
      </c>
      <c r="K147" s="2">
        <v>44</v>
      </c>
      <c r="L147" s="46" t="s">
        <v>9</v>
      </c>
      <c r="M147" s="46" t="s">
        <v>4</v>
      </c>
      <c r="N147" s="46" t="s">
        <v>9</v>
      </c>
      <c r="O147" s="46" t="s">
        <v>9</v>
      </c>
      <c r="P147" s="46"/>
      <c r="Q147" s="46"/>
      <c r="R147" s="46"/>
      <c r="S147" s="46"/>
      <c r="T147" s="46"/>
      <c r="U147" s="46">
        <v>1</v>
      </c>
      <c r="V147" s="8">
        <v>1</v>
      </c>
      <c r="W147" s="8"/>
      <c r="X147" s="8"/>
      <c r="Y147" s="8"/>
      <c r="Z147" s="8"/>
      <c r="AA147" s="8"/>
      <c r="AB147" s="8" t="s">
        <v>27</v>
      </c>
      <c r="AC147" s="12" t="s">
        <v>21</v>
      </c>
      <c r="AD147" s="2" t="s">
        <v>13</v>
      </c>
      <c r="AE147" s="42" t="s">
        <v>76</v>
      </c>
      <c r="AF147" s="3"/>
    </row>
    <row r="148" spans="1:32" x14ac:dyDescent="0.3">
      <c r="A148" s="21">
        <v>147</v>
      </c>
      <c r="B148" s="2">
        <v>3</v>
      </c>
      <c r="C148" s="2">
        <v>4.3193000000000001</v>
      </c>
      <c r="D148" s="2">
        <v>73.599900000000005</v>
      </c>
      <c r="E148" s="8" t="s">
        <v>16</v>
      </c>
      <c r="F148" s="22" t="s">
        <v>7</v>
      </c>
      <c r="G148" s="8" t="s">
        <v>17</v>
      </c>
      <c r="H148" s="23">
        <v>65.400000000000006</v>
      </c>
      <c r="I148" s="15" t="s">
        <v>10</v>
      </c>
      <c r="J148" s="2" t="s">
        <v>11</v>
      </c>
      <c r="K148" s="2">
        <v>101</v>
      </c>
      <c r="L148" s="46" t="s">
        <v>5</v>
      </c>
      <c r="M148" s="46" t="s">
        <v>26</v>
      </c>
      <c r="N148" s="46" t="s">
        <v>26</v>
      </c>
      <c r="O148" s="46" t="s">
        <v>26</v>
      </c>
      <c r="P148" s="46"/>
      <c r="Q148" s="46"/>
      <c r="R148" s="46"/>
      <c r="S148" s="46"/>
      <c r="T148" s="46"/>
      <c r="U148" s="46">
        <v>1</v>
      </c>
      <c r="V148" s="8"/>
      <c r="W148" s="8"/>
      <c r="X148" s="8">
        <v>1</v>
      </c>
      <c r="Y148" s="8"/>
      <c r="Z148" s="8"/>
      <c r="AA148" s="8"/>
      <c r="AB148" s="8" t="s">
        <v>27</v>
      </c>
      <c r="AC148" s="12" t="s">
        <v>24</v>
      </c>
      <c r="AD148" s="2" t="s">
        <v>11</v>
      </c>
      <c r="AE148" s="42" t="s">
        <v>72</v>
      </c>
      <c r="AF148" s="3"/>
    </row>
    <row r="149" spans="1:32" x14ac:dyDescent="0.3">
      <c r="A149" s="54">
        <v>148</v>
      </c>
      <c r="B149" s="2">
        <v>3</v>
      </c>
      <c r="C149" s="2">
        <v>5.2846109999999999</v>
      </c>
      <c r="D149" s="2">
        <v>73.124849999999995</v>
      </c>
      <c r="E149" s="8" t="s">
        <v>16</v>
      </c>
      <c r="F149" s="22" t="s">
        <v>7</v>
      </c>
      <c r="G149" s="8" t="s">
        <v>131</v>
      </c>
      <c r="H149" s="23">
        <v>63</v>
      </c>
      <c r="I149" s="15" t="s">
        <v>10</v>
      </c>
      <c r="J149" s="2" t="s">
        <v>13</v>
      </c>
      <c r="K149" s="2">
        <v>1</v>
      </c>
      <c r="L149" s="46" t="s">
        <v>9</v>
      </c>
      <c r="M149" s="46" t="s">
        <v>9</v>
      </c>
      <c r="N149" s="46" t="s">
        <v>9</v>
      </c>
      <c r="O149" s="46" t="s">
        <v>9</v>
      </c>
      <c r="P149" s="46"/>
      <c r="Q149" s="46"/>
      <c r="R149" s="46"/>
      <c r="S149" s="46"/>
      <c r="T149" s="46">
        <v>1</v>
      </c>
      <c r="U149" s="46"/>
      <c r="V149" s="8"/>
      <c r="W149" s="8"/>
      <c r="X149" s="8"/>
      <c r="Y149" s="8">
        <v>1</v>
      </c>
      <c r="Z149" s="8"/>
      <c r="AA149" s="8"/>
      <c r="AB149" s="8" t="s">
        <v>29</v>
      </c>
      <c r="AC149" s="12" t="s">
        <v>9</v>
      </c>
      <c r="AD149" s="2" t="s">
        <v>13</v>
      </c>
      <c r="AE149" s="42" t="s">
        <v>72</v>
      </c>
      <c r="AF149" s="3"/>
    </row>
    <row r="150" spans="1:32" x14ac:dyDescent="0.3">
      <c r="A150" s="21">
        <v>149</v>
      </c>
      <c r="B150" s="2">
        <v>3</v>
      </c>
      <c r="C150" s="2">
        <v>5.2846109999999999</v>
      </c>
      <c r="D150" s="2">
        <v>73.124849999999995</v>
      </c>
      <c r="E150" s="8" t="s">
        <v>16</v>
      </c>
      <c r="F150" s="22" t="s">
        <v>7</v>
      </c>
      <c r="G150" s="8" t="s">
        <v>131</v>
      </c>
      <c r="H150" s="23">
        <v>62</v>
      </c>
      <c r="I150" s="15" t="s">
        <v>10</v>
      </c>
      <c r="J150" s="2" t="s">
        <v>11</v>
      </c>
      <c r="K150" s="2">
        <v>5</v>
      </c>
      <c r="L150" s="46" t="s">
        <v>9</v>
      </c>
      <c r="M150" s="46" t="s">
        <v>9</v>
      </c>
      <c r="N150" s="46" t="s">
        <v>9</v>
      </c>
      <c r="O150" s="46" t="s">
        <v>9</v>
      </c>
      <c r="P150" s="46"/>
      <c r="Q150" s="46"/>
      <c r="R150" s="46"/>
      <c r="S150" s="46"/>
      <c r="T150" s="46">
        <v>1</v>
      </c>
      <c r="U150" s="46"/>
      <c r="V150" s="8"/>
      <c r="W150" s="8"/>
      <c r="X150" s="8"/>
      <c r="Y150" s="8">
        <v>1</v>
      </c>
      <c r="Z150" s="8"/>
      <c r="AA150" s="8"/>
      <c r="AB150" s="8" t="s">
        <v>29</v>
      </c>
      <c r="AC150" s="12" t="s">
        <v>9</v>
      </c>
      <c r="AD150" s="2" t="s">
        <v>11</v>
      </c>
      <c r="AE150" s="42" t="s">
        <v>72</v>
      </c>
      <c r="AF150" s="3"/>
    </row>
    <row r="151" spans="1:32" x14ac:dyDescent="0.3">
      <c r="A151" s="21">
        <v>150</v>
      </c>
      <c r="B151" s="2">
        <v>4</v>
      </c>
      <c r="C151" s="2">
        <v>5.2846109999999999</v>
      </c>
      <c r="D151" s="2">
        <v>73.124849999999995</v>
      </c>
      <c r="E151" s="8" t="s">
        <v>16</v>
      </c>
      <c r="F151" s="22" t="s">
        <v>7</v>
      </c>
      <c r="G151" s="8" t="s">
        <v>8</v>
      </c>
      <c r="H151" s="23">
        <v>59</v>
      </c>
      <c r="I151" s="15" t="s">
        <v>10</v>
      </c>
      <c r="J151" s="2" t="s">
        <v>11</v>
      </c>
      <c r="K151" s="2">
        <v>4</v>
      </c>
      <c r="L151" s="46" t="s">
        <v>9</v>
      </c>
      <c r="M151" s="46" t="s">
        <v>9</v>
      </c>
      <c r="N151" s="46" t="s">
        <v>9</v>
      </c>
      <c r="O151" s="46" t="s">
        <v>9</v>
      </c>
      <c r="P151" s="46"/>
      <c r="Q151" s="46"/>
      <c r="R151" s="46"/>
      <c r="S151" s="46"/>
      <c r="T151" s="46">
        <v>1</v>
      </c>
      <c r="U151" s="46"/>
      <c r="V151" s="8"/>
      <c r="W151" s="8"/>
      <c r="X151" s="8"/>
      <c r="Y151" s="8">
        <v>1</v>
      </c>
      <c r="Z151" s="8"/>
      <c r="AA151" s="8"/>
      <c r="AB151" s="8" t="s">
        <v>29</v>
      </c>
      <c r="AC151" s="12" t="s">
        <v>9</v>
      </c>
      <c r="AD151" s="2" t="s">
        <v>11</v>
      </c>
      <c r="AE151" s="42" t="s">
        <v>72</v>
      </c>
      <c r="AF151" s="3"/>
    </row>
    <row r="152" spans="1:32" x14ac:dyDescent="0.3">
      <c r="A152" s="54">
        <v>151</v>
      </c>
      <c r="B152" s="2">
        <v>4</v>
      </c>
      <c r="C152" s="2">
        <v>5.8570000000000002</v>
      </c>
      <c r="D152" s="2">
        <v>72.992599999999996</v>
      </c>
      <c r="E152" s="8" t="s">
        <v>16</v>
      </c>
      <c r="F152" s="22" t="s">
        <v>7</v>
      </c>
      <c r="G152" s="8" t="s">
        <v>8</v>
      </c>
      <c r="H152" s="23">
        <v>46</v>
      </c>
      <c r="I152" s="15" t="s">
        <v>10</v>
      </c>
      <c r="J152" s="2" t="s">
        <v>11</v>
      </c>
      <c r="K152" s="2">
        <v>49</v>
      </c>
      <c r="L152" s="46" t="s">
        <v>1</v>
      </c>
      <c r="M152" s="46" t="s">
        <v>1</v>
      </c>
      <c r="N152" s="46" t="s">
        <v>1</v>
      </c>
      <c r="O152" s="46" t="s">
        <v>26</v>
      </c>
      <c r="P152" s="46"/>
      <c r="Q152" s="46">
        <v>1</v>
      </c>
      <c r="R152" s="46"/>
      <c r="S152" s="46"/>
      <c r="T152" s="46"/>
      <c r="U152" s="46"/>
      <c r="V152" s="8">
        <v>1</v>
      </c>
      <c r="W152" s="8"/>
      <c r="X152" s="8"/>
      <c r="Y152" s="8"/>
      <c r="Z152" s="8">
        <v>1</v>
      </c>
      <c r="AA152" s="8"/>
      <c r="AB152" s="8" t="s">
        <v>29</v>
      </c>
      <c r="AC152" s="12" t="s">
        <v>24</v>
      </c>
      <c r="AD152" s="2" t="s">
        <v>11</v>
      </c>
      <c r="AE152" s="42" t="s">
        <v>72</v>
      </c>
      <c r="AF152" s="3"/>
    </row>
    <row r="153" spans="1:32" x14ac:dyDescent="0.3">
      <c r="A153" s="21">
        <v>152</v>
      </c>
      <c r="B153" s="2">
        <v>4</v>
      </c>
      <c r="C153" s="2">
        <v>5.8570000000000002</v>
      </c>
      <c r="D153" s="2">
        <v>72.992599999999996</v>
      </c>
      <c r="E153" s="8" t="s">
        <v>16</v>
      </c>
      <c r="F153" s="22" t="s">
        <v>7</v>
      </c>
      <c r="G153" s="8" t="s">
        <v>17</v>
      </c>
      <c r="H153" s="23">
        <v>66</v>
      </c>
      <c r="I153" s="15" t="s">
        <v>10</v>
      </c>
      <c r="J153" s="2" t="s">
        <v>11</v>
      </c>
      <c r="K153" s="2">
        <v>8</v>
      </c>
      <c r="L153" s="46" t="s">
        <v>9</v>
      </c>
      <c r="M153" s="46" t="s">
        <v>9</v>
      </c>
      <c r="N153" s="46" t="s">
        <v>9</v>
      </c>
      <c r="O153" s="46" t="s">
        <v>9</v>
      </c>
      <c r="P153" s="46"/>
      <c r="Q153" s="46"/>
      <c r="R153" s="46"/>
      <c r="S153" s="46"/>
      <c r="T153" s="46">
        <v>1</v>
      </c>
      <c r="U153" s="46"/>
      <c r="V153" s="8"/>
      <c r="W153" s="8"/>
      <c r="X153" s="8"/>
      <c r="Y153" s="8">
        <v>1</v>
      </c>
      <c r="Z153" s="8"/>
      <c r="AA153" s="8"/>
      <c r="AB153" s="8" t="s">
        <v>29</v>
      </c>
      <c r="AC153" s="12" t="s">
        <v>24</v>
      </c>
      <c r="AD153" s="2" t="s">
        <v>11</v>
      </c>
      <c r="AE153" s="42" t="s">
        <v>72</v>
      </c>
      <c r="AF153" s="3"/>
    </row>
    <row r="154" spans="1:32" x14ac:dyDescent="0.3">
      <c r="A154" s="21">
        <v>153</v>
      </c>
      <c r="B154" s="2">
        <v>4</v>
      </c>
      <c r="C154" s="2">
        <v>5.8570000000000002</v>
      </c>
      <c r="D154" s="2">
        <v>72.992599999999996</v>
      </c>
      <c r="E154" s="8" t="s">
        <v>16</v>
      </c>
      <c r="F154" s="22" t="s">
        <v>7</v>
      </c>
      <c r="G154" s="8" t="s">
        <v>14</v>
      </c>
      <c r="H154" s="23" t="s">
        <v>9</v>
      </c>
      <c r="I154" s="15" t="s">
        <v>11</v>
      </c>
      <c r="J154" s="2" t="s">
        <v>9</v>
      </c>
      <c r="K154" s="2" t="s">
        <v>9</v>
      </c>
      <c r="L154" s="46" t="s">
        <v>9</v>
      </c>
      <c r="M154" s="46" t="s">
        <v>9</v>
      </c>
      <c r="N154" s="46" t="s">
        <v>9</v>
      </c>
      <c r="O154" s="46" t="s">
        <v>9</v>
      </c>
      <c r="P154" s="46"/>
      <c r="Q154" s="46"/>
      <c r="R154" s="46"/>
      <c r="S154" s="46"/>
      <c r="T154" s="46">
        <v>1</v>
      </c>
      <c r="U154" s="46"/>
      <c r="V154" s="8"/>
      <c r="W154" s="8"/>
      <c r="X154" s="8"/>
      <c r="Y154" s="8">
        <v>1</v>
      </c>
      <c r="Z154" s="8"/>
      <c r="AA154" s="8"/>
      <c r="AB154" s="8" t="s">
        <v>29</v>
      </c>
      <c r="AC154" s="12" t="s">
        <v>24</v>
      </c>
      <c r="AD154" s="2" t="s">
        <v>11</v>
      </c>
      <c r="AE154" s="42" t="s">
        <v>94</v>
      </c>
      <c r="AF154" s="3"/>
    </row>
    <row r="155" spans="1:32" x14ac:dyDescent="0.3">
      <c r="A155" s="54">
        <v>154</v>
      </c>
      <c r="B155" s="2">
        <v>4</v>
      </c>
      <c r="C155" s="2">
        <v>5.8570000000000002</v>
      </c>
      <c r="D155" s="2">
        <v>72.992599999999996</v>
      </c>
      <c r="E155" s="8" t="s">
        <v>16</v>
      </c>
      <c r="F155" s="22" t="s">
        <v>7</v>
      </c>
      <c r="G155" s="8" t="s">
        <v>14</v>
      </c>
      <c r="H155" s="23" t="s">
        <v>9</v>
      </c>
      <c r="I155" s="15" t="s">
        <v>11</v>
      </c>
      <c r="J155" s="2" t="s">
        <v>9</v>
      </c>
      <c r="K155" s="2" t="s">
        <v>9</v>
      </c>
      <c r="L155" s="46" t="s">
        <v>9</v>
      </c>
      <c r="M155" s="46" t="s">
        <v>9</v>
      </c>
      <c r="N155" s="46" t="s">
        <v>9</v>
      </c>
      <c r="O155" s="46" t="s">
        <v>9</v>
      </c>
      <c r="P155" s="46"/>
      <c r="Q155" s="46"/>
      <c r="R155" s="46"/>
      <c r="S155" s="46"/>
      <c r="T155" s="46">
        <v>1</v>
      </c>
      <c r="U155" s="46"/>
      <c r="V155" s="8"/>
      <c r="W155" s="8"/>
      <c r="X155" s="8"/>
      <c r="Y155" s="8">
        <v>1</v>
      </c>
      <c r="Z155" s="8"/>
      <c r="AA155" s="8"/>
      <c r="AB155" s="8" t="s">
        <v>29</v>
      </c>
      <c r="AC155" s="12" t="s">
        <v>24</v>
      </c>
      <c r="AD155" s="2" t="s">
        <v>11</v>
      </c>
      <c r="AE155" s="42" t="s">
        <v>94</v>
      </c>
      <c r="AF155" s="3"/>
    </row>
    <row r="156" spans="1:32" x14ac:dyDescent="0.3">
      <c r="A156" s="21">
        <v>155</v>
      </c>
      <c r="B156" s="2">
        <v>4</v>
      </c>
      <c r="C156" s="2">
        <v>5.8570000000000002</v>
      </c>
      <c r="D156" s="2">
        <v>72.992599999999996</v>
      </c>
      <c r="E156" s="8" t="s">
        <v>16</v>
      </c>
      <c r="F156" s="22" t="s">
        <v>7</v>
      </c>
      <c r="G156" s="8" t="s">
        <v>14</v>
      </c>
      <c r="H156" s="23" t="s">
        <v>9</v>
      </c>
      <c r="I156" s="15" t="s">
        <v>11</v>
      </c>
      <c r="J156" s="2" t="s">
        <v>9</v>
      </c>
      <c r="K156" s="2" t="s">
        <v>9</v>
      </c>
      <c r="L156" s="46" t="s">
        <v>9</v>
      </c>
      <c r="M156" s="46" t="s">
        <v>9</v>
      </c>
      <c r="N156" s="46" t="s">
        <v>9</v>
      </c>
      <c r="O156" s="46" t="s">
        <v>9</v>
      </c>
      <c r="P156" s="46"/>
      <c r="Q156" s="46"/>
      <c r="R156" s="46"/>
      <c r="S156" s="46"/>
      <c r="T156" s="46">
        <v>1</v>
      </c>
      <c r="U156" s="46"/>
      <c r="V156" s="8"/>
      <c r="W156" s="8"/>
      <c r="X156" s="8"/>
      <c r="Y156" s="8">
        <v>1</v>
      </c>
      <c r="Z156" s="8"/>
      <c r="AA156" s="8"/>
      <c r="AB156" s="8" t="s">
        <v>29</v>
      </c>
      <c r="AC156" s="12" t="s">
        <v>24</v>
      </c>
      <c r="AD156" s="2" t="s">
        <v>11</v>
      </c>
      <c r="AE156" s="42" t="s">
        <v>94</v>
      </c>
      <c r="AF156" s="3"/>
    </row>
    <row r="157" spans="1:32" x14ac:dyDescent="0.3">
      <c r="A157" s="21">
        <v>156</v>
      </c>
      <c r="B157" s="2">
        <v>4</v>
      </c>
      <c r="C157" s="2">
        <v>5.8570000000000002</v>
      </c>
      <c r="D157" s="2">
        <v>72.992599999999996</v>
      </c>
      <c r="E157" s="8" t="s">
        <v>16</v>
      </c>
      <c r="F157" s="22" t="s">
        <v>7</v>
      </c>
      <c r="G157" s="8" t="s">
        <v>14</v>
      </c>
      <c r="H157" s="23" t="s">
        <v>9</v>
      </c>
      <c r="I157" s="15" t="s">
        <v>11</v>
      </c>
      <c r="J157" s="2" t="s">
        <v>9</v>
      </c>
      <c r="K157" s="2" t="s">
        <v>9</v>
      </c>
      <c r="L157" s="46" t="s">
        <v>9</v>
      </c>
      <c r="M157" s="46" t="s">
        <v>9</v>
      </c>
      <c r="N157" s="46" t="s">
        <v>9</v>
      </c>
      <c r="O157" s="46" t="s">
        <v>9</v>
      </c>
      <c r="P157" s="46"/>
      <c r="Q157" s="46"/>
      <c r="R157" s="46"/>
      <c r="S157" s="46"/>
      <c r="T157" s="46">
        <v>1</v>
      </c>
      <c r="U157" s="46"/>
      <c r="V157" s="8"/>
      <c r="W157" s="8"/>
      <c r="X157" s="8"/>
      <c r="Y157" s="8">
        <v>1</v>
      </c>
      <c r="Z157" s="8"/>
      <c r="AA157" s="8"/>
      <c r="AB157" s="8" t="s">
        <v>29</v>
      </c>
      <c r="AC157" s="12" t="s">
        <v>24</v>
      </c>
      <c r="AD157" s="2" t="s">
        <v>11</v>
      </c>
      <c r="AE157" s="42" t="s">
        <v>94</v>
      </c>
      <c r="AF157" s="3"/>
    </row>
    <row r="158" spans="1:32" x14ac:dyDescent="0.3">
      <c r="A158" s="54">
        <v>157</v>
      </c>
      <c r="B158" s="2">
        <v>4</v>
      </c>
      <c r="C158" s="2">
        <v>5.8570000000000002</v>
      </c>
      <c r="D158" s="2">
        <v>72.992599999999996</v>
      </c>
      <c r="E158" s="8" t="s">
        <v>16</v>
      </c>
      <c r="F158" s="22" t="s">
        <v>7</v>
      </c>
      <c r="G158" s="8" t="s">
        <v>14</v>
      </c>
      <c r="H158" s="23" t="s">
        <v>9</v>
      </c>
      <c r="I158" s="15" t="s">
        <v>11</v>
      </c>
      <c r="J158" s="2" t="s">
        <v>9</v>
      </c>
      <c r="K158" s="2" t="s">
        <v>9</v>
      </c>
      <c r="L158" s="46" t="s">
        <v>9</v>
      </c>
      <c r="M158" s="46" t="s">
        <v>9</v>
      </c>
      <c r="N158" s="46" t="s">
        <v>9</v>
      </c>
      <c r="O158" s="46" t="s">
        <v>9</v>
      </c>
      <c r="P158" s="46"/>
      <c r="Q158" s="46"/>
      <c r="R158" s="46"/>
      <c r="S158" s="46"/>
      <c r="T158" s="46">
        <v>1</v>
      </c>
      <c r="U158" s="46"/>
      <c r="V158" s="8"/>
      <c r="W158" s="8"/>
      <c r="X158" s="8"/>
      <c r="Y158" s="8">
        <v>1</v>
      </c>
      <c r="Z158" s="8"/>
      <c r="AA158" s="8"/>
      <c r="AB158" s="8" t="s">
        <v>29</v>
      </c>
      <c r="AC158" s="12" t="s">
        <v>24</v>
      </c>
      <c r="AD158" s="2" t="s">
        <v>11</v>
      </c>
      <c r="AE158" s="42" t="s">
        <v>94</v>
      </c>
      <c r="AF158" s="3"/>
    </row>
    <row r="159" spans="1:32" x14ac:dyDescent="0.3">
      <c r="A159" s="21">
        <v>158</v>
      </c>
      <c r="B159" s="2">
        <v>4</v>
      </c>
      <c r="C159" s="2" t="s">
        <v>9</v>
      </c>
      <c r="D159" s="2" t="s">
        <v>9</v>
      </c>
      <c r="E159" s="8" t="s">
        <v>16</v>
      </c>
      <c r="F159" s="22" t="s">
        <v>7</v>
      </c>
      <c r="G159" s="8" t="s">
        <v>14</v>
      </c>
      <c r="H159" s="23" t="s">
        <v>9</v>
      </c>
      <c r="I159" s="15" t="s">
        <v>11</v>
      </c>
      <c r="J159" s="2" t="s">
        <v>9</v>
      </c>
      <c r="K159" s="2" t="s">
        <v>9</v>
      </c>
      <c r="L159" s="46" t="s">
        <v>9</v>
      </c>
      <c r="M159" s="46" t="s">
        <v>9</v>
      </c>
      <c r="N159" s="46" t="s">
        <v>9</v>
      </c>
      <c r="O159" s="46" t="s">
        <v>9</v>
      </c>
      <c r="P159" s="46"/>
      <c r="Q159" s="46"/>
      <c r="R159" s="46"/>
      <c r="S159" s="46"/>
      <c r="T159" s="46">
        <v>1</v>
      </c>
      <c r="U159" s="46"/>
      <c r="V159" s="8"/>
      <c r="W159" s="8"/>
      <c r="X159" s="8"/>
      <c r="Y159" s="8">
        <v>1</v>
      </c>
      <c r="Z159" s="8"/>
      <c r="AA159" s="8"/>
      <c r="AB159" s="8" t="s">
        <v>29</v>
      </c>
      <c r="AC159" s="12" t="s">
        <v>9</v>
      </c>
      <c r="AD159" s="2" t="s">
        <v>11</v>
      </c>
      <c r="AE159" s="42" t="s">
        <v>94</v>
      </c>
      <c r="AF159" s="3"/>
    </row>
    <row r="160" spans="1:32" x14ac:dyDescent="0.3">
      <c r="A160" s="21">
        <v>159</v>
      </c>
      <c r="B160" s="2">
        <v>4</v>
      </c>
      <c r="C160" s="2">
        <v>5.2891389999999996</v>
      </c>
      <c r="D160" s="2">
        <v>73.105134000000007</v>
      </c>
      <c r="E160" s="8" t="s">
        <v>16</v>
      </c>
      <c r="F160" s="22" t="s">
        <v>7</v>
      </c>
      <c r="G160" s="8" t="s">
        <v>8</v>
      </c>
      <c r="H160" s="23">
        <v>51</v>
      </c>
      <c r="I160" s="15" t="s">
        <v>11</v>
      </c>
      <c r="J160" s="2" t="s">
        <v>9</v>
      </c>
      <c r="K160" s="2" t="s">
        <v>9</v>
      </c>
      <c r="L160" s="46" t="s">
        <v>1</v>
      </c>
      <c r="M160" s="46" t="s">
        <v>26</v>
      </c>
      <c r="N160" s="46" t="s">
        <v>26</v>
      </c>
      <c r="O160" s="46" t="s">
        <v>26</v>
      </c>
      <c r="P160" s="46"/>
      <c r="Q160" s="46">
        <v>1</v>
      </c>
      <c r="R160" s="46"/>
      <c r="S160" s="46"/>
      <c r="T160" s="46"/>
      <c r="U160" s="46"/>
      <c r="V160" s="8"/>
      <c r="W160" s="8"/>
      <c r="X160" s="8">
        <v>1</v>
      </c>
      <c r="Y160" s="8"/>
      <c r="Z160" s="8"/>
      <c r="AA160" s="8"/>
      <c r="AB160" s="8" t="s">
        <v>29</v>
      </c>
      <c r="AC160" s="12" t="s">
        <v>24</v>
      </c>
      <c r="AD160" s="2" t="s">
        <v>11</v>
      </c>
      <c r="AE160" s="42" t="s">
        <v>72</v>
      </c>
      <c r="AF160" s="3"/>
    </row>
    <row r="161" spans="1:32" x14ac:dyDescent="0.3">
      <c r="A161" s="54">
        <v>160</v>
      </c>
      <c r="B161" s="2">
        <v>4</v>
      </c>
      <c r="C161" s="2" t="s">
        <v>9</v>
      </c>
      <c r="D161" s="2" t="s">
        <v>9</v>
      </c>
      <c r="E161" s="8" t="s">
        <v>16</v>
      </c>
      <c r="F161" s="22" t="s">
        <v>7</v>
      </c>
      <c r="G161" s="8" t="s">
        <v>14</v>
      </c>
      <c r="H161" s="23" t="s">
        <v>9</v>
      </c>
      <c r="I161" s="15" t="s">
        <v>11</v>
      </c>
      <c r="J161" s="2" t="s">
        <v>9</v>
      </c>
      <c r="K161" s="2" t="s">
        <v>9</v>
      </c>
      <c r="L161" s="46" t="s">
        <v>9</v>
      </c>
      <c r="M161" s="46" t="s">
        <v>9</v>
      </c>
      <c r="N161" s="46" t="s">
        <v>9</v>
      </c>
      <c r="O161" s="46" t="s">
        <v>9</v>
      </c>
      <c r="P161" s="46"/>
      <c r="Q161" s="46"/>
      <c r="R161" s="46"/>
      <c r="S161" s="46"/>
      <c r="T161" s="46">
        <v>1</v>
      </c>
      <c r="U161" s="46"/>
      <c r="V161" s="8"/>
      <c r="W161" s="8"/>
      <c r="X161" s="8"/>
      <c r="Y161" s="8">
        <v>1</v>
      </c>
      <c r="Z161" s="8"/>
      <c r="AA161" s="8"/>
      <c r="AB161" s="8" t="s">
        <v>29</v>
      </c>
      <c r="AC161" s="12" t="s">
        <v>9</v>
      </c>
      <c r="AD161" s="2" t="s">
        <v>11</v>
      </c>
      <c r="AE161" s="42" t="s">
        <v>94</v>
      </c>
      <c r="AF161" s="3"/>
    </row>
    <row r="162" spans="1:32" x14ac:dyDescent="0.3">
      <c r="A162" s="21">
        <v>161</v>
      </c>
      <c r="B162" s="2">
        <v>4</v>
      </c>
      <c r="C162" s="2" t="s">
        <v>9</v>
      </c>
      <c r="D162" s="2" t="s">
        <v>9</v>
      </c>
      <c r="E162" s="8" t="s">
        <v>16</v>
      </c>
      <c r="F162" s="22" t="s">
        <v>7</v>
      </c>
      <c r="G162" s="8" t="s">
        <v>14</v>
      </c>
      <c r="H162" s="23" t="s">
        <v>9</v>
      </c>
      <c r="I162" s="15" t="s">
        <v>11</v>
      </c>
      <c r="J162" s="2" t="s">
        <v>9</v>
      </c>
      <c r="K162" s="2" t="s">
        <v>9</v>
      </c>
      <c r="L162" s="46" t="s">
        <v>9</v>
      </c>
      <c r="M162" s="46" t="s">
        <v>9</v>
      </c>
      <c r="N162" s="46" t="s">
        <v>9</v>
      </c>
      <c r="O162" s="46" t="s">
        <v>9</v>
      </c>
      <c r="P162" s="46"/>
      <c r="Q162" s="46"/>
      <c r="R162" s="46"/>
      <c r="S162" s="46"/>
      <c r="T162" s="46">
        <v>1</v>
      </c>
      <c r="U162" s="46"/>
      <c r="V162" s="8"/>
      <c r="W162" s="8"/>
      <c r="X162" s="8"/>
      <c r="Y162" s="8">
        <v>1</v>
      </c>
      <c r="Z162" s="8"/>
      <c r="AA162" s="8"/>
      <c r="AB162" s="8" t="s">
        <v>29</v>
      </c>
      <c r="AC162" s="12" t="s">
        <v>9</v>
      </c>
      <c r="AD162" s="2" t="s">
        <v>11</v>
      </c>
      <c r="AE162" s="42" t="s">
        <v>94</v>
      </c>
      <c r="AF162" s="3"/>
    </row>
    <row r="163" spans="1:32" x14ac:dyDescent="0.3">
      <c r="A163" s="21">
        <v>162</v>
      </c>
      <c r="B163" s="2">
        <v>4</v>
      </c>
      <c r="C163" s="2">
        <v>5.5216000000000003</v>
      </c>
      <c r="D163" s="2">
        <v>73.441299999999998</v>
      </c>
      <c r="E163" s="8" t="s">
        <v>6</v>
      </c>
      <c r="F163" s="22" t="s">
        <v>7</v>
      </c>
      <c r="G163" s="8" t="s">
        <v>8</v>
      </c>
      <c r="H163" s="23">
        <v>57.5</v>
      </c>
      <c r="I163" s="15" t="s">
        <v>10</v>
      </c>
      <c r="J163" s="2" t="s">
        <v>13</v>
      </c>
      <c r="K163" s="2">
        <v>10</v>
      </c>
      <c r="L163" s="46" t="s">
        <v>26</v>
      </c>
      <c r="M163" s="46" t="s">
        <v>31</v>
      </c>
      <c r="N163" s="46" t="s">
        <v>26</v>
      </c>
      <c r="O163" s="46" t="s">
        <v>26</v>
      </c>
      <c r="P163" s="46"/>
      <c r="Q163" s="46"/>
      <c r="R163" s="46"/>
      <c r="S163" s="46"/>
      <c r="T163" s="46"/>
      <c r="U163" s="46">
        <v>1</v>
      </c>
      <c r="V163" s="8"/>
      <c r="W163" s="8"/>
      <c r="X163" s="8">
        <v>1</v>
      </c>
      <c r="Y163" s="8"/>
      <c r="Z163" s="8"/>
      <c r="AA163" s="8"/>
      <c r="AB163" s="8" t="s">
        <v>27</v>
      </c>
      <c r="AC163" s="12" t="s">
        <v>32</v>
      </c>
      <c r="AD163" s="2" t="s">
        <v>13</v>
      </c>
      <c r="AE163" s="42" t="s">
        <v>14</v>
      </c>
      <c r="AF163" s="3"/>
    </row>
    <row r="164" spans="1:32" x14ac:dyDescent="0.3">
      <c r="A164" s="54">
        <v>163</v>
      </c>
      <c r="B164" s="2">
        <v>4</v>
      </c>
      <c r="C164" s="2">
        <v>0.67849999999999999</v>
      </c>
      <c r="D164" s="2">
        <v>73.194699999999997</v>
      </c>
      <c r="E164" s="8" t="s">
        <v>19</v>
      </c>
      <c r="F164" s="22" t="s">
        <v>23</v>
      </c>
      <c r="G164" s="8" t="s">
        <v>134</v>
      </c>
      <c r="H164" s="23">
        <v>37.6</v>
      </c>
      <c r="I164" s="15" t="s">
        <v>10</v>
      </c>
      <c r="J164" s="2" t="s">
        <v>13</v>
      </c>
      <c r="K164" s="2">
        <v>12</v>
      </c>
      <c r="L164" s="46" t="s">
        <v>26</v>
      </c>
      <c r="M164" s="46" t="s">
        <v>26</v>
      </c>
      <c r="N164" s="46" t="s">
        <v>26</v>
      </c>
      <c r="O164" s="46" t="s">
        <v>26</v>
      </c>
      <c r="P164" s="46"/>
      <c r="Q164" s="46"/>
      <c r="R164" s="46"/>
      <c r="S164" s="46">
        <v>1</v>
      </c>
      <c r="T164" s="46"/>
      <c r="U164" s="46"/>
      <c r="V164" s="8"/>
      <c r="W164" s="8"/>
      <c r="X164" s="8"/>
      <c r="Y164" s="8"/>
      <c r="Z164" s="8"/>
      <c r="AA164" s="8">
        <v>1</v>
      </c>
      <c r="AB164" s="8" t="s">
        <v>9</v>
      </c>
      <c r="AC164" s="12" t="s">
        <v>21</v>
      </c>
      <c r="AD164" s="2" t="s">
        <v>13</v>
      </c>
      <c r="AE164" s="42" t="s">
        <v>14</v>
      </c>
      <c r="AF164" s="3"/>
    </row>
    <row r="165" spans="1:32" x14ac:dyDescent="0.3">
      <c r="A165" s="21">
        <v>164</v>
      </c>
      <c r="B165" s="2">
        <v>4</v>
      </c>
      <c r="C165" s="2">
        <v>4.3684000000000003</v>
      </c>
      <c r="D165" s="2">
        <v>73.370500000000007</v>
      </c>
      <c r="E165" s="8" t="s">
        <v>16</v>
      </c>
      <c r="F165" s="22" t="s">
        <v>7</v>
      </c>
      <c r="G165" s="8" t="s">
        <v>8</v>
      </c>
      <c r="H165" s="23">
        <v>60</v>
      </c>
      <c r="I165" s="15" t="s">
        <v>10</v>
      </c>
      <c r="J165" s="2" t="s">
        <v>13</v>
      </c>
      <c r="K165" s="2">
        <v>1</v>
      </c>
      <c r="L165" s="46" t="s">
        <v>1</v>
      </c>
      <c r="M165" s="46" t="s">
        <v>1</v>
      </c>
      <c r="N165" s="46" t="s">
        <v>1</v>
      </c>
      <c r="O165" s="46" t="s">
        <v>26</v>
      </c>
      <c r="P165" s="46"/>
      <c r="Q165" s="46">
        <v>1</v>
      </c>
      <c r="R165" s="46"/>
      <c r="S165" s="46"/>
      <c r="T165" s="46"/>
      <c r="U165" s="46"/>
      <c r="V165" s="8"/>
      <c r="W165" s="8"/>
      <c r="X165" s="8"/>
      <c r="Y165" s="8"/>
      <c r="Z165" s="8"/>
      <c r="AA165" s="8">
        <v>1</v>
      </c>
      <c r="AB165" s="8" t="s">
        <v>9</v>
      </c>
      <c r="AC165" s="12" t="s">
        <v>30</v>
      </c>
      <c r="AD165" s="2" t="s">
        <v>13</v>
      </c>
      <c r="AE165" s="42" t="s">
        <v>72</v>
      </c>
      <c r="AF165" s="3"/>
    </row>
    <row r="166" spans="1:32" x14ac:dyDescent="0.3">
      <c r="A166" s="21">
        <v>165</v>
      </c>
      <c r="B166" s="2">
        <v>4</v>
      </c>
      <c r="C166" s="2">
        <v>5.7080000000000002</v>
      </c>
      <c r="D166" s="2">
        <v>73.113</v>
      </c>
      <c r="E166" s="8" t="s">
        <v>16</v>
      </c>
      <c r="F166" s="22" t="s">
        <v>7</v>
      </c>
      <c r="G166" s="8" t="s">
        <v>8</v>
      </c>
      <c r="H166" s="23">
        <v>21.1</v>
      </c>
      <c r="I166" s="15" t="s">
        <v>11</v>
      </c>
      <c r="J166" s="2" t="s">
        <v>9</v>
      </c>
      <c r="K166" s="2" t="s">
        <v>9</v>
      </c>
      <c r="L166" s="46" t="s">
        <v>26</v>
      </c>
      <c r="M166" s="46" t="s">
        <v>26</v>
      </c>
      <c r="N166" s="46" t="s">
        <v>26</v>
      </c>
      <c r="O166" s="46" t="s">
        <v>26</v>
      </c>
      <c r="P166" s="46"/>
      <c r="Q166" s="46"/>
      <c r="R166" s="46"/>
      <c r="S166" s="46">
        <v>1</v>
      </c>
      <c r="T166" s="46"/>
      <c r="U166" s="46"/>
      <c r="V166" s="8"/>
      <c r="W166" s="8"/>
      <c r="X166" s="8">
        <v>1</v>
      </c>
      <c r="Y166" s="8"/>
      <c r="Z166" s="8"/>
      <c r="AA166" s="8"/>
      <c r="AB166" s="8" t="s">
        <v>29</v>
      </c>
      <c r="AC166" s="12" t="s">
        <v>24</v>
      </c>
      <c r="AD166" s="2" t="s">
        <v>11</v>
      </c>
      <c r="AE166" s="42" t="s">
        <v>94</v>
      </c>
      <c r="AF166" s="3"/>
    </row>
    <row r="167" spans="1:32" x14ac:dyDescent="0.3">
      <c r="A167" s="54">
        <v>166</v>
      </c>
      <c r="B167" s="2">
        <v>5</v>
      </c>
      <c r="C167" s="2">
        <v>4.2701000000000002</v>
      </c>
      <c r="D167" s="2">
        <v>73.494500000000002</v>
      </c>
      <c r="E167" s="8" t="s">
        <v>19</v>
      </c>
      <c r="F167" s="22" t="s">
        <v>7</v>
      </c>
      <c r="G167" s="8" t="s">
        <v>131</v>
      </c>
      <c r="H167" s="23">
        <v>61</v>
      </c>
      <c r="I167" s="15" t="s">
        <v>10</v>
      </c>
      <c r="J167" s="2" t="s">
        <v>13</v>
      </c>
      <c r="K167" s="2">
        <v>61</v>
      </c>
      <c r="L167" s="46" t="s">
        <v>0</v>
      </c>
      <c r="M167" s="46" t="s">
        <v>0</v>
      </c>
      <c r="N167" s="46" t="s">
        <v>26</v>
      </c>
      <c r="O167" s="46" t="s">
        <v>26</v>
      </c>
      <c r="P167" s="46">
        <v>1</v>
      </c>
      <c r="Q167" s="46"/>
      <c r="R167" s="46"/>
      <c r="S167" s="46"/>
      <c r="T167" s="46"/>
      <c r="U167" s="46"/>
      <c r="V167" s="8"/>
      <c r="W167" s="8"/>
      <c r="X167" s="8"/>
      <c r="Y167" s="8"/>
      <c r="Z167" s="8"/>
      <c r="AA167" s="8">
        <v>1</v>
      </c>
      <c r="AB167" s="8" t="s">
        <v>27</v>
      </c>
      <c r="AC167" s="12" t="s">
        <v>21</v>
      </c>
      <c r="AD167" s="2" t="s">
        <v>13</v>
      </c>
      <c r="AE167" s="42" t="s">
        <v>76</v>
      </c>
      <c r="AF167" s="3"/>
    </row>
    <row r="168" spans="1:32" x14ac:dyDescent="0.3">
      <c r="A168" s="21">
        <v>167</v>
      </c>
      <c r="B168" s="2">
        <v>5</v>
      </c>
      <c r="C168" s="2">
        <v>5.0221</v>
      </c>
      <c r="D168" s="2">
        <v>72.840500000000006</v>
      </c>
      <c r="E168" s="8" t="s">
        <v>22</v>
      </c>
      <c r="F168" s="22" t="s">
        <v>23</v>
      </c>
      <c r="G168" s="8" t="s">
        <v>134</v>
      </c>
      <c r="H168" s="23">
        <v>35.6</v>
      </c>
      <c r="I168" s="15" t="s">
        <v>10</v>
      </c>
      <c r="J168" s="2" t="s">
        <v>11</v>
      </c>
      <c r="K168" s="2">
        <v>9</v>
      </c>
      <c r="L168" s="46" t="s">
        <v>26</v>
      </c>
      <c r="M168" s="46" t="s">
        <v>26</v>
      </c>
      <c r="N168" s="46" t="s">
        <v>26</v>
      </c>
      <c r="O168" s="46" t="s">
        <v>26</v>
      </c>
      <c r="P168" s="46"/>
      <c r="Q168" s="46"/>
      <c r="R168" s="46"/>
      <c r="S168" s="46">
        <v>1</v>
      </c>
      <c r="T168" s="46"/>
      <c r="U168" s="46"/>
      <c r="V168" s="8"/>
      <c r="W168" s="8"/>
      <c r="X168" s="8">
        <v>1</v>
      </c>
      <c r="Y168" s="8"/>
      <c r="Z168" s="8"/>
      <c r="AA168" s="8"/>
      <c r="AB168" s="8" t="s">
        <v>29</v>
      </c>
      <c r="AC168" s="12" t="s">
        <v>21</v>
      </c>
      <c r="AD168" s="2" t="s">
        <v>11</v>
      </c>
      <c r="AE168" s="42" t="s">
        <v>73</v>
      </c>
      <c r="AF168" s="3"/>
    </row>
    <row r="169" spans="1:32" x14ac:dyDescent="0.3">
      <c r="A169" s="21">
        <v>168</v>
      </c>
      <c r="B169" s="2">
        <v>5</v>
      </c>
      <c r="C169" s="2">
        <v>3.6080999999999999</v>
      </c>
      <c r="D169" s="2">
        <v>72.900099999999995</v>
      </c>
      <c r="E169" s="8" t="s">
        <v>16</v>
      </c>
      <c r="F169" s="22" t="s">
        <v>7</v>
      </c>
      <c r="G169" s="8" t="s">
        <v>8</v>
      </c>
      <c r="H169" s="23">
        <v>42.5</v>
      </c>
      <c r="I169" s="15" t="s">
        <v>10</v>
      </c>
      <c r="J169" s="2" t="s">
        <v>13</v>
      </c>
      <c r="K169" s="2">
        <v>20</v>
      </c>
      <c r="L169" s="46" t="s">
        <v>26</v>
      </c>
      <c r="M169" s="46" t="s">
        <v>1</v>
      </c>
      <c r="N169" s="46" t="s">
        <v>26</v>
      </c>
      <c r="O169" s="46" t="s">
        <v>26</v>
      </c>
      <c r="P169" s="46"/>
      <c r="Q169" s="46">
        <v>1</v>
      </c>
      <c r="R169" s="46"/>
      <c r="S169" s="46"/>
      <c r="T169" s="46"/>
      <c r="U169" s="46"/>
      <c r="V169" s="8"/>
      <c r="W169" s="8"/>
      <c r="X169" s="8"/>
      <c r="Y169" s="8"/>
      <c r="Z169" s="8">
        <v>1</v>
      </c>
      <c r="AA169" s="8"/>
      <c r="AB169" s="8" t="s">
        <v>29</v>
      </c>
      <c r="AC169" s="12" t="s">
        <v>33</v>
      </c>
      <c r="AD169" s="2" t="s">
        <v>13</v>
      </c>
      <c r="AE169" s="42" t="s">
        <v>72</v>
      </c>
      <c r="AF169" s="3"/>
    </row>
    <row r="170" spans="1:32" x14ac:dyDescent="0.3">
      <c r="A170" s="54">
        <v>169</v>
      </c>
      <c r="B170" s="2">
        <v>5</v>
      </c>
      <c r="C170" s="2">
        <v>5.0374999999999996</v>
      </c>
      <c r="D170" s="2">
        <v>72.088416699999996</v>
      </c>
      <c r="E170" s="8" t="s">
        <v>19</v>
      </c>
      <c r="F170" s="22" t="s">
        <v>23</v>
      </c>
      <c r="G170" s="8" t="s">
        <v>134</v>
      </c>
      <c r="H170" s="23">
        <v>47</v>
      </c>
      <c r="I170" s="15" t="s">
        <v>44</v>
      </c>
      <c r="J170" s="2" t="s">
        <v>9</v>
      </c>
      <c r="K170" s="2" t="s">
        <v>9</v>
      </c>
      <c r="L170" s="46" t="s">
        <v>1</v>
      </c>
      <c r="M170" s="46" t="s">
        <v>1</v>
      </c>
      <c r="N170" s="46" t="s">
        <v>1</v>
      </c>
      <c r="O170" s="46" t="s">
        <v>1</v>
      </c>
      <c r="P170" s="46"/>
      <c r="Q170" s="46">
        <v>1</v>
      </c>
      <c r="R170" s="46"/>
      <c r="S170" s="46"/>
      <c r="T170" s="46"/>
      <c r="U170" s="46"/>
      <c r="V170" s="8"/>
      <c r="W170" s="8"/>
      <c r="X170" s="8"/>
      <c r="Y170" s="8"/>
      <c r="Z170" s="8"/>
      <c r="AA170" s="8">
        <v>1</v>
      </c>
      <c r="AB170" s="8" t="s">
        <v>9</v>
      </c>
      <c r="AC170" s="12" t="s">
        <v>21</v>
      </c>
      <c r="AD170" s="2" t="s">
        <v>13</v>
      </c>
      <c r="AE170" s="42" t="s">
        <v>80</v>
      </c>
      <c r="AF170" s="3"/>
    </row>
    <row r="171" spans="1:32" x14ac:dyDescent="0.3">
      <c r="A171" s="21">
        <v>170</v>
      </c>
      <c r="B171" s="2">
        <v>5</v>
      </c>
      <c r="C171" s="2">
        <v>5.0374999999999996</v>
      </c>
      <c r="D171" s="2">
        <v>72.884167000000005</v>
      </c>
      <c r="E171" s="8" t="s">
        <v>16</v>
      </c>
      <c r="F171" s="22" t="s">
        <v>7</v>
      </c>
      <c r="G171" s="8" t="s">
        <v>8</v>
      </c>
      <c r="H171" s="23">
        <v>24</v>
      </c>
      <c r="I171" s="15" t="s">
        <v>10</v>
      </c>
      <c r="J171" s="2" t="s">
        <v>11</v>
      </c>
      <c r="K171" s="2">
        <v>35</v>
      </c>
      <c r="L171" s="46" t="s">
        <v>0</v>
      </c>
      <c r="M171" s="46" t="s">
        <v>26</v>
      </c>
      <c r="N171" s="46" t="s">
        <v>1</v>
      </c>
      <c r="O171" s="46" t="s">
        <v>26</v>
      </c>
      <c r="P171" s="46">
        <v>1</v>
      </c>
      <c r="Q171" s="46">
        <v>1</v>
      </c>
      <c r="R171" s="46"/>
      <c r="S171" s="46"/>
      <c r="T171" s="46"/>
      <c r="U171" s="46"/>
      <c r="V171" s="8"/>
      <c r="W171" s="8"/>
      <c r="X171" s="8">
        <v>1</v>
      </c>
      <c r="Y171" s="8"/>
      <c r="Z171" s="8"/>
      <c r="AA171" s="8"/>
      <c r="AB171" s="8" t="s">
        <v>29</v>
      </c>
      <c r="AC171" s="12" t="s">
        <v>21</v>
      </c>
      <c r="AD171" s="2" t="s">
        <v>11</v>
      </c>
      <c r="AE171" s="42" t="s">
        <v>72</v>
      </c>
      <c r="AF171" s="3"/>
    </row>
    <row r="172" spans="1:32" x14ac:dyDescent="0.3">
      <c r="A172" s="21">
        <v>171</v>
      </c>
      <c r="B172" s="2">
        <v>6</v>
      </c>
      <c r="C172" s="2">
        <v>4.2948680000000001</v>
      </c>
      <c r="D172" s="2">
        <v>73.560642799999997</v>
      </c>
      <c r="E172" s="8" t="s">
        <v>20</v>
      </c>
      <c r="F172" s="22" t="s">
        <v>23</v>
      </c>
      <c r="G172" s="8" t="s">
        <v>14</v>
      </c>
      <c r="H172" s="23" t="s">
        <v>9</v>
      </c>
      <c r="I172" s="15" t="s">
        <v>44</v>
      </c>
      <c r="J172" s="2" t="s">
        <v>9</v>
      </c>
      <c r="K172" s="2" t="s">
        <v>9</v>
      </c>
      <c r="L172" s="46" t="s">
        <v>26</v>
      </c>
      <c r="M172" s="46" t="s">
        <v>26</v>
      </c>
      <c r="N172" s="46" t="s">
        <v>26</v>
      </c>
      <c r="O172" s="46" t="s">
        <v>26</v>
      </c>
      <c r="P172" s="46"/>
      <c r="Q172" s="46"/>
      <c r="R172" s="46"/>
      <c r="S172" s="46">
        <v>1</v>
      </c>
      <c r="T172" s="46"/>
      <c r="U172" s="46"/>
      <c r="V172" s="8"/>
      <c r="W172" s="8"/>
      <c r="X172" s="8"/>
      <c r="Y172" s="8"/>
      <c r="Z172" s="8"/>
      <c r="AA172" s="8">
        <v>1</v>
      </c>
      <c r="AB172" s="8" t="s">
        <v>9</v>
      </c>
      <c r="AC172" s="12" t="s">
        <v>21</v>
      </c>
      <c r="AD172" s="2" t="s">
        <v>13</v>
      </c>
      <c r="AE172" s="42" t="s">
        <v>70</v>
      </c>
      <c r="AF172" s="3"/>
    </row>
    <row r="173" spans="1:32" x14ac:dyDescent="0.3">
      <c r="A173" s="54">
        <v>172</v>
      </c>
      <c r="B173" s="2">
        <v>6</v>
      </c>
      <c r="C173" s="2">
        <v>4.2948680000000001</v>
      </c>
      <c r="D173" s="2">
        <v>73.560428000000002</v>
      </c>
      <c r="E173" s="8" t="s">
        <v>6</v>
      </c>
      <c r="F173" s="22" t="s">
        <v>12</v>
      </c>
      <c r="G173" s="8" t="s">
        <v>134</v>
      </c>
      <c r="H173" s="23">
        <v>31</v>
      </c>
      <c r="I173" s="15" t="s">
        <v>10</v>
      </c>
      <c r="J173" s="2" t="s">
        <v>13</v>
      </c>
      <c r="K173" s="2">
        <v>6</v>
      </c>
      <c r="L173" s="46" t="s">
        <v>26</v>
      </c>
      <c r="M173" s="46" t="s">
        <v>26</v>
      </c>
      <c r="N173" s="46" t="s">
        <v>26</v>
      </c>
      <c r="O173" s="46" t="s">
        <v>26</v>
      </c>
      <c r="P173" s="46"/>
      <c r="Q173" s="46"/>
      <c r="R173" s="46"/>
      <c r="S173" s="46">
        <v>1</v>
      </c>
      <c r="T173" s="46"/>
      <c r="U173" s="46"/>
      <c r="V173" s="8"/>
      <c r="W173" s="8"/>
      <c r="X173" s="8"/>
      <c r="Y173" s="8"/>
      <c r="Z173" s="8">
        <v>1</v>
      </c>
      <c r="AA173" s="8"/>
      <c r="AB173" s="8" t="s">
        <v>29</v>
      </c>
      <c r="AC173" s="12" t="s">
        <v>30</v>
      </c>
      <c r="AD173" s="2" t="s">
        <v>13</v>
      </c>
      <c r="AE173" s="42" t="s">
        <v>78</v>
      </c>
      <c r="AF173" s="3"/>
    </row>
    <row r="174" spans="1:32" x14ac:dyDescent="0.3">
      <c r="A174" s="21">
        <v>173</v>
      </c>
      <c r="B174" s="2">
        <v>6</v>
      </c>
      <c r="C174" s="2">
        <v>5.2846109999999999</v>
      </c>
      <c r="D174" s="2">
        <v>73.124849999999995</v>
      </c>
      <c r="E174" s="8" t="s">
        <v>16</v>
      </c>
      <c r="F174" s="22" t="s">
        <v>7</v>
      </c>
      <c r="G174" s="8" t="s">
        <v>8</v>
      </c>
      <c r="H174" s="23">
        <v>21</v>
      </c>
      <c r="I174" s="15" t="s">
        <v>10</v>
      </c>
      <c r="J174" s="2" t="s">
        <v>13</v>
      </c>
      <c r="K174" s="2">
        <v>28</v>
      </c>
      <c r="L174" s="46" t="s">
        <v>3</v>
      </c>
      <c r="M174" s="46" t="s">
        <v>26</v>
      </c>
      <c r="N174" s="46" t="s">
        <v>3</v>
      </c>
      <c r="O174" s="46" t="s">
        <v>26</v>
      </c>
      <c r="P174" s="46"/>
      <c r="Q174" s="46">
        <v>1</v>
      </c>
      <c r="R174" s="46"/>
      <c r="S174" s="46"/>
      <c r="T174" s="46"/>
      <c r="U174" s="46"/>
      <c r="V174" s="8"/>
      <c r="W174" s="8"/>
      <c r="X174" s="8">
        <v>1</v>
      </c>
      <c r="Y174" s="8"/>
      <c r="Z174" s="8"/>
      <c r="AA174" s="8"/>
      <c r="AB174" s="8" t="s">
        <v>27</v>
      </c>
      <c r="AC174" s="12" t="s">
        <v>24</v>
      </c>
      <c r="AD174" s="2" t="s">
        <v>13</v>
      </c>
      <c r="AE174" s="42" t="s">
        <v>72</v>
      </c>
      <c r="AF174" s="3"/>
    </row>
    <row r="175" spans="1:32" x14ac:dyDescent="0.3">
      <c r="A175" s="21">
        <v>174</v>
      </c>
      <c r="B175" s="2">
        <v>6</v>
      </c>
      <c r="C175" s="2">
        <v>2.3102999999999998</v>
      </c>
      <c r="D175" s="2">
        <v>73.298299999999998</v>
      </c>
      <c r="E175" s="8" t="s">
        <v>6</v>
      </c>
      <c r="F175" s="22" t="s">
        <v>12</v>
      </c>
      <c r="G175" s="8" t="s">
        <v>134</v>
      </c>
      <c r="H175" s="23">
        <v>37.4</v>
      </c>
      <c r="I175" s="15" t="s">
        <v>10</v>
      </c>
      <c r="J175" s="2" t="s">
        <v>11</v>
      </c>
      <c r="K175" s="2">
        <v>61</v>
      </c>
      <c r="L175" s="46" t="s">
        <v>1</v>
      </c>
      <c r="M175" s="46" t="s">
        <v>26</v>
      </c>
      <c r="N175" s="46" t="s">
        <v>26</v>
      </c>
      <c r="O175" s="46" t="s">
        <v>26</v>
      </c>
      <c r="P175" s="46"/>
      <c r="Q175" s="46">
        <v>1</v>
      </c>
      <c r="R175" s="46"/>
      <c r="S175" s="46"/>
      <c r="T175" s="46"/>
      <c r="U175" s="46"/>
      <c r="V175" s="8"/>
      <c r="W175" s="8"/>
      <c r="X175" s="8">
        <v>1</v>
      </c>
      <c r="Y175" s="8"/>
      <c r="Z175" s="8"/>
      <c r="AA175" s="8"/>
      <c r="AB175" s="8" t="s">
        <v>29</v>
      </c>
      <c r="AC175" s="12" t="s">
        <v>21</v>
      </c>
      <c r="AD175" s="2" t="s">
        <v>11</v>
      </c>
      <c r="AE175" s="42" t="s">
        <v>88</v>
      </c>
      <c r="AF175" s="3"/>
    </row>
    <row r="176" spans="1:32" x14ac:dyDescent="0.3">
      <c r="A176" s="54">
        <v>175</v>
      </c>
      <c r="B176" s="2">
        <v>6</v>
      </c>
      <c r="C176" s="2">
        <v>4.5205000000000002</v>
      </c>
      <c r="D176" s="2">
        <v>73.366900000000001</v>
      </c>
      <c r="E176" s="8" t="s">
        <v>16</v>
      </c>
      <c r="F176" s="22" t="s">
        <v>7</v>
      </c>
      <c r="G176" s="8" t="s">
        <v>8</v>
      </c>
      <c r="H176" s="23">
        <v>55.7</v>
      </c>
      <c r="I176" s="15" t="s">
        <v>10</v>
      </c>
      <c r="J176" s="2" t="s">
        <v>11</v>
      </c>
      <c r="K176" s="2">
        <v>136</v>
      </c>
      <c r="L176" s="46" t="s">
        <v>26</v>
      </c>
      <c r="M176" s="46" t="s">
        <v>1</v>
      </c>
      <c r="N176" s="46" t="s">
        <v>1</v>
      </c>
      <c r="O176" s="46" t="s">
        <v>26</v>
      </c>
      <c r="P176" s="46"/>
      <c r="Q176" s="46">
        <v>1</v>
      </c>
      <c r="R176" s="46"/>
      <c r="S176" s="46"/>
      <c r="T176" s="46"/>
      <c r="U176" s="46"/>
      <c r="V176" s="8">
        <v>1</v>
      </c>
      <c r="W176" s="8"/>
      <c r="X176" s="8"/>
      <c r="Y176" s="8"/>
      <c r="Z176" s="8"/>
      <c r="AA176" s="8"/>
      <c r="AB176" s="8" t="s">
        <v>29</v>
      </c>
      <c r="AC176" s="12" t="s">
        <v>30</v>
      </c>
      <c r="AD176" s="2" t="s">
        <v>11</v>
      </c>
      <c r="AE176" s="42" t="s">
        <v>72</v>
      </c>
      <c r="AF176" s="3"/>
    </row>
    <row r="177" spans="1:32" x14ac:dyDescent="0.3">
      <c r="A177" s="21">
        <v>176</v>
      </c>
      <c r="B177" s="2">
        <v>7</v>
      </c>
      <c r="C177" s="2">
        <v>4.3298670000000001</v>
      </c>
      <c r="D177" s="2">
        <v>73.596718999999993</v>
      </c>
      <c r="E177" s="8" t="s">
        <v>6</v>
      </c>
      <c r="F177" s="22" t="s">
        <v>12</v>
      </c>
      <c r="G177" s="8" t="s">
        <v>133</v>
      </c>
      <c r="H177" s="23">
        <v>28.8</v>
      </c>
      <c r="I177" s="15" t="s">
        <v>44</v>
      </c>
      <c r="J177" s="2" t="s">
        <v>9</v>
      </c>
      <c r="K177" s="2" t="s">
        <v>9</v>
      </c>
      <c r="L177" s="46" t="s">
        <v>26</v>
      </c>
      <c r="M177" s="46" t="s">
        <v>26</v>
      </c>
      <c r="N177" s="46" t="s">
        <v>26</v>
      </c>
      <c r="O177" s="46" t="s">
        <v>26</v>
      </c>
      <c r="P177" s="46"/>
      <c r="Q177" s="46"/>
      <c r="R177" s="46"/>
      <c r="S177" s="46">
        <v>1</v>
      </c>
      <c r="T177" s="46"/>
      <c r="U177" s="46"/>
      <c r="V177" s="8"/>
      <c r="W177" s="8"/>
      <c r="X177" s="8">
        <v>1</v>
      </c>
      <c r="Y177" s="8"/>
      <c r="Z177" s="8"/>
      <c r="AA177" s="8"/>
      <c r="AB177" s="8" t="s">
        <v>9</v>
      </c>
      <c r="AC177" s="12" t="s">
        <v>24</v>
      </c>
      <c r="AD177" s="2" t="s">
        <v>13</v>
      </c>
      <c r="AE177" s="42" t="s">
        <v>14</v>
      </c>
      <c r="AF177" s="3"/>
    </row>
    <row r="178" spans="1:32" x14ac:dyDescent="0.3">
      <c r="A178" s="21">
        <v>177</v>
      </c>
      <c r="B178" s="2">
        <v>7</v>
      </c>
      <c r="C178" s="2">
        <v>3.8134480000000002</v>
      </c>
      <c r="D178" s="2">
        <v>73.411552999999998</v>
      </c>
      <c r="E178" s="8" t="s">
        <v>16</v>
      </c>
      <c r="F178" s="22" t="s">
        <v>7</v>
      </c>
      <c r="G178" s="8" t="s">
        <v>8</v>
      </c>
      <c r="H178" s="23">
        <v>58.5</v>
      </c>
      <c r="I178" s="15" t="s">
        <v>10</v>
      </c>
      <c r="J178" s="2" t="s">
        <v>13</v>
      </c>
      <c r="K178" s="2">
        <v>2</v>
      </c>
      <c r="L178" s="46" t="s">
        <v>1</v>
      </c>
      <c r="M178" s="46" t="s">
        <v>1</v>
      </c>
      <c r="N178" s="46" t="s">
        <v>26</v>
      </c>
      <c r="O178" s="46" t="s">
        <v>26</v>
      </c>
      <c r="P178" s="46"/>
      <c r="Q178" s="46">
        <v>1</v>
      </c>
      <c r="R178" s="46"/>
      <c r="S178" s="46"/>
      <c r="T178" s="46"/>
      <c r="U178" s="46"/>
      <c r="V178" s="8">
        <v>1</v>
      </c>
      <c r="W178" s="8"/>
      <c r="X178" s="8"/>
      <c r="Y178" s="8"/>
      <c r="Z178" s="8">
        <v>1</v>
      </c>
      <c r="AA178" s="8"/>
      <c r="AB178" s="8" t="s">
        <v>9</v>
      </c>
      <c r="AC178" s="12" t="s">
        <v>21</v>
      </c>
      <c r="AD178" s="2" t="s">
        <v>13</v>
      </c>
      <c r="AE178" s="42" t="s">
        <v>72</v>
      </c>
      <c r="AF178" s="3"/>
    </row>
    <row r="179" spans="1:32" x14ac:dyDescent="0.3">
      <c r="A179" s="54">
        <v>178</v>
      </c>
      <c r="B179" s="2">
        <v>7</v>
      </c>
      <c r="C179" s="2">
        <v>5.2343999999999999</v>
      </c>
      <c r="D179" s="2">
        <v>73.112300000000005</v>
      </c>
      <c r="E179" s="8" t="s">
        <v>16</v>
      </c>
      <c r="F179" s="22" t="s">
        <v>7</v>
      </c>
      <c r="G179" s="8" t="s">
        <v>8</v>
      </c>
      <c r="H179" s="23">
        <v>57.1</v>
      </c>
      <c r="I179" s="15" t="s">
        <v>10</v>
      </c>
      <c r="J179" s="2" t="s">
        <v>13</v>
      </c>
      <c r="K179" s="2">
        <v>11</v>
      </c>
      <c r="L179" s="46" t="s">
        <v>1</v>
      </c>
      <c r="M179" s="46" t="s">
        <v>26</v>
      </c>
      <c r="N179" s="46" t="s">
        <v>1</v>
      </c>
      <c r="O179" s="46" t="s">
        <v>26</v>
      </c>
      <c r="P179" s="46"/>
      <c r="Q179" s="46">
        <v>1</v>
      </c>
      <c r="R179" s="46"/>
      <c r="S179" s="46"/>
      <c r="T179" s="46"/>
      <c r="U179" s="46"/>
      <c r="V179" s="8">
        <v>1</v>
      </c>
      <c r="W179" s="8"/>
      <c r="X179" s="8"/>
      <c r="Y179" s="8"/>
      <c r="Z179" s="8"/>
      <c r="AA179" s="8"/>
      <c r="AB179" s="8" t="s">
        <v>27</v>
      </c>
      <c r="AC179" s="12" t="s">
        <v>30</v>
      </c>
      <c r="AD179" s="2" t="s">
        <v>13</v>
      </c>
      <c r="AE179" s="42" t="s">
        <v>72</v>
      </c>
      <c r="AF179" s="3"/>
    </row>
    <row r="180" spans="1:32" x14ac:dyDescent="0.3">
      <c r="A180" s="21">
        <v>179</v>
      </c>
      <c r="B180" s="2">
        <v>7</v>
      </c>
      <c r="C180" s="2">
        <v>5.1710399999999996</v>
      </c>
      <c r="D180" s="2">
        <v>73.682699999999997</v>
      </c>
      <c r="E180" s="8" t="s">
        <v>6</v>
      </c>
      <c r="F180" s="22" t="s">
        <v>12</v>
      </c>
      <c r="G180" s="8" t="s">
        <v>134</v>
      </c>
      <c r="H180" s="23">
        <v>40</v>
      </c>
      <c r="I180" s="15" t="s">
        <v>44</v>
      </c>
      <c r="J180" s="2" t="s">
        <v>9</v>
      </c>
      <c r="K180" s="2" t="s">
        <v>9</v>
      </c>
      <c r="L180" s="46" t="s">
        <v>26</v>
      </c>
      <c r="M180" s="46" t="s">
        <v>26</v>
      </c>
      <c r="N180" s="46" t="s">
        <v>26</v>
      </c>
      <c r="O180" s="46" t="s">
        <v>26</v>
      </c>
      <c r="P180" s="46"/>
      <c r="Q180" s="46"/>
      <c r="R180" s="46"/>
      <c r="S180" s="46">
        <v>1</v>
      </c>
      <c r="T180" s="46"/>
      <c r="U180" s="46"/>
      <c r="V180" s="8"/>
      <c r="W180" s="8"/>
      <c r="X180" s="8">
        <v>1</v>
      </c>
      <c r="Y180" s="8"/>
      <c r="Z180" s="8"/>
      <c r="AA180" s="8"/>
      <c r="AB180" s="8" t="s">
        <v>9</v>
      </c>
      <c r="AC180" s="12" t="s">
        <v>24</v>
      </c>
      <c r="AD180" s="2" t="s">
        <v>13</v>
      </c>
      <c r="AE180" s="42" t="s">
        <v>94</v>
      </c>
      <c r="AF180" s="3"/>
    </row>
    <row r="181" spans="1:32" x14ac:dyDescent="0.3">
      <c r="A181" s="21">
        <v>180</v>
      </c>
      <c r="B181" s="2">
        <v>7</v>
      </c>
      <c r="C181" s="2">
        <v>5.1128200000000001</v>
      </c>
      <c r="D181" s="2">
        <v>73.803200000000004</v>
      </c>
      <c r="E181" s="8" t="s">
        <v>22</v>
      </c>
      <c r="F181" s="22" t="s">
        <v>7</v>
      </c>
      <c r="G181" s="8" t="s">
        <v>8</v>
      </c>
      <c r="H181" s="23">
        <v>54</v>
      </c>
      <c r="I181" s="15" t="s">
        <v>10</v>
      </c>
      <c r="J181" s="2" t="s">
        <v>11</v>
      </c>
      <c r="K181" s="2">
        <v>24</v>
      </c>
      <c r="L181" s="46" t="s">
        <v>3</v>
      </c>
      <c r="M181" s="46" t="s">
        <v>3</v>
      </c>
      <c r="N181" s="46" t="s">
        <v>26</v>
      </c>
      <c r="O181" s="46" t="s">
        <v>26</v>
      </c>
      <c r="P181" s="46"/>
      <c r="Q181" s="46">
        <v>1</v>
      </c>
      <c r="R181" s="46"/>
      <c r="S181" s="46"/>
      <c r="T181" s="46"/>
      <c r="U181" s="46"/>
      <c r="V181" s="8"/>
      <c r="W181" s="8"/>
      <c r="X181" s="8"/>
      <c r="Y181" s="8"/>
      <c r="Z181" s="8"/>
      <c r="AA181" s="8">
        <v>1</v>
      </c>
      <c r="AB181" s="8" t="s">
        <v>29</v>
      </c>
      <c r="AC181" s="12" t="s">
        <v>30</v>
      </c>
      <c r="AD181" s="2" t="s">
        <v>11</v>
      </c>
      <c r="AE181" s="42" t="s">
        <v>73</v>
      </c>
      <c r="AF181" s="3"/>
    </row>
    <row r="182" spans="1:32" x14ac:dyDescent="0.3">
      <c r="A182" s="54">
        <v>181</v>
      </c>
      <c r="B182" s="2">
        <v>7</v>
      </c>
      <c r="C182" s="2">
        <v>5.0221</v>
      </c>
      <c r="D182" s="2">
        <v>72.840500000000006</v>
      </c>
      <c r="E182" s="8" t="s">
        <v>16</v>
      </c>
      <c r="F182" s="22" t="s">
        <v>23</v>
      </c>
      <c r="G182" s="8" t="s">
        <v>133</v>
      </c>
      <c r="H182" s="23">
        <v>12.5</v>
      </c>
      <c r="I182" s="15" t="s">
        <v>10</v>
      </c>
      <c r="J182" s="2" t="s">
        <v>11</v>
      </c>
      <c r="K182" s="2">
        <v>318</v>
      </c>
      <c r="L182" s="46" t="s">
        <v>9</v>
      </c>
      <c r="M182" s="46" t="s">
        <v>9</v>
      </c>
      <c r="N182" s="46" t="s">
        <v>9</v>
      </c>
      <c r="O182" s="46" t="s">
        <v>9</v>
      </c>
      <c r="P182" s="46"/>
      <c r="Q182" s="46"/>
      <c r="R182" s="46"/>
      <c r="S182" s="46"/>
      <c r="T182" s="46">
        <v>1</v>
      </c>
      <c r="U182" s="46"/>
      <c r="V182" s="8"/>
      <c r="W182" s="8"/>
      <c r="X182" s="8"/>
      <c r="Y182" s="8">
        <v>1</v>
      </c>
      <c r="Z182" s="8"/>
      <c r="AA182" s="8"/>
      <c r="AB182" s="8" t="s">
        <v>29</v>
      </c>
      <c r="AC182" s="12" t="s">
        <v>24</v>
      </c>
      <c r="AD182" s="2" t="s">
        <v>11</v>
      </c>
      <c r="AE182" s="42" t="s">
        <v>95</v>
      </c>
      <c r="AF182" s="3"/>
    </row>
    <row r="183" spans="1:32" x14ac:dyDescent="0.3">
      <c r="A183" s="21">
        <v>182</v>
      </c>
      <c r="B183" s="2">
        <v>8</v>
      </c>
      <c r="C183" s="2">
        <v>5.3352000000000004</v>
      </c>
      <c r="D183" s="2">
        <v>72.952600000000004</v>
      </c>
      <c r="E183" s="8" t="s">
        <v>22</v>
      </c>
      <c r="F183" s="22" t="s">
        <v>23</v>
      </c>
      <c r="G183" s="8" t="s">
        <v>133</v>
      </c>
      <c r="H183" s="23">
        <v>7.3</v>
      </c>
      <c r="I183" s="15" t="s">
        <v>10</v>
      </c>
      <c r="J183" s="2" t="s">
        <v>11</v>
      </c>
      <c r="K183" s="2">
        <v>54</v>
      </c>
      <c r="L183" s="46" t="s">
        <v>26</v>
      </c>
      <c r="M183" s="46" t="s">
        <v>26</v>
      </c>
      <c r="N183" s="46" t="s">
        <v>3</v>
      </c>
      <c r="O183" s="46" t="s">
        <v>3</v>
      </c>
      <c r="P183" s="46"/>
      <c r="Q183" s="46">
        <v>1</v>
      </c>
      <c r="R183" s="46"/>
      <c r="S183" s="46"/>
      <c r="T183" s="46"/>
      <c r="U183" s="46"/>
      <c r="V183" s="8"/>
      <c r="W183" s="8"/>
      <c r="X183" s="8">
        <v>1</v>
      </c>
      <c r="Y183" s="8"/>
      <c r="Z183" s="8"/>
      <c r="AA183" s="8"/>
      <c r="AB183" s="8" t="s">
        <v>29</v>
      </c>
      <c r="AC183" s="12" t="s">
        <v>9</v>
      </c>
      <c r="AD183" s="2" t="s">
        <v>11</v>
      </c>
      <c r="AE183" s="42" t="s">
        <v>77</v>
      </c>
      <c r="AF183" s="3"/>
    </row>
    <row r="184" spans="1:32" x14ac:dyDescent="0.3">
      <c r="A184" s="21">
        <v>183</v>
      </c>
      <c r="B184" s="2">
        <v>8</v>
      </c>
      <c r="C184" s="2">
        <v>5.3352000000000004</v>
      </c>
      <c r="D184" s="2">
        <v>72.952600000000004</v>
      </c>
      <c r="E184" s="8" t="s">
        <v>22</v>
      </c>
      <c r="F184" s="22" t="s">
        <v>23</v>
      </c>
      <c r="G184" s="8" t="s">
        <v>133</v>
      </c>
      <c r="H184" s="23">
        <v>7.9</v>
      </c>
      <c r="I184" s="15" t="s">
        <v>10</v>
      </c>
      <c r="J184" s="2" t="s">
        <v>13</v>
      </c>
      <c r="K184" s="2">
        <v>7</v>
      </c>
      <c r="L184" s="46" t="s">
        <v>26</v>
      </c>
      <c r="M184" s="46" t="s">
        <v>26</v>
      </c>
      <c r="N184" s="46" t="s">
        <v>1</v>
      </c>
      <c r="O184" s="46" t="s">
        <v>1</v>
      </c>
      <c r="P184" s="46"/>
      <c r="Q184" s="46">
        <v>1</v>
      </c>
      <c r="R184" s="46"/>
      <c r="S184" s="46"/>
      <c r="T184" s="46"/>
      <c r="U184" s="46"/>
      <c r="V184" s="8"/>
      <c r="W184" s="8"/>
      <c r="X184" s="8">
        <v>1</v>
      </c>
      <c r="Y184" s="8"/>
      <c r="Z184" s="8"/>
      <c r="AA184" s="8"/>
      <c r="AB184" s="8" t="s">
        <v>29</v>
      </c>
      <c r="AC184" s="12" t="s">
        <v>9</v>
      </c>
      <c r="AD184" s="2" t="s">
        <v>13</v>
      </c>
      <c r="AE184" s="42" t="s">
        <v>77</v>
      </c>
      <c r="AF184" s="3"/>
    </row>
    <row r="185" spans="1:32" x14ac:dyDescent="0.3">
      <c r="A185" s="54">
        <v>184</v>
      </c>
      <c r="B185" s="2">
        <v>8</v>
      </c>
      <c r="C185" s="2">
        <v>5.3352000000000004</v>
      </c>
      <c r="D185" s="2">
        <v>72.952600000000004</v>
      </c>
      <c r="E185" s="8" t="s">
        <v>22</v>
      </c>
      <c r="F185" s="22" t="s">
        <v>23</v>
      </c>
      <c r="G185" s="8" t="s">
        <v>133</v>
      </c>
      <c r="H185" s="23">
        <v>8.1999999999999993</v>
      </c>
      <c r="I185" s="15" t="s">
        <v>10</v>
      </c>
      <c r="J185" s="2" t="s">
        <v>13</v>
      </c>
      <c r="K185" s="2">
        <v>5</v>
      </c>
      <c r="L185" s="46" t="s">
        <v>26</v>
      </c>
      <c r="M185" s="46" t="s">
        <v>26</v>
      </c>
      <c r="N185" s="46" t="s">
        <v>1</v>
      </c>
      <c r="O185" s="46" t="s">
        <v>1</v>
      </c>
      <c r="P185" s="46"/>
      <c r="Q185" s="46">
        <v>1</v>
      </c>
      <c r="R185" s="46"/>
      <c r="S185" s="46"/>
      <c r="T185" s="46"/>
      <c r="U185" s="46"/>
      <c r="V185" s="8"/>
      <c r="W185" s="8"/>
      <c r="X185" s="8">
        <v>1</v>
      </c>
      <c r="Y185" s="8"/>
      <c r="Z185" s="8"/>
      <c r="AA185" s="8"/>
      <c r="AB185" s="8" t="s">
        <v>29</v>
      </c>
      <c r="AC185" s="12" t="s">
        <v>9</v>
      </c>
      <c r="AD185" s="2" t="s">
        <v>13</v>
      </c>
      <c r="AE185" s="42" t="s">
        <v>77</v>
      </c>
      <c r="AF185" s="3"/>
    </row>
    <row r="186" spans="1:32" x14ac:dyDescent="0.3">
      <c r="A186" s="21">
        <v>185</v>
      </c>
      <c r="B186" s="2">
        <v>8</v>
      </c>
      <c r="C186" s="2">
        <v>5.3352000000000004</v>
      </c>
      <c r="D186" s="2">
        <v>72.952600000000004</v>
      </c>
      <c r="E186" s="8" t="s">
        <v>22</v>
      </c>
      <c r="F186" s="22" t="s">
        <v>23</v>
      </c>
      <c r="G186" s="8" t="s">
        <v>133</v>
      </c>
      <c r="H186" s="23">
        <v>8.6999999999999993</v>
      </c>
      <c r="I186" s="15" t="s">
        <v>10</v>
      </c>
      <c r="J186" s="2" t="s">
        <v>13</v>
      </c>
      <c r="K186" s="2">
        <v>6</v>
      </c>
      <c r="L186" s="46" t="s">
        <v>26</v>
      </c>
      <c r="M186" s="46" t="s">
        <v>26</v>
      </c>
      <c r="N186" s="46" t="s">
        <v>1</v>
      </c>
      <c r="O186" s="46" t="s">
        <v>1</v>
      </c>
      <c r="P186" s="46"/>
      <c r="Q186" s="46">
        <v>1</v>
      </c>
      <c r="R186" s="46"/>
      <c r="S186" s="46"/>
      <c r="T186" s="46"/>
      <c r="U186" s="46"/>
      <c r="V186" s="8"/>
      <c r="W186" s="8"/>
      <c r="X186" s="8"/>
      <c r="Y186" s="8"/>
      <c r="Z186" s="8"/>
      <c r="AA186" s="8">
        <v>1</v>
      </c>
      <c r="AB186" s="8" t="s">
        <v>29</v>
      </c>
      <c r="AC186" s="12" t="s">
        <v>9</v>
      </c>
      <c r="AD186" s="2" t="s">
        <v>13</v>
      </c>
      <c r="AE186" s="42" t="s">
        <v>77</v>
      </c>
      <c r="AF186" s="3"/>
    </row>
    <row r="187" spans="1:32" x14ac:dyDescent="0.3">
      <c r="A187" s="21">
        <v>186</v>
      </c>
      <c r="B187" s="2">
        <v>8</v>
      </c>
      <c r="C187" s="2">
        <v>5.3352000000000004</v>
      </c>
      <c r="D187" s="2">
        <v>72.952600000000004</v>
      </c>
      <c r="E187" s="8" t="s">
        <v>22</v>
      </c>
      <c r="F187" s="22" t="s">
        <v>23</v>
      </c>
      <c r="G187" s="8" t="s">
        <v>133</v>
      </c>
      <c r="H187" s="23">
        <v>8.5</v>
      </c>
      <c r="I187" s="15" t="s">
        <v>10</v>
      </c>
      <c r="J187" s="2" t="s">
        <v>13</v>
      </c>
      <c r="K187" s="2">
        <v>5</v>
      </c>
      <c r="L187" s="46" t="s">
        <v>1</v>
      </c>
      <c r="M187" s="46" t="s">
        <v>1</v>
      </c>
      <c r="N187" s="46" t="s">
        <v>1</v>
      </c>
      <c r="O187" s="46" t="s">
        <v>1</v>
      </c>
      <c r="P187" s="46"/>
      <c r="Q187" s="46">
        <v>1</v>
      </c>
      <c r="R187" s="46"/>
      <c r="S187" s="46"/>
      <c r="T187" s="46"/>
      <c r="U187" s="46"/>
      <c r="V187" s="8"/>
      <c r="W187" s="8"/>
      <c r="X187" s="8">
        <v>1</v>
      </c>
      <c r="Y187" s="8"/>
      <c r="Z187" s="8"/>
      <c r="AA187" s="8"/>
      <c r="AB187" s="8" t="s">
        <v>29</v>
      </c>
      <c r="AC187" s="12" t="s">
        <v>9</v>
      </c>
      <c r="AD187" s="2" t="s">
        <v>13</v>
      </c>
      <c r="AE187" s="42" t="s">
        <v>77</v>
      </c>
      <c r="AF187" s="3"/>
    </row>
    <row r="188" spans="1:32" x14ac:dyDescent="0.3">
      <c r="A188" s="54">
        <v>187</v>
      </c>
      <c r="B188" s="2">
        <v>8</v>
      </c>
      <c r="C188" s="2">
        <v>5.3352000000000004</v>
      </c>
      <c r="D188" s="2">
        <v>72.952600000000004</v>
      </c>
      <c r="E188" s="8" t="s">
        <v>22</v>
      </c>
      <c r="F188" s="22" t="s">
        <v>23</v>
      </c>
      <c r="G188" s="8" t="s">
        <v>133</v>
      </c>
      <c r="H188" s="23">
        <v>9.1</v>
      </c>
      <c r="I188" s="15" t="s">
        <v>10</v>
      </c>
      <c r="J188" s="2" t="s">
        <v>13</v>
      </c>
      <c r="K188" s="2">
        <v>7</v>
      </c>
      <c r="L188" s="46" t="s">
        <v>26</v>
      </c>
      <c r="M188" s="46" t="s">
        <v>26</v>
      </c>
      <c r="N188" s="46" t="s">
        <v>5</v>
      </c>
      <c r="O188" s="46" t="s">
        <v>5</v>
      </c>
      <c r="P188" s="46"/>
      <c r="Q188" s="46"/>
      <c r="R188" s="46"/>
      <c r="S188" s="46"/>
      <c r="T188" s="46"/>
      <c r="U188" s="46">
        <v>1</v>
      </c>
      <c r="V188" s="8"/>
      <c r="W188" s="8"/>
      <c r="X188" s="8"/>
      <c r="Y188" s="8"/>
      <c r="Z188" s="8">
        <v>1</v>
      </c>
      <c r="AA188" s="8">
        <v>1</v>
      </c>
      <c r="AB188" s="8" t="s">
        <v>29</v>
      </c>
      <c r="AC188" s="12" t="s">
        <v>9</v>
      </c>
      <c r="AD188" s="2" t="s">
        <v>13</v>
      </c>
      <c r="AE188" s="42" t="s">
        <v>77</v>
      </c>
      <c r="AF188" s="3"/>
    </row>
    <row r="189" spans="1:32" x14ac:dyDescent="0.3">
      <c r="A189" s="21">
        <v>188</v>
      </c>
      <c r="B189" s="2">
        <v>8</v>
      </c>
      <c r="C189" s="2">
        <v>5.3352000000000004</v>
      </c>
      <c r="D189" s="2">
        <v>72.952600000000004</v>
      </c>
      <c r="E189" s="8" t="s">
        <v>22</v>
      </c>
      <c r="F189" s="22" t="s">
        <v>23</v>
      </c>
      <c r="G189" s="8" t="s">
        <v>133</v>
      </c>
      <c r="H189" s="23">
        <v>10.4</v>
      </c>
      <c r="I189" s="15" t="s">
        <v>10</v>
      </c>
      <c r="J189" s="2" t="s">
        <v>11</v>
      </c>
      <c r="K189" s="2">
        <v>54</v>
      </c>
      <c r="L189" s="46" t="s">
        <v>26</v>
      </c>
      <c r="M189" s="46" t="s">
        <v>26</v>
      </c>
      <c r="N189" s="46" t="s">
        <v>26</v>
      </c>
      <c r="O189" s="46" t="s">
        <v>1</v>
      </c>
      <c r="P189" s="46"/>
      <c r="Q189" s="46">
        <v>1</v>
      </c>
      <c r="R189" s="46"/>
      <c r="S189" s="46"/>
      <c r="T189" s="46"/>
      <c r="U189" s="46"/>
      <c r="V189" s="8"/>
      <c r="W189" s="8"/>
      <c r="X189" s="8">
        <v>1</v>
      </c>
      <c r="Y189" s="8"/>
      <c r="Z189" s="8"/>
      <c r="AA189" s="8"/>
      <c r="AB189" s="8" t="s">
        <v>29</v>
      </c>
      <c r="AC189" s="12" t="s">
        <v>9</v>
      </c>
      <c r="AD189" s="2" t="s">
        <v>11</v>
      </c>
      <c r="AE189" s="42" t="s">
        <v>77</v>
      </c>
      <c r="AF189" s="3"/>
    </row>
    <row r="190" spans="1:32" x14ac:dyDescent="0.3">
      <c r="A190" s="21">
        <v>189</v>
      </c>
      <c r="B190" s="2">
        <v>8</v>
      </c>
      <c r="C190" s="2">
        <v>5.3352000000000004</v>
      </c>
      <c r="D190" s="2">
        <v>72.952600000000004</v>
      </c>
      <c r="E190" s="8" t="s">
        <v>22</v>
      </c>
      <c r="F190" s="22" t="s">
        <v>23</v>
      </c>
      <c r="G190" s="8" t="s">
        <v>133</v>
      </c>
      <c r="H190" s="23">
        <v>9.9</v>
      </c>
      <c r="I190" s="15" t="s">
        <v>10</v>
      </c>
      <c r="J190" s="2" t="s">
        <v>13</v>
      </c>
      <c r="K190" s="2">
        <v>5</v>
      </c>
      <c r="L190" s="46" t="s">
        <v>26</v>
      </c>
      <c r="M190" s="46" t="s">
        <v>26</v>
      </c>
      <c r="N190" s="46" t="s">
        <v>5</v>
      </c>
      <c r="O190" s="46" t="s">
        <v>5</v>
      </c>
      <c r="P190" s="46"/>
      <c r="Q190" s="46"/>
      <c r="R190" s="46"/>
      <c r="S190" s="46"/>
      <c r="T190" s="46"/>
      <c r="U190" s="46">
        <v>1</v>
      </c>
      <c r="V190" s="8"/>
      <c r="W190" s="8"/>
      <c r="X190" s="8">
        <v>1</v>
      </c>
      <c r="Y190" s="8"/>
      <c r="Z190" s="8"/>
      <c r="AA190" s="8"/>
      <c r="AB190" s="8" t="s">
        <v>29</v>
      </c>
      <c r="AC190" s="12" t="s">
        <v>9</v>
      </c>
      <c r="AD190" s="2" t="s">
        <v>13</v>
      </c>
      <c r="AE190" s="42" t="s">
        <v>77</v>
      </c>
      <c r="AF190" s="3"/>
    </row>
    <row r="191" spans="1:32" x14ac:dyDescent="0.3">
      <c r="A191" s="54">
        <v>190</v>
      </c>
      <c r="B191" s="2">
        <v>8</v>
      </c>
      <c r="C191" s="2">
        <v>5.3352000000000004</v>
      </c>
      <c r="D191" s="2">
        <v>72.952600000000004</v>
      </c>
      <c r="E191" s="8" t="s">
        <v>22</v>
      </c>
      <c r="F191" s="22" t="s">
        <v>23</v>
      </c>
      <c r="G191" s="8" t="s">
        <v>133</v>
      </c>
      <c r="H191" s="23">
        <v>10.4</v>
      </c>
      <c r="I191" s="15" t="s">
        <v>10</v>
      </c>
      <c r="J191" s="2" t="s">
        <v>11</v>
      </c>
      <c r="K191" s="2">
        <v>34</v>
      </c>
      <c r="L191" s="46" t="s">
        <v>26</v>
      </c>
      <c r="M191" s="46" t="s">
        <v>26</v>
      </c>
      <c r="N191" s="46" t="s">
        <v>26</v>
      </c>
      <c r="O191" s="46" t="s">
        <v>26</v>
      </c>
      <c r="P191" s="46"/>
      <c r="Q191" s="46"/>
      <c r="R191" s="46"/>
      <c r="S191" s="46">
        <v>1</v>
      </c>
      <c r="T191" s="46"/>
      <c r="U191" s="46"/>
      <c r="V191" s="8"/>
      <c r="W191" s="8"/>
      <c r="X191" s="8">
        <v>1</v>
      </c>
      <c r="Y191" s="8"/>
      <c r="Z191" s="8"/>
      <c r="AA191" s="8"/>
      <c r="AB191" s="8" t="s">
        <v>29</v>
      </c>
      <c r="AC191" s="12" t="s">
        <v>9</v>
      </c>
      <c r="AD191" s="2" t="s">
        <v>11</v>
      </c>
      <c r="AE191" s="42" t="s">
        <v>77</v>
      </c>
      <c r="AF191" s="3"/>
    </row>
    <row r="192" spans="1:32" x14ac:dyDescent="0.3">
      <c r="A192" s="21">
        <v>191</v>
      </c>
      <c r="B192" s="2">
        <v>8</v>
      </c>
      <c r="C192" s="2">
        <v>5.3352000000000004</v>
      </c>
      <c r="D192" s="2">
        <v>72.952600000000004</v>
      </c>
      <c r="E192" s="8" t="s">
        <v>22</v>
      </c>
      <c r="F192" s="22" t="s">
        <v>23</v>
      </c>
      <c r="G192" s="8" t="s">
        <v>133</v>
      </c>
      <c r="H192" s="23">
        <v>10.8</v>
      </c>
      <c r="I192" s="15" t="s">
        <v>10</v>
      </c>
      <c r="J192" s="2" t="s">
        <v>11</v>
      </c>
      <c r="K192" s="2">
        <v>36</v>
      </c>
      <c r="L192" s="46" t="s">
        <v>26</v>
      </c>
      <c r="M192" s="46" t="s">
        <v>26</v>
      </c>
      <c r="N192" s="46" t="s">
        <v>26</v>
      </c>
      <c r="O192" s="46" t="s">
        <v>26</v>
      </c>
      <c r="P192" s="46"/>
      <c r="Q192" s="46"/>
      <c r="R192" s="46"/>
      <c r="S192" s="46">
        <v>1</v>
      </c>
      <c r="T192" s="46"/>
      <c r="U192" s="46"/>
      <c r="V192" s="8"/>
      <c r="W192" s="8"/>
      <c r="X192" s="8">
        <v>1</v>
      </c>
      <c r="Y192" s="8"/>
      <c r="Z192" s="8"/>
      <c r="AA192" s="8"/>
      <c r="AB192" s="8" t="s">
        <v>29</v>
      </c>
      <c r="AC192" s="12" t="s">
        <v>9</v>
      </c>
      <c r="AD192" s="2" t="s">
        <v>11</v>
      </c>
      <c r="AE192" s="42" t="s">
        <v>77</v>
      </c>
      <c r="AF192" s="3"/>
    </row>
    <row r="193" spans="1:32" x14ac:dyDescent="0.3">
      <c r="A193" s="21">
        <v>192</v>
      </c>
      <c r="B193" s="2">
        <v>8</v>
      </c>
      <c r="C193" s="2">
        <v>5.3352000000000004</v>
      </c>
      <c r="D193" s="2">
        <v>72.952600000000004</v>
      </c>
      <c r="E193" s="8" t="s">
        <v>22</v>
      </c>
      <c r="F193" s="22" t="s">
        <v>23</v>
      </c>
      <c r="G193" s="8" t="s">
        <v>133</v>
      </c>
      <c r="H193" s="23">
        <v>10.6</v>
      </c>
      <c r="I193" s="15" t="s">
        <v>10</v>
      </c>
      <c r="J193" s="2" t="s">
        <v>11</v>
      </c>
      <c r="K193" s="2">
        <v>27</v>
      </c>
      <c r="L193" s="46" t="s">
        <v>26</v>
      </c>
      <c r="M193" s="46" t="s">
        <v>26</v>
      </c>
      <c r="N193" s="46" t="s">
        <v>1</v>
      </c>
      <c r="O193" s="46" t="s">
        <v>26</v>
      </c>
      <c r="P193" s="46"/>
      <c r="Q193" s="46">
        <v>1</v>
      </c>
      <c r="R193" s="46"/>
      <c r="S193" s="46"/>
      <c r="T193" s="46"/>
      <c r="U193" s="46"/>
      <c r="V193" s="8"/>
      <c r="W193" s="8"/>
      <c r="X193" s="8">
        <v>1</v>
      </c>
      <c r="Y193" s="8"/>
      <c r="Z193" s="8"/>
      <c r="AA193" s="8"/>
      <c r="AB193" s="8" t="s">
        <v>29</v>
      </c>
      <c r="AC193" s="12" t="s">
        <v>9</v>
      </c>
      <c r="AD193" s="2" t="s">
        <v>11</v>
      </c>
      <c r="AE193" s="42" t="s">
        <v>77</v>
      </c>
      <c r="AF193" s="3"/>
    </row>
    <row r="194" spans="1:32" x14ac:dyDescent="0.3">
      <c r="A194" s="54">
        <v>193</v>
      </c>
      <c r="B194" s="2">
        <v>8</v>
      </c>
      <c r="C194" s="2">
        <v>5.3352000000000004</v>
      </c>
      <c r="D194" s="2">
        <v>72.952600000000004</v>
      </c>
      <c r="E194" s="8" t="s">
        <v>22</v>
      </c>
      <c r="F194" s="22" t="s">
        <v>23</v>
      </c>
      <c r="G194" s="8" t="s">
        <v>133</v>
      </c>
      <c r="H194" s="23">
        <v>11.2</v>
      </c>
      <c r="I194" s="15" t="s">
        <v>10</v>
      </c>
      <c r="J194" s="2" t="s">
        <v>11</v>
      </c>
      <c r="K194" s="2">
        <v>33</v>
      </c>
      <c r="L194" s="46" t="s">
        <v>26</v>
      </c>
      <c r="M194" s="46" t="s">
        <v>26</v>
      </c>
      <c r="N194" s="46" t="s">
        <v>1</v>
      </c>
      <c r="O194" s="46" t="s">
        <v>1</v>
      </c>
      <c r="P194" s="46"/>
      <c r="Q194" s="46">
        <v>1</v>
      </c>
      <c r="R194" s="46"/>
      <c r="S194" s="46"/>
      <c r="T194" s="46"/>
      <c r="U194" s="46"/>
      <c r="V194" s="8"/>
      <c r="W194" s="8"/>
      <c r="X194" s="8">
        <v>1</v>
      </c>
      <c r="Y194" s="8"/>
      <c r="Z194" s="8"/>
      <c r="AA194" s="8"/>
      <c r="AB194" s="8" t="s">
        <v>29</v>
      </c>
      <c r="AC194" s="12" t="s">
        <v>9</v>
      </c>
      <c r="AD194" s="2" t="s">
        <v>11</v>
      </c>
      <c r="AE194" s="42" t="s">
        <v>77</v>
      </c>
      <c r="AF194" s="3"/>
    </row>
    <row r="195" spans="1:32" x14ac:dyDescent="0.3">
      <c r="A195" s="21">
        <v>194</v>
      </c>
      <c r="B195" s="2">
        <v>8</v>
      </c>
      <c r="C195" s="2">
        <v>5.3352000000000004</v>
      </c>
      <c r="D195" s="2">
        <v>72.952600000000004</v>
      </c>
      <c r="E195" s="8" t="s">
        <v>22</v>
      </c>
      <c r="F195" s="22" t="s">
        <v>23</v>
      </c>
      <c r="G195" s="8" t="s">
        <v>133</v>
      </c>
      <c r="H195" s="23">
        <v>10.8</v>
      </c>
      <c r="I195" s="15" t="s">
        <v>10</v>
      </c>
      <c r="J195" s="2" t="s">
        <v>11</v>
      </c>
      <c r="K195" s="2">
        <v>22</v>
      </c>
      <c r="L195" s="46" t="s">
        <v>26</v>
      </c>
      <c r="M195" s="46" t="s">
        <v>26</v>
      </c>
      <c r="N195" s="46" t="s">
        <v>26</v>
      </c>
      <c r="O195" s="46" t="s">
        <v>26</v>
      </c>
      <c r="P195" s="46"/>
      <c r="Q195" s="46"/>
      <c r="R195" s="46"/>
      <c r="S195" s="46">
        <v>1</v>
      </c>
      <c r="T195" s="46"/>
      <c r="U195" s="46"/>
      <c r="V195" s="8"/>
      <c r="W195" s="8"/>
      <c r="X195" s="8">
        <v>1</v>
      </c>
      <c r="Y195" s="8"/>
      <c r="Z195" s="8"/>
      <c r="AA195" s="8"/>
      <c r="AB195" s="8" t="s">
        <v>29</v>
      </c>
      <c r="AC195" s="12" t="s">
        <v>9</v>
      </c>
      <c r="AD195" s="2" t="s">
        <v>11</v>
      </c>
      <c r="AE195" s="42" t="s">
        <v>77</v>
      </c>
      <c r="AF195" s="3"/>
    </row>
    <row r="196" spans="1:32" x14ac:dyDescent="0.3">
      <c r="A196" s="21">
        <v>195</v>
      </c>
      <c r="B196" s="2">
        <v>8</v>
      </c>
      <c r="C196" s="2">
        <v>5.3352000000000004</v>
      </c>
      <c r="D196" s="2">
        <v>72.952600000000004</v>
      </c>
      <c r="E196" s="8" t="s">
        <v>22</v>
      </c>
      <c r="F196" s="22" t="s">
        <v>23</v>
      </c>
      <c r="G196" s="8" t="s">
        <v>133</v>
      </c>
      <c r="H196" s="23">
        <v>11.7</v>
      </c>
      <c r="I196" s="15" t="s">
        <v>10</v>
      </c>
      <c r="J196" s="2" t="s">
        <v>11</v>
      </c>
      <c r="K196" s="2">
        <v>22</v>
      </c>
      <c r="L196" s="46" t="s">
        <v>26</v>
      </c>
      <c r="M196" s="46" t="s">
        <v>26</v>
      </c>
      <c r="N196" s="46" t="s">
        <v>1</v>
      </c>
      <c r="O196" s="46" t="s">
        <v>1</v>
      </c>
      <c r="P196" s="46"/>
      <c r="Q196" s="46">
        <v>1</v>
      </c>
      <c r="R196" s="46"/>
      <c r="S196" s="46"/>
      <c r="T196" s="46"/>
      <c r="U196" s="46"/>
      <c r="V196" s="8"/>
      <c r="W196" s="8"/>
      <c r="X196" s="8">
        <v>1</v>
      </c>
      <c r="Y196" s="8"/>
      <c r="Z196" s="8"/>
      <c r="AA196" s="8"/>
      <c r="AB196" s="8" t="s">
        <v>29</v>
      </c>
      <c r="AC196" s="12" t="s">
        <v>9</v>
      </c>
      <c r="AD196" s="2" t="s">
        <v>11</v>
      </c>
      <c r="AE196" s="42" t="s">
        <v>77</v>
      </c>
      <c r="AF196" s="3"/>
    </row>
    <row r="197" spans="1:32" x14ac:dyDescent="0.3">
      <c r="A197" s="54">
        <v>196</v>
      </c>
      <c r="B197" s="2">
        <v>8</v>
      </c>
      <c r="C197" s="2">
        <v>5.0374999999999996</v>
      </c>
      <c r="D197" s="2">
        <v>72.088416699999996</v>
      </c>
      <c r="E197" s="8" t="s">
        <v>22</v>
      </c>
      <c r="F197" s="22" t="s">
        <v>23</v>
      </c>
      <c r="G197" s="8" t="s">
        <v>133</v>
      </c>
      <c r="H197" s="23">
        <v>9</v>
      </c>
      <c r="I197" s="15" t="s">
        <v>10</v>
      </c>
      <c r="J197" s="2" t="s">
        <v>35</v>
      </c>
      <c r="K197" s="2">
        <v>341</v>
      </c>
      <c r="L197" s="46" t="s">
        <v>26</v>
      </c>
      <c r="M197" s="46" t="s">
        <v>26</v>
      </c>
      <c r="N197" s="46" t="s">
        <v>26</v>
      </c>
      <c r="O197" s="46" t="s">
        <v>26</v>
      </c>
      <c r="P197" s="46"/>
      <c r="Q197" s="46"/>
      <c r="R197" s="46"/>
      <c r="S197" s="46">
        <v>1</v>
      </c>
      <c r="T197" s="46"/>
      <c r="U197" s="46"/>
      <c r="V197" s="8"/>
      <c r="W197" s="8"/>
      <c r="X197" s="8"/>
      <c r="Y197" s="8"/>
      <c r="Z197" s="8">
        <v>1</v>
      </c>
      <c r="AA197" s="8"/>
      <c r="AB197" s="8" t="s">
        <v>29</v>
      </c>
      <c r="AC197" s="12" t="s">
        <v>30</v>
      </c>
      <c r="AD197" s="2" t="s">
        <v>13</v>
      </c>
      <c r="AE197" s="42" t="s">
        <v>77</v>
      </c>
      <c r="AF197" s="3"/>
    </row>
    <row r="198" spans="1:32" x14ac:dyDescent="0.3">
      <c r="A198" s="21">
        <v>197</v>
      </c>
      <c r="B198" s="2">
        <v>8</v>
      </c>
      <c r="C198" s="2">
        <v>5.2847689999999998</v>
      </c>
      <c r="D198" s="2">
        <v>73.092386000000005</v>
      </c>
      <c r="E198" s="8" t="s">
        <v>19</v>
      </c>
      <c r="F198" s="22" t="s">
        <v>7</v>
      </c>
      <c r="G198" s="8" t="s">
        <v>8</v>
      </c>
      <c r="H198" s="23">
        <v>48</v>
      </c>
      <c r="I198" s="15" t="s">
        <v>10</v>
      </c>
      <c r="J198" s="2" t="s">
        <v>11</v>
      </c>
      <c r="K198" s="2">
        <v>23</v>
      </c>
      <c r="L198" s="46" t="s">
        <v>1</v>
      </c>
      <c r="M198" s="46" t="s">
        <v>1</v>
      </c>
      <c r="N198" s="46" t="s">
        <v>1</v>
      </c>
      <c r="O198" s="46" t="s">
        <v>1</v>
      </c>
      <c r="P198" s="46"/>
      <c r="Q198" s="46">
        <v>1</v>
      </c>
      <c r="R198" s="46"/>
      <c r="S198" s="46"/>
      <c r="T198" s="46"/>
      <c r="U198" s="46"/>
      <c r="V198" s="8"/>
      <c r="W198" s="8"/>
      <c r="X198" s="8">
        <v>1</v>
      </c>
      <c r="Y198" s="8"/>
      <c r="Z198" s="8"/>
      <c r="AA198" s="8"/>
      <c r="AB198" s="8" t="s">
        <v>27</v>
      </c>
      <c r="AC198" s="12" t="s">
        <v>30</v>
      </c>
      <c r="AD198" s="2" t="s">
        <v>11</v>
      </c>
      <c r="AE198" s="42" t="s">
        <v>76</v>
      </c>
      <c r="AF198" s="3"/>
    </row>
    <row r="199" spans="1:32" x14ac:dyDescent="0.3">
      <c r="A199" s="21">
        <v>198</v>
      </c>
      <c r="B199" s="2">
        <v>9</v>
      </c>
      <c r="C199" s="2">
        <v>4.5182609999999999</v>
      </c>
      <c r="D199" s="2">
        <v>73.366652999999999</v>
      </c>
      <c r="E199" s="8" t="s">
        <v>16</v>
      </c>
      <c r="F199" s="22" t="s">
        <v>7</v>
      </c>
      <c r="G199" s="8" t="s">
        <v>8</v>
      </c>
      <c r="H199" s="23">
        <v>35</v>
      </c>
      <c r="I199" s="15" t="s">
        <v>10</v>
      </c>
      <c r="J199" s="2" t="s">
        <v>11</v>
      </c>
      <c r="K199" s="2">
        <v>157</v>
      </c>
      <c r="L199" s="46" t="s">
        <v>26</v>
      </c>
      <c r="M199" s="46" t="s">
        <v>1</v>
      </c>
      <c r="N199" s="46" t="s">
        <v>26</v>
      </c>
      <c r="O199" s="46" t="s">
        <v>26</v>
      </c>
      <c r="P199" s="46"/>
      <c r="Q199" s="46">
        <v>1</v>
      </c>
      <c r="R199" s="46"/>
      <c r="S199" s="46"/>
      <c r="T199" s="46"/>
      <c r="U199" s="46"/>
      <c r="V199" s="8"/>
      <c r="W199" s="8"/>
      <c r="X199" s="8">
        <v>1</v>
      </c>
      <c r="Y199" s="8"/>
      <c r="Z199" s="8"/>
      <c r="AA199" s="8"/>
      <c r="AB199" s="8" t="s">
        <v>29</v>
      </c>
      <c r="AC199" s="12" t="s">
        <v>30</v>
      </c>
      <c r="AD199" s="2" t="s">
        <v>11</v>
      </c>
      <c r="AE199" s="42" t="s">
        <v>76</v>
      </c>
      <c r="AF199" s="3"/>
    </row>
    <row r="200" spans="1:32" x14ac:dyDescent="0.3">
      <c r="A200" s="54">
        <v>199</v>
      </c>
      <c r="B200" s="2">
        <v>9</v>
      </c>
      <c r="C200" s="2">
        <v>5.0724070000000001</v>
      </c>
      <c r="D200" s="2">
        <v>73.031936999999999</v>
      </c>
      <c r="E200" s="8" t="s">
        <v>6</v>
      </c>
      <c r="F200" s="22" t="s">
        <v>7</v>
      </c>
      <c r="G200" s="8" t="s">
        <v>131</v>
      </c>
      <c r="H200" s="23">
        <v>61.2</v>
      </c>
      <c r="I200" s="15" t="s">
        <v>10</v>
      </c>
      <c r="J200" s="2" t="s">
        <v>18</v>
      </c>
      <c r="K200" s="2">
        <v>323</v>
      </c>
      <c r="L200" s="46" t="s">
        <v>0</v>
      </c>
      <c r="M200" s="46" t="s">
        <v>26</v>
      </c>
      <c r="N200" s="46" t="s">
        <v>1</v>
      </c>
      <c r="O200" s="46" t="s">
        <v>1</v>
      </c>
      <c r="P200" s="46">
        <v>1</v>
      </c>
      <c r="Q200" s="46">
        <v>1</v>
      </c>
      <c r="R200" s="46"/>
      <c r="S200" s="46"/>
      <c r="T200" s="46"/>
      <c r="U200" s="46"/>
      <c r="V200" s="8">
        <v>1</v>
      </c>
      <c r="W200" s="8"/>
      <c r="X200" s="8"/>
      <c r="Y200" s="8"/>
      <c r="Z200" s="8">
        <v>1</v>
      </c>
      <c r="AA200" s="8"/>
      <c r="AB200" s="8" t="s">
        <v>27</v>
      </c>
      <c r="AC200" s="12" t="s">
        <v>24</v>
      </c>
      <c r="AD200" s="2" t="s">
        <v>18</v>
      </c>
      <c r="AE200" s="42" t="s">
        <v>76</v>
      </c>
      <c r="AF200" s="3"/>
    </row>
    <row r="201" spans="1:32" x14ac:dyDescent="0.3">
      <c r="A201" s="21">
        <v>200</v>
      </c>
      <c r="B201" s="2">
        <v>9</v>
      </c>
      <c r="C201" s="2">
        <v>5.2846109999999999</v>
      </c>
      <c r="D201" s="2">
        <v>73.124849999999995</v>
      </c>
      <c r="E201" s="8" t="s">
        <v>22</v>
      </c>
      <c r="F201" s="22" t="s">
        <v>23</v>
      </c>
      <c r="G201" s="8" t="s">
        <v>133</v>
      </c>
      <c r="H201" s="23">
        <v>9.8000000000000007</v>
      </c>
      <c r="I201" s="15" t="s">
        <v>10</v>
      </c>
      <c r="J201" s="2" t="s">
        <v>11</v>
      </c>
      <c r="K201" s="2">
        <v>330</v>
      </c>
      <c r="L201" s="46" t="s">
        <v>9</v>
      </c>
      <c r="M201" s="46" t="s">
        <v>9</v>
      </c>
      <c r="N201" s="46" t="s">
        <v>26</v>
      </c>
      <c r="O201" s="46" t="s">
        <v>26</v>
      </c>
      <c r="P201" s="46"/>
      <c r="Q201" s="46"/>
      <c r="R201" s="46"/>
      <c r="S201" s="46">
        <v>1</v>
      </c>
      <c r="T201" s="46"/>
      <c r="U201" s="46"/>
      <c r="V201" s="8"/>
      <c r="W201" s="8"/>
      <c r="X201" s="8">
        <v>1</v>
      </c>
      <c r="Y201" s="8"/>
      <c r="Z201" s="8"/>
      <c r="AA201" s="8"/>
      <c r="AB201" s="8" t="s">
        <v>29</v>
      </c>
      <c r="AC201" s="12" t="s">
        <v>24</v>
      </c>
      <c r="AD201" s="2" t="s">
        <v>11</v>
      </c>
      <c r="AE201" s="42" t="s">
        <v>77</v>
      </c>
      <c r="AF201" s="3"/>
    </row>
    <row r="202" spans="1:32" x14ac:dyDescent="0.3">
      <c r="A202" s="21">
        <v>201</v>
      </c>
      <c r="B202" s="2">
        <v>9</v>
      </c>
      <c r="C202" s="2">
        <v>4.3277000000000001</v>
      </c>
      <c r="D202" s="2">
        <v>73.597300000000004</v>
      </c>
      <c r="E202" s="8" t="s">
        <v>6</v>
      </c>
      <c r="F202" s="22" t="s">
        <v>23</v>
      </c>
      <c r="G202" s="8" t="s">
        <v>17</v>
      </c>
      <c r="H202" s="23">
        <v>96</v>
      </c>
      <c r="I202" s="15" t="s">
        <v>44</v>
      </c>
      <c r="J202" s="2" t="s">
        <v>9</v>
      </c>
      <c r="K202" s="2" t="s">
        <v>9</v>
      </c>
      <c r="L202" s="46" t="s">
        <v>26</v>
      </c>
      <c r="M202" s="46" t="s">
        <v>26</v>
      </c>
      <c r="N202" s="46" t="s">
        <v>26</v>
      </c>
      <c r="O202" s="46" t="s">
        <v>26</v>
      </c>
      <c r="P202" s="46"/>
      <c r="Q202" s="46"/>
      <c r="R202" s="46"/>
      <c r="S202" s="46">
        <v>1</v>
      </c>
      <c r="T202" s="46"/>
      <c r="U202" s="46"/>
      <c r="V202" s="8"/>
      <c r="W202" s="8"/>
      <c r="X202" s="8">
        <v>1</v>
      </c>
      <c r="Y202" s="8"/>
      <c r="Z202" s="8"/>
      <c r="AA202" s="8"/>
      <c r="AB202" s="8" t="s">
        <v>9</v>
      </c>
      <c r="AC202" s="12" t="s">
        <v>24</v>
      </c>
      <c r="AD202" s="2" t="s">
        <v>13</v>
      </c>
      <c r="AE202" s="42" t="s">
        <v>92</v>
      </c>
      <c r="AF202" s="3"/>
    </row>
    <row r="203" spans="1:32" x14ac:dyDescent="0.3">
      <c r="A203" s="54">
        <v>202</v>
      </c>
      <c r="B203" s="2">
        <v>10</v>
      </c>
      <c r="C203" s="2">
        <v>2.3102999999999998</v>
      </c>
      <c r="D203" s="2">
        <v>73.298299999999998</v>
      </c>
      <c r="E203" s="8" t="s">
        <v>22</v>
      </c>
      <c r="F203" s="22" t="s">
        <v>7</v>
      </c>
      <c r="G203" s="8" t="s">
        <v>8</v>
      </c>
      <c r="H203" s="23">
        <v>44.9</v>
      </c>
      <c r="I203" s="15" t="s">
        <v>10</v>
      </c>
      <c r="J203" s="2" t="s">
        <v>13</v>
      </c>
      <c r="K203" s="2">
        <v>2</v>
      </c>
      <c r="L203" s="46" t="s">
        <v>26</v>
      </c>
      <c r="M203" s="46" t="s">
        <v>26</v>
      </c>
      <c r="N203" s="46" t="s">
        <v>1</v>
      </c>
      <c r="O203" s="46" t="s">
        <v>1</v>
      </c>
      <c r="P203" s="46"/>
      <c r="Q203" s="46">
        <v>1</v>
      </c>
      <c r="R203" s="46"/>
      <c r="S203" s="46"/>
      <c r="T203" s="46"/>
      <c r="U203" s="46"/>
      <c r="V203" s="8"/>
      <c r="W203" s="8"/>
      <c r="X203" s="8"/>
      <c r="Y203" s="8"/>
      <c r="Z203" s="8">
        <v>1</v>
      </c>
      <c r="AA203" s="8">
        <v>1</v>
      </c>
      <c r="AB203" s="8" t="s">
        <v>27</v>
      </c>
      <c r="AC203" s="12" t="s">
        <v>21</v>
      </c>
      <c r="AD203" s="2" t="s">
        <v>13</v>
      </c>
      <c r="AE203" s="42" t="s">
        <v>77</v>
      </c>
      <c r="AF203" s="3"/>
    </row>
    <row r="204" spans="1:32" x14ac:dyDescent="0.3">
      <c r="A204" s="21">
        <v>203</v>
      </c>
      <c r="B204" s="2">
        <v>10</v>
      </c>
      <c r="C204" s="2" t="s">
        <v>9</v>
      </c>
      <c r="D204" s="2" t="s">
        <v>9</v>
      </c>
      <c r="E204" s="8" t="s">
        <v>70</v>
      </c>
      <c r="F204" s="22" t="s">
        <v>12</v>
      </c>
      <c r="G204" s="8" t="s">
        <v>8</v>
      </c>
      <c r="H204" s="23" t="s">
        <v>9</v>
      </c>
      <c r="I204" s="15" t="s">
        <v>44</v>
      </c>
      <c r="J204" s="2" t="s">
        <v>9</v>
      </c>
      <c r="K204" s="2" t="s">
        <v>9</v>
      </c>
      <c r="L204" s="46" t="s">
        <v>26</v>
      </c>
      <c r="M204" s="46" t="s">
        <v>26</v>
      </c>
      <c r="N204" s="46" t="s">
        <v>26</v>
      </c>
      <c r="O204" s="46" t="s">
        <v>26</v>
      </c>
      <c r="P204" s="46"/>
      <c r="Q204" s="46"/>
      <c r="R204" s="46"/>
      <c r="S204" s="46">
        <v>1</v>
      </c>
      <c r="T204" s="46"/>
      <c r="U204" s="46"/>
      <c r="V204" s="8"/>
      <c r="W204" s="8"/>
      <c r="X204" s="8"/>
      <c r="Y204" s="8"/>
      <c r="Z204" s="8"/>
      <c r="AA204" s="8">
        <v>1</v>
      </c>
      <c r="AB204" s="8" t="s">
        <v>9</v>
      </c>
      <c r="AC204" s="12" t="s">
        <v>33</v>
      </c>
      <c r="AD204" s="2" t="s">
        <v>13</v>
      </c>
      <c r="AE204" s="42" t="s">
        <v>70</v>
      </c>
      <c r="AF204" s="3"/>
    </row>
    <row r="205" spans="1:32" x14ac:dyDescent="0.3">
      <c r="A205" s="21">
        <v>204</v>
      </c>
      <c r="B205" s="2">
        <v>10</v>
      </c>
      <c r="C205" s="2">
        <v>5.4166109999999996</v>
      </c>
      <c r="D205" s="2">
        <v>73.358855000000005</v>
      </c>
      <c r="E205" s="8" t="s">
        <v>6</v>
      </c>
      <c r="F205" s="22" t="s">
        <v>23</v>
      </c>
      <c r="G205" s="8" t="s">
        <v>134</v>
      </c>
      <c r="H205" s="23">
        <v>40.1</v>
      </c>
      <c r="I205" s="15" t="s">
        <v>10</v>
      </c>
      <c r="J205" s="2" t="s">
        <v>9</v>
      </c>
      <c r="K205" s="2" t="s">
        <v>9</v>
      </c>
      <c r="L205" s="46" t="s">
        <v>0</v>
      </c>
      <c r="M205" s="46" t="s">
        <v>26</v>
      </c>
      <c r="N205" s="46" t="s">
        <v>26</v>
      </c>
      <c r="O205" s="46" t="s">
        <v>26</v>
      </c>
      <c r="P205" s="46">
        <v>1</v>
      </c>
      <c r="Q205" s="46"/>
      <c r="R205" s="46"/>
      <c r="S205" s="46"/>
      <c r="T205" s="46"/>
      <c r="U205" s="46"/>
      <c r="V205" s="8"/>
      <c r="W205" s="8"/>
      <c r="X205" s="8"/>
      <c r="Y205" s="8"/>
      <c r="Z205" s="8"/>
      <c r="AA205" s="8">
        <v>1</v>
      </c>
      <c r="AB205" s="8" t="s">
        <v>9</v>
      </c>
      <c r="AC205" s="12" t="s">
        <v>32</v>
      </c>
      <c r="AD205" s="2" t="s">
        <v>14</v>
      </c>
      <c r="AE205" s="42" t="s">
        <v>14</v>
      </c>
      <c r="AF205" s="3"/>
    </row>
    <row r="206" spans="1:32" x14ac:dyDescent="0.3">
      <c r="A206" s="54">
        <v>205</v>
      </c>
      <c r="B206" s="2">
        <v>10</v>
      </c>
      <c r="C206" s="2">
        <v>2.3102999999999998</v>
      </c>
      <c r="D206" s="2">
        <v>73.298299999999998</v>
      </c>
      <c r="E206" s="8" t="s">
        <v>6</v>
      </c>
      <c r="F206" s="22" t="s">
        <v>12</v>
      </c>
      <c r="G206" s="8" t="s">
        <v>8</v>
      </c>
      <c r="H206" s="23" t="s">
        <v>9</v>
      </c>
      <c r="I206" s="15" t="s">
        <v>11</v>
      </c>
      <c r="J206" s="2" t="s">
        <v>9</v>
      </c>
      <c r="K206" s="2" t="s">
        <v>9</v>
      </c>
      <c r="L206" s="46" t="s">
        <v>26</v>
      </c>
      <c r="M206" s="46" t="s">
        <v>26</v>
      </c>
      <c r="N206" s="46" t="s">
        <v>26</v>
      </c>
      <c r="O206" s="46" t="s">
        <v>26</v>
      </c>
      <c r="P206" s="46"/>
      <c r="Q206" s="46"/>
      <c r="R206" s="46"/>
      <c r="S206" s="46">
        <v>1</v>
      </c>
      <c r="T206" s="46"/>
      <c r="U206" s="46"/>
      <c r="V206" s="8"/>
      <c r="W206" s="8"/>
      <c r="X206" s="8">
        <v>1</v>
      </c>
      <c r="Y206" s="8"/>
      <c r="Z206" s="8"/>
      <c r="AA206" s="8"/>
      <c r="AB206" s="8" t="s">
        <v>9</v>
      </c>
      <c r="AC206" s="12" t="s">
        <v>21</v>
      </c>
      <c r="AD206" s="2" t="s">
        <v>11</v>
      </c>
      <c r="AE206" s="42" t="s">
        <v>14</v>
      </c>
      <c r="AF206" s="3"/>
    </row>
    <row r="207" spans="1:32" x14ac:dyDescent="0.3">
      <c r="A207" s="21">
        <v>206</v>
      </c>
      <c r="B207" s="2">
        <v>11</v>
      </c>
      <c r="C207" s="2">
        <v>5.4166109999999996</v>
      </c>
      <c r="D207" s="2">
        <v>73.358855000000005</v>
      </c>
      <c r="E207" s="8" t="s">
        <v>16</v>
      </c>
      <c r="F207" s="22" t="s">
        <v>23</v>
      </c>
      <c r="G207" s="8" t="s">
        <v>134</v>
      </c>
      <c r="H207" s="23">
        <v>40.1</v>
      </c>
      <c r="I207" s="15" t="s">
        <v>10</v>
      </c>
      <c r="J207" s="2" t="s">
        <v>11</v>
      </c>
      <c r="K207" s="2">
        <v>54</v>
      </c>
      <c r="L207" s="46" t="s">
        <v>0</v>
      </c>
      <c r="M207" s="46" t="s">
        <v>26</v>
      </c>
      <c r="N207" s="46" t="s">
        <v>26</v>
      </c>
      <c r="O207" s="46" t="s">
        <v>26</v>
      </c>
      <c r="P207" s="46">
        <v>1</v>
      </c>
      <c r="Q207" s="46"/>
      <c r="R207" s="46"/>
      <c r="S207" s="46"/>
      <c r="T207" s="46"/>
      <c r="U207" s="46"/>
      <c r="V207" s="8"/>
      <c r="W207" s="8"/>
      <c r="X207" s="8"/>
      <c r="Y207" s="8"/>
      <c r="Z207" s="8"/>
      <c r="AA207" s="8">
        <v>1</v>
      </c>
      <c r="AB207" s="8" t="s">
        <v>27</v>
      </c>
      <c r="AC207" s="12" t="s">
        <v>32</v>
      </c>
      <c r="AD207" s="2" t="s">
        <v>11</v>
      </c>
      <c r="AE207" s="42" t="s">
        <v>72</v>
      </c>
      <c r="AF207" s="3"/>
    </row>
    <row r="208" spans="1:32" x14ac:dyDescent="0.3">
      <c r="A208" s="21">
        <v>207</v>
      </c>
      <c r="B208" s="2">
        <v>12</v>
      </c>
      <c r="C208" s="2" t="s">
        <v>9</v>
      </c>
      <c r="D208" s="2" t="s">
        <v>9</v>
      </c>
      <c r="E208" s="8" t="s">
        <v>14</v>
      </c>
      <c r="F208" s="22" t="s">
        <v>23</v>
      </c>
      <c r="G208" s="8" t="s">
        <v>133</v>
      </c>
      <c r="H208" s="23">
        <v>5.8</v>
      </c>
      <c r="I208" s="15" t="s">
        <v>10</v>
      </c>
      <c r="J208" s="2" t="s">
        <v>11</v>
      </c>
      <c r="K208" s="2">
        <v>428</v>
      </c>
      <c r="L208" s="46" t="s">
        <v>26</v>
      </c>
      <c r="M208" s="46" t="s">
        <v>26</v>
      </c>
      <c r="N208" s="46" t="s">
        <v>26</v>
      </c>
      <c r="O208" s="46" t="s">
        <v>26</v>
      </c>
      <c r="P208" s="46"/>
      <c r="Q208" s="46"/>
      <c r="R208" s="46"/>
      <c r="S208" s="46">
        <v>1</v>
      </c>
      <c r="T208" s="46"/>
      <c r="U208" s="46"/>
      <c r="V208" s="8"/>
      <c r="W208" s="8"/>
      <c r="X208" s="8">
        <v>1</v>
      </c>
      <c r="Y208" s="8"/>
      <c r="Z208" s="8"/>
      <c r="AA208" s="8"/>
      <c r="AB208" s="8" t="s">
        <v>29</v>
      </c>
      <c r="AC208" s="12" t="s">
        <v>36</v>
      </c>
      <c r="AD208" s="2" t="s">
        <v>11</v>
      </c>
      <c r="AE208" s="42" t="s">
        <v>75</v>
      </c>
      <c r="AF208" s="3"/>
    </row>
    <row r="209" spans="1:32" x14ac:dyDescent="0.3">
      <c r="A209" s="54">
        <v>208</v>
      </c>
      <c r="B209" s="2">
        <v>12</v>
      </c>
      <c r="C209" s="2" t="s">
        <v>9</v>
      </c>
      <c r="D209" s="2" t="s">
        <v>9</v>
      </c>
      <c r="E209" s="8" t="s">
        <v>14</v>
      </c>
      <c r="F209" s="22" t="s">
        <v>23</v>
      </c>
      <c r="G209" s="8" t="s">
        <v>133</v>
      </c>
      <c r="H209" s="23">
        <v>6</v>
      </c>
      <c r="I209" s="15" t="s">
        <v>10</v>
      </c>
      <c r="J209" s="2" t="s">
        <v>11</v>
      </c>
      <c r="K209" s="2">
        <v>333</v>
      </c>
      <c r="L209" s="46" t="s">
        <v>26</v>
      </c>
      <c r="M209" s="46" t="s">
        <v>26</v>
      </c>
      <c r="N209" s="46" t="s">
        <v>26</v>
      </c>
      <c r="O209" s="46" t="s">
        <v>26</v>
      </c>
      <c r="P209" s="46"/>
      <c r="Q209" s="46"/>
      <c r="R209" s="46"/>
      <c r="S209" s="46">
        <v>1</v>
      </c>
      <c r="T209" s="46"/>
      <c r="U209" s="46"/>
      <c r="V209" s="8"/>
      <c r="W209" s="8"/>
      <c r="X209" s="8">
        <v>1</v>
      </c>
      <c r="Y209" s="8"/>
      <c r="Z209" s="8"/>
      <c r="AA209" s="8"/>
      <c r="AB209" s="8" t="s">
        <v>29</v>
      </c>
      <c r="AC209" s="12" t="s">
        <v>36</v>
      </c>
      <c r="AD209" s="2" t="s">
        <v>11</v>
      </c>
      <c r="AE209" s="42" t="s">
        <v>75</v>
      </c>
      <c r="AF209" s="3"/>
    </row>
    <row r="210" spans="1:32" x14ac:dyDescent="0.3">
      <c r="A210" s="21">
        <v>209</v>
      </c>
      <c r="B210" s="2">
        <v>1</v>
      </c>
      <c r="C210" s="2">
        <v>5.1407999999999996</v>
      </c>
      <c r="D210" s="2">
        <v>73.114999999999995</v>
      </c>
      <c r="E210" s="8" t="s">
        <v>16</v>
      </c>
      <c r="F210" s="22" t="s">
        <v>7</v>
      </c>
      <c r="G210" s="8" t="s">
        <v>131</v>
      </c>
      <c r="H210" s="23">
        <v>66.400000000000006</v>
      </c>
      <c r="I210" s="15" t="s">
        <v>44</v>
      </c>
      <c r="J210" s="2" t="s">
        <v>9</v>
      </c>
      <c r="K210" s="2" t="s">
        <v>9</v>
      </c>
      <c r="L210" s="46" t="s">
        <v>1</v>
      </c>
      <c r="M210" s="46" t="s">
        <v>1</v>
      </c>
      <c r="N210" s="46" t="s">
        <v>26</v>
      </c>
      <c r="O210" s="46" t="s">
        <v>0</v>
      </c>
      <c r="P210" s="46"/>
      <c r="Q210" s="46">
        <v>1</v>
      </c>
      <c r="R210" s="46"/>
      <c r="S210" s="46"/>
      <c r="T210" s="46"/>
      <c r="U210" s="46"/>
      <c r="V210" s="8"/>
      <c r="W210" s="8"/>
      <c r="X210" s="8">
        <v>1</v>
      </c>
      <c r="Y210" s="8"/>
      <c r="Z210" s="8"/>
      <c r="AA210" s="8"/>
      <c r="AB210" s="8" t="s">
        <v>9</v>
      </c>
      <c r="AC210" s="12" t="s">
        <v>24</v>
      </c>
      <c r="AD210" s="2" t="s">
        <v>13</v>
      </c>
      <c r="AE210" s="42" t="s">
        <v>72</v>
      </c>
      <c r="AF210" s="3"/>
    </row>
    <row r="211" spans="1:32" x14ac:dyDescent="0.3">
      <c r="A211" s="21">
        <v>210</v>
      </c>
      <c r="B211" s="2">
        <v>1</v>
      </c>
      <c r="C211" s="2">
        <v>5.0374999999999996</v>
      </c>
      <c r="D211" s="2">
        <v>72.088416699999996</v>
      </c>
      <c r="E211" s="8" t="s">
        <v>19</v>
      </c>
      <c r="F211" s="22" t="s">
        <v>7</v>
      </c>
      <c r="G211" s="8" t="s">
        <v>15</v>
      </c>
      <c r="H211" s="23">
        <v>68</v>
      </c>
      <c r="I211" s="15" t="s">
        <v>10</v>
      </c>
      <c r="J211" s="2" t="s">
        <v>13</v>
      </c>
      <c r="K211" s="2">
        <v>2</v>
      </c>
      <c r="L211" s="46" t="s">
        <v>5</v>
      </c>
      <c r="M211" s="46" t="s">
        <v>26</v>
      </c>
      <c r="N211" s="46" t="s">
        <v>26</v>
      </c>
      <c r="O211" s="46" t="s">
        <v>26</v>
      </c>
      <c r="P211" s="46"/>
      <c r="Q211" s="46"/>
      <c r="R211" s="46"/>
      <c r="S211" s="46"/>
      <c r="T211" s="46"/>
      <c r="U211" s="46">
        <v>1</v>
      </c>
      <c r="V211" s="8"/>
      <c r="W211" s="8"/>
      <c r="X211" s="8"/>
      <c r="Y211" s="8"/>
      <c r="Z211" s="8">
        <v>1</v>
      </c>
      <c r="AA211" s="8">
        <v>1</v>
      </c>
      <c r="AB211" s="8" t="s">
        <v>29</v>
      </c>
      <c r="AC211" s="12" t="s">
        <v>30</v>
      </c>
      <c r="AD211" s="2" t="s">
        <v>13</v>
      </c>
      <c r="AE211" s="42" t="s">
        <v>78</v>
      </c>
      <c r="AF211" s="3"/>
    </row>
    <row r="212" spans="1:32" x14ac:dyDescent="0.3">
      <c r="A212" s="54">
        <v>211</v>
      </c>
      <c r="B212" s="2">
        <v>1</v>
      </c>
      <c r="C212" s="2">
        <v>5.2831729999999997</v>
      </c>
      <c r="D212" s="2">
        <v>73.098455000000001</v>
      </c>
      <c r="E212" s="8" t="s">
        <v>16</v>
      </c>
      <c r="F212" s="22" t="s">
        <v>7</v>
      </c>
      <c r="G212" s="8" t="s">
        <v>8</v>
      </c>
      <c r="H212" s="23">
        <v>45.2</v>
      </c>
      <c r="I212" s="15" t="s">
        <v>10</v>
      </c>
      <c r="J212" s="2" t="s">
        <v>11</v>
      </c>
      <c r="K212" s="2">
        <v>3</v>
      </c>
      <c r="L212" s="46" t="s">
        <v>26</v>
      </c>
      <c r="M212" s="46" t="s">
        <v>26</v>
      </c>
      <c r="N212" s="46" t="s">
        <v>26</v>
      </c>
      <c r="O212" s="46" t="s">
        <v>26</v>
      </c>
      <c r="P212" s="46"/>
      <c r="Q212" s="46"/>
      <c r="R212" s="46"/>
      <c r="S212" s="46">
        <v>1</v>
      </c>
      <c r="T212" s="46"/>
      <c r="U212" s="46"/>
      <c r="V212" s="8"/>
      <c r="W212" s="8"/>
      <c r="X212" s="8">
        <v>1</v>
      </c>
      <c r="Y212" s="8"/>
      <c r="Z212" s="8"/>
      <c r="AA212" s="8"/>
      <c r="AB212" s="8" t="s">
        <v>29</v>
      </c>
      <c r="AC212" s="12" t="s">
        <v>24</v>
      </c>
      <c r="AD212" s="2" t="s">
        <v>11</v>
      </c>
      <c r="AE212" s="42" t="s">
        <v>72</v>
      </c>
      <c r="AF212" s="3"/>
    </row>
    <row r="213" spans="1:32" x14ac:dyDescent="0.3">
      <c r="A213" s="21">
        <v>212</v>
      </c>
      <c r="B213" s="2">
        <v>2</v>
      </c>
      <c r="C213" s="2" t="s">
        <v>9</v>
      </c>
      <c r="D213" s="2" t="s">
        <v>9</v>
      </c>
      <c r="E213" s="8" t="s">
        <v>6</v>
      </c>
      <c r="F213" s="22" t="s">
        <v>7</v>
      </c>
      <c r="G213" s="8" t="s">
        <v>8</v>
      </c>
      <c r="H213" s="23">
        <v>8.8000000000000007</v>
      </c>
      <c r="I213" s="15" t="s">
        <v>10</v>
      </c>
      <c r="J213" s="2" t="s">
        <v>11</v>
      </c>
      <c r="K213" s="2">
        <v>408</v>
      </c>
      <c r="L213" s="46" t="s">
        <v>26</v>
      </c>
      <c r="M213" s="46" t="s">
        <v>26</v>
      </c>
      <c r="N213" s="46" t="s">
        <v>26</v>
      </c>
      <c r="O213" s="46" t="s">
        <v>26</v>
      </c>
      <c r="P213" s="46"/>
      <c r="Q213" s="46"/>
      <c r="R213" s="46"/>
      <c r="S213" s="46"/>
      <c r="T213" s="46"/>
      <c r="U213" s="46"/>
      <c r="V213" s="8"/>
      <c r="W213" s="8"/>
      <c r="X213" s="8">
        <v>1</v>
      </c>
      <c r="Y213" s="8"/>
      <c r="Z213" s="8"/>
      <c r="AA213" s="8"/>
      <c r="AB213" s="8" t="s">
        <v>29</v>
      </c>
      <c r="AC213" s="12" t="s">
        <v>24</v>
      </c>
      <c r="AD213" s="2" t="s">
        <v>11</v>
      </c>
      <c r="AE213" s="42" t="s">
        <v>14</v>
      </c>
      <c r="AF213" s="3"/>
    </row>
    <row r="214" spans="1:32" x14ac:dyDescent="0.3">
      <c r="A214" s="21">
        <v>213</v>
      </c>
      <c r="B214" s="2">
        <v>3</v>
      </c>
      <c r="C214" s="2">
        <v>3.475155</v>
      </c>
      <c r="D214" s="2">
        <v>72.825748000000004</v>
      </c>
      <c r="E214" s="8" t="s">
        <v>16</v>
      </c>
      <c r="F214" s="22" t="s">
        <v>7</v>
      </c>
      <c r="G214" s="8" t="s">
        <v>8</v>
      </c>
      <c r="H214" s="23" t="s">
        <v>9</v>
      </c>
      <c r="I214" s="15" t="s">
        <v>11</v>
      </c>
      <c r="J214" s="2" t="s">
        <v>9</v>
      </c>
      <c r="K214" s="2" t="s">
        <v>9</v>
      </c>
      <c r="L214" s="46" t="s">
        <v>0</v>
      </c>
      <c r="M214" s="46" t="s">
        <v>26</v>
      </c>
      <c r="N214" s="46" t="s">
        <v>0</v>
      </c>
      <c r="O214" s="46" t="s">
        <v>26</v>
      </c>
      <c r="P214" s="46">
        <v>1</v>
      </c>
      <c r="Q214" s="46"/>
      <c r="R214" s="46"/>
      <c r="S214" s="46"/>
      <c r="T214" s="46"/>
      <c r="U214" s="46"/>
      <c r="V214" s="8"/>
      <c r="W214" s="8"/>
      <c r="X214" s="8">
        <v>1</v>
      </c>
      <c r="Y214" s="8"/>
      <c r="Z214" s="8"/>
      <c r="AA214" s="8"/>
      <c r="AB214" s="8" t="s">
        <v>29</v>
      </c>
      <c r="AC214" s="12" t="s">
        <v>9</v>
      </c>
      <c r="AD214" s="2" t="s">
        <v>11</v>
      </c>
      <c r="AE214" s="42" t="s">
        <v>72</v>
      </c>
      <c r="AF214" s="3"/>
    </row>
    <row r="215" spans="1:32" x14ac:dyDescent="0.3">
      <c r="A215" s="54">
        <v>214</v>
      </c>
      <c r="B215" s="2">
        <v>3</v>
      </c>
      <c r="C215" s="2">
        <v>3.475155</v>
      </c>
      <c r="D215" s="2">
        <v>72.825748000000004</v>
      </c>
      <c r="E215" s="8" t="s">
        <v>16</v>
      </c>
      <c r="F215" s="22" t="s">
        <v>7</v>
      </c>
      <c r="G215" s="8" t="s">
        <v>8</v>
      </c>
      <c r="H215" s="23" t="s">
        <v>9</v>
      </c>
      <c r="I215" s="15" t="s">
        <v>11</v>
      </c>
      <c r="J215" s="2" t="s">
        <v>9</v>
      </c>
      <c r="K215" s="2" t="s">
        <v>9</v>
      </c>
      <c r="L215" s="46" t="s">
        <v>26</v>
      </c>
      <c r="M215" s="46" t="s">
        <v>26</v>
      </c>
      <c r="N215" s="46" t="s">
        <v>26</v>
      </c>
      <c r="O215" s="46" t="s">
        <v>26</v>
      </c>
      <c r="P215" s="46"/>
      <c r="Q215" s="46"/>
      <c r="R215" s="46"/>
      <c r="S215" s="46">
        <v>1</v>
      </c>
      <c r="T215" s="46"/>
      <c r="U215" s="46"/>
      <c r="V215" s="8"/>
      <c r="W215" s="8"/>
      <c r="X215" s="8">
        <v>1</v>
      </c>
      <c r="Y215" s="8"/>
      <c r="Z215" s="8"/>
      <c r="AA215" s="8"/>
      <c r="AB215" s="8" t="s">
        <v>29</v>
      </c>
      <c r="AC215" s="12" t="s">
        <v>9</v>
      </c>
      <c r="AD215" s="2" t="s">
        <v>11</v>
      </c>
      <c r="AE215" s="42" t="s">
        <v>94</v>
      </c>
      <c r="AF215" s="3"/>
    </row>
    <row r="216" spans="1:32" x14ac:dyDescent="0.3">
      <c r="A216" s="21">
        <v>215</v>
      </c>
      <c r="B216" s="2">
        <v>3</v>
      </c>
      <c r="C216" s="2">
        <v>2.3102999999999998</v>
      </c>
      <c r="D216" s="2">
        <v>73.298299999999998</v>
      </c>
      <c r="E216" s="8" t="s">
        <v>6</v>
      </c>
      <c r="F216" s="22" t="s">
        <v>12</v>
      </c>
      <c r="G216" s="8" t="s">
        <v>134</v>
      </c>
      <c r="H216" s="23">
        <v>37.200000000000003</v>
      </c>
      <c r="I216" s="15" t="s">
        <v>44</v>
      </c>
      <c r="J216" s="2" t="s">
        <v>9</v>
      </c>
      <c r="K216" s="2" t="s">
        <v>9</v>
      </c>
      <c r="L216" s="46" t="s">
        <v>26</v>
      </c>
      <c r="M216" s="46" t="s">
        <v>0</v>
      </c>
      <c r="N216" s="46" t="s">
        <v>26</v>
      </c>
      <c r="O216" s="46" t="s">
        <v>26</v>
      </c>
      <c r="P216" s="46">
        <v>1</v>
      </c>
      <c r="Q216" s="46"/>
      <c r="R216" s="46"/>
      <c r="S216" s="46"/>
      <c r="T216" s="46"/>
      <c r="U216" s="46"/>
      <c r="V216" s="8"/>
      <c r="W216" s="8"/>
      <c r="X216" s="8">
        <v>1</v>
      </c>
      <c r="Y216" s="8"/>
      <c r="Z216" s="8"/>
      <c r="AA216" s="8"/>
      <c r="AB216" s="8" t="s">
        <v>27</v>
      </c>
      <c r="AC216" s="12" t="s">
        <v>21</v>
      </c>
      <c r="AD216" s="2" t="s">
        <v>13</v>
      </c>
      <c r="AE216" s="42" t="s">
        <v>81</v>
      </c>
      <c r="AF216" s="3"/>
    </row>
    <row r="217" spans="1:32" x14ac:dyDescent="0.3">
      <c r="A217" s="21">
        <v>216</v>
      </c>
      <c r="B217" s="2">
        <v>3</v>
      </c>
      <c r="C217" s="2">
        <v>5.8722599999999998</v>
      </c>
      <c r="D217" s="2">
        <v>73.111941000000002</v>
      </c>
      <c r="E217" s="8" t="s">
        <v>16</v>
      </c>
      <c r="F217" s="22" t="s">
        <v>7</v>
      </c>
      <c r="G217" s="8" t="s">
        <v>8</v>
      </c>
      <c r="H217" s="23" t="s">
        <v>9</v>
      </c>
      <c r="I217" s="15" t="s">
        <v>44</v>
      </c>
      <c r="J217" s="2" t="s">
        <v>9</v>
      </c>
      <c r="K217" s="2" t="s">
        <v>9</v>
      </c>
      <c r="L217" s="46" t="s">
        <v>9</v>
      </c>
      <c r="M217" s="46" t="s">
        <v>9</v>
      </c>
      <c r="N217" s="46" t="s">
        <v>9</v>
      </c>
      <c r="O217" s="46" t="s">
        <v>9</v>
      </c>
      <c r="P217" s="46"/>
      <c r="Q217" s="46"/>
      <c r="R217" s="46"/>
      <c r="S217" s="46"/>
      <c r="T217" s="46">
        <v>1</v>
      </c>
      <c r="U217" s="46"/>
      <c r="V217" s="8"/>
      <c r="W217" s="8"/>
      <c r="X217" s="8"/>
      <c r="Y217" s="8">
        <v>1</v>
      </c>
      <c r="Z217" s="8"/>
      <c r="AA217" s="8"/>
      <c r="AB217" s="8" t="s">
        <v>9</v>
      </c>
      <c r="AC217" s="12" t="s">
        <v>24</v>
      </c>
      <c r="AD217" s="2" t="s">
        <v>13</v>
      </c>
      <c r="AE217" s="42" t="s">
        <v>72</v>
      </c>
      <c r="AF217" s="3"/>
    </row>
    <row r="218" spans="1:32" x14ac:dyDescent="0.3">
      <c r="A218" s="54">
        <v>217</v>
      </c>
      <c r="B218" s="2">
        <v>4</v>
      </c>
      <c r="C218" s="2">
        <v>3.4750999999999999</v>
      </c>
      <c r="D218" s="2">
        <v>72.825199999999995</v>
      </c>
      <c r="E218" s="8" t="s">
        <v>48</v>
      </c>
      <c r="F218" s="22" t="s">
        <v>12</v>
      </c>
      <c r="G218" s="8" t="s">
        <v>14</v>
      </c>
      <c r="H218" s="23" t="s">
        <v>9</v>
      </c>
      <c r="I218" s="15" t="s">
        <v>44</v>
      </c>
      <c r="J218" s="2" t="s">
        <v>9</v>
      </c>
      <c r="K218" s="2" t="s">
        <v>9</v>
      </c>
      <c r="L218" s="46" t="s">
        <v>26</v>
      </c>
      <c r="M218" s="46" t="s">
        <v>26</v>
      </c>
      <c r="N218" s="46" t="s">
        <v>26</v>
      </c>
      <c r="O218" s="46" t="s">
        <v>26</v>
      </c>
      <c r="P218" s="46"/>
      <c r="Q218" s="46"/>
      <c r="R218" s="46"/>
      <c r="S218" s="46">
        <v>1</v>
      </c>
      <c r="T218" s="46"/>
      <c r="U218" s="46"/>
      <c r="V218" s="8"/>
      <c r="W218" s="8"/>
      <c r="X218" s="8"/>
      <c r="Y218" s="8"/>
      <c r="Z218" s="8">
        <v>1</v>
      </c>
      <c r="AA218" s="8"/>
      <c r="AB218" s="8" t="s">
        <v>9</v>
      </c>
      <c r="AC218" s="12" t="s">
        <v>21</v>
      </c>
      <c r="AD218" s="2" t="s">
        <v>13</v>
      </c>
      <c r="AE218" s="42" t="s">
        <v>48</v>
      </c>
      <c r="AF218" s="3"/>
    </row>
    <row r="219" spans="1:32" x14ac:dyDescent="0.3">
      <c r="A219" s="21">
        <v>218</v>
      </c>
      <c r="B219" s="2">
        <v>4</v>
      </c>
      <c r="C219" s="2">
        <v>4.367</v>
      </c>
      <c r="D219" s="2">
        <v>97.222999999999999</v>
      </c>
      <c r="E219" s="8" t="s">
        <v>6</v>
      </c>
      <c r="F219" s="22" t="s">
        <v>12</v>
      </c>
      <c r="G219" s="8" t="s">
        <v>8</v>
      </c>
      <c r="H219" s="23" t="s">
        <v>9</v>
      </c>
      <c r="I219" s="15" t="s">
        <v>44</v>
      </c>
      <c r="J219" s="2" t="s">
        <v>9</v>
      </c>
      <c r="K219" s="2" t="s">
        <v>9</v>
      </c>
      <c r="L219" s="46" t="s">
        <v>26</v>
      </c>
      <c r="M219" s="46" t="s">
        <v>26</v>
      </c>
      <c r="N219" s="46" t="s">
        <v>26</v>
      </c>
      <c r="O219" s="46" t="s">
        <v>26</v>
      </c>
      <c r="P219" s="46"/>
      <c r="Q219" s="46"/>
      <c r="R219" s="46"/>
      <c r="S219" s="46">
        <v>1</v>
      </c>
      <c r="T219" s="46"/>
      <c r="U219" s="46"/>
      <c r="V219" s="8"/>
      <c r="W219" s="8"/>
      <c r="X219" s="8">
        <v>1</v>
      </c>
      <c r="Y219" s="8"/>
      <c r="Z219" s="8"/>
      <c r="AA219" s="8"/>
      <c r="AB219" s="8" t="s">
        <v>9</v>
      </c>
      <c r="AC219" s="12" t="s">
        <v>21</v>
      </c>
      <c r="AD219" s="2" t="s">
        <v>13</v>
      </c>
      <c r="AE219" s="42" t="s">
        <v>78</v>
      </c>
      <c r="AF219" s="3"/>
    </row>
    <row r="220" spans="1:32" x14ac:dyDescent="0.3">
      <c r="A220" s="21">
        <v>219</v>
      </c>
      <c r="B220" s="2">
        <v>4</v>
      </c>
      <c r="C220" s="2">
        <v>5.8639000000000001</v>
      </c>
      <c r="D220" s="2">
        <v>73.206900000000005</v>
      </c>
      <c r="E220" s="8" t="s">
        <v>6</v>
      </c>
      <c r="F220" s="22" t="s">
        <v>7</v>
      </c>
      <c r="G220" s="8" t="s">
        <v>131</v>
      </c>
      <c r="H220" s="23">
        <v>63</v>
      </c>
      <c r="I220" s="15" t="s">
        <v>44</v>
      </c>
      <c r="J220" s="2" t="s">
        <v>9</v>
      </c>
      <c r="K220" s="2" t="s">
        <v>9</v>
      </c>
      <c r="L220" s="46" t="s">
        <v>26</v>
      </c>
      <c r="M220" s="46" t="s">
        <v>26</v>
      </c>
      <c r="N220" s="46" t="s">
        <v>26</v>
      </c>
      <c r="O220" s="46" t="s">
        <v>26</v>
      </c>
      <c r="P220" s="46"/>
      <c r="Q220" s="46"/>
      <c r="R220" s="46"/>
      <c r="S220" s="46">
        <v>1</v>
      </c>
      <c r="T220" s="46"/>
      <c r="U220" s="46"/>
      <c r="V220" s="8"/>
      <c r="W220" s="8"/>
      <c r="X220" s="8">
        <v>1</v>
      </c>
      <c r="Y220" s="8"/>
      <c r="Z220" s="8"/>
      <c r="AA220" s="8"/>
      <c r="AB220" s="8" t="s">
        <v>9</v>
      </c>
      <c r="AC220" s="12" t="s">
        <v>21</v>
      </c>
      <c r="AD220" s="2" t="s">
        <v>13</v>
      </c>
      <c r="AE220" s="42" t="s">
        <v>14</v>
      </c>
      <c r="AF220" s="3"/>
    </row>
    <row r="221" spans="1:32" x14ac:dyDescent="0.3">
      <c r="A221" s="54">
        <v>220</v>
      </c>
      <c r="B221" s="2">
        <v>5</v>
      </c>
      <c r="C221" s="2" t="s">
        <v>9</v>
      </c>
      <c r="D221" s="2" t="s">
        <v>9</v>
      </c>
      <c r="E221" s="8" t="s">
        <v>48</v>
      </c>
      <c r="F221" s="22" t="s">
        <v>23</v>
      </c>
      <c r="G221" s="8" t="s">
        <v>15</v>
      </c>
      <c r="H221" s="23" t="s">
        <v>9</v>
      </c>
      <c r="I221" s="15" t="s">
        <v>44</v>
      </c>
      <c r="J221" s="2" t="s">
        <v>9</v>
      </c>
      <c r="K221" s="2" t="s">
        <v>9</v>
      </c>
      <c r="L221" s="46" t="s">
        <v>26</v>
      </c>
      <c r="M221" s="46" t="s">
        <v>26</v>
      </c>
      <c r="N221" s="46" t="s">
        <v>26</v>
      </c>
      <c r="O221" s="46" t="s">
        <v>26</v>
      </c>
      <c r="P221" s="46"/>
      <c r="Q221" s="46"/>
      <c r="R221" s="46"/>
      <c r="S221" s="46">
        <v>1</v>
      </c>
      <c r="T221" s="46"/>
      <c r="U221" s="46"/>
      <c r="V221" s="8">
        <v>1</v>
      </c>
      <c r="W221" s="8"/>
      <c r="X221" s="8"/>
      <c r="Y221" s="8"/>
      <c r="Z221" s="8">
        <v>1</v>
      </c>
      <c r="AA221" s="8"/>
      <c r="AB221" s="8" t="s">
        <v>9</v>
      </c>
      <c r="AC221" s="12" t="s">
        <v>24</v>
      </c>
      <c r="AD221" s="2" t="s">
        <v>13</v>
      </c>
      <c r="AE221" s="42" t="s">
        <v>69</v>
      </c>
      <c r="AF221" s="3"/>
    </row>
    <row r="222" spans="1:32" x14ac:dyDescent="0.3">
      <c r="A222" s="21">
        <v>221</v>
      </c>
      <c r="B222" s="2">
        <v>6</v>
      </c>
      <c r="C222" s="2">
        <v>4.2949000000000002</v>
      </c>
      <c r="D222" s="2">
        <v>73.558099999999996</v>
      </c>
      <c r="E222" s="8" t="s">
        <v>6</v>
      </c>
      <c r="F222" s="22" t="s">
        <v>12</v>
      </c>
      <c r="G222" s="8" t="s">
        <v>134</v>
      </c>
      <c r="H222" s="23">
        <v>65.099999999999994</v>
      </c>
      <c r="I222" s="15" t="s">
        <v>10</v>
      </c>
      <c r="J222" s="2" t="s">
        <v>13</v>
      </c>
      <c r="K222" s="2">
        <v>4</v>
      </c>
      <c r="L222" s="46" t="s">
        <v>26</v>
      </c>
      <c r="M222" s="46" t="s">
        <v>26</v>
      </c>
      <c r="N222" s="46" t="s">
        <v>26</v>
      </c>
      <c r="O222" s="46" t="s">
        <v>26</v>
      </c>
      <c r="P222" s="46"/>
      <c r="Q222" s="46"/>
      <c r="R222" s="46"/>
      <c r="S222" s="46">
        <v>1</v>
      </c>
      <c r="T222" s="46"/>
      <c r="U222" s="46"/>
      <c r="V222" s="8"/>
      <c r="W222" s="8"/>
      <c r="X222" s="8">
        <v>1</v>
      </c>
      <c r="Y222" s="8"/>
      <c r="Z222" s="8"/>
      <c r="AA222" s="8"/>
      <c r="AB222" s="8" t="s">
        <v>27</v>
      </c>
      <c r="AC222" s="12" t="s">
        <v>30</v>
      </c>
      <c r="AD222" s="2" t="s">
        <v>13</v>
      </c>
      <c r="AE222" s="42" t="s">
        <v>14</v>
      </c>
      <c r="AF222" s="3"/>
    </row>
    <row r="223" spans="1:32" x14ac:dyDescent="0.3">
      <c r="A223" s="21">
        <v>222</v>
      </c>
      <c r="B223" s="2">
        <v>6</v>
      </c>
      <c r="C223" s="2">
        <v>4.503889</v>
      </c>
      <c r="D223" s="2">
        <v>73.370472000000007</v>
      </c>
      <c r="E223" s="8" t="s">
        <v>16</v>
      </c>
      <c r="F223" s="22" t="s">
        <v>7</v>
      </c>
      <c r="G223" s="8" t="s">
        <v>15</v>
      </c>
      <c r="H223" s="23">
        <v>69</v>
      </c>
      <c r="I223" s="15" t="s">
        <v>10</v>
      </c>
      <c r="J223" s="2" t="s">
        <v>11</v>
      </c>
      <c r="K223" s="2">
        <v>11</v>
      </c>
      <c r="L223" s="46" t="s">
        <v>3</v>
      </c>
      <c r="M223" s="46" t="s">
        <v>3</v>
      </c>
      <c r="N223" s="46" t="s">
        <v>26</v>
      </c>
      <c r="O223" s="46" t="s">
        <v>26</v>
      </c>
      <c r="P223" s="46"/>
      <c r="Q223" s="46">
        <v>1</v>
      </c>
      <c r="R223" s="46"/>
      <c r="S223" s="46"/>
      <c r="T223" s="46"/>
      <c r="U223" s="46"/>
      <c r="V223" s="8">
        <v>1</v>
      </c>
      <c r="W223" s="8"/>
      <c r="X223" s="8"/>
      <c r="Y223" s="8"/>
      <c r="Z223" s="8"/>
      <c r="AA223" s="8"/>
      <c r="AB223" s="8" t="s">
        <v>27</v>
      </c>
      <c r="AC223" s="12" t="s">
        <v>30</v>
      </c>
      <c r="AD223" s="2" t="s">
        <v>11</v>
      </c>
      <c r="AE223" s="42" t="s">
        <v>72</v>
      </c>
      <c r="AF223" s="3"/>
    </row>
    <row r="224" spans="1:32" x14ac:dyDescent="0.3">
      <c r="A224" s="54">
        <v>223</v>
      </c>
      <c r="B224" s="2">
        <v>6</v>
      </c>
      <c r="C224" s="2">
        <v>0.621</v>
      </c>
      <c r="D224" s="2">
        <v>73.225300000000004</v>
      </c>
      <c r="E224" s="8" t="s">
        <v>6</v>
      </c>
      <c r="F224" s="22" t="s">
        <v>23</v>
      </c>
      <c r="G224" s="8" t="s">
        <v>134</v>
      </c>
      <c r="H224" s="23">
        <v>56.7</v>
      </c>
      <c r="I224" s="15" t="s">
        <v>10</v>
      </c>
      <c r="J224" s="2" t="s">
        <v>13</v>
      </c>
      <c r="K224" s="2">
        <v>19</v>
      </c>
      <c r="L224" s="46" t="s">
        <v>26</v>
      </c>
      <c r="M224" s="46" t="s">
        <v>26</v>
      </c>
      <c r="N224" s="46" t="s">
        <v>26</v>
      </c>
      <c r="O224" s="46" t="s">
        <v>26</v>
      </c>
      <c r="P224" s="46"/>
      <c r="Q224" s="46"/>
      <c r="R224" s="46"/>
      <c r="S224" s="46">
        <v>1</v>
      </c>
      <c r="T224" s="46"/>
      <c r="U224" s="46"/>
      <c r="V224" s="8"/>
      <c r="W224" s="8"/>
      <c r="X224" s="8">
        <v>1</v>
      </c>
      <c r="Y224" s="8"/>
      <c r="Z224" s="8"/>
      <c r="AA224" s="8"/>
      <c r="AB224" s="8" t="s">
        <v>27</v>
      </c>
      <c r="AC224" s="12" t="s">
        <v>33</v>
      </c>
      <c r="AD224" s="2" t="s">
        <v>13</v>
      </c>
      <c r="AE224" s="42" t="s">
        <v>14</v>
      </c>
      <c r="AF224" s="3"/>
    </row>
    <row r="225" spans="1:32" x14ac:dyDescent="0.3">
      <c r="A225" s="21">
        <v>224</v>
      </c>
      <c r="B225" s="2">
        <v>6</v>
      </c>
      <c r="C225" s="2">
        <v>4.0376110000000001</v>
      </c>
      <c r="D225" s="2">
        <v>72.912582999999998</v>
      </c>
      <c r="E225" s="8" t="s">
        <v>6</v>
      </c>
      <c r="F225" s="22" t="s">
        <v>7</v>
      </c>
      <c r="G225" s="8" t="s">
        <v>8</v>
      </c>
      <c r="H225" s="23">
        <v>57.1</v>
      </c>
      <c r="I225" s="15" t="s">
        <v>10</v>
      </c>
      <c r="J225" s="2" t="s">
        <v>13</v>
      </c>
      <c r="K225" s="2">
        <v>635</v>
      </c>
      <c r="L225" s="46" t="s">
        <v>0</v>
      </c>
      <c r="M225" s="46" t="s">
        <v>0</v>
      </c>
      <c r="N225" s="46" t="s">
        <v>26</v>
      </c>
      <c r="O225" s="46" t="s">
        <v>26</v>
      </c>
      <c r="P225" s="46">
        <v>1</v>
      </c>
      <c r="Q225" s="46"/>
      <c r="R225" s="46"/>
      <c r="S225" s="46"/>
      <c r="T225" s="46"/>
      <c r="U225" s="46"/>
      <c r="V225" s="8"/>
      <c r="W225" s="8"/>
      <c r="X225" s="8">
        <v>1</v>
      </c>
      <c r="Y225" s="8"/>
      <c r="Z225" s="8"/>
      <c r="AA225" s="8"/>
      <c r="AB225" s="8" t="s">
        <v>27</v>
      </c>
      <c r="AC225" s="12" t="s">
        <v>25</v>
      </c>
      <c r="AD225" s="2" t="s">
        <v>13</v>
      </c>
      <c r="AE225" s="42" t="s">
        <v>76</v>
      </c>
      <c r="AF225" s="3"/>
    </row>
    <row r="226" spans="1:32" x14ac:dyDescent="0.3">
      <c r="A226" s="21">
        <v>225</v>
      </c>
      <c r="B226" s="2">
        <v>6</v>
      </c>
      <c r="C226" s="2">
        <v>4.3281619999999998</v>
      </c>
      <c r="D226" s="2">
        <v>73.598648999999995</v>
      </c>
      <c r="E226" s="8" t="s">
        <v>6</v>
      </c>
      <c r="F226" s="22" t="s">
        <v>23</v>
      </c>
      <c r="G226" s="8" t="s">
        <v>133</v>
      </c>
      <c r="H226" s="23">
        <v>8.1999999999999993</v>
      </c>
      <c r="I226" s="15" t="s">
        <v>10</v>
      </c>
      <c r="J226" s="2" t="s">
        <v>13</v>
      </c>
      <c r="K226" s="2">
        <v>284</v>
      </c>
      <c r="L226" s="46" t="s">
        <v>26</v>
      </c>
      <c r="M226" s="46" t="s">
        <v>26</v>
      </c>
      <c r="N226" s="46" t="s">
        <v>26</v>
      </c>
      <c r="O226" s="46" t="s">
        <v>26</v>
      </c>
      <c r="P226" s="46"/>
      <c r="Q226" s="46"/>
      <c r="R226" s="46"/>
      <c r="S226" s="46">
        <v>1</v>
      </c>
      <c r="T226" s="46"/>
      <c r="U226" s="46"/>
      <c r="V226" s="8"/>
      <c r="W226" s="8"/>
      <c r="X226" s="8"/>
      <c r="Y226" s="8"/>
      <c r="Z226" s="8">
        <v>1</v>
      </c>
      <c r="AA226" s="8"/>
      <c r="AB226" s="8" t="s">
        <v>27</v>
      </c>
      <c r="AC226" s="12" t="s">
        <v>37</v>
      </c>
      <c r="AD226" s="2" t="s">
        <v>13</v>
      </c>
      <c r="AE226" s="42" t="s">
        <v>78</v>
      </c>
      <c r="AF226" s="3"/>
    </row>
    <row r="227" spans="1:32" x14ac:dyDescent="0.3">
      <c r="A227" s="54">
        <v>226</v>
      </c>
      <c r="B227" s="2">
        <v>7</v>
      </c>
      <c r="C227" s="2">
        <v>3.8123</v>
      </c>
      <c r="D227" s="2">
        <v>73.4114</v>
      </c>
      <c r="E227" s="8" t="s">
        <v>16</v>
      </c>
      <c r="F227" s="22" t="s">
        <v>7</v>
      </c>
      <c r="G227" s="8" t="s">
        <v>8</v>
      </c>
      <c r="H227" s="23">
        <v>28.4</v>
      </c>
      <c r="I227" s="15" t="s">
        <v>10</v>
      </c>
      <c r="J227" s="2" t="s">
        <v>13</v>
      </c>
      <c r="K227" s="2">
        <v>10</v>
      </c>
      <c r="L227" s="46" t="s">
        <v>1</v>
      </c>
      <c r="M227" s="46" t="s">
        <v>1</v>
      </c>
      <c r="N227" s="46" t="s">
        <v>1</v>
      </c>
      <c r="O227" s="46" t="s">
        <v>0</v>
      </c>
      <c r="P227" s="46">
        <v>1</v>
      </c>
      <c r="Q227" s="46">
        <v>1</v>
      </c>
      <c r="R227" s="46"/>
      <c r="S227" s="46"/>
      <c r="T227" s="46"/>
      <c r="U227" s="46"/>
      <c r="V227" s="8"/>
      <c r="W227" s="8">
        <v>1</v>
      </c>
      <c r="X227" s="8"/>
      <c r="Y227" s="8"/>
      <c r="Z227" s="8"/>
      <c r="AA227" s="8"/>
      <c r="AB227" s="8" t="s">
        <v>27</v>
      </c>
      <c r="AC227" s="12" t="s">
        <v>21</v>
      </c>
      <c r="AD227" s="2" t="s">
        <v>13</v>
      </c>
      <c r="AE227" s="42" t="s">
        <v>72</v>
      </c>
      <c r="AF227" s="3"/>
    </row>
    <row r="228" spans="1:32" x14ac:dyDescent="0.3">
      <c r="A228" s="21">
        <v>227</v>
      </c>
      <c r="B228" s="2">
        <v>8</v>
      </c>
      <c r="C228" s="2">
        <v>4.1755000000000004</v>
      </c>
      <c r="D228" s="2">
        <v>73.509299999999996</v>
      </c>
      <c r="E228" s="8" t="s">
        <v>22</v>
      </c>
      <c r="F228" s="22" t="s">
        <v>23</v>
      </c>
      <c r="G228" s="8" t="s">
        <v>133</v>
      </c>
      <c r="H228" s="23">
        <v>5.2</v>
      </c>
      <c r="I228" s="15" t="s">
        <v>10</v>
      </c>
      <c r="J228" s="2" t="s">
        <v>13</v>
      </c>
      <c r="K228" s="2">
        <v>33</v>
      </c>
      <c r="L228" s="46" t="s">
        <v>26</v>
      </c>
      <c r="M228" s="46" t="s">
        <v>26</v>
      </c>
      <c r="N228" s="46" t="s">
        <v>26</v>
      </c>
      <c r="O228" s="46" t="s">
        <v>26</v>
      </c>
      <c r="P228" s="46"/>
      <c r="Q228" s="46"/>
      <c r="R228" s="46"/>
      <c r="S228" s="46">
        <v>1</v>
      </c>
      <c r="T228" s="46"/>
      <c r="U228" s="46"/>
      <c r="V228" s="8"/>
      <c r="W228" s="8"/>
      <c r="X228" s="8">
        <v>1</v>
      </c>
      <c r="Y228" s="8"/>
      <c r="Z228" s="8"/>
      <c r="AA228" s="8"/>
      <c r="AB228" s="8" t="s">
        <v>29</v>
      </c>
      <c r="AC228" s="12" t="s">
        <v>9</v>
      </c>
      <c r="AD228" s="2" t="s">
        <v>13</v>
      </c>
      <c r="AE228" s="42" t="s">
        <v>73</v>
      </c>
      <c r="AF228" s="3"/>
    </row>
    <row r="229" spans="1:32" x14ac:dyDescent="0.3">
      <c r="A229" s="21">
        <v>228</v>
      </c>
      <c r="B229" s="2">
        <v>8</v>
      </c>
      <c r="C229" s="2">
        <v>4.3293080000000002</v>
      </c>
      <c r="D229" s="2">
        <v>73.597499999999997</v>
      </c>
      <c r="E229" s="8" t="s">
        <v>19</v>
      </c>
      <c r="F229" s="22" t="s">
        <v>7</v>
      </c>
      <c r="G229" s="8" t="s">
        <v>17</v>
      </c>
      <c r="H229" s="23">
        <v>65</v>
      </c>
      <c r="I229" s="15" t="s">
        <v>44</v>
      </c>
      <c r="J229" s="2" t="s">
        <v>9</v>
      </c>
      <c r="K229" s="2" t="s">
        <v>9</v>
      </c>
      <c r="L229" s="46" t="s">
        <v>9</v>
      </c>
      <c r="M229" s="46" t="s">
        <v>0</v>
      </c>
      <c r="N229" s="46" t="s">
        <v>9</v>
      </c>
      <c r="O229" s="46" t="s">
        <v>9</v>
      </c>
      <c r="P229" s="46">
        <v>1</v>
      </c>
      <c r="Q229" s="46"/>
      <c r="R229" s="46"/>
      <c r="S229" s="46"/>
      <c r="T229" s="46"/>
      <c r="U229" s="46"/>
      <c r="V229" s="8"/>
      <c r="W229" s="8"/>
      <c r="X229" s="8"/>
      <c r="Y229" s="8">
        <v>1</v>
      </c>
      <c r="Z229" s="8"/>
      <c r="AA229" s="8"/>
      <c r="AB229" s="8" t="s">
        <v>9</v>
      </c>
      <c r="AC229" s="12" t="s">
        <v>24</v>
      </c>
      <c r="AD229" s="2" t="s">
        <v>13</v>
      </c>
      <c r="AE229" s="42" t="s">
        <v>108</v>
      </c>
      <c r="AF229" s="3"/>
    </row>
    <row r="230" spans="1:32" x14ac:dyDescent="0.3">
      <c r="A230" s="54">
        <v>229</v>
      </c>
      <c r="B230" s="2">
        <v>8</v>
      </c>
      <c r="C230" s="2">
        <v>2.9171999999999998</v>
      </c>
      <c r="D230" s="2">
        <v>72.884100000000004</v>
      </c>
      <c r="E230" s="8" t="s">
        <v>6</v>
      </c>
      <c r="F230" s="22" t="s">
        <v>7</v>
      </c>
      <c r="G230" s="8" t="s">
        <v>8</v>
      </c>
      <c r="H230" s="23">
        <v>59.2</v>
      </c>
      <c r="I230" s="15" t="s">
        <v>10</v>
      </c>
      <c r="J230" s="2" t="s">
        <v>13</v>
      </c>
      <c r="K230" s="2">
        <v>437</v>
      </c>
      <c r="L230" s="46" t="s">
        <v>38</v>
      </c>
      <c r="M230" s="46" t="s">
        <v>0</v>
      </c>
      <c r="N230" s="46" t="s">
        <v>26</v>
      </c>
      <c r="O230" s="46" t="s">
        <v>26</v>
      </c>
      <c r="P230" s="46">
        <v>1</v>
      </c>
      <c r="Q230" s="46"/>
      <c r="R230" s="46"/>
      <c r="S230" s="46"/>
      <c r="T230" s="46"/>
      <c r="U230" s="46">
        <v>1</v>
      </c>
      <c r="V230" s="8"/>
      <c r="W230" s="8"/>
      <c r="X230" s="8">
        <v>1</v>
      </c>
      <c r="Y230" s="8"/>
      <c r="Z230" s="8"/>
      <c r="AA230" s="8"/>
      <c r="AB230" s="8" t="s">
        <v>29</v>
      </c>
      <c r="AC230" s="12" t="s">
        <v>21</v>
      </c>
      <c r="AD230" s="2" t="s">
        <v>13</v>
      </c>
      <c r="AE230" s="42" t="s">
        <v>76</v>
      </c>
      <c r="AF230" s="3"/>
    </row>
    <row r="231" spans="1:32" x14ac:dyDescent="0.3">
      <c r="A231" s="21">
        <v>230</v>
      </c>
      <c r="B231" s="2">
        <v>8</v>
      </c>
      <c r="C231" s="2">
        <v>4.3293080000000002</v>
      </c>
      <c r="D231" s="2">
        <v>73.597499999999997</v>
      </c>
      <c r="E231" s="8" t="s">
        <v>16</v>
      </c>
      <c r="F231" s="22" t="s">
        <v>7</v>
      </c>
      <c r="G231" s="8" t="s">
        <v>8</v>
      </c>
      <c r="H231" s="23">
        <v>36</v>
      </c>
      <c r="I231" s="15" t="s">
        <v>11</v>
      </c>
      <c r="J231" s="2" t="s">
        <v>9</v>
      </c>
      <c r="K231" s="2" t="s">
        <v>9</v>
      </c>
      <c r="L231" s="46" t="s">
        <v>26</v>
      </c>
      <c r="M231" s="46" t="s">
        <v>26</v>
      </c>
      <c r="N231" s="46" t="s">
        <v>1</v>
      </c>
      <c r="O231" s="46" t="s">
        <v>1</v>
      </c>
      <c r="P231" s="46"/>
      <c r="Q231" s="46">
        <v>1</v>
      </c>
      <c r="R231" s="46"/>
      <c r="S231" s="46"/>
      <c r="T231" s="46"/>
      <c r="U231" s="46"/>
      <c r="V231" s="8"/>
      <c r="W231" s="8"/>
      <c r="X231" s="8">
        <v>1</v>
      </c>
      <c r="Y231" s="8"/>
      <c r="Z231" s="8"/>
      <c r="AA231" s="8"/>
      <c r="AB231" s="8" t="s">
        <v>29</v>
      </c>
      <c r="AC231" s="12" t="s">
        <v>24</v>
      </c>
      <c r="AD231" s="2" t="s">
        <v>11</v>
      </c>
      <c r="AE231" s="42" t="s">
        <v>72</v>
      </c>
      <c r="AF231" s="3"/>
    </row>
    <row r="232" spans="1:32" x14ac:dyDescent="0.3">
      <c r="A232" s="21">
        <v>231</v>
      </c>
      <c r="B232" s="2">
        <v>9</v>
      </c>
      <c r="C232" s="2">
        <v>2.7591670000000001</v>
      </c>
      <c r="D232" s="2">
        <v>72.983333000000002</v>
      </c>
      <c r="E232" s="8" t="s">
        <v>16</v>
      </c>
      <c r="F232" s="22" t="s">
        <v>7</v>
      </c>
      <c r="G232" s="8" t="s">
        <v>8</v>
      </c>
      <c r="H232" s="23">
        <v>31.4</v>
      </c>
      <c r="I232" s="15" t="s">
        <v>10</v>
      </c>
      <c r="J232" s="2" t="s">
        <v>9</v>
      </c>
      <c r="K232" s="2" t="s">
        <v>9</v>
      </c>
      <c r="L232" s="46" t="s">
        <v>2</v>
      </c>
      <c r="M232" s="46" t="s">
        <v>2</v>
      </c>
      <c r="N232" s="46" t="s">
        <v>26</v>
      </c>
      <c r="O232" s="46" t="s">
        <v>26</v>
      </c>
      <c r="P232" s="46"/>
      <c r="Q232" s="46"/>
      <c r="R232" s="46">
        <v>1</v>
      </c>
      <c r="S232" s="46"/>
      <c r="T232" s="46"/>
      <c r="U232" s="46"/>
      <c r="V232" s="8"/>
      <c r="W232" s="8"/>
      <c r="X232" s="8">
        <v>1</v>
      </c>
      <c r="Y232" s="8"/>
      <c r="Z232" s="8"/>
      <c r="AA232" s="8"/>
      <c r="AB232" s="8" t="s">
        <v>9</v>
      </c>
      <c r="AC232" s="12" t="s">
        <v>21</v>
      </c>
      <c r="AD232" s="2" t="s">
        <v>14</v>
      </c>
      <c r="AE232" s="42" t="s">
        <v>76</v>
      </c>
      <c r="AF232" s="3"/>
    </row>
    <row r="233" spans="1:32" x14ac:dyDescent="0.3">
      <c r="A233" s="54">
        <v>232</v>
      </c>
      <c r="B233" s="2">
        <v>9</v>
      </c>
      <c r="C233" s="2">
        <v>5.18065</v>
      </c>
      <c r="D233" s="2">
        <v>73.032178000000002</v>
      </c>
      <c r="E233" s="8" t="s">
        <v>16</v>
      </c>
      <c r="F233" s="22" t="s">
        <v>7</v>
      </c>
      <c r="G233" s="8" t="s">
        <v>8</v>
      </c>
      <c r="H233" s="23">
        <v>34.9</v>
      </c>
      <c r="I233" s="15" t="s">
        <v>10</v>
      </c>
      <c r="J233" s="2" t="s">
        <v>11</v>
      </c>
      <c r="K233" s="2">
        <v>100</v>
      </c>
      <c r="L233" s="46" t="s">
        <v>26</v>
      </c>
      <c r="M233" s="46" t="s">
        <v>26</v>
      </c>
      <c r="N233" s="46" t="s">
        <v>2</v>
      </c>
      <c r="O233" s="46" t="s">
        <v>2</v>
      </c>
      <c r="P233" s="46"/>
      <c r="Q233" s="46"/>
      <c r="R233" s="46">
        <v>1</v>
      </c>
      <c r="S233" s="46"/>
      <c r="T233" s="46"/>
      <c r="U233" s="46"/>
      <c r="V233" s="8"/>
      <c r="W233" s="8"/>
      <c r="X233" s="8">
        <v>1</v>
      </c>
      <c r="Y233" s="8"/>
      <c r="Z233" s="8"/>
      <c r="AA233" s="8"/>
      <c r="AB233" s="8" t="s">
        <v>29</v>
      </c>
      <c r="AC233" s="12" t="s">
        <v>39</v>
      </c>
      <c r="AD233" s="2" t="s">
        <v>11</v>
      </c>
      <c r="AE233" s="42" t="s">
        <v>72</v>
      </c>
      <c r="AF233" s="3"/>
    </row>
    <row r="234" spans="1:32" x14ac:dyDescent="0.3">
      <c r="A234" s="21">
        <v>233</v>
      </c>
      <c r="B234" s="2">
        <v>9</v>
      </c>
      <c r="C234" s="2">
        <v>4.2970959999999998</v>
      </c>
      <c r="D234" s="2">
        <v>73.557590000000005</v>
      </c>
      <c r="E234" s="8" t="s">
        <v>6</v>
      </c>
      <c r="F234" s="22" t="s">
        <v>12</v>
      </c>
      <c r="G234" s="8" t="s">
        <v>134</v>
      </c>
      <c r="H234" s="23">
        <v>40</v>
      </c>
      <c r="I234" s="15" t="s">
        <v>10</v>
      </c>
      <c r="J234" s="2" t="s">
        <v>11</v>
      </c>
      <c r="K234" s="2" t="s">
        <v>9</v>
      </c>
      <c r="L234" s="46" t="s">
        <v>26</v>
      </c>
      <c r="M234" s="46" t="s">
        <v>5</v>
      </c>
      <c r="N234" s="46" t="s">
        <v>26</v>
      </c>
      <c r="O234" s="46" t="s">
        <v>26</v>
      </c>
      <c r="P234" s="46"/>
      <c r="Q234" s="46"/>
      <c r="R234" s="46"/>
      <c r="S234" s="46"/>
      <c r="T234" s="46"/>
      <c r="U234" s="46">
        <v>1</v>
      </c>
      <c r="V234" s="8"/>
      <c r="W234" s="8"/>
      <c r="X234" s="8">
        <v>1</v>
      </c>
      <c r="Y234" s="8"/>
      <c r="Z234" s="8"/>
      <c r="AA234" s="8"/>
      <c r="AB234" s="8" t="s">
        <v>27</v>
      </c>
      <c r="AC234" s="12" t="s">
        <v>30</v>
      </c>
      <c r="AD234" s="2" t="s">
        <v>11</v>
      </c>
      <c r="AE234" s="42" t="s">
        <v>14</v>
      </c>
      <c r="AF234" s="3"/>
    </row>
    <row r="235" spans="1:32" ht="17.399999999999999" customHeight="1" x14ac:dyDescent="0.3">
      <c r="A235" s="21">
        <v>234</v>
      </c>
      <c r="B235" s="2">
        <v>10</v>
      </c>
      <c r="C235" s="2">
        <v>4.3316819999999998</v>
      </c>
      <c r="D235" s="2">
        <v>73.602057000000002</v>
      </c>
      <c r="E235" s="8" t="s">
        <v>6</v>
      </c>
      <c r="F235" s="22" t="s">
        <v>12</v>
      </c>
      <c r="G235" s="8" t="s">
        <v>134</v>
      </c>
      <c r="H235" s="23">
        <v>32</v>
      </c>
      <c r="I235" s="15" t="s">
        <v>11</v>
      </c>
      <c r="J235" s="2" t="s">
        <v>9</v>
      </c>
      <c r="K235" s="2" t="s">
        <v>9</v>
      </c>
      <c r="L235" s="46" t="s">
        <v>26</v>
      </c>
      <c r="M235" s="46" t="s">
        <v>26</v>
      </c>
      <c r="N235" s="46" t="s">
        <v>26</v>
      </c>
      <c r="O235" s="46" t="s">
        <v>26</v>
      </c>
      <c r="P235" s="46"/>
      <c r="Q235" s="46"/>
      <c r="R235" s="46"/>
      <c r="S235" s="46">
        <v>1</v>
      </c>
      <c r="T235" s="46"/>
      <c r="U235" s="46"/>
      <c r="V235" s="8"/>
      <c r="W235" s="8"/>
      <c r="X235" s="8">
        <v>1</v>
      </c>
      <c r="Y235" s="8"/>
      <c r="Z235" s="8"/>
      <c r="AA235" s="8"/>
      <c r="AB235" s="8" t="s">
        <v>29</v>
      </c>
      <c r="AC235" s="12" t="s">
        <v>24</v>
      </c>
      <c r="AD235" s="2" t="s">
        <v>11</v>
      </c>
      <c r="AE235" s="56" t="s">
        <v>250</v>
      </c>
      <c r="AF235" s="3"/>
    </row>
    <row r="236" spans="1:32" x14ac:dyDescent="0.3">
      <c r="A236" s="54">
        <v>235</v>
      </c>
      <c r="B236" s="2">
        <v>10</v>
      </c>
      <c r="C236" s="2">
        <v>0.67849999999999999</v>
      </c>
      <c r="D236" s="2">
        <v>73.194699999999997</v>
      </c>
      <c r="E236" s="8" t="s">
        <v>6</v>
      </c>
      <c r="F236" s="22" t="s">
        <v>12</v>
      </c>
      <c r="G236" s="8" t="s">
        <v>134</v>
      </c>
      <c r="H236" s="23">
        <v>47.6</v>
      </c>
      <c r="I236" s="15" t="s">
        <v>10</v>
      </c>
      <c r="J236" s="2" t="s">
        <v>11</v>
      </c>
      <c r="K236" s="2" t="s">
        <v>9</v>
      </c>
      <c r="L236" s="46" t="s">
        <v>26</v>
      </c>
      <c r="M236" s="46" t="s">
        <v>26</v>
      </c>
      <c r="N236" s="46" t="s">
        <v>26</v>
      </c>
      <c r="O236" s="46" t="s">
        <v>26</v>
      </c>
      <c r="P236" s="46"/>
      <c r="Q236" s="46"/>
      <c r="R236" s="46"/>
      <c r="S236" s="46">
        <v>1</v>
      </c>
      <c r="T236" s="46"/>
      <c r="U236" s="46"/>
      <c r="V236" s="8"/>
      <c r="W236" s="8"/>
      <c r="X236" s="8">
        <v>1</v>
      </c>
      <c r="Y236" s="8"/>
      <c r="Z236" s="8"/>
      <c r="AA236" s="8"/>
      <c r="AB236" s="8" t="s">
        <v>9</v>
      </c>
      <c r="AC236" s="12" t="s">
        <v>21</v>
      </c>
      <c r="AD236" s="2" t="s">
        <v>11</v>
      </c>
      <c r="AE236" s="42" t="s">
        <v>14</v>
      </c>
      <c r="AF236" s="3"/>
    </row>
    <row r="237" spans="1:32" x14ac:dyDescent="0.3">
      <c r="A237" s="21">
        <v>236</v>
      </c>
      <c r="B237" s="2">
        <v>10</v>
      </c>
      <c r="C237" s="2">
        <v>4.3316819999999998</v>
      </c>
      <c r="D237" s="2">
        <v>73.602057000000002</v>
      </c>
      <c r="E237" s="8" t="s">
        <v>6</v>
      </c>
      <c r="F237" s="22" t="s">
        <v>12</v>
      </c>
      <c r="G237" s="8" t="s">
        <v>134</v>
      </c>
      <c r="H237" s="23">
        <v>32</v>
      </c>
      <c r="I237" s="15" t="s">
        <v>10</v>
      </c>
      <c r="J237" s="2" t="s">
        <v>11</v>
      </c>
      <c r="K237" s="2">
        <v>20</v>
      </c>
      <c r="L237" s="46" t="s">
        <v>26</v>
      </c>
      <c r="M237" s="46" t="s">
        <v>26</v>
      </c>
      <c r="N237" s="46" t="s">
        <v>26</v>
      </c>
      <c r="O237" s="46" t="s">
        <v>26</v>
      </c>
      <c r="P237" s="46"/>
      <c r="Q237" s="46"/>
      <c r="R237" s="46"/>
      <c r="S237" s="46">
        <v>1</v>
      </c>
      <c r="T237" s="46"/>
      <c r="U237" s="46"/>
      <c r="V237" s="8"/>
      <c r="W237" s="8"/>
      <c r="X237" s="8">
        <v>1</v>
      </c>
      <c r="Y237" s="8"/>
      <c r="Z237" s="8"/>
      <c r="AA237" s="8"/>
      <c r="AB237" s="8" t="s">
        <v>29</v>
      </c>
      <c r="AC237" s="12" t="s">
        <v>24</v>
      </c>
      <c r="AD237" s="2" t="s">
        <v>11</v>
      </c>
      <c r="AE237" s="42" t="s">
        <v>94</v>
      </c>
      <c r="AF237" s="3"/>
    </row>
    <row r="238" spans="1:32" x14ac:dyDescent="0.3">
      <c r="A238" s="21">
        <v>237</v>
      </c>
      <c r="B238" s="2">
        <v>10</v>
      </c>
      <c r="C238" s="2">
        <v>3.9098130000000002</v>
      </c>
      <c r="D238" s="2">
        <v>73.461141999999995</v>
      </c>
      <c r="E238" s="8" t="s">
        <v>16</v>
      </c>
      <c r="F238" s="22" t="s">
        <v>7</v>
      </c>
      <c r="G238" s="8" t="s">
        <v>8</v>
      </c>
      <c r="H238" s="23" t="s">
        <v>9</v>
      </c>
      <c r="I238" s="15" t="s">
        <v>11</v>
      </c>
      <c r="J238" s="2" t="s">
        <v>9</v>
      </c>
      <c r="K238" s="2" t="s">
        <v>9</v>
      </c>
      <c r="L238" s="46" t="s">
        <v>26</v>
      </c>
      <c r="M238" s="46" t="s">
        <v>26</v>
      </c>
      <c r="N238" s="46" t="s">
        <v>26</v>
      </c>
      <c r="O238" s="46" t="s">
        <v>26</v>
      </c>
      <c r="P238" s="46"/>
      <c r="Q238" s="46"/>
      <c r="R238" s="46"/>
      <c r="S238" s="46">
        <v>1</v>
      </c>
      <c r="T238" s="46"/>
      <c r="U238" s="46"/>
      <c r="V238" s="8"/>
      <c r="W238" s="8"/>
      <c r="X238" s="8">
        <v>1</v>
      </c>
      <c r="Y238" s="8"/>
      <c r="Z238" s="8"/>
      <c r="AA238" s="8"/>
      <c r="AB238" s="8" t="s">
        <v>29</v>
      </c>
      <c r="AC238" s="12" t="s">
        <v>49</v>
      </c>
      <c r="AD238" s="2" t="s">
        <v>11</v>
      </c>
      <c r="AE238" s="42" t="s">
        <v>94</v>
      </c>
      <c r="AF238" s="3"/>
    </row>
    <row r="239" spans="1:32" x14ac:dyDescent="0.3">
      <c r="A239" s="54">
        <v>238</v>
      </c>
      <c r="B239" s="2">
        <v>10</v>
      </c>
      <c r="C239" s="2">
        <v>4.3281619999999998</v>
      </c>
      <c r="D239" s="2">
        <v>73.598648999999995</v>
      </c>
      <c r="E239" s="8" t="s">
        <v>14</v>
      </c>
      <c r="F239" s="22" t="s">
        <v>12</v>
      </c>
      <c r="G239" s="8" t="s">
        <v>134</v>
      </c>
      <c r="H239" s="23">
        <v>64</v>
      </c>
      <c r="I239" s="15" t="s">
        <v>10</v>
      </c>
      <c r="J239" s="2" t="s">
        <v>11</v>
      </c>
      <c r="K239" s="2">
        <v>63</v>
      </c>
      <c r="L239" s="46" t="s">
        <v>26</v>
      </c>
      <c r="M239" s="46" t="s">
        <v>26</v>
      </c>
      <c r="N239" s="46" t="s">
        <v>26</v>
      </c>
      <c r="O239" s="46" t="s">
        <v>26</v>
      </c>
      <c r="P239" s="46"/>
      <c r="Q239" s="46"/>
      <c r="R239" s="46"/>
      <c r="S239" s="46">
        <v>1</v>
      </c>
      <c r="T239" s="46"/>
      <c r="U239" s="46"/>
      <c r="V239" s="8"/>
      <c r="W239" s="8"/>
      <c r="X239" s="8"/>
      <c r="Y239" s="8"/>
      <c r="Z239" s="8"/>
      <c r="AA239" s="8">
        <v>1</v>
      </c>
      <c r="AB239" s="8" t="s">
        <v>29</v>
      </c>
      <c r="AC239" s="12" t="s">
        <v>24</v>
      </c>
      <c r="AD239" s="2" t="s">
        <v>11</v>
      </c>
      <c r="AE239" s="42" t="s">
        <v>74</v>
      </c>
      <c r="AF239" s="3"/>
    </row>
    <row r="240" spans="1:32" x14ac:dyDescent="0.3">
      <c r="A240" s="21">
        <v>239</v>
      </c>
      <c r="B240" s="2">
        <v>10</v>
      </c>
      <c r="C240" s="2">
        <v>4.3077899999999998</v>
      </c>
      <c r="D240" s="2">
        <v>73.522712999999996</v>
      </c>
      <c r="E240" s="8" t="s">
        <v>16</v>
      </c>
      <c r="F240" s="22" t="s">
        <v>12</v>
      </c>
      <c r="G240" s="8" t="s">
        <v>134</v>
      </c>
      <c r="H240" s="23">
        <v>40.1</v>
      </c>
      <c r="I240" s="15" t="s">
        <v>10</v>
      </c>
      <c r="J240" s="2" t="s">
        <v>11</v>
      </c>
      <c r="K240" s="2">
        <v>85</v>
      </c>
      <c r="L240" s="46" t="s">
        <v>1</v>
      </c>
      <c r="M240" s="46" t="s">
        <v>1</v>
      </c>
      <c r="N240" s="46" t="s">
        <v>1</v>
      </c>
      <c r="O240" s="46" t="s">
        <v>26</v>
      </c>
      <c r="P240" s="46"/>
      <c r="Q240" s="46">
        <v>1</v>
      </c>
      <c r="R240" s="46"/>
      <c r="S240" s="46"/>
      <c r="T240" s="46"/>
      <c r="U240" s="46"/>
      <c r="V240" s="8"/>
      <c r="W240" s="8"/>
      <c r="X240" s="8"/>
      <c r="Y240" s="8"/>
      <c r="Z240" s="8"/>
      <c r="AA240" s="8">
        <v>1</v>
      </c>
      <c r="AB240" s="8" t="s">
        <v>9</v>
      </c>
      <c r="AC240" s="12" t="s">
        <v>24</v>
      </c>
      <c r="AD240" s="2" t="s">
        <v>11</v>
      </c>
      <c r="AE240" s="42" t="s">
        <v>72</v>
      </c>
      <c r="AF240" s="3"/>
    </row>
    <row r="241" spans="1:32" x14ac:dyDescent="0.3">
      <c r="A241" s="21">
        <v>240</v>
      </c>
      <c r="B241" s="2">
        <v>10</v>
      </c>
      <c r="C241" s="2">
        <v>5.2862179999999999</v>
      </c>
      <c r="D241" s="2">
        <v>73.112093999999999</v>
      </c>
      <c r="E241" s="8" t="s">
        <v>16</v>
      </c>
      <c r="F241" s="22" t="s">
        <v>7</v>
      </c>
      <c r="G241" s="8" t="s">
        <v>8</v>
      </c>
      <c r="H241" s="23">
        <v>37.299999999999997</v>
      </c>
      <c r="I241" s="15" t="s">
        <v>10</v>
      </c>
      <c r="J241" s="2" t="s">
        <v>11</v>
      </c>
      <c r="K241" s="2">
        <v>90</v>
      </c>
      <c r="L241" s="46" t="s">
        <v>1</v>
      </c>
      <c r="M241" s="46" t="s">
        <v>2</v>
      </c>
      <c r="N241" s="46" t="s">
        <v>2</v>
      </c>
      <c r="O241" s="46" t="s">
        <v>2</v>
      </c>
      <c r="P241" s="46"/>
      <c r="Q241" s="46">
        <v>1</v>
      </c>
      <c r="R241" s="46">
        <v>1</v>
      </c>
      <c r="S241" s="46"/>
      <c r="T241" s="46"/>
      <c r="U241" s="46"/>
      <c r="V241" s="8"/>
      <c r="W241" s="8"/>
      <c r="X241" s="8">
        <v>1</v>
      </c>
      <c r="Y241" s="8"/>
      <c r="Z241" s="8"/>
      <c r="AA241" s="8"/>
      <c r="AB241" s="8" t="s">
        <v>29</v>
      </c>
      <c r="AC241" s="12" t="s">
        <v>24</v>
      </c>
      <c r="AD241" s="2" t="s">
        <v>11</v>
      </c>
      <c r="AE241" s="42" t="s">
        <v>72</v>
      </c>
      <c r="AF241" s="3"/>
    </row>
    <row r="242" spans="1:32" x14ac:dyDescent="0.3">
      <c r="A242" s="54">
        <v>241</v>
      </c>
      <c r="B242" s="2">
        <v>10</v>
      </c>
      <c r="C242" s="2">
        <v>4.2592999999999996</v>
      </c>
      <c r="D242" s="2">
        <v>72.982200000000006</v>
      </c>
      <c r="E242" s="8" t="s">
        <v>16</v>
      </c>
      <c r="F242" s="22" t="s">
        <v>12</v>
      </c>
      <c r="G242" s="8" t="s">
        <v>134</v>
      </c>
      <c r="H242" s="23">
        <v>55.1</v>
      </c>
      <c r="I242" s="15" t="s">
        <v>10</v>
      </c>
      <c r="J242" s="2" t="s">
        <v>11</v>
      </c>
      <c r="K242" s="2">
        <v>62</v>
      </c>
      <c r="L242" s="46" t="s">
        <v>26</v>
      </c>
      <c r="M242" s="46" t="s">
        <v>1</v>
      </c>
      <c r="N242" s="46" t="s">
        <v>26</v>
      </c>
      <c r="O242" s="46" t="s">
        <v>26</v>
      </c>
      <c r="P242" s="46"/>
      <c r="Q242" s="46">
        <v>1</v>
      </c>
      <c r="R242" s="46"/>
      <c r="S242" s="46"/>
      <c r="T242" s="46"/>
      <c r="U242" s="46"/>
      <c r="V242" s="8"/>
      <c r="W242" s="8"/>
      <c r="X242" s="8">
        <v>1</v>
      </c>
      <c r="Y242" s="8"/>
      <c r="Z242" s="8"/>
      <c r="AA242" s="8"/>
      <c r="AB242" s="8" t="s">
        <v>29</v>
      </c>
      <c r="AC242" s="12" t="s">
        <v>30</v>
      </c>
      <c r="AD242" s="2" t="s">
        <v>11</v>
      </c>
      <c r="AE242" s="42" t="s">
        <v>72</v>
      </c>
      <c r="AF242" s="3"/>
    </row>
    <row r="243" spans="1:32" x14ac:dyDescent="0.3">
      <c r="A243" s="21">
        <v>242</v>
      </c>
      <c r="B243" s="2">
        <v>10</v>
      </c>
      <c r="C243" s="2" t="s">
        <v>9</v>
      </c>
      <c r="D243" s="2" t="s">
        <v>9</v>
      </c>
      <c r="E243" s="8" t="s">
        <v>16</v>
      </c>
      <c r="F243" s="22" t="s">
        <v>7</v>
      </c>
      <c r="G243" s="8" t="s">
        <v>8</v>
      </c>
      <c r="H243" s="23">
        <v>56.4</v>
      </c>
      <c r="I243" s="15" t="s">
        <v>10</v>
      </c>
      <c r="J243" s="2" t="s">
        <v>11</v>
      </c>
      <c r="K243" s="2">
        <v>523</v>
      </c>
      <c r="L243" s="46" t="s">
        <v>0</v>
      </c>
      <c r="M243" s="46" t="s">
        <v>2</v>
      </c>
      <c r="N243" s="46" t="s">
        <v>0</v>
      </c>
      <c r="O243" s="46" t="s">
        <v>2</v>
      </c>
      <c r="P243" s="46">
        <v>1</v>
      </c>
      <c r="Q243" s="46"/>
      <c r="R243" s="46">
        <v>1</v>
      </c>
      <c r="S243" s="46"/>
      <c r="T243" s="46"/>
      <c r="U243" s="46"/>
      <c r="V243" s="8"/>
      <c r="W243" s="8"/>
      <c r="X243" s="8"/>
      <c r="Y243" s="8"/>
      <c r="Z243" s="8"/>
      <c r="AA243" s="8">
        <v>1</v>
      </c>
      <c r="AB243" s="8" t="s">
        <v>27</v>
      </c>
      <c r="AC243" s="12" t="s">
        <v>30</v>
      </c>
      <c r="AD243" s="2" t="s">
        <v>11</v>
      </c>
      <c r="AE243" s="42" t="s">
        <v>72</v>
      </c>
      <c r="AF243" s="3"/>
    </row>
    <row r="244" spans="1:32" x14ac:dyDescent="0.3">
      <c r="A244" s="21">
        <v>243</v>
      </c>
      <c r="B244" s="2">
        <v>11</v>
      </c>
      <c r="C244" s="2">
        <v>5.3140000000000001</v>
      </c>
      <c r="D244" s="2">
        <v>73.077600000000004</v>
      </c>
      <c r="E244" s="8" t="s">
        <v>16</v>
      </c>
      <c r="F244" s="22" t="s">
        <v>7</v>
      </c>
      <c r="G244" s="8" t="s">
        <v>8</v>
      </c>
      <c r="H244" s="23">
        <v>31</v>
      </c>
      <c r="I244" s="15" t="s">
        <v>10</v>
      </c>
      <c r="J244" s="2" t="s">
        <v>11</v>
      </c>
      <c r="K244" s="2">
        <v>27</v>
      </c>
      <c r="L244" s="46" t="s">
        <v>26</v>
      </c>
      <c r="M244" s="46" t="s">
        <v>26</v>
      </c>
      <c r="N244" s="46" t="s">
        <v>26</v>
      </c>
      <c r="O244" s="46" t="s">
        <v>26</v>
      </c>
      <c r="P244" s="46"/>
      <c r="Q244" s="46"/>
      <c r="R244" s="46"/>
      <c r="S244" s="46">
        <v>1</v>
      </c>
      <c r="T244" s="46"/>
      <c r="U244" s="46"/>
      <c r="V244" s="8">
        <v>1</v>
      </c>
      <c r="W244" s="8"/>
      <c r="X244" s="8"/>
      <c r="Y244" s="8"/>
      <c r="Z244" s="8"/>
      <c r="AA244" s="8"/>
      <c r="AB244" s="8" t="s">
        <v>29</v>
      </c>
      <c r="AC244" s="12" t="s">
        <v>24</v>
      </c>
      <c r="AD244" s="2" t="s">
        <v>11</v>
      </c>
      <c r="AE244" s="42" t="s">
        <v>72</v>
      </c>
      <c r="AF244" s="3"/>
    </row>
    <row r="245" spans="1:32" x14ac:dyDescent="0.3">
      <c r="A245" s="54">
        <v>244</v>
      </c>
      <c r="B245" s="2">
        <v>12</v>
      </c>
      <c r="C245" s="2" t="s">
        <v>9</v>
      </c>
      <c r="D245" s="2" t="s">
        <v>9</v>
      </c>
      <c r="E245" s="8" t="s">
        <v>16</v>
      </c>
      <c r="F245" s="22" t="s">
        <v>7</v>
      </c>
      <c r="G245" s="8" t="s">
        <v>15</v>
      </c>
      <c r="H245" s="23">
        <v>65.8</v>
      </c>
      <c r="I245" s="15" t="s">
        <v>10</v>
      </c>
      <c r="J245" s="2" t="s">
        <v>11</v>
      </c>
      <c r="K245" s="2">
        <v>8</v>
      </c>
      <c r="L245" s="46" t="s">
        <v>1</v>
      </c>
      <c r="M245" s="46" t="s">
        <v>2</v>
      </c>
      <c r="N245" s="46" t="s">
        <v>26</v>
      </c>
      <c r="O245" s="46" t="s">
        <v>26</v>
      </c>
      <c r="P245" s="46"/>
      <c r="Q245" s="46">
        <v>1</v>
      </c>
      <c r="R245" s="46">
        <v>1</v>
      </c>
      <c r="S245" s="46"/>
      <c r="T245" s="46"/>
      <c r="U245" s="46"/>
      <c r="V245" s="8"/>
      <c r="W245" s="8"/>
      <c r="X245" s="8">
        <v>1</v>
      </c>
      <c r="Y245" s="8"/>
      <c r="Z245" s="8"/>
      <c r="AA245" s="8"/>
      <c r="AB245" s="8" t="s">
        <v>29</v>
      </c>
      <c r="AC245" s="12" t="s">
        <v>24</v>
      </c>
      <c r="AD245" s="2" t="s">
        <v>11</v>
      </c>
      <c r="AE245" s="42" t="s">
        <v>72</v>
      </c>
      <c r="AF245" s="3"/>
    </row>
    <row r="246" spans="1:32" x14ac:dyDescent="0.3">
      <c r="A246" s="21">
        <v>245</v>
      </c>
      <c r="B246" s="2">
        <v>1</v>
      </c>
      <c r="C246" s="2" t="s">
        <v>9</v>
      </c>
      <c r="D246" s="2" t="s">
        <v>9</v>
      </c>
      <c r="E246" s="8" t="s">
        <v>16</v>
      </c>
      <c r="F246" s="22" t="s">
        <v>7</v>
      </c>
      <c r="G246" s="8" t="s">
        <v>8</v>
      </c>
      <c r="H246" s="23">
        <v>33.799999999999997</v>
      </c>
      <c r="I246" s="15" t="s">
        <v>10</v>
      </c>
      <c r="J246" s="2" t="s">
        <v>13</v>
      </c>
      <c r="K246" s="2">
        <v>18</v>
      </c>
      <c r="L246" s="46" t="s">
        <v>26</v>
      </c>
      <c r="M246" s="46" t="s">
        <v>0</v>
      </c>
      <c r="N246" s="46" t="s">
        <v>26</v>
      </c>
      <c r="O246" s="46" t="s">
        <v>1</v>
      </c>
      <c r="P246" s="46">
        <v>1</v>
      </c>
      <c r="Q246" s="46">
        <v>1</v>
      </c>
      <c r="R246" s="46"/>
      <c r="S246" s="46"/>
      <c r="T246" s="46"/>
      <c r="U246" s="46"/>
      <c r="V246" s="8"/>
      <c r="W246" s="8"/>
      <c r="X246" s="8"/>
      <c r="Y246" s="8"/>
      <c r="Z246" s="8">
        <v>1</v>
      </c>
      <c r="AA246" s="8">
        <v>1</v>
      </c>
      <c r="AB246" s="8" t="s">
        <v>27</v>
      </c>
      <c r="AC246" s="12" t="s">
        <v>30</v>
      </c>
      <c r="AD246" s="2" t="s">
        <v>13</v>
      </c>
      <c r="AE246" s="42" t="s">
        <v>72</v>
      </c>
      <c r="AF246" s="3"/>
    </row>
    <row r="247" spans="1:32" x14ac:dyDescent="0.3">
      <c r="A247" s="21">
        <v>246</v>
      </c>
      <c r="B247" s="2">
        <v>1</v>
      </c>
      <c r="C247" s="2">
        <v>5.2905810000000004</v>
      </c>
      <c r="D247" s="2">
        <v>73.122917000000001</v>
      </c>
      <c r="E247" s="8" t="s">
        <v>6</v>
      </c>
      <c r="F247" s="22" t="s">
        <v>7</v>
      </c>
      <c r="G247" s="8" t="s">
        <v>131</v>
      </c>
      <c r="H247" s="23">
        <v>63</v>
      </c>
      <c r="I247" s="15" t="s">
        <v>10</v>
      </c>
      <c r="J247" s="2" t="s">
        <v>11</v>
      </c>
      <c r="K247" s="2" t="s">
        <v>9</v>
      </c>
      <c r="L247" s="46" t="s">
        <v>0</v>
      </c>
      <c r="M247" s="46" t="s">
        <v>26</v>
      </c>
      <c r="N247" s="46" t="s">
        <v>26</v>
      </c>
      <c r="O247" s="46" t="s">
        <v>26</v>
      </c>
      <c r="P247" s="46">
        <v>1</v>
      </c>
      <c r="Q247" s="46"/>
      <c r="R247" s="46"/>
      <c r="S247" s="46"/>
      <c r="T247" s="46"/>
      <c r="U247" s="46"/>
      <c r="V247" s="8">
        <v>1</v>
      </c>
      <c r="W247" s="8"/>
      <c r="X247" s="8"/>
      <c r="Y247" s="8"/>
      <c r="Z247" s="8"/>
      <c r="AA247" s="8"/>
      <c r="AB247" s="8" t="s">
        <v>9</v>
      </c>
      <c r="AC247" s="12" t="s">
        <v>24</v>
      </c>
      <c r="AD247" s="2" t="s">
        <v>11</v>
      </c>
      <c r="AE247" s="42" t="s">
        <v>72</v>
      </c>
      <c r="AF247" s="3"/>
    </row>
    <row r="248" spans="1:32" x14ac:dyDescent="0.3">
      <c r="A248" s="54">
        <v>247</v>
      </c>
      <c r="B248" s="2">
        <v>1</v>
      </c>
      <c r="C248" s="2">
        <v>5.2905810000000004</v>
      </c>
      <c r="D248" s="2">
        <v>73.122917000000001</v>
      </c>
      <c r="E248" s="8" t="s">
        <v>16</v>
      </c>
      <c r="F248" s="22" t="s">
        <v>7</v>
      </c>
      <c r="G248" s="8" t="s">
        <v>14</v>
      </c>
      <c r="H248" s="23" t="s">
        <v>9</v>
      </c>
      <c r="I248" s="15" t="s">
        <v>11</v>
      </c>
      <c r="J248" s="2" t="s">
        <v>9</v>
      </c>
      <c r="K248" s="2" t="s">
        <v>9</v>
      </c>
      <c r="L248" s="46" t="s">
        <v>26</v>
      </c>
      <c r="M248" s="46" t="s">
        <v>26</v>
      </c>
      <c r="N248" s="46" t="s">
        <v>26</v>
      </c>
      <c r="O248" s="46" t="s">
        <v>26</v>
      </c>
      <c r="P248" s="46"/>
      <c r="Q248" s="46"/>
      <c r="R248" s="46"/>
      <c r="S248" s="46">
        <v>1</v>
      </c>
      <c r="T248" s="46"/>
      <c r="U248" s="46"/>
      <c r="V248" s="8"/>
      <c r="W248" s="8"/>
      <c r="X248" s="8">
        <v>1</v>
      </c>
      <c r="Y248" s="8"/>
      <c r="Z248" s="8"/>
      <c r="AA248" s="8"/>
      <c r="AB248" s="8" t="s">
        <v>29</v>
      </c>
      <c r="AC248" s="12" t="s">
        <v>24</v>
      </c>
      <c r="AD248" s="2" t="s">
        <v>11</v>
      </c>
      <c r="AE248" s="42" t="s">
        <v>94</v>
      </c>
      <c r="AF248" s="3"/>
    </row>
    <row r="249" spans="1:32" x14ac:dyDescent="0.3">
      <c r="A249" s="21">
        <v>248</v>
      </c>
      <c r="B249" s="2">
        <v>1</v>
      </c>
      <c r="C249" s="2">
        <v>4.2949000000000002</v>
      </c>
      <c r="D249" s="2">
        <v>73.558099999999996</v>
      </c>
      <c r="E249" s="8" t="s">
        <v>22</v>
      </c>
      <c r="F249" s="22" t="s">
        <v>23</v>
      </c>
      <c r="G249" s="8" t="s">
        <v>133</v>
      </c>
      <c r="H249" s="23">
        <v>7.4</v>
      </c>
      <c r="I249" s="15" t="s">
        <v>10</v>
      </c>
      <c r="J249" s="2" t="s">
        <v>13</v>
      </c>
      <c r="K249" s="2">
        <v>9</v>
      </c>
      <c r="L249" s="46" t="s">
        <v>26</v>
      </c>
      <c r="M249" s="46" t="s">
        <v>26</v>
      </c>
      <c r="N249" s="46" t="s">
        <v>26</v>
      </c>
      <c r="O249" s="46" t="s">
        <v>26</v>
      </c>
      <c r="P249" s="46"/>
      <c r="Q249" s="46"/>
      <c r="R249" s="46"/>
      <c r="S249" s="46">
        <v>1</v>
      </c>
      <c r="T249" s="46"/>
      <c r="U249" s="46"/>
      <c r="V249" s="8"/>
      <c r="W249" s="8"/>
      <c r="X249" s="8">
        <v>1</v>
      </c>
      <c r="Y249" s="8"/>
      <c r="Z249" s="8"/>
      <c r="AA249" s="8"/>
      <c r="AB249" s="8" t="s">
        <v>29</v>
      </c>
      <c r="AC249" s="12" t="s">
        <v>30</v>
      </c>
      <c r="AD249" s="2" t="s">
        <v>13</v>
      </c>
      <c r="AE249" s="42" t="s">
        <v>77</v>
      </c>
      <c r="AF249" s="3"/>
    </row>
    <row r="250" spans="1:32" x14ac:dyDescent="0.3">
      <c r="A250" s="21">
        <v>249</v>
      </c>
      <c r="B250" s="2">
        <v>1</v>
      </c>
      <c r="C250" s="2" t="s">
        <v>9</v>
      </c>
      <c r="D250" s="2" t="s">
        <v>9</v>
      </c>
      <c r="E250" s="8" t="s">
        <v>16</v>
      </c>
      <c r="F250" s="22" t="s">
        <v>7</v>
      </c>
      <c r="G250" s="8" t="s">
        <v>8</v>
      </c>
      <c r="H250" s="23">
        <v>32.6</v>
      </c>
      <c r="I250" s="15" t="s">
        <v>10</v>
      </c>
      <c r="J250" s="2" t="s">
        <v>11</v>
      </c>
      <c r="K250" s="2">
        <v>66</v>
      </c>
      <c r="L250" s="46" t="s">
        <v>26</v>
      </c>
      <c r="M250" s="46" t="s">
        <v>26</v>
      </c>
      <c r="N250" s="46" t="s">
        <v>26</v>
      </c>
      <c r="O250" s="46" t="s">
        <v>26</v>
      </c>
      <c r="P250" s="46"/>
      <c r="Q250" s="46"/>
      <c r="R250" s="46"/>
      <c r="S250" s="46">
        <v>1</v>
      </c>
      <c r="T250" s="46"/>
      <c r="U250" s="46"/>
      <c r="V250" s="8"/>
      <c r="W250" s="8"/>
      <c r="X250" s="8"/>
      <c r="Y250" s="8"/>
      <c r="Z250" s="8">
        <v>1</v>
      </c>
      <c r="AA250" s="8">
        <v>1</v>
      </c>
      <c r="AB250" s="8" t="s">
        <v>9</v>
      </c>
      <c r="AC250" s="12" t="s">
        <v>21</v>
      </c>
      <c r="AD250" s="2" t="s">
        <v>11</v>
      </c>
      <c r="AE250" s="42" t="s">
        <v>72</v>
      </c>
      <c r="AF250" s="3"/>
    </row>
    <row r="251" spans="1:32" x14ac:dyDescent="0.3">
      <c r="A251" s="54">
        <v>250</v>
      </c>
      <c r="B251" s="2">
        <v>1</v>
      </c>
      <c r="C251" s="2">
        <v>5.2892869999999998</v>
      </c>
      <c r="D251" s="2">
        <v>73.133093000000002</v>
      </c>
      <c r="E251" s="8" t="s">
        <v>16</v>
      </c>
      <c r="F251" s="22" t="s">
        <v>7</v>
      </c>
      <c r="G251" s="8" t="s">
        <v>8</v>
      </c>
      <c r="H251" s="23">
        <v>38.9</v>
      </c>
      <c r="I251" s="15" t="s">
        <v>10</v>
      </c>
      <c r="J251" s="2" t="s">
        <v>11</v>
      </c>
      <c r="K251" s="2">
        <v>47</v>
      </c>
      <c r="L251" s="46" t="s">
        <v>26</v>
      </c>
      <c r="M251" s="46" t="s">
        <v>26</v>
      </c>
      <c r="N251" s="46" t="s">
        <v>26</v>
      </c>
      <c r="O251" s="46" t="s">
        <v>26</v>
      </c>
      <c r="P251" s="46"/>
      <c r="Q251" s="46"/>
      <c r="R251" s="46"/>
      <c r="S251" s="46">
        <v>1</v>
      </c>
      <c r="T251" s="46"/>
      <c r="U251" s="46"/>
      <c r="V251" s="8"/>
      <c r="W251" s="8"/>
      <c r="X251" s="8">
        <v>1</v>
      </c>
      <c r="Y251" s="8"/>
      <c r="Z251" s="8"/>
      <c r="AA251" s="8"/>
      <c r="AB251" s="8" t="s">
        <v>29</v>
      </c>
      <c r="AC251" s="12" t="s">
        <v>39</v>
      </c>
      <c r="AD251" s="2" t="s">
        <v>11</v>
      </c>
      <c r="AE251" s="42" t="s">
        <v>72</v>
      </c>
      <c r="AF251" s="3"/>
    </row>
    <row r="252" spans="1:32" x14ac:dyDescent="0.3">
      <c r="A252" s="21">
        <v>251</v>
      </c>
      <c r="B252" s="2">
        <v>1</v>
      </c>
      <c r="C252" s="2">
        <v>5.2892869999999998</v>
      </c>
      <c r="D252" s="2">
        <v>73.133093000000002</v>
      </c>
      <c r="E252" s="8" t="s">
        <v>16</v>
      </c>
      <c r="F252" s="22" t="s">
        <v>7</v>
      </c>
      <c r="G252" s="8" t="s">
        <v>8</v>
      </c>
      <c r="H252" s="23">
        <v>54.4</v>
      </c>
      <c r="I252" s="15" t="s">
        <v>10</v>
      </c>
      <c r="J252" s="2" t="s">
        <v>11</v>
      </c>
      <c r="K252" s="2">
        <v>149</v>
      </c>
      <c r="L252" s="46" t="s">
        <v>26</v>
      </c>
      <c r="M252" s="46" t="s">
        <v>1</v>
      </c>
      <c r="N252" s="46" t="s">
        <v>26</v>
      </c>
      <c r="O252" s="46" t="s">
        <v>26</v>
      </c>
      <c r="P252" s="46"/>
      <c r="Q252" s="46">
        <v>1</v>
      </c>
      <c r="R252" s="46"/>
      <c r="S252" s="46"/>
      <c r="T252" s="46"/>
      <c r="U252" s="46"/>
      <c r="V252" s="8">
        <v>1</v>
      </c>
      <c r="W252" s="8"/>
      <c r="X252" s="8"/>
      <c r="Y252" s="8"/>
      <c r="Z252" s="8"/>
      <c r="AA252" s="8"/>
      <c r="AB252" s="8" t="s">
        <v>27</v>
      </c>
      <c r="AC252" s="12" t="s">
        <v>39</v>
      </c>
      <c r="AD252" s="2" t="s">
        <v>11</v>
      </c>
      <c r="AE252" s="42" t="s">
        <v>72</v>
      </c>
      <c r="AF252" s="3"/>
    </row>
    <row r="253" spans="1:32" x14ac:dyDescent="0.3">
      <c r="A253" s="21">
        <v>252</v>
      </c>
      <c r="B253" s="2">
        <v>1</v>
      </c>
      <c r="C253" s="2">
        <v>4.2952260000000004</v>
      </c>
      <c r="D253" s="2">
        <v>73.571969999999993</v>
      </c>
      <c r="E253" s="8" t="s">
        <v>16</v>
      </c>
      <c r="F253" s="22" t="s">
        <v>7</v>
      </c>
      <c r="G253" s="8" t="s">
        <v>8</v>
      </c>
      <c r="H253" s="23" t="s">
        <v>9</v>
      </c>
      <c r="I253" s="15" t="s">
        <v>11</v>
      </c>
      <c r="J253" s="2" t="s">
        <v>9</v>
      </c>
      <c r="K253" s="2" t="s">
        <v>9</v>
      </c>
      <c r="L253" s="46" t="s">
        <v>26</v>
      </c>
      <c r="M253" s="46" t="s">
        <v>26</v>
      </c>
      <c r="N253" s="46" t="s">
        <v>26</v>
      </c>
      <c r="O253" s="46" t="s">
        <v>26</v>
      </c>
      <c r="P253" s="46"/>
      <c r="Q253" s="46"/>
      <c r="R253" s="46"/>
      <c r="S253" s="46">
        <v>1</v>
      </c>
      <c r="T253" s="46"/>
      <c r="U253" s="46"/>
      <c r="V253" s="8"/>
      <c r="W253" s="8"/>
      <c r="X253" s="8">
        <v>1</v>
      </c>
      <c r="Y253" s="8"/>
      <c r="Z253" s="8"/>
      <c r="AA253" s="8"/>
      <c r="AB253" s="8" t="s">
        <v>29</v>
      </c>
      <c r="AC253" s="12" t="s">
        <v>24</v>
      </c>
      <c r="AD253" s="2" t="s">
        <v>11</v>
      </c>
      <c r="AE253" s="42" t="s">
        <v>94</v>
      </c>
      <c r="AF253" s="3"/>
    </row>
    <row r="254" spans="1:32" x14ac:dyDescent="0.3">
      <c r="A254" s="54">
        <v>253</v>
      </c>
      <c r="B254" s="2">
        <v>1</v>
      </c>
      <c r="C254" s="2">
        <v>2.6808999999999998</v>
      </c>
      <c r="D254" s="2">
        <v>72.932400000000001</v>
      </c>
      <c r="E254" s="8" t="s">
        <v>16</v>
      </c>
      <c r="F254" s="22" t="s">
        <v>7</v>
      </c>
      <c r="G254" s="8" t="s">
        <v>8</v>
      </c>
      <c r="H254" s="23">
        <v>35</v>
      </c>
      <c r="I254" s="15" t="s">
        <v>10</v>
      </c>
      <c r="J254" s="2" t="s">
        <v>13</v>
      </c>
      <c r="K254" s="2">
        <v>148</v>
      </c>
      <c r="L254" s="46" t="s">
        <v>1</v>
      </c>
      <c r="M254" s="46" t="s">
        <v>2</v>
      </c>
      <c r="N254" s="46" t="s">
        <v>26</v>
      </c>
      <c r="O254" s="46" t="s">
        <v>26</v>
      </c>
      <c r="P254" s="46"/>
      <c r="Q254" s="46">
        <v>1</v>
      </c>
      <c r="R254" s="46">
        <v>1</v>
      </c>
      <c r="S254" s="46"/>
      <c r="T254" s="46"/>
      <c r="U254" s="46"/>
      <c r="V254" s="8"/>
      <c r="W254" s="8"/>
      <c r="X254" s="8">
        <v>1</v>
      </c>
      <c r="Y254" s="8"/>
      <c r="Z254" s="8"/>
      <c r="AA254" s="8"/>
      <c r="AB254" s="8" t="s">
        <v>9</v>
      </c>
      <c r="AC254" s="12" t="s">
        <v>21</v>
      </c>
      <c r="AD254" s="2" t="s">
        <v>13</v>
      </c>
      <c r="AE254" s="42" t="s">
        <v>72</v>
      </c>
      <c r="AF254" s="3"/>
    </row>
    <row r="255" spans="1:32" x14ac:dyDescent="0.3">
      <c r="A255" s="21">
        <v>254</v>
      </c>
      <c r="B255" s="2">
        <v>1</v>
      </c>
      <c r="C255" s="2">
        <v>0.53378400000000004</v>
      </c>
      <c r="D255" s="2">
        <v>73.192137000000002</v>
      </c>
      <c r="E255" s="8" t="s">
        <v>16</v>
      </c>
      <c r="F255" s="22" t="s">
        <v>7</v>
      </c>
      <c r="G255" s="8" t="s">
        <v>8</v>
      </c>
      <c r="H255" s="23" t="s">
        <v>9</v>
      </c>
      <c r="I255" s="15" t="s">
        <v>11</v>
      </c>
      <c r="J255" s="2" t="s">
        <v>9</v>
      </c>
      <c r="K255" s="2" t="s">
        <v>9</v>
      </c>
      <c r="L255" s="46" t="s">
        <v>38</v>
      </c>
      <c r="M255" s="46" t="s">
        <v>26</v>
      </c>
      <c r="N255" s="46" t="s">
        <v>26</v>
      </c>
      <c r="O255" s="46" t="s">
        <v>26</v>
      </c>
      <c r="P255" s="46"/>
      <c r="Q255" s="46"/>
      <c r="R255" s="46"/>
      <c r="S255" s="46"/>
      <c r="T255" s="46"/>
      <c r="U255" s="46">
        <v>1</v>
      </c>
      <c r="V255" s="8"/>
      <c r="W255" s="8"/>
      <c r="X255" s="8">
        <v>1</v>
      </c>
      <c r="Y255" s="8"/>
      <c r="Z255" s="8"/>
      <c r="AA255" s="8"/>
      <c r="AB255" s="8" t="s">
        <v>29</v>
      </c>
      <c r="AC255" s="12" t="s">
        <v>49</v>
      </c>
      <c r="AD255" s="2" t="s">
        <v>11</v>
      </c>
      <c r="AE255" s="42" t="s">
        <v>94</v>
      </c>
      <c r="AF255" s="3"/>
    </row>
    <row r="256" spans="1:32" x14ac:dyDescent="0.3">
      <c r="A256" s="21">
        <v>255</v>
      </c>
      <c r="B256" s="2">
        <v>1</v>
      </c>
      <c r="C256" s="2" t="s">
        <v>9</v>
      </c>
      <c r="D256" s="2" t="s">
        <v>9</v>
      </c>
      <c r="E256" s="8" t="s">
        <v>16</v>
      </c>
      <c r="F256" s="22" t="s">
        <v>7</v>
      </c>
      <c r="G256" s="8" t="s">
        <v>14</v>
      </c>
      <c r="H256" s="23" t="s">
        <v>9</v>
      </c>
      <c r="I256" s="15" t="s">
        <v>11</v>
      </c>
      <c r="J256" s="2" t="s">
        <v>9</v>
      </c>
      <c r="K256" s="2" t="s">
        <v>9</v>
      </c>
      <c r="L256" s="46" t="s">
        <v>26</v>
      </c>
      <c r="M256" s="46" t="s">
        <v>26</v>
      </c>
      <c r="N256" s="46" t="s">
        <v>26</v>
      </c>
      <c r="O256" s="46" t="s">
        <v>26</v>
      </c>
      <c r="P256" s="46"/>
      <c r="Q256" s="46"/>
      <c r="R256" s="46"/>
      <c r="S256" s="46">
        <v>1</v>
      </c>
      <c r="T256" s="46"/>
      <c r="U256" s="46"/>
      <c r="V256" s="8"/>
      <c r="W256" s="8"/>
      <c r="X256" s="8">
        <v>1</v>
      </c>
      <c r="Y256" s="8"/>
      <c r="Z256" s="8"/>
      <c r="AA256" s="8"/>
      <c r="AB256" s="8" t="s">
        <v>29</v>
      </c>
      <c r="AC256" s="12" t="s">
        <v>21</v>
      </c>
      <c r="AD256" s="2" t="s">
        <v>11</v>
      </c>
      <c r="AE256" s="42" t="s">
        <v>82</v>
      </c>
      <c r="AF256" s="3"/>
    </row>
    <row r="257" spans="1:32" x14ac:dyDescent="0.3">
      <c r="A257" s="54">
        <v>256</v>
      </c>
      <c r="B257" s="2">
        <v>1</v>
      </c>
      <c r="C257" s="2">
        <v>4.3501000000000003</v>
      </c>
      <c r="D257" s="2">
        <v>73.617599999999996</v>
      </c>
      <c r="E257" s="8" t="s">
        <v>6</v>
      </c>
      <c r="F257" s="22" t="s">
        <v>7</v>
      </c>
      <c r="G257" s="8" t="s">
        <v>8</v>
      </c>
      <c r="H257" s="23">
        <v>54.7</v>
      </c>
      <c r="I257" s="15" t="s">
        <v>10</v>
      </c>
      <c r="J257" s="2" t="s">
        <v>11</v>
      </c>
      <c r="K257" s="2">
        <v>39</v>
      </c>
      <c r="L257" s="46" t="s">
        <v>26</v>
      </c>
      <c r="M257" s="46" t="s">
        <v>26</v>
      </c>
      <c r="N257" s="46" t="s">
        <v>26</v>
      </c>
      <c r="O257" s="46" t="s">
        <v>26</v>
      </c>
      <c r="P257" s="46"/>
      <c r="Q257" s="46"/>
      <c r="R257" s="46"/>
      <c r="S257" s="46">
        <v>1</v>
      </c>
      <c r="T257" s="46"/>
      <c r="U257" s="46"/>
      <c r="V257" s="8">
        <v>1</v>
      </c>
      <c r="W257" s="8"/>
      <c r="X257" s="8"/>
      <c r="Y257" s="8"/>
      <c r="Z257" s="8"/>
      <c r="AA257" s="8"/>
      <c r="AB257" s="8" t="s">
        <v>27</v>
      </c>
      <c r="AC257" s="12" t="s">
        <v>24</v>
      </c>
      <c r="AD257" s="2" t="s">
        <v>11</v>
      </c>
      <c r="AE257" s="42" t="s">
        <v>14</v>
      </c>
      <c r="AF257" s="3"/>
    </row>
    <row r="258" spans="1:32" x14ac:dyDescent="0.3">
      <c r="A258" s="21">
        <v>257</v>
      </c>
      <c r="B258" s="2">
        <v>2</v>
      </c>
      <c r="C258" s="2">
        <v>4.1212999999999997</v>
      </c>
      <c r="D258" s="2">
        <v>73.436800000000005</v>
      </c>
      <c r="E258" s="8" t="s">
        <v>6</v>
      </c>
      <c r="F258" s="22" t="s">
        <v>7</v>
      </c>
      <c r="G258" s="8" t="s">
        <v>8</v>
      </c>
      <c r="H258" s="23">
        <v>52.4</v>
      </c>
      <c r="I258" s="15" t="s">
        <v>10</v>
      </c>
      <c r="J258" s="2" t="s">
        <v>11</v>
      </c>
      <c r="K258" s="2">
        <v>24</v>
      </c>
      <c r="L258" s="46" t="s">
        <v>26</v>
      </c>
      <c r="M258" s="46" t="s">
        <v>26</v>
      </c>
      <c r="N258" s="46" t="s">
        <v>26</v>
      </c>
      <c r="O258" s="46" t="s">
        <v>26</v>
      </c>
      <c r="P258" s="46"/>
      <c r="Q258" s="46"/>
      <c r="R258" s="46"/>
      <c r="S258" s="46">
        <v>1</v>
      </c>
      <c r="T258" s="46"/>
      <c r="U258" s="46"/>
      <c r="V258" s="8"/>
      <c r="W258" s="8"/>
      <c r="X258" s="8">
        <v>1</v>
      </c>
      <c r="Y258" s="8"/>
      <c r="Z258" s="8"/>
      <c r="AA258" s="8"/>
      <c r="AB258" s="8" t="s">
        <v>27</v>
      </c>
      <c r="AC258" s="12" t="s">
        <v>21</v>
      </c>
      <c r="AD258" s="2" t="s">
        <v>11</v>
      </c>
      <c r="AE258" s="42" t="s">
        <v>14</v>
      </c>
      <c r="AF258" s="3"/>
    </row>
    <row r="259" spans="1:32" x14ac:dyDescent="0.3">
      <c r="A259" s="21">
        <v>258</v>
      </c>
      <c r="B259" s="2">
        <v>2</v>
      </c>
      <c r="C259" s="2">
        <v>4.4532999999999996</v>
      </c>
      <c r="D259" s="2">
        <v>73.716899999999995</v>
      </c>
      <c r="E259" s="8" t="s">
        <v>6</v>
      </c>
      <c r="F259" s="22" t="s">
        <v>7</v>
      </c>
      <c r="G259" s="8" t="s">
        <v>8</v>
      </c>
      <c r="H259" s="23">
        <v>54</v>
      </c>
      <c r="I259" s="15" t="s">
        <v>10</v>
      </c>
      <c r="J259" s="2" t="s">
        <v>13</v>
      </c>
      <c r="K259" s="2">
        <v>3</v>
      </c>
      <c r="L259" s="46" t="s">
        <v>26</v>
      </c>
      <c r="M259" s="46" t="s">
        <v>26</v>
      </c>
      <c r="N259" s="46" t="s">
        <v>26</v>
      </c>
      <c r="O259" s="46" t="s">
        <v>26</v>
      </c>
      <c r="P259" s="46"/>
      <c r="Q259" s="46"/>
      <c r="R259" s="46"/>
      <c r="S259" s="46">
        <v>1</v>
      </c>
      <c r="T259" s="46"/>
      <c r="U259" s="46"/>
      <c r="V259" s="8"/>
      <c r="W259" s="8">
        <v>1</v>
      </c>
      <c r="X259" s="8"/>
      <c r="Y259" s="8"/>
      <c r="Z259" s="8"/>
      <c r="AA259" s="8"/>
      <c r="AB259" s="8" t="s">
        <v>27</v>
      </c>
      <c r="AC259" s="12" t="s">
        <v>21</v>
      </c>
      <c r="AD259" s="2" t="s">
        <v>13</v>
      </c>
      <c r="AE259" s="42" t="s">
        <v>76</v>
      </c>
      <c r="AF259" s="3"/>
    </row>
    <row r="260" spans="1:32" x14ac:dyDescent="0.3">
      <c r="A260" s="54">
        <v>259</v>
      </c>
      <c r="B260" s="2">
        <v>2</v>
      </c>
      <c r="C260" s="2">
        <v>5.2954999999999997</v>
      </c>
      <c r="D260" s="2">
        <v>73.056200000000004</v>
      </c>
      <c r="E260" s="8" t="s">
        <v>6</v>
      </c>
      <c r="F260" s="22" t="s">
        <v>7</v>
      </c>
      <c r="G260" s="8" t="s">
        <v>8</v>
      </c>
      <c r="H260" s="23">
        <v>37</v>
      </c>
      <c r="I260" s="15" t="s">
        <v>10</v>
      </c>
      <c r="J260" s="2" t="s">
        <v>13</v>
      </c>
      <c r="K260" s="2">
        <v>4</v>
      </c>
      <c r="L260" s="46" t="s">
        <v>4</v>
      </c>
      <c r="M260" s="46" t="s">
        <v>3</v>
      </c>
      <c r="N260" s="46" t="s">
        <v>26</v>
      </c>
      <c r="O260" s="46" t="s">
        <v>26</v>
      </c>
      <c r="P260" s="46"/>
      <c r="Q260" s="46">
        <v>1</v>
      </c>
      <c r="R260" s="46"/>
      <c r="S260" s="46"/>
      <c r="T260" s="46"/>
      <c r="U260" s="46">
        <v>1</v>
      </c>
      <c r="V260" s="8">
        <v>1</v>
      </c>
      <c r="W260" s="8"/>
      <c r="X260" s="8"/>
      <c r="Y260" s="8"/>
      <c r="Z260" s="8">
        <v>1</v>
      </c>
      <c r="AA260" s="8"/>
      <c r="AB260" s="8" t="s">
        <v>9</v>
      </c>
      <c r="AC260" s="12" t="s">
        <v>21</v>
      </c>
      <c r="AD260" s="2" t="s">
        <v>13</v>
      </c>
      <c r="AE260" s="42" t="s">
        <v>76</v>
      </c>
      <c r="AF260" s="3"/>
    </row>
    <row r="261" spans="1:32" x14ac:dyDescent="0.3">
      <c r="A261" s="21">
        <v>260</v>
      </c>
      <c r="B261" s="2">
        <v>2</v>
      </c>
      <c r="C261" s="2">
        <v>5.3164999999999996</v>
      </c>
      <c r="D261" s="2">
        <v>73.078000000000003</v>
      </c>
      <c r="E261" s="8" t="s">
        <v>16</v>
      </c>
      <c r="F261" s="22" t="s">
        <v>7</v>
      </c>
      <c r="G261" s="8" t="s">
        <v>8</v>
      </c>
      <c r="H261" s="23">
        <v>47.6</v>
      </c>
      <c r="I261" s="15" t="s">
        <v>10</v>
      </c>
      <c r="J261" s="2" t="s">
        <v>11</v>
      </c>
      <c r="K261" s="2">
        <v>5</v>
      </c>
      <c r="L261" s="46" t="s">
        <v>2</v>
      </c>
      <c r="M261" s="46" t="s">
        <v>2</v>
      </c>
      <c r="N261" s="46" t="s">
        <v>26</v>
      </c>
      <c r="O261" s="46" t="s">
        <v>26</v>
      </c>
      <c r="P261" s="46"/>
      <c r="Q261" s="46"/>
      <c r="R261" s="46">
        <v>1</v>
      </c>
      <c r="S261" s="46"/>
      <c r="T261" s="46"/>
      <c r="U261" s="46"/>
      <c r="V261" s="8"/>
      <c r="W261" s="8"/>
      <c r="X261" s="8">
        <v>1</v>
      </c>
      <c r="Y261" s="8"/>
      <c r="Z261" s="8"/>
      <c r="AA261" s="8"/>
      <c r="AB261" s="8" t="s">
        <v>9</v>
      </c>
      <c r="AC261" s="12" t="s">
        <v>24</v>
      </c>
      <c r="AD261" s="2" t="s">
        <v>11</v>
      </c>
      <c r="AE261" s="42" t="s">
        <v>72</v>
      </c>
      <c r="AF261" s="3"/>
    </row>
    <row r="262" spans="1:32" x14ac:dyDescent="0.3">
      <c r="A262" s="21">
        <v>261</v>
      </c>
      <c r="B262" s="2">
        <v>3</v>
      </c>
      <c r="C262" s="2">
        <v>5.3521999999999998</v>
      </c>
      <c r="D262" s="2">
        <v>72.990099999999998</v>
      </c>
      <c r="E262" s="8" t="s">
        <v>16</v>
      </c>
      <c r="F262" s="22" t="s">
        <v>12</v>
      </c>
      <c r="G262" s="8" t="s">
        <v>134</v>
      </c>
      <c r="H262" s="23">
        <v>31</v>
      </c>
      <c r="I262" s="15" t="s">
        <v>10</v>
      </c>
      <c r="J262" s="2" t="s">
        <v>11</v>
      </c>
      <c r="K262" s="2">
        <v>44</v>
      </c>
      <c r="L262" s="46" t="s">
        <v>26</v>
      </c>
      <c r="M262" s="46" t="s">
        <v>3</v>
      </c>
      <c r="N262" s="46" t="s">
        <v>26</v>
      </c>
      <c r="O262" s="46" t="s">
        <v>26</v>
      </c>
      <c r="P262" s="46"/>
      <c r="Q262" s="46">
        <v>1</v>
      </c>
      <c r="R262" s="46"/>
      <c r="S262" s="46"/>
      <c r="T262" s="46"/>
      <c r="U262" s="46"/>
      <c r="V262" s="8"/>
      <c r="W262" s="8"/>
      <c r="X262" s="8">
        <v>1</v>
      </c>
      <c r="Y262" s="8"/>
      <c r="Z262" s="8"/>
      <c r="AA262" s="8"/>
      <c r="AB262" s="8" t="s">
        <v>29</v>
      </c>
      <c r="AC262" s="12" t="s">
        <v>39</v>
      </c>
      <c r="AD262" s="2" t="s">
        <v>11</v>
      </c>
      <c r="AE262" s="42" t="s">
        <v>72</v>
      </c>
      <c r="AF262" s="3"/>
    </row>
    <row r="263" spans="1:32" x14ac:dyDescent="0.3">
      <c r="A263" s="54">
        <v>262</v>
      </c>
      <c r="B263" s="2">
        <v>3</v>
      </c>
      <c r="C263" s="2">
        <v>5.3521999999999998</v>
      </c>
      <c r="D263" s="2">
        <v>72.990099999999998</v>
      </c>
      <c r="E263" s="8" t="s">
        <v>16</v>
      </c>
      <c r="F263" s="22" t="s">
        <v>7</v>
      </c>
      <c r="G263" s="8" t="s">
        <v>15</v>
      </c>
      <c r="H263" s="23">
        <v>64.7</v>
      </c>
      <c r="I263" s="15" t="s">
        <v>10</v>
      </c>
      <c r="J263" s="2" t="s">
        <v>18</v>
      </c>
      <c r="K263" s="2">
        <v>5</v>
      </c>
      <c r="L263" s="46" t="s">
        <v>1</v>
      </c>
      <c r="M263" s="46" t="s">
        <v>4</v>
      </c>
      <c r="N263" s="46" t="s">
        <v>0</v>
      </c>
      <c r="O263" s="46" t="s">
        <v>1</v>
      </c>
      <c r="P263" s="46">
        <v>1</v>
      </c>
      <c r="Q263" s="46">
        <v>1</v>
      </c>
      <c r="R263" s="46"/>
      <c r="S263" s="46"/>
      <c r="T263" s="46"/>
      <c r="U263" s="46">
        <v>1</v>
      </c>
      <c r="V263" s="8">
        <v>1</v>
      </c>
      <c r="W263" s="8"/>
      <c r="X263" s="8"/>
      <c r="Y263" s="8"/>
      <c r="Z263" s="8"/>
      <c r="AA263" s="8"/>
      <c r="AB263" s="8" t="s">
        <v>27</v>
      </c>
      <c r="AC263" s="12" t="s">
        <v>39</v>
      </c>
      <c r="AD263" s="2" t="s">
        <v>18</v>
      </c>
      <c r="AE263" s="42" t="s">
        <v>72</v>
      </c>
      <c r="AF263" s="3"/>
    </row>
    <row r="264" spans="1:32" x14ac:dyDescent="0.3">
      <c r="A264" s="21">
        <v>263</v>
      </c>
      <c r="B264" s="2">
        <v>3</v>
      </c>
      <c r="C264" s="2">
        <v>5.3521999999999998</v>
      </c>
      <c r="D264" s="2">
        <v>72.990099999999998</v>
      </c>
      <c r="E264" s="8" t="s">
        <v>16</v>
      </c>
      <c r="F264" s="22" t="s">
        <v>7</v>
      </c>
      <c r="G264" s="8" t="s">
        <v>8</v>
      </c>
      <c r="H264" s="23">
        <v>37</v>
      </c>
      <c r="I264" s="15" t="s">
        <v>10</v>
      </c>
      <c r="J264" s="2" t="s">
        <v>13</v>
      </c>
      <c r="K264" s="2">
        <v>80</v>
      </c>
      <c r="L264" s="46" t="s">
        <v>26</v>
      </c>
      <c r="M264" s="46" t="s">
        <v>0</v>
      </c>
      <c r="N264" s="46" t="s">
        <v>1</v>
      </c>
      <c r="O264" s="46" t="s">
        <v>1</v>
      </c>
      <c r="P264" s="46">
        <v>1</v>
      </c>
      <c r="Q264" s="46">
        <v>1</v>
      </c>
      <c r="R264" s="46"/>
      <c r="S264" s="46"/>
      <c r="T264" s="46"/>
      <c r="U264" s="46"/>
      <c r="V264" s="8">
        <v>1</v>
      </c>
      <c r="W264" s="8"/>
      <c r="X264" s="8"/>
      <c r="Y264" s="8"/>
      <c r="Z264" s="8"/>
      <c r="AA264" s="8"/>
      <c r="AB264" s="8" t="s">
        <v>27</v>
      </c>
      <c r="AC264" s="12" t="s">
        <v>39</v>
      </c>
      <c r="AD264" s="2" t="s">
        <v>13</v>
      </c>
      <c r="AE264" s="42" t="s">
        <v>72</v>
      </c>
      <c r="AF264" s="3"/>
    </row>
    <row r="265" spans="1:32" x14ac:dyDescent="0.3">
      <c r="A265" s="21">
        <v>264</v>
      </c>
      <c r="B265" s="2">
        <v>3</v>
      </c>
      <c r="C265" s="2">
        <v>5.3521999999999998</v>
      </c>
      <c r="D265" s="2">
        <v>72.990099999999998</v>
      </c>
      <c r="E265" s="8" t="s">
        <v>16</v>
      </c>
      <c r="F265" s="22" t="s">
        <v>7</v>
      </c>
      <c r="G265" s="8" t="s">
        <v>131</v>
      </c>
      <c r="H265" s="23">
        <v>61</v>
      </c>
      <c r="I265" s="15" t="s">
        <v>10</v>
      </c>
      <c r="J265" s="2" t="s">
        <v>18</v>
      </c>
      <c r="K265" s="2">
        <v>5</v>
      </c>
      <c r="L265" s="46" t="s">
        <v>1</v>
      </c>
      <c r="M265" s="46" t="s">
        <v>1</v>
      </c>
      <c r="N265" s="46" t="s">
        <v>3</v>
      </c>
      <c r="O265" s="46" t="s">
        <v>3</v>
      </c>
      <c r="P265" s="46"/>
      <c r="Q265" s="46">
        <v>1</v>
      </c>
      <c r="R265" s="46"/>
      <c r="S265" s="46"/>
      <c r="T265" s="46"/>
      <c r="U265" s="46"/>
      <c r="V265" s="8">
        <v>1</v>
      </c>
      <c r="W265" s="8"/>
      <c r="X265" s="8"/>
      <c r="Y265" s="8"/>
      <c r="Z265" s="8"/>
      <c r="AA265" s="8"/>
      <c r="AB265" s="8" t="s">
        <v>27</v>
      </c>
      <c r="AC265" s="12" t="s">
        <v>39</v>
      </c>
      <c r="AD265" s="2" t="s">
        <v>18</v>
      </c>
      <c r="AE265" s="42" t="s">
        <v>72</v>
      </c>
      <c r="AF265" s="3"/>
    </row>
    <row r="266" spans="1:32" x14ac:dyDescent="0.3">
      <c r="A266" s="54">
        <v>265</v>
      </c>
      <c r="B266" s="2">
        <v>3</v>
      </c>
      <c r="C266" s="2">
        <v>5.3521999999999998</v>
      </c>
      <c r="D266" s="2">
        <v>72.990099999999998</v>
      </c>
      <c r="E266" s="8" t="s">
        <v>16</v>
      </c>
      <c r="F266" s="22" t="s">
        <v>7</v>
      </c>
      <c r="G266" s="8" t="s">
        <v>8</v>
      </c>
      <c r="H266" s="23">
        <v>49.7</v>
      </c>
      <c r="I266" s="15" t="s">
        <v>10</v>
      </c>
      <c r="J266" s="2" t="s">
        <v>11</v>
      </c>
      <c r="K266" s="2">
        <v>111</v>
      </c>
      <c r="L266" s="46" t="s">
        <v>3</v>
      </c>
      <c r="M266" s="46" t="s">
        <v>3</v>
      </c>
      <c r="N266" s="46" t="s">
        <v>26</v>
      </c>
      <c r="O266" s="46" t="s">
        <v>26</v>
      </c>
      <c r="P266" s="46"/>
      <c r="Q266" s="46">
        <v>1</v>
      </c>
      <c r="R266" s="46"/>
      <c r="S266" s="46"/>
      <c r="T266" s="46"/>
      <c r="U266" s="46"/>
      <c r="V266" s="8">
        <v>1</v>
      </c>
      <c r="W266" s="8"/>
      <c r="X266" s="8"/>
      <c r="Y266" s="8"/>
      <c r="Z266" s="8"/>
      <c r="AA266" s="8"/>
      <c r="AB266" s="8" t="s">
        <v>27</v>
      </c>
      <c r="AC266" s="12" t="s">
        <v>39</v>
      </c>
      <c r="AD266" s="2" t="s">
        <v>11</v>
      </c>
      <c r="AE266" s="42" t="s">
        <v>96</v>
      </c>
      <c r="AF266" s="3"/>
    </row>
    <row r="267" spans="1:32" x14ac:dyDescent="0.3">
      <c r="A267" s="21">
        <v>266</v>
      </c>
      <c r="B267" s="2">
        <v>3</v>
      </c>
      <c r="C267" s="2">
        <v>4.503889</v>
      </c>
      <c r="D267" s="2">
        <v>73.370472000000007</v>
      </c>
      <c r="E267" s="8" t="s">
        <v>6</v>
      </c>
      <c r="F267" s="22" t="s">
        <v>7</v>
      </c>
      <c r="G267" s="8" t="s">
        <v>15</v>
      </c>
      <c r="H267" s="23">
        <v>71.8</v>
      </c>
      <c r="I267" s="15" t="s">
        <v>10</v>
      </c>
      <c r="J267" s="2" t="s">
        <v>13</v>
      </c>
      <c r="K267" s="2">
        <v>235</v>
      </c>
      <c r="L267" s="46" t="s">
        <v>26</v>
      </c>
      <c r="M267" s="46" t="s">
        <v>0</v>
      </c>
      <c r="N267" s="46" t="s">
        <v>26</v>
      </c>
      <c r="O267" s="46" t="s">
        <v>26</v>
      </c>
      <c r="P267" s="46">
        <v>1</v>
      </c>
      <c r="Q267" s="46"/>
      <c r="R267" s="46"/>
      <c r="S267" s="46"/>
      <c r="T267" s="46"/>
      <c r="U267" s="46"/>
      <c r="V267" s="8"/>
      <c r="W267" s="8"/>
      <c r="X267" s="8">
        <v>1</v>
      </c>
      <c r="Y267" s="8"/>
      <c r="Z267" s="8"/>
      <c r="AA267" s="8"/>
      <c r="AB267" s="8" t="s">
        <v>27</v>
      </c>
      <c r="AC267" s="12" t="s">
        <v>21</v>
      </c>
      <c r="AD267" s="2" t="s">
        <v>13</v>
      </c>
      <c r="AE267" s="42" t="s">
        <v>76</v>
      </c>
      <c r="AF267" s="3"/>
    </row>
    <row r="268" spans="1:32" x14ac:dyDescent="0.3">
      <c r="A268" s="21">
        <v>267</v>
      </c>
      <c r="B268" s="2">
        <v>3</v>
      </c>
      <c r="C268" s="2">
        <v>5.2851489999999997</v>
      </c>
      <c r="D268" s="2">
        <v>73.113615999999993</v>
      </c>
      <c r="E268" s="8" t="s">
        <v>6</v>
      </c>
      <c r="F268" s="22" t="s">
        <v>7</v>
      </c>
      <c r="G268" s="8" t="s">
        <v>131</v>
      </c>
      <c r="H268" s="23">
        <v>61.6</v>
      </c>
      <c r="I268" s="15" t="s">
        <v>10</v>
      </c>
      <c r="J268" s="2" t="s">
        <v>11</v>
      </c>
      <c r="K268" s="2">
        <v>37</v>
      </c>
      <c r="L268" s="46" t="s">
        <v>2</v>
      </c>
      <c r="M268" s="46" t="s">
        <v>2</v>
      </c>
      <c r="N268" s="46" t="s">
        <v>26</v>
      </c>
      <c r="O268" s="46" t="s">
        <v>26</v>
      </c>
      <c r="P268" s="46"/>
      <c r="Q268" s="46"/>
      <c r="R268" s="46">
        <v>1</v>
      </c>
      <c r="S268" s="46"/>
      <c r="T268" s="46"/>
      <c r="U268" s="46"/>
      <c r="V268" s="8">
        <v>1</v>
      </c>
      <c r="W268" s="8"/>
      <c r="X268" s="8"/>
      <c r="Y268" s="8"/>
      <c r="Z268" s="8"/>
      <c r="AA268" s="8"/>
      <c r="AB268" s="8" t="s">
        <v>27</v>
      </c>
      <c r="AC268" s="12" t="s">
        <v>24</v>
      </c>
      <c r="AD268" s="2" t="s">
        <v>11</v>
      </c>
      <c r="AE268" s="42" t="s">
        <v>14</v>
      </c>
      <c r="AF268" s="3"/>
    </row>
    <row r="269" spans="1:32" x14ac:dyDescent="0.3">
      <c r="A269" s="54">
        <v>268</v>
      </c>
      <c r="B269" s="2">
        <v>4</v>
      </c>
      <c r="C269" s="2">
        <v>4.4532999999999996</v>
      </c>
      <c r="D269" s="2">
        <v>73.716899999999995</v>
      </c>
      <c r="E269" s="8" t="s">
        <v>16</v>
      </c>
      <c r="F269" s="22" t="s">
        <v>7</v>
      </c>
      <c r="G269" s="8" t="s">
        <v>17</v>
      </c>
      <c r="H269" s="23">
        <v>69.5</v>
      </c>
      <c r="I269" s="15" t="s">
        <v>10</v>
      </c>
      <c r="J269" s="2" t="s">
        <v>13</v>
      </c>
      <c r="K269" s="2">
        <v>361</v>
      </c>
      <c r="L269" s="46" t="s">
        <v>1</v>
      </c>
      <c r="M269" s="46" t="s">
        <v>1</v>
      </c>
      <c r="N269" s="46" t="s">
        <v>26</v>
      </c>
      <c r="O269" s="46" t="s">
        <v>26</v>
      </c>
      <c r="P269" s="46"/>
      <c r="Q269" s="46">
        <v>1</v>
      </c>
      <c r="R269" s="46"/>
      <c r="S269" s="46"/>
      <c r="T269" s="46"/>
      <c r="U269" s="46"/>
      <c r="V269" s="8">
        <v>1</v>
      </c>
      <c r="W269" s="8"/>
      <c r="X269" s="8"/>
      <c r="Y269" s="8"/>
      <c r="Z269" s="8"/>
      <c r="AA269" s="8"/>
      <c r="AB269" s="8" t="s">
        <v>27</v>
      </c>
      <c r="AC269" s="12" t="s">
        <v>21</v>
      </c>
      <c r="AD269" s="2" t="s">
        <v>13</v>
      </c>
      <c r="AE269" s="42" t="s">
        <v>72</v>
      </c>
      <c r="AF269" s="3"/>
    </row>
    <row r="270" spans="1:32" x14ac:dyDescent="0.3">
      <c r="A270" s="21">
        <v>269</v>
      </c>
      <c r="B270" s="2">
        <v>5</v>
      </c>
      <c r="C270" s="2" t="s">
        <v>9</v>
      </c>
      <c r="D270" s="2" t="s">
        <v>9</v>
      </c>
      <c r="E270" s="8" t="s">
        <v>16</v>
      </c>
      <c r="F270" s="22" t="s">
        <v>7</v>
      </c>
      <c r="G270" s="8" t="s">
        <v>8</v>
      </c>
      <c r="H270" s="23">
        <v>43.5</v>
      </c>
      <c r="I270" s="15" t="s">
        <v>10</v>
      </c>
      <c r="J270" s="2" t="s">
        <v>13</v>
      </c>
      <c r="K270" s="2">
        <v>47</v>
      </c>
      <c r="L270" s="46" t="s">
        <v>2</v>
      </c>
      <c r="M270" s="46" t="s">
        <v>2</v>
      </c>
      <c r="N270" s="46" t="s">
        <v>2</v>
      </c>
      <c r="O270" s="46" t="s">
        <v>1</v>
      </c>
      <c r="P270" s="46"/>
      <c r="Q270" s="46">
        <v>1</v>
      </c>
      <c r="R270" s="46">
        <v>1</v>
      </c>
      <c r="S270" s="46"/>
      <c r="T270" s="46"/>
      <c r="U270" s="46"/>
      <c r="V270" s="8">
        <v>1</v>
      </c>
      <c r="W270" s="8"/>
      <c r="X270" s="8"/>
      <c r="Y270" s="8"/>
      <c r="Z270" s="8"/>
      <c r="AA270" s="8"/>
      <c r="AB270" s="8" t="s">
        <v>9</v>
      </c>
      <c r="AC270" s="12" t="s">
        <v>33</v>
      </c>
      <c r="AD270" s="2" t="s">
        <v>13</v>
      </c>
      <c r="AE270" s="42" t="s">
        <v>72</v>
      </c>
      <c r="AF270" s="3"/>
    </row>
    <row r="271" spans="1:32" x14ac:dyDescent="0.3">
      <c r="A271" s="21">
        <v>270</v>
      </c>
      <c r="B271" s="2">
        <v>5</v>
      </c>
      <c r="C271" s="2" t="s">
        <v>9</v>
      </c>
      <c r="D271" s="2" t="s">
        <v>9</v>
      </c>
      <c r="E271" s="8" t="s">
        <v>16</v>
      </c>
      <c r="F271" s="22" t="s">
        <v>7</v>
      </c>
      <c r="G271" s="8" t="s">
        <v>8</v>
      </c>
      <c r="H271" s="23">
        <v>44.3</v>
      </c>
      <c r="I271" s="15" t="s">
        <v>10</v>
      </c>
      <c r="J271" s="2" t="s">
        <v>13</v>
      </c>
      <c r="K271" s="2">
        <v>0</v>
      </c>
      <c r="L271" s="46" t="s">
        <v>9</v>
      </c>
      <c r="M271" s="46" t="s">
        <v>2</v>
      </c>
      <c r="N271" s="46" t="s">
        <v>2</v>
      </c>
      <c r="O271" s="46" t="s">
        <v>1</v>
      </c>
      <c r="P271" s="46"/>
      <c r="Q271" s="46">
        <v>1</v>
      </c>
      <c r="R271" s="46">
        <v>1</v>
      </c>
      <c r="S271" s="46"/>
      <c r="T271" s="46"/>
      <c r="U271" s="46"/>
      <c r="V271" s="8">
        <v>1</v>
      </c>
      <c r="W271" s="8"/>
      <c r="X271" s="8"/>
      <c r="Y271" s="8"/>
      <c r="Z271" s="8">
        <v>1</v>
      </c>
      <c r="AA271" s="8"/>
      <c r="AB271" s="8" t="s">
        <v>9</v>
      </c>
      <c r="AC271" s="12" t="s">
        <v>33</v>
      </c>
      <c r="AD271" s="2" t="s">
        <v>13</v>
      </c>
      <c r="AE271" s="42" t="s">
        <v>72</v>
      </c>
      <c r="AF271" s="3"/>
    </row>
    <row r="272" spans="1:32" x14ac:dyDescent="0.3">
      <c r="A272" s="54">
        <v>271</v>
      </c>
      <c r="B272" s="2">
        <v>5</v>
      </c>
      <c r="C272" s="2">
        <v>5.2862179999999999</v>
      </c>
      <c r="D272" s="2">
        <v>73.112093999999999</v>
      </c>
      <c r="E272" s="8" t="s">
        <v>6</v>
      </c>
      <c r="F272" s="22" t="s">
        <v>12</v>
      </c>
      <c r="G272" s="8" t="s">
        <v>8</v>
      </c>
      <c r="H272" s="23" t="s">
        <v>9</v>
      </c>
      <c r="I272" s="15" t="s">
        <v>10</v>
      </c>
      <c r="J272" s="2" t="s">
        <v>13</v>
      </c>
      <c r="K272" s="2">
        <v>4</v>
      </c>
      <c r="L272" s="46" t="s">
        <v>26</v>
      </c>
      <c r="M272" s="46" t="s">
        <v>26</v>
      </c>
      <c r="N272" s="46" t="s">
        <v>26</v>
      </c>
      <c r="O272" s="46" t="s">
        <v>26</v>
      </c>
      <c r="P272" s="46"/>
      <c r="Q272" s="46"/>
      <c r="R272" s="46"/>
      <c r="S272" s="46">
        <v>1</v>
      </c>
      <c r="T272" s="46"/>
      <c r="U272" s="46"/>
      <c r="V272" s="8"/>
      <c r="W272" s="8"/>
      <c r="X272" s="8"/>
      <c r="Y272" s="8"/>
      <c r="Z272" s="8">
        <v>1</v>
      </c>
      <c r="AA272" s="8"/>
      <c r="AB272" s="8" t="s">
        <v>29</v>
      </c>
      <c r="AC272" s="12" t="s">
        <v>24</v>
      </c>
      <c r="AD272" s="2" t="s">
        <v>13</v>
      </c>
      <c r="AE272" s="42" t="s">
        <v>78</v>
      </c>
      <c r="AF272" s="3"/>
    </row>
    <row r="273" spans="1:32" x14ac:dyDescent="0.3">
      <c r="A273" s="21">
        <v>272</v>
      </c>
      <c r="B273" s="2">
        <v>5</v>
      </c>
      <c r="C273" s="2">
        <v>5.2862179999999999</v>
      </c>
      <c r="D273" s="2">
        <v>73.112093999999999</v>
      </c>
      <c r="E273" s="8" t="s">
        <v>16</v>
      </c>
      <c r="F273" s="22" t="s">
        <v>7</v>
      </c>
      <c r="G273" s="8" t="s">
        <v>8</v>
      </c>
      <c r="H273" s="23">
        <v>36</v>
      </c>
      <c r="I273" s="15" t="s">
        <v>10</v>
      </c>
      <c r="J273" s="2" t="s">
        <v>11</v>
      </c>
      <c r="K273" s="2">
        <v>59</v>
      </c>
      <c r="L273" s="46" t="s">
        <v>0</v>
      </c>
      <c r="M273" s="46" t="s">
        <v>1</v>
      </c>
      <c r="N273" s="46" t="s">
        <v>26</v>
      </c>
      <c r="O273" s="46" t="s">
        <v>26</v>
      </c>
      <c r="P273" s="46">
        <v>1</v>
      </c>
      <c r="Q273" s="46">
        <v>1</v>
      </c>
      <c r="R273" s="46"/>
      <c r="S273" s="46"/>
      <c r="T273" s="46"/>
      <c r="U273" s="46"/>
      <c r="V273" s="8"/>
      <c r="W273" s="8"/>
      <c r="X273" s="8"/>
      <c r="Y273" s="8"/>
      <c r="Z273" s="8">
        <v>1</v>
      </c>
      <c r="AA273" s="8"/>
      <c r="AB273" s="8" t="s">
        <v>27</v>
      </c>
      <c r="AC273" s="12" t="s">
        <v>24</v>
      </c>
      <c r="AD273" s="2" t="s">
        <v>11</v>
      </c>
      <c r="AE273" s="42" t="s">
        <v>76</v>
      </c>
      <c r="AF273" s="3"/>
    </row>
    <row r="274" spans="1:32" x14ac:dyDescent="0.3">
      <c r="A274" s="21">
        <v>273</v>
      </c>
      <c r="B274" s="2">
        <v>6</v>
      </c>
      <c r="C274" s="2">
        <v>5.2862179999999999</v>
      </c>
      <c r="D274" s="2">
        <v>73.112093999999999</v>
      </c>
      <c r="E274" s="8" t="s">
        <v>19</v>
      </c>
      <c r="F274" s="22" t="s">
        <v>12</v>
      </c>
      <c r="G274" s="8" t="s">
        <v>134</v>
      </c>
      <c r="H274" s="23">
        <v>49.2</v>
      </c>
      <c r="I274" s="15" t="s">
        <v>10</v>
      </c>
      <c r="J274" s="2" t="s">
        <v>11</v>
      </c>
      <c r="K274" s="2">
        <v>4</v>
      </c>
      <c r="L274" s="46" t="s">
        <v>26</v>
      </c>
      <c r="M274" s="46" t="s">
        <v>26</v>
      </c>
      <c r="N274" s="46" t="s">
        <v>26</v>
      </c>
      <c r="O274" s="46" t="s">
        <v>26</v>
      </c>
      <c r="P274" s="46"/>
      <c r="Q274" s="46"/>
      <c r="R274" s="46"/>
      <c r="S274" s="46">
        <v>1</v>
      </c>
      <c r="T274" s="46"/>
      <c r="U274" s="46"/>
      <c r="V274" s="8"/>
      <c r="W274" s="8"/>
      <c r="X274" s="8"/>
      <c r="Y274" s="8"/>
      <c r="Z274" s="8"/>
      <c r="AA274" s="8">
        <v>1</v>
      </c>
      <c r="AB274" s="8" t="s">
        <v>29</v>
      </c>
      <c r="AC274" s="12" t="s">
        <v>24</v>
      </c>
      <c r="AD274" s="2" t="s">
        <v>11</v>
      </c>
      <c r="AE274" s="42" t="s">
        <v>73</v>
      </c>
      <c r="AF274" s="3"/>
    </row>
    <row r="275" spans="1:32" x14ac:dyDescent="0.3">
      <c r="A275" s="54">
        <v>274</v>
      </c>
      <c r="B275" s="2">
        <v>6</v>
      </c>
      <c r="C275" s="2">
        <v>6.8874000000000004</v>
      </c>
      <c r="D275" s="2">
        <v>73.113600000000005</v>
      </c>
      <c r="E275" s="8" t="s">
        <v>16</v>
      </c>
      <c r="F275" s="22" t="s">
        <v>7</v>
      </c>
      <c r="G275" s="8" t="s">
        <v>8</v>
      </c>
      <c r="H275" s="23" t="s">
        <v>9</v>
      </c>
      <c r="I275" s="15" t="s">
        <v>10</v>
      </c>
      <c r="J275" s="2" t="s">
        <v>13</v>
      </c>
      <c r="K275" s="2">
        <v>40</v>
      </c>
      <c r="L275" s="46" t="s">
        <v>0</v>
      </c>
      <c r="M275" s="46" t="s">
        <v>4</v>
      </c>
      <c r="N275" s="46" t="s">
        <v>3</v>
      </c>
      <c r="O275" s="46" t="s">
        <v>3</v>
      </c>
      <c r="P275" s="46">
        <v>1</v>
      </c>
      <c r="Q275" s="46">
        <v>1</v>
      </c>
      <c r="R275" s="46"/>
      <c r="S275" s="46"/>
      <c r="T275" s="46"/>
      <c r="U275" s="46"/>
      <c r="V275" s="8"/>
      <c r="W275" s="8"/>
      <c r="X275" s="8">
        <v>1</v>
      </c>
      <c r="Y275" s="8"/>
      <c r="Z275" s="8"/>
      <c r="AA275" s="8"/>
      <c r="AB275" s="8" t="s">
        <v>29</v>
      </c>
      <c r="AC275" s="12" t="s">
        <v>21</v>
      </c>
      <c r="AD275" s="2" t="s">
        <v>13</v>
      </c>
      <c r="AE275" s="42" t="s">
        <v>72</v>
      </c>
      <c r="AF275" s="3"/>
    </row>
    <row r="276" spans="1:32" x14ac:dyDescent="0.3">
      <c r="A276" s="21">
        <v>275</v>
      </c>
      <c r="B276" s="2">
        <v>7</v>
      </c>
      <c r="C276" s="2">
        <v>5.7138999999999998</v>
      </c>
      <c r="D276" s="2">
        <v>73.415800000000004</v>
      </c>
      <c r="E276" s="8" t="s">
        <v>16</v>
      </c>
      <c r="F276" s="22" t="s">
        <v>7</v>
      </c>
      <c r="G276" s="8" t="s">
        <v>8</v>
      </c>
      <c r="H276" s="23">
        <v>58</v>
      </c>
      <c r="I276" s="15" t="s">
        <v>10</v>
      </c>
      <c r="J276" s="2" t="s">
        <v>11</v>
      </c>
      <c r="K276" s="2">
        <v>46</v>
      </c>
      <c r="L276" s="46" t="s">
        <v>1</v>
      </c>
      <c r="M276" s="46" t="s">
        <v>26</v>
      </c>
      <c r="N276" s="46" t="s">
        <v>2</v>
      </c>
      <c r="O276" s="46" t="s">
        <v>1</v>
      </c>
      <c r="P276" s="46"/>
      <c r="Q276" s="46">
        <v>1</v>
      </c>
      <c r="R276" s="46">
        <v>1</v>
      </c>
      <c r="S276" s="46"/>
      <c r="T276" s="46"/>
      <c r="U276" s="46"/>
      <c r="V276" s="8"/>
      <c r="W276" s="8"/>
      <c r="X276" s="8"/>
      <c r="Y276" s="8"/>
      <c r="Z276" s="8"/>
      <c r="AA276" s="8">
        <v>1</v>
      </c>
      <c r="AB276" s="8" t="s">
        <v>27</v>
      </c>
      <c r="AC276" s="12" t="s">
        <v>21</v>
      </c>
      <c r="AD276" s="2" t="s">
        <v>11</v>
      </c>
      <c r="AE276" s="42" t="s">
        <v>72</v>
      </c>
      <c r="AF276" s="3"/>
    </row>
    <row r="277" spans="1:32" x14ac:dyDescent="0.3">
      <c r="A277" s="21">
        <v>276</v>
      </c>
      <c r="B277" s="2">
        <v>7</v>
      </c>
      <c r="C277" s="2">
        <v>5.6622000000000003</v>
      </c>
      <c r="D277" s="2">
        <v>73.275099999999995</v>
      </c>
      <c r="E277" s="8" t="s">
        <v>19</v>
      </c>
      <c r="F277" s="22" t="s">
        <v>7</v>
      </c>
      <c r="G277" s="8" t="s">
        <v>17</v>
      </c>
      <c r="H277" s="23">
        <v>66.400000000000006</v>
      </c>
      <c r="I277" s="15" t="s">
        <v>10</v>
      </c>
      <c r="J277" s="2" t="s">
        <v>13</v>
      </c>
      <c r="K277" s="2">
        <v>1434</v>
      </c>
      <c r="L277" s="46" t="s">
        <v>0</v>
      </c>
      <c r="M277" s="46" t="s">
        <v>0</v>
      </c>
      <c r="N277" s="46" t="s">
        <v>0</v>
      </c>
      <c r="O277" s="46" t="s">
        <v>26</v>
      </c>
      <c r="P277" s="46">
        <v>1</v>
      </c>
      <c r="Q277" s="46"/>
      <c r="R277" s="46"/>
      <c r="S277" s="46"/>
      <c r="T277" s="46"/>
      <c r="U277" s="46"/>
      <c r="V277" s="8">
        <v>1</v>
      </c>
      <c r="W277" s="8"/>
      <c r="X277" s="8"/>
      <c r="Y277" s="8"/>
      <c r="Z277" s="8"/>
      <c r="AA277" s="8"/>
      <c r="AB277" s="8" t="s">
        <v>27</v>
      </c>
      <c r="AC277" s="12" t="s">
        <v>33</v>
      </c>
      <c r="AD277" s="2" t="s">
        <v>13</v>
      </c>
      <c r="AE277" s="42" t="s">
        <v>79</v>
      </c>
      <c r="AF277" s="3"/>
    </row>
    <row r="278" spans="1:32" x14ac:dyDescent="0.3">
      <c r="A278" s="54">
        <v>277</v>
      </c>
      <c r="B278" s="2">
        <v>7</v>
      </c>
      <c r="C278" s="2">
        <v>3.9041000000000001</v>
      </c>
      <c r="D278" s="2">
        <v>73.474599999999995</v>
      </c>
      <c r="E278" s="8" t="s">
        <v>14</v>
      </c>
      <c r="F278" s="22" t="s">
        <v>7</v>
      </c>
      <c r="G278" s="8" t="s">
        <v>8</v>
      </c>
      <c r="H278" s="23">
        <v>46.5</v>
      </c>
      <c r="I278" s="15" t="s">
        <v>10</v>
      </c>
      <c r="J278" s="2" t="s">
        <v>18</v>
      </c>
      <c r="K278" s="2">
        <v>73</v>
      </c>
      <c r="L278" s="46" t="s">
        <v>26</v>
      </c>
      <c r="M278" s="46" t="s">
        <v>0</v>
      </c>
      <c r="N278" s="46" t="s">
        <v>26</v>
      </c>
      <c r="O278" s="46" t="s">
        <v>3</v>
      </c>
      <c r="P278" s="46">
        <v>1</v>
      </c>
      <c r="Q278" s="46">
        <v>1</v>
      </c>
      <c r="R278" s="46"/>
      <c r="S278" s="46"/>
      <c r="T278" s="46"/>
      <c r="U278" s="46"/>
      <c r="V278" s="8">
        <v>1</v>
      </c>
      <c r="W278" s="8"/>
      <c r="X278" s="8"/>
      <c r="Y278" s="8"/>
      <c r="Z278" s="8"/>
      <c r="AA278" s="8"/>
      <c r="AB278" s="8" t="s">
        <v>27</v>
      </c>
      <c r="AC278" s="12" t="s">
        <v>9</v>
      </c>
      <c r="AD278" s="2" t="s">
        <v>18</v>
      </c>
      <c r="AE278" s="42" t="s">
        <v>76</v>
      </c>
      <c r="AF278" s="3"/>
    </row>
    <row r="279" spans="1:32" x14ac:dyDescent="0.3">
      <c r="A279" s="21">
        <v>278</v>
      </c>
      <c r="B279" s="2">
        <v>7</v>
      </c>
      <c r="C279" s="2">
        <v>5.7138999999999998</v>
      </c>
      <c r="D279" s="2">
        <v>73.415800000000004</v>
      </c>
      <c r="E279" s="8" t="s">
        <v>6</v>
      </c>
      <c r="F279" s="22" t="s">
        <v>7</v>
      </c>
      <c r="G279" s="8" t="s">
        <v>8</v>
      </c>
      <c r="H279" s="23">
        <v>56.3</v>
      </c>
      <c r="I279" s="15" t="s">
        <v>10</v>
      </c>
      <c r="J279" s="2" t="s">
        <v>11</v>
      </c>
      <c r="K279" s="2">
        <v>96</v>
      </c>
      <c r="L279" s="46" t="s">
        <v>1</v>
      </c>
      <c r="M279" s="46" t="s">
        <v>0</v>
      </c>
      <c r="N279" s="46" t="s">
        <v>1</v>
      </c>
      <c r="O279" s="46" t="s">
        <v>0</v>
      </c>
      <c r="P279" s="46">
        <v>1</v>
      </c>
      <c r="Q279" s="46">
        <v>1</v>
      </c>
      <c r="R279" s="46"/>
      <c r="S279" s="46"/>
      <c r="T279" s="46"/>
      <c r="U279" s="46"/>
      <c r="V279" s="8"/>
      <c r="W279" s="8"/>
      <c r="X279" s="8"/>
      <c r="Y279" s="8"/>
      <c r="Z279" s="8"/>
      <c r="AA279" s="8">
        <v>1</v>
      </c>
      <c r="AB279" s="8" t="s">
        <v>27</v>
      </c>
      <c r="AC279" s="12" t="s">
        <v>9</v>
      </c>
      <c r="AD279" s="2" t="s">
        <v>11</v>
      </c>
      <c r="AE279" s="42" t="s">
        <v>76</v>
      </c>
      <c r="AF279" s="3"/>
    </row>
    <row r="280" spans="1:32" x14ac:dyDescent="0.3">
      <c r="A280" s="21">
        <v>279</v>
      </c>
      <c r="B280" s="2">
        <v>8</v>
      </c>
      <c r="C280" s="2">
        <v>5.4401000000000002</v>
      </c>
      <c r="D280" s="2">
        <v>72.9084</v>
      </c>
      <c r="E280" s="8" t="s">
        <v>6</v>
      </c>
      <c r="F280" s="22" t="s">
        <v>7</v>
      </c>
      <c r="G280" s="8" t="s">
        <v>8</v>
      </c>
      <c r="H280" s="23">
        <v>48</v>
      </c>
      <c r="I280" s="15" t="s">
        <v>10</v>
      </c>
      <c r="J280" s="2" t="s">
        <v>11</v>
      </c>
      <c r="K280" s="2">
        <v>158</v>
      </c>
      <c r="L280" s="46" t="s">
        <v>0</v>
      </c>
      <c r="M280" s="46" t="s">
        <v>26</v>
      </c>
      <c r="N280" s="46" t="s">
        <v>26</v>
      </c>
      <c r="O280" s="46" t="s">
        <v>26</v>
      </c>
      <c r="P280" s="46">
        <v>1</v>
      </c>
      <c r="Q280" s="46"/>
      <c r="R280" s="46"/>
      <c r="S280" s="46"/>
      <c r="T280" s="46"/>
      <c r="U280" s="46"/>
      <c r="V280" s="8"/>
      <c r="W280" s="8"/>
      <c r="X280" s="8"/>
      <c r="Y280" s="8"/>
      <c r="Z280" s="8"/>
      <c r="AA280" s="8">
        <v>1</v>
      </c>
      <c r="AB280" s="8" t="s">
        <v>27</v>
      </c>
      <c r="AC280" s="12" t="s">
        <v>21</v>
      </c>
      <c r="AD280" s="2" t="s">
        <v>11</v>
      </c>
      <c r="AE280" s="42" t="s">
        <v>76</v>
      </c>
      <c r="AF280" s="3"/>
    </row>
    <row r="281" spans="1:32" x14ac:dyDescent="0.3">
      <c r="A281" s="54">
        <v>280</v>
      </c>
      <c r="B281" s="2">
        <v>8</v>
      </c>
      <c r="C281" s="2">
        <v>4.4303999999999997</v>
      </c>
      <c r="D281" s="2">
        <v>73.384600000000006</v>
      </c>
      <c r="E281" s="8" t="s">
        <v>16</v>
      </c>
      <c r="F281" s="22" t="s">
        <v>7</v>
      </c>
      <c r="G281" s="8" t="s">
        <v>8</v>
      </c>
      <c r="H281" s="23">
        <v>43</v>
      </c>
      <c r="I281" s="15" t="s">
        <v>10</v>
      </c>
      <c r="J281" s="2" t="s">
        <v>13</v>
      </c>
      <c r="K281" s="2">
        <v>5</v>
      </c>
      <c r="L281" s="46" t="s">
        <v>1</v>
      </c>
      <c r="M281" s="46" t="s">
        <v>1</v>
      </c>
      <c r="N281" s="46" t="s">
        <v>1</v>
      </c>
      <c r="O281" s="46" t="s">
        <v>1</v>
      </c>
      <c r="P281" s="46"/>
      <c r="Q281" s="46">
        <v>1</v>
      </c>
      <c r="R281" s="46"/>
      <c r="S281" s="46"/>
      <c r="T281" s="46"/>
      <c r="U281" s="46"/>
      <c r="V281" s="8"/>
      <c r="W281" s="8">
        <v>1</v>
      </c>
      <c r="X281" s="8"/>
      <c r="Y281" s="8"/>
      <c r="Z281" s="8">
        <v>1</v>
      </c>
      <c r="AA281" s="8"/>
      <c r="AB281" s="8" t="s">
        <v>27</v>
      </c>
      <c r="AC281" s="12" t="s">
        <v>21</v>
      </c>
      <c r="AD281" s="2" t="s">
        <v>13</v>
      </c>
      <c r="AE281" s="42" t="s">
        <v>72</v>
      </c>
      <c r="AF281" s="3"/>
    </row>
    <row r="282" spans="1:32" x14ac:dyDescent="0.3">
      <c r="A282" s="21">
        <v>281</v>
      </c>
      <c r="B282" s="2">
        <v>8</v>
      </c>
      <c r="C282" s="2">
        <v>4.2949000000000002</v>
      </c>
      <c r="D282" s="2">
        <v>73.558099999999996</v>
      </c>
      <c r="E282" s="8" t="s">
        <v>16</v>
      </c>
      <c r="F282" s="22" t="s">
        <v>12</v>
      </c>
      <c r="G282" s="8" t="s">
        <v>134</v>
      </c>
      <c r="H282" s="23">
        <v>41</v>
      </c>
      <c r="I282" s="15" t="s">
        <v>10</v>
      </c>
      <c r="J282" s="2" t="s">
        <v>11</v>
      </c>
      <c r="K282" s="2">
        <v>87</v>
      </c>
      <c r="L282" s="46" t="s">
        <v>26</v>
      </c>
      <c r="M282" s="46" t="s">
        <v>1</v>
      </c>
      <c r="N282" s="46" t="s">
        <v>26</v>
      </c>
      <c r="O282" s="46" t="s">
        <v>0</v>
      </c>
      <c r="P282" s="46"/>
      <c r="Q282" s="46">
        <v>1</v>
      </c>
      <c r="R282" s="46"/>
      <c r="S282" s="46"/>
      <c r="T282" s="46"/>
      <c r="U282" s="46"/>
      <c r="V282" s="8"/>
      <c r="W282" s="8">
        <v>1</v>
      </c>
      <c r="X282" s="8"/>
      <c r="Y282" s="8"/>
      <c r="Z282" s="8"/>
      <c r="AA282" s="8"/>
      <c r="AB282" s="8" t="s">
        <v>9</v>
      </c>
      <c r="AC282" s="12" t="s">
        <v>21</v>
      </c>
      <c r="AD282" s="2" t="s">
        <v>11</v>
      </c>
      <c r="AE282" s="42" t="s">
        <v>72</v>
      </c>
      <c r="AF282" s="3"/>
    </row>
    <row r="283" spans="1:32" x14ac:dyDescent="0.3">
      <c r="A283" s="21">
        <v>282</v>
      </c>
      <c r="B283" s="2">
        <v>12</v>
      </c>
      <c r="C283" s="2">
        <v>4.4303999999999997</v>
      </c>
      <c r="D283" s="2">
        <v>73.384600000000006</v>
      </c>
      <c r="E283" s="8" t="s">
        <v>16</v>
      </c>
      <c r="F283" s="22" t="s">
        <v>7</v>
      </c>
      <c r="G283" s="8" t="s">
        <v>131</v>
      </c>
      <c r="H283" s="23">
        <v>65.400000000000006</v>
      </c>
      <c r="I283" s="15" t="s">
        <v>10</v>
      </c>
      <c r="J283" s="2" t="s">
        <v>13</v>
      </c>
      <c r="K283" s="2">
        <v>15</v>
      </c>
      <c r="L283" s="46" t="s">
        <v>3</v>
      </c>
      <c r="M283" s="46" t="s">
        <v>3</v>
      </c>
      <c r="N283" s="46" t="s">
        <v>26</v>
      </c>
      <c r="O283" s="46" t="s">
        <v>26</v>
      </c>
      <c r="P283" s="46"/>
      <c r="Q283" s="46">
        <v>1</v>
      </c>
      <c r="R283" s="46"/>
      <c r="S283" s="46"/>
      <c r="T283" s="46"/>
      <c r="U283" s="46"/>
      <c r="V283" s="8"/>
      <c r="W283" s="8"/>
      <c r="X283" s="8">
        <v>1</v>
      </c>
      <c r="Y283" s="8"/>
      <c r="Z283" s="8"/>
      <c r="AA283" s="8"/>
      <c r="AB283" s="8" t="s">
        <v>27</v>
      </c>
      <c r="AC283" s="12" t="s">
        <v>21</v>
      </c>
      <c r="AD283" s="2" t="s">
        <v>13</v>
      </c>
      <c r="AE283" s="42" t="s">
        <v>72</v>
      </c>
      <c r="AF283" s="3"/>
    </row>
    <row r="284" spans="1:32" x14ac:dyDescent="0.3">
      <c r="A284" s="54">
        <v>283</v>
      </c>
      <c r="B284" s="2">
        <v>1</v>
      </c>
      <c r="C284" s="2">
        <v>5.2862179999999999</v>
      </c>
      <c r="D284" s="2">
        <v>73.112093999999999</v>
      </c>
      <c r="E284" s="8" t="s">
        <v>16</v>
      </c>
      <c r="F284" s="22" t="s">
        <v>7</v>
      </c>
      <c r="G284" s="8" t="s">
        <v>15</v>
      </c>
      <c r="H284" s="23">
        <v>66.3</v>
      </c>
      <c r="I284" s="15" t="s">
        <v>10</v>
      </c>
      <c r="J284" s="2" t="s">
        <v>11</v>
      </c>
      <c r="K284" s="2">
        <v>162</v>
      </c>
      <c r="L284" s="46" t="s">
        <v>1</v>
      </c>
      <c r="M284" s="46" t="s">
        <v>1</v>
      </c>
      <c r="N284" s="46" t="s">
        <v>38</v>
      </c>
      <c r="O284" s="46" t="s">
        <v>38</v>
      </c>
      <c r="P284" s="46"/>
      <c r="Q284" s="46">
        <v>1</v>
      </c>
      <c r="R284" s="46"/>
      <c r="S284" s="46"/>
      <c r="T284" s="46"/>
      <c r="U284" s="46">
        <v>1</v>
      </c>
      <c r="V284" s="8">
        <v>1</v>
      </c>
      <c r="W284" s="8"/>
      <c r="X284" s="8"/>
      <c r="Y284" s="8"/>
      <c r="Z284" s="8"/>
      <c r="AA284" s="8">
        <v>1</v>
      </c>
      <c r="AB284" s="8" t="s">
        <v>9</v>
      </c>
      <c r="AC284" s="12" t="s">
        <v>24</v>
      </c>
      <c r="AD284" s="2" t="s">
        <v>11</v>
      </c>
      <c r="AE284" s="42" t="s">
        <v>72</v>
      </c>
      <c r="AF284" s="3"/>
    </row>
    <row r="285" spans="1:32" x14ac:dyDescent="0.3">
      <c r="A285" s="21">
        <v>284</v>
      </c>
      <c r="B285" s="2">
        <v>1</v>
      </c>
      <c r="C285" s="2">
        <v>3.4985390000000001</v>
      </c>
      <c r="D285" s="2">
        <v>72.901180600000004</v>
      </c>
      <c r="E285" s="8" t="s">
        <v>16</v>
      </c>
      <c r="F285" s="22" t="s">
        <v>7</v>
      </c>
      <c r="G285" s="8" t="s">
        <v>8</v>
      </c>
      <c r="H285" s="23" t="s">
        <v>9</v>
      </c>
      <c r="I285" s="15" t="s">
        <v>18</v>
      </c>
      <c r="J285" s="2" t="s">
        <v>9</v>
      </c>
      <c r="K285" s="2" t="s">
        <v>9</v>
      </c>
      <c r="L285" s="46" t="s">
        <v>26</v>
      </c>
      <c r="M285" s="46" t="s">
        <v>1</v>
      </c>
      <c r="N285" s="46" t="s">
        <v>26</v>
      </c>
      <c r="O285" s="46" t="s">
        <v>26</v>
      </c>
      <c r="P285" s="46"/>
      <c r="Q285" s="46">
        <v>1</v>
      </c>
      <c r="R285" s="46"/>
      <c r="S285" s="46"/>
      <c r="T285" s="46"/>
      <c r="U285" s="46"/>
      <c r="V285" s="8"/>
      <c r="W285" s="8"/>
      <c r="X285" s="8">
        <v>1</v>
      </c>
      <c r="Y285" s="8"/>
      <c r="Z285" s="8"/>
      <c r="AA285" s="8"/>
      <c r="AB285" s="8" t="s">
        <v>9</v>
      </c>
      <c r="AC285" s="12" t="s">
        <v>30</v>
      </c>
      <c r="AD285" s="2" t="s">
        <v>18</v>
      </c>
      <c r="AE285" s="42" t="s">
        <v>72</v>
      </c>
      <c r="AF285" s="3"/>
    </row>
    <row r="286" spans="1:32" x14ac:dyDescent="0.3">
      <c r="A286" s="21">
        <v>285</v>
      </c>
      <c r="B286" s="2">
        <v>1</v>
      </c>
      <c r="C286" s="2">
        <v>4.1212999999999997</v>
      </c>
      <c r="D286" s="2">
        <v>73.436800000000005</v>
      </c>
      <c r="E286" s="8" t="s">
        <v>6</v>
      </c>
      <c r="F286" s="22" t="s">
        <v>7</v>
      </c>
      <c r="G286" s="8" t="s">
        <v>131</v>
      </c>
      <c r="H286" s="23">
        <v>62</v>
      </c>
      <c r="I286" s="15" t="s">
        <v>10</v>
      </c>
      <c r="J286" s="2" t="s">
        <v>11</v>
      </c>
      <c r="K286" s="2">
        <v>80</v>
      </c>
      <c r="L286" s="46" t="s">
        <v>26</v>
      </c>
      <c r="M286" s="46" t="s">
        <v>26</v>
      </c>
      <c r="N286" s="46" t="s">
        <v>0</v>
      </c>
      <c r="O286" s="46" t="s">
        <v>26</v>
      </c>
      <c r="P286" s="46">
        <v>1</v>
      </c>
      <c r="Q286" s="46"/>
      <c r="R286" s="46"/>
      <c r="S286" s="46"/>
      <c r="T286" s="46"/>
      <c r="U286" s="46"/>
      <c r="V286" s="8">
        <v>1</v>
      </c>
      <c r="W286" s="8"/>
      <c r="X286" s="8"/>
      <c r="Y286" s="8"/>
      <c r="Z286" s="8"/>
      <c r="AA286" s="8"/>
      <c r="AB286" s="8" t="s">
        <v>27</v>
      </c>
      <c r="AC286" s="12" t="s">
        <v>25</v>
      </c>
      <c r="AD286" s="2" t="s">
        <v>11</v>
      </c>
      <c r="AE286" s="42" t="s">
        <v>14</v>
      </c>
      <c r="AF286" s="3"/>
    </row>
    <row r="287" spans="1:32" x14ac:dyDescent="0.3">
      <c r="A287" s="54">
        <v>286</v>
      </c>
      <c r="B287" s="2">
        <v>1</v>
      </c>
      <c r="C287" s="2">
        <v>4.2592999999999996</v>
      </c>
      <c r="D287" s="2">
        <v>72.982200000000006</v>
      </c>
      <c r="E287" s="8" t="s">
        <v>20</v>
      </c>
      <c r="F287" s="22" t="s">
        <v>7</v>
      </c>
      <c r="G287" s="8" t="s">
        <v>8</v>
      </c>
      <c r="H287" s="23">
        <v>42.2</v>
      </c>
      <c r="I287" s="15" t="s">
        <v>10</v>
      </c>
      <c r="J287" s="2" t="s">
        <v>13</v>
      </c>
      <c r="K287" s="2">
        <v>22</v>
      </c>
      <c r="L287" s="46" t="s">
        <v>26</v>
      </c>
      <c r="M287" s="46" t="s">
        <v>0</v>
      </c>
      <c r="N287" s="46" t="s">
        <v>2</v>
      </c>
      <c r="O287" s="46" t="s">
        <v>2</v>
      </c>
      <c r="P287" s="46">
        <v>1</v>
      </c>
      <c r="Q287" s="46"/>
      <c r="R287" s="46">
        <v>1</v>
      </c>
      <c r="S287" s="46"/>
      <c r="T287" s="46"/>
      <c r="U287" s="46"/>
      <c r="V287" s="8"/>
      <c r="W287" s="8"/>
      <c r="X287" s="8"/>
      <c r="Y287" s="8"/>
      <c r="Z287" s="8"/>
      <c r="AA287" s="8">
        <v>1</v>
      </c>
      <c r="AB287" s="8" t="s">
        <v>27</v>
      </c>
      <c r="AC287" s="12" t="s">
        <v>30</v>
      </c>
      <c r="AD287" s="2" t="s">
        <v>13</v>
      </c>
      <c r="AE287" s="42" t="s">
        <v>70</v>
      </c>
      <c r="AF287" s="3"/>
    </row>
    <row r="288" spans="1:32" x14ac:dyDescent="0.3">
      <c r="A288" s="21">
        <v>287</v>
      </c>
      <c r="B288" s="2">
        <v>1</v>
      </c>
      <c r="C288" s="2">
        <v>4.6345000000000001</v>
      </c>
      <c r="D288" s="2">
        <v>73.563400000000001</v>
      </c>
      <c r="E288" s="8" t="s">
        <v>16</v>
      </c>
      <c r="F288" s="22" t="s">
        <v>7</v>
      </c>
      <c r="G288" s="8" t="s">
        <v>8</v>
      </c>
      <c r="H288" s="23" t="s">
        <v>9</v>
      </c>
      <c r="I288" s="15" t="s">
        <v>18</v>
      </c>
      <c r="J288" s="2" t="s">
        <v>9</v>
      </c>
      <c r="K288" s="2" t="s">
        <v>9</v>
      </c>
      <c r="L288" s="46" t="s">
        <v>1</v>
      </c>
      <c r="M288" s="46" t="s">
        <v>26</v>
      </c>
      <c r="N288" s="46" t="s">
        <v>26</v>
      </c>
      <c r="O288" s="46" t="s">
        <v>26</v>
      </c>
      <c r="P288" s="46"/>
      <c r="Q288" s="46">
        <v>1</v>
      </c>
      <c r="R288" s="46"/>
      <c r="S288" s="46"/>
      <c r="T288" s="46"/>
      <c r="U288" s="46"/>
      <c r="V288" s="8"/>
      <c r="W288" s="8"/>
      <c r="X288" s="8">
        <v>1</v>
      </c>
      <c r="Y288" s="8"/>
      <c r="Z288" s="8"/>
      <c r="AA288" s="8"/>
      <c r="AB288" s="8" t="s">
        <v>9</v>
      </c>
      <c r="AC288" s="12" t="s">
        <v>49</v>
      </c>
      <c r="AD288" s="2" t="s">
        <v>18</v>
      </c>
      <c r="AE288" s="42" t="s">
        <v>72</v>
      </c>
      <c r="AF288" s="3"/>
    </row>
    <row r="289" spans="1:32" x14ac:dyDescent="0.3">
      <c r="A289" s="21">
        <v>288</v>
      </c>
      <c r="B289" s="2">
        <v>1</v>
      </c>
      <c r="C289" s="2">
        <v>2.3102999999999998</v>
      </c>
      <c r="D289" s="2">
        <v>73.298299999999998</v>
      </c>
      <c r="E289" s="8" t="s">
        <v>16</v>
      </c>
      <c r="F289" s="22" t="s">
        <v>7</v>
      </c>
      <c r="G289" s="8" t="s">
        <v>17</v>
      </c>
      <c r="H289" s="23">
        <v>66.8</v>
      </c>
      <c r="I289" s="15" t="s">
        <v>10</v>
      </c>
      <c r="J289" s="2" t="s">
        <v>11</v>
      </c>
      <c r="K289" s="2">
        <v>802</v>
      </c>
      <c r="L289" s="46" t="s">
        <v>26</v>
      </c>
      <c r="M289" s="46" t="s">
        <v>0</v>
      </c>
      <c r="N289" s="46" t="s">
        <v>26</v>
      </c>
      <c r="O289" s="46" t="s">
        <v>0</v>
      </c>
      <c r="P289" s="46">
        <v>1</v>
      </c>
      <c r="Q289" s="46"/>
      <c r="R289" s="46"/>
      <c r="S289" s="46"/>
      <c r="T289" s="46"/>
      <c r="U289" s="46"/>
      <c r="V289" s="8">
        <v>1</v>
      </c>
      <c r="W289" s="8"/>
      <c r="X289" s="8"/>
      <c r="Y289" s="8"/>
      <c r="Z289" s="8"/>
      <c r="AA289" s="8"/>
      <c r="AB289" s="8" t="s">
        <v>27</v>
      </c>
      <c r="AC289" s="12" t="s">
        <v>21</v>
      </c>
      <c r="AD289" s="2" t="s">
        <v>11</v>
      </c>
      <c r="AE289" s="42" t="s">
        <v>72</v>
      </c>
      <c r="AF289" s="3"/>
    </row>
    <row r="290" spans="1:32" x14ac:dyDescent="0.3">
      <c r="A290" s="54">
        <v>289</v>
      </c>
      <c r="B290" s="2">
        <v>2</v>
      </c>
      <c r="C290" s="2">
        <v>4.0976999999999997</v>
      </c>
      <c r="D290" s="2">
        <v>73.399199999999993</v>
      </c>
      <c r="E290" s="8" t="s">
        <v>19</v>
      </c>
      <c r="F290" s="22" t="s">
        <v>7</v>
      </c>
      <c r="G290" s="8" t="s">
        <v>8</v>
      </c>
      <c r="H290" s="23">
        <v>43.5</v>
      </c>
      <c r="I290" s="15" t="s">
        <v>10</v>
      </c>
      <c r="J290" s="2" t="s">
        <v>13</v>
      </c>
      <c r="K290" s="2">
        <v>570</v>
      </c>
      <c r="L290" s="46" t="s">
        <v>0</v>
      </c>
      <c r="M290" s="46" t="s">
        <v>0</v>
      </c>
      <c r="N290" s="46" t="s">
        <v>26</v>
      </c>
      <c r="O290" s="46" t="s">
        <v>2</v>
      </c>
      <c r="P290" s="46">
        <v>1</v>
      </c>
      <c r="Q290" s="46"/>
      <c r="R290" s="46">
        <v>1</v>
      </c>
      <c r="S290" s="46"/>
      <c r="T290" s="46"/>
      <c r="U290" s="46"/>
      <c r="V290" s="8">
        <v>1</v>
      </c>
      <c r="W290" s="8"/>
      <c r="X290" s="8"/>
      <c r="Y290" s="8"/>
      <c r="Z290" s="8"/>
      <c r="AA290" s="8"/>
      <c r="AB290" s="8" t="s">
        <v>27</v>
      </c>
      <c r="AC290" s="12" t="s">
        <v>33</v>
      </c>
      <c r="AD290" s="2" t="s">
        <v>13</v>
      </c>
      <c r="AE290" s="42" t="s">
        <v>76</v>
      </c>
      <c r="AF290" s="3"/>
    </row>
    <row r="291" spans="1:32" x14ac:dyDescent="0.3">
      <c r="A291" s="21">
        <v>290</v>
      </c>
      <c r="B291" s="2">
        <v>2</v>
      </c>
      <c r="C291" s="2">
        <v>5.4443999999999999</v>
      </c>
      <c r="D291" s="2">
        <v>73.365700000000004</v>
      </c>
      <c r="E291" s="8" t="s">
        <v>16</v>
      </c>
      <c r="F291" s="22" t="s">
        <v>7</v>
      </c>
      <c r="G291" s="8" t="s">
        <v>8</v>
      </c>
      <c r="H291" s="23">
        <v>57.8</v>
      </c>
      <c r="I291" s="15" t="s">
        <v>44</v>
      </c>
      <c r="J291" s="2" t="s">
        <v>9</v>
      </c>
      <c r="K291" s="2" t="s">
        <v>9</v>
      </c>
      <c r="L291" s="46" t="s">
        <v>1</v>
      </c>
      <c r="M291" s="46" t="s">
        <v>1</v>
      </c>
      <c r="N291" s="46" t="s">
        <v>26</v>
      </c>
      <c r="O291" s="46" t="s">
        <v>26</v>
      </c>
      <c r="P291" s="46"/>
      <c r="Q291" s="46">
        <v>1</v>
      </c>
      <c r="R291" s="46"/>
      <c r="S291" s="46"/>
      <c r="T291" s="46"/>
      <c r="U291" s="46"/>
      <c r="V291" s="8"/>
      <c r="W291" s="8"/>
      <c r="X291" s="8">
        <v>1</v>
      </c>
      <c r="Y291" s="8"/>
      <c r="Z291" s="8"/>
      <c r="AA291" s="8"/>
      <c r="AB291" s="8" t="s">
        <v>9</v>
      </c>
      <c r="AC291" s="12" t="s">
        <v>24</v>
      </c>
      <c r="AD291" s="2" t="s">
        <v>13</v>
      </c>
      <c r="AE291" s="42" t="s">
        <v>72</v>
      </c>
      <c r="AF291" s="3"/>
    </row>
    <row r="292" spans="1:32" x14ac:dyDescent="0.3">
      <c r="A292" s="21">
        <v>291</v>
      </c>
      <c r="B292" s="2">
        <v>2</v>
      </c>
      <c r="C292" s="2">
        <v>1.8169999999999999</v>
      </c>
      <c r="D292" s="2">
        <v>73.405500000000004</v>
      </c>
      <c r="E292" s="8" t="s">
        <v>6</v>
      </c>
      <c r="F292" s="22" t="s">
        <v>7</v>
      </c>
      <c r="G292" s="8" t="s">
        <v>15</v>
      </c>
      <c r="H292" s="23">
        <v>68</v>
      </c>
      <c r="I292" s="15" t="s">
        <v>10</v>
      </c>
      <c r="J292" s="2" t="s">
        <v>11</v>
      </c>
      <c r="K292" s="2">
        <v>71</v>
      </c>
      <c r="L292" s="46" t="s">
        <v>26</v>
      </c>
      <c r="M292" s="46" t="s">
        <v>26</v>
      </c>
      <c r="N292" s="46" t="s">
        <v>26</v>
      </c>
      <c r="O292" s="46" t="s">
        <v>26</v>
      </c>
      <c r="P292" s="46"/>
      <c r="Q292" s="46"/>
      <c r="R292" s="46"/>
      <c r="S292" s="46">
        <v>1</v>
      </c>
      <c r="T292" s="46"/>
      <c r="U292" s="46"/>
      <c r="V292" s="8">
        <v>1</v>
      </c>
      <c r="W292" s="8"/>
      <c r="X292" s="8"/>
      <c r="Y292" s="8"/>
      <c r="Z292" s="8"/>
      <c r="AA292" s="8"/>
      <c r="AB292" s="8" t="s">
        <v>27</v>
      </c>
      <c r="AC292" s="12" t="s">
        <v>21</v>
      </c>
      <c r="AD292" s="2" t="s">
        <v>11</v>
      </c>
      <c r="AE292" s="42" t="s">
        <v>14</v>
      </c>
      <c r="AF292" s="3"/>
    </row>
    <row r="293" spans="1:32" x14ac:dyDescent="0.3">
      <c r="A293" s="54">
        <v>292</v>
      </c>
      <c r="B293" s="2">
        <v>2</v>
      </c>
      <c r="C293" s="2">
        <v>1.8169999999999999</v>
      </c>
      <c r="D293" s="2">
        <v>73.405500000000004</v>
      </c>
      <c r="E293" s="8" t="s">
        <v>16</v>
      </c>
      <c r="F293" s="22" t="s">
        <v>7</v>
      </c>
      <c r="G293" s="8" t="s">
        <v>8</v>
      </c>
      <c r="H293" s="23">
        <v>57.9</v>
      </c>
      <c r="I293" s="15" t="s">
        <v>10</v>
      </c>
      <c r="J293" s="2" t="s">
        <v>11</v>
      </c>
      <c r="K293" s="2">
        <v>106</v>
      </c>
      <c r="L293" s="46" t="s">
        <v>2</v>
      </c>
      <c r="M293" s="46" t="s">
        <v>2</v>
      </c>
      <c r="N293" s="46" t="s">
        <v>26</v>
      </c>
      <c r="O293" s="46" t="s">
        <v>26</v>
      </c>
      <c r="P293" s="46"/>
      <c r="Q293" s="46"/>
      <c r="R293" s="46">
        <v>1</v>
      </c>
      <c r="S293" s="46"/>
      <c r="T293" s="46"/>
      <c r="U293" s="46"/>
      <c r="V293" s="8">
        <v>1</v>
      </c>
      <c r="W293" s="8"/>
      <c r="X293" s="8"/>
      <c r="Y293" s="8"/>
      <c r="Z293" s="8"/>
      <c r="AA293" s="8"/>
      <c r="AB293" s="8" t="s">
        <v>29</v>
      </c>
      <c r="AC293" s="12" t="s">
        <v>21</v>
      </c>
      <c r="AD293" s="2" t="s">
        <v>11</v>
      </c>
      <c r="AE293" s="42" t="s">
        <v>72</v>
      </c>
      <c r="AF293" s="3"/>
    </row>
    <row r="294" spans="1:32" x14ac:dyDescent="0.3">
      <c r="A294" s="21">
        <v>293</v>
      </c>
      <c r="B294" s="2">
        <v>2</v>
      </c>
      <c r="C294" s="2">
        <v>1.8169999999999999</v>
      </c>
      <c r="D294" s="2">
        <v>73.405500000000004</v>
      </c>
      <c r="E294" s="8" t="s">
        <v>16</v>
      </c>
      <c r="F294" s="22" t="s">
        <v>7</v>
      </c>
      <c r="G294" s="8" t="s">
        <v>8</v>
      </c>
      <c r="H294" s="23">
        <v>18.399999999999999</v>
      </c>
      <c r="I294" s="15" t="s">
        <v>10</v>
      </c>
      <c r="J294" s="2" t="s">
        <v>11</v>
      </c>
      <c r="K294" s="2">
        <v>264</v>
      </c>
      <c r="L294" s="46" t="s">
        <v>0</v>
      </c>
      <c r="M294" s="46" t="s">
        <v>26</v>
      </c>
      <c r="N294" s="46" t="s">
        <v>26</v>
      </c>
      <c r="O294" s="46" t="s">
        <v>26</v>
      </c>
      <c r="P294" s="46">
        <v>1</v>
      </c>
      <c r="Q294" s="46"/>
      <c r="R294" s="46"/>
      <c r="S294" s="46"/>
      <c r="T294" s="46"/>
      <c r="U294" s="46"/>
      <c r="V294" s="8">
        <v>1</v>
      </c>
      <c r="W294" s="8"/>
      <c r="X294" s="8"/>
      <c r="Y294" s="8"/>
      <c r="Z294" s="8"/>
      <c r="AA294" s="8"/>
      <c r="AB294" s="8" t="s">
        <v>29</v>
      </c>
      <c r="AC294" s="12" t="s">
        <v>21</v>
      </c>
      <c r="AD294" s="2" t="s">
        <v>11</v>
      </c>
      <c r="AE294" s="42" t="s">
        <v>72</v>
      </c>
      <c r="AF294" s="3"/>
    </row>
    <row r="295" spans="1:32" x14ac:dyDescent="0.3">
      <c r="A295" s="21">
        <v>294</v>
      </c>
      <c r="B295" s="2">
        <v>2</v>
      </c>
      <c r="C295" s="2">
        <v>1.8169999999999999</v>
      </c>
      <c r="D295" s="2">
        <v>73.405500000000004</v>
      </c>
      <c r="E295" s="8" t="s">
        <v>16</v>
      </c>
      <c r="F295" s="22" t="s">
        <v>7</v>
      </c>
      <c r="G295" s="8" t="s">
        <v>8</v>
      </c>
      <c r="H295" s="23">
        <v>15.4</v>
      </c>
      <c r="I295" s="15" t="s">
        <v>10</v>
      </c>
      <c r="J295" s="2" t="s">
        <v>11</v>
      </c>
      <c r="K295" s="2">
        <v>63</v>
      </c>
      <c r="L295" s="46" t="s">
        <v>2</v>
      </c>
      <c r="M295" s="46" t="s">
        <v>26</v>
      </c>
      <c r="N295" s="46" t="s">
        <v>26</v>
      </c>
      <c r="O295" s="46" t="s">
        <v>2</v>
      </c>
      <c r="P295" s="46"/>
      <c r="Q295" s="46"/>
      <c r="R295" s="46">
        <v>1</v>
      </c>
      <c r="S295" s="46"/>
      <c r="T295" s="46"/>
      <c r="U295" s="46"/>
      <c r="V295" s="8">
        <v>1</v>
      </c>
      <c r="W295" s="8"/>
      <c r="X295" s="8"/>
      <c r="Y295" s="8"/>
      <c r="Z295" s="8"/>
      <c r="AA295" s="8"/>
      <c r="AB295" s="8" t="s">
        <v>29</v>
      </c>
      <c r="AC295" s="12" t="s">
        <v>21</v>
      </c>
      <c r="AD295" s="2" t="s">
        <v>11</v>
      </c>
      <c r="AE295" s="42" t="s">
        <v>72</v>
      </c>
      <c r="AF295" s="3"/>
    </row>
    <row r="296" spans="1:32" x14ac:dyDescent="0.3">
      <c r="A296" s="54">
        <v>295</v>
      </c>
      <c r="B296" s="2">
        <v>2</v>
      </c>
      <c r="C296" s="2">
        <v>4.09659</v>
      </c>
      <c r="D296" s="2">
        <v>73.416526000000005</v>
      </c>
      <c r="E296" s="8" t="s">
        <v>16</v>
      </c>
      <c r="F296" s="22" t="s">
        <v>7</v>
      </c>
      <c r="G296" s="8" t="s">
        <v>8</v>
      </c>
      <c r="H296" s="23" t="s">
        <v>9</v>
      </c>
      <c r="I296" s="15" t="s">
        <v>44</v>
      </c>
      <c r="J296" s="2" t="s">
        <v>9</v>
      </c>
      <c r="K296" s="2" t="s">
        <v>9</v>
      </c>
      <c r="L296" s="46" t="s">
        <v>9</v>
      </c>
      <c r="M296" s="46" t="s">
        <v>9</v>
      </c>
      <c r="N296" s="46" t="s">
        <v>9</v>
      </c>
      <c r="O296" s="46" t="s">
        <v>9</v>
      </c>
      <c r="P296" s="46"/>
      <c r="Q296" s="46"/>
      <c r="R296" s="46"/>
      <c r="S296" s="46"/>
      <c r="T296" s="46">
        <v>1</v>
      </c>
      <c r="U296" s="46"/>
      <c r="V296" s="8"/>
      <c r="W296" s="8"/>
      <c r="X296" s="8"/>
      <c r="Y296" s="8">
        <v>1</v>
      </c>
      <c r="Z296" s="8"/>
      <c r="AA296" s="8"/>
      <c r="AB296" s="8" t="s">
        <v>9</v>
      </c>
      <c r="AC296" s="12" t="s">
        <v>25</v>
      </c>
      <c r="AD296" s="2" t="s">
        <v>13</v>
      </c>
      <c r="AE296" s="42" t="s">
        <v>72</v>
      </c>
      <c r="AF296" s="3"/>
    </row>
    <row r="297" spans="1:32" x14ac:dyDescent="0.3">
      <c r="A297" s="21">
        <v>296</v>
      </c>
      <c r="B297" s="2">
        <v>2</v>
      </c>
      <c r="C297" s="2">
        <v>4.09659</v>
      </c>
      <c r="D297" s="2">
        <v>73.416526000000005</v>
      </c>
      <c r="E297" s="8" t="s">
        <v>16</v>
      </c>
      <c r="F297" s="22" t="s">
        <v>7</v>
      </c>
      <c r="G297" s="8" t="s">
        <v>14</v>
      </c>
      <c r="H297" s="23" t="s">
        <v>9</v>
      </c>
      <c r="I297" s="15" t="s">
        <v>44</v>
      </c>
      <c r="J297" s="2" t="s">
        <v>9</v>
      </c>
      <c r="K297" s="2" t="s">
        <v>9</v>
      </c>
      <c r="L297" s="46" t="s">
        <v>9</v>
      </c>
      <c r="M297" s="46" t="s">
        <v>9</v>
      </c>
      <c r="N297" s="46" t="s">
        <v>9</v>
      </c>
      <c r="O297" s="46" t="s">
        <v>9</v>
      </c>
      <c r="P297" s="46"/>
      <c r="Q297" s="46"/>
      <c r="R297" s="46"/>
      <c r="S297" s="46"/>
      <c r="T297" s="46">
        <v>1</v>
      </c>
      <c r="U297" s="46"/>
      <c r="V297" s="8"/>
      <c r="W297" s="8"/>
      <c r="X297" s="8"/>
      <c r="Y297" s="8">
        <v>1</v>
      </c>
      <c r="Z297" s="8"/>
      <c r="AA297" s="8"/>
      <c r="AB297" s="8" t="s">
        <v>9</v>
      </c>
      <c r="AC297" s="12" t="s">
        <v>25</v>
      </c>
      <c r="AD297" s="2" t="s">
        <v>13</v>
      </c>
      <c r="AE297" s="42" t="s">
        <v>72</v>
      </c>
      <c r="AF297" s="3"/>
    </row>
    <row r="298" spans="1:32" x14ac:dyDescent="0.3">
      <c r="A298" s="21">
        <v>297</v>
      </c>
      <c r="B298" s="2">
        <v>2</v>
      </c>
      <c r="C298" s="2">
        <v>4.0976999999999997</v>
      </c>
      <c r="D298" s="2">
        <v>73.399199999999993</v>
      </c>
      <c r="E298" s="8" t="s">
        <v>16</v>
      </c>
      <c r="F298" s="22" t="s">
        <v>7</v>
      </c>
      <c r="G298" s="8" t="s">
        <v>8</v>
      </c>
      <c r="H298" s="23">
        <v>54.8</v>
      </c>
      <c r="I298" s="15" t="s">
        <v>10</v>
      </c>
      <c r="J298" s="2" t="s">
        <v>11</v>
      </c>
      <c r="K298" s="2">
        <v>128</v>
      </c>
      <c r="L298" s="46" t="s">
        <v>1</v>
      </c>
      <c r="M298" s="46" t="s">
        <v>1</v>
      </c>
      <c r="N298" s="46" t="s">
        <v>26</v>
      </c>
      <c r="O298" s="46" t="s">
        <v>26</v>
      </c>
      <c r="P298" s="46"/>
      <c r="Q298" s="46">
        <v>1</v>
      </c>
      <c r="R298" s="46"/>
      <c r="S298" s="46"/>
      <c r="T298" s="46"/>
      <c r="U298" s="46"/>
      <c r="V298" s="8"/>
      <c r="W298" s="8"/>
      <c r="X298" s="8"/>
      <c r="Y298" s="8"/>
      <c r="Z298" s="8"/>
      <c r="AA298" s="8">
        <v>1</v>
      </c>
      <c r="AB298" s="8" t="s">
        <v>27</v>
      </c>
      <c r="AC298" s="12" t="s">
        <v>33</v>
      </c>
      <c r="AD298" s="2" t="s">
        <v>11</v>
      </c>
      <c r="AE298" s="42" t="s">
        <v>72</v>
      </c>
      <c r="AF298" s="3"/>
    </row>
    <row r="299" spans="1:32" x14ac:dyDescent="0.3">
      <c r="A299" s="54">
        <v>298</v>
      </c>
      <c r="B299" s="2">
        <v>3</v>
      </c>
      <c r="C299" s="2">
        <v>4.2694000000000001</v>
      </c>
      <c r="D299" s="2">
        <v>73.490899999999996</v>
      </c>
      <c r="E299" s="8" t="s">
        <v>16</v>
      </c>
      <c r="F299" s="22" t="s">
        <v>12</v>
      </c>
      <c r="G299" s="8" t="s">
        <v>133</v>
      </c>
      <c r="H299" s="23">
        <v>26.5</v>
      </c>
      <c r="I299" s="15" t="s">
        <v>10</v>
      </c>
      <c r="J299" s="2" t="s">
        <v>11</v>
      </c>
      <c r="K299" s="2">
        <v>75</v>
      </c>
      <c r="L299" s="46" t="s">
        <v>26</v>
      </c>
      <c r="M299" s="46" t="s">
        <v>1</v>
      </c>
      <c r="N299" s="46" t="s">
        <v>26</v>
      </c>
      <c r="O299" s="46" t="s">
        <v>26</v>
      </c>
      <c r="P299" s="46"/>
      <c r="Q299" s="46">
        <v>1</v>
      </c>
      <c r="R299" s="46"/>
      <c r="S299" s="46"/>
      <c r="T299" s="46"/>
      <c r="U299" s="46"/>
      <c r="V299" s="8"/>
      <c r="W299" s="8"/>
      <c r="X299" s="8">
        <v>1</v>
      </c>
      <c r="Y299" s="8"/>
      <c r="Z299" s="8"/>
      <c r="AA299" s="8"/>
      <c r="AB299" s="8" t="s">
        <v>29</v>
      </c>
      <c r="AC299" s="12" t="s">
        <v>21</v>
      </c>
      <c r="AD299" s="2" t="s">
        <v>11</v>
      </c>
      <c r="AE299" s="42" t="s">
        <v>72</v>
      </c>
      <c r="AF299" s="3"/>
    </row>
    <row r="300" spans="1:32" x14ac:dyDescent="0.3">
      <c r="A300" s="21">
        <v>299</v>
      </c>
      <c r="B300" s="2">
        <v>3</v>
      </c>
      <c r="C300" s="2">
        <v>4.3302550000000002</v>
      </c>
      <c r="D300" s="2">
        <v>73.597504999999998</v>
      </c>
      <c r="E300" s="8" t="s">
        <v>16</v>
      </c>
      <c r="F300" s="22" t="s">
        <v>7</v>
      </c>
      <c r="G300" s="8" t="s">
        <v>8</v>
      </c>
      <c r="H300" s="23">
        <v>53.9</v>
      </c>
      <c r="I300" s="15" t="s">
        <v>10</v>
      </c>
      <c r="J300" s="2" t="s">
        <v>13</v>
      </c>
      <c r="K300" s="2">
        <v>5</v>
      </c>
      <c r="L300" s="46" t="s">
        <v>3</v>
      </c>
      <c r="M300" s="46" t="s">
        <v>3</v>
      </c>
      <c r="N300" s="46" t="s">
        <v>26</v>
      </c>
      <c r="O300" s="46" t="s">
        <v>26</v>
      </c>
      <c r="P300" s="46"/>
      <c r="Q300" s="46">
        <v>1</v>
      </c>
      <c r="R300" s="46"/>
      <c r="S300" s="46"/>
      <c r="T300" s="46"/>
      <c r="U300" s="46"/>
      <c r="V300" s="8"/>
      <c r="W300" s="8"/>
      <c r="X300" s="8">
        <v>1</v>
      </c>
      <c r="Y300" s="8"/>
      <c r="Z300" s="8"/>
      <c r="AA300" s="8"/>
      <c r="AB300" s="8" t="s">
        <v>29</v>
      </c>
      <c r="AC300" s="12" t="s">
        <v>24</v>
      </c>
      <c r="AD300" s="2" t="s">
        <v>13</v>
      </c>
      <c r="AE300" s="42" t="s">
        <v>72</v>
      </c>
      <c r="AF300" s="3"/>
    </row>
    <row r="301" spans="1:32" x14ac:dyDescent="0.3">
      <c r="A301" s="21">
        <v>300</v>
      </c>
      <c r="B301" s="2">
        <v>3</v>
      </c>
      <c r="C301" s="2">
        <v>5.2954999999999997</v>
      </c>
      <c r="D301" s="2">
        <v>73.056200000000004</v>
      </c>
      <c r="E301" s="8" t="s">
        <v>14</v>
      </c>
      <c r="F301" s="22" t="s">
        <v>12</v>
      </c>
      <c r="G301" s="8" t="s">
        <v>134</v>
      </c>
      <c r="H301" s="23">
        <v>35.5</v>
      </c>
      <c r="I301" s="15" t="s">
        <v>10</v>
      </c>
      <c r="J301" s="2" t="s">
        <v>13</v>
      </c>
      <c r="K301" s="2">
        <v>3</v>
      </c>
      <c r="L301" s="46" t="s">
        <v>26</v>
      </c>
      <c r="M301" s="46" t="s">
        <v>26</v>
      </c>
      <c r="N301" s="46" t="s">
        <v>26</v>
      </c>
      <c r="O301" s="46" t="s">
        <v>26</v>
      </c>
      <c r="P301" s="46"/>
      <c r="Q301" s="46"/>
      <c r="R301" s="46"/>
      <c r="S301" s="46">
        <v>1</v>
      </c>
      <c r="T301" s="46"/>
      <c r="U301" s="46"/>
      <c r="V301" s="8"/>
      <c r="W301" s="8"/>
      <c r="X301" s="8">
        <v>1</v>
      </c>
      <c r="Y301" s="8"/>
      <c r="Z301" s="8"/>
      <c r="AA301" s="8"/>
      <c r="AB301" s="8" t="s">
        <v>29</v>
      </c>
      <c r="AC301" s="12" t="s">
        <v>21</v>
      </c>
      <c r="AD301" s="2" t="s">
        <v>13</v>
      </c>
      <c r="AE301" s="42" t="s">
        <v>14</v>
      </c>
      <c r="AF301" s="3"/>
    </row>
    <row r="302" spans="1:32" x14ac:dyDescent="0.3">
      <c r="A302" s="54">
        <v>301</v>
      </c>
      <c r="B302" s="2">
        <v>4</v>
      </c>
      <c r="C302" s="2" t="s">
        <v>9</v>
      </c>
      <c r="D302" s="2" t="s">
        <v>9</v>
      </c>
      <c r="E302" s="8" t="s">
        <v>16</v>
      </c>
      <c r="F302" s="22" t="s">
        <v>12</v>
      </c>
      <c r="G302" s="8" t="s">
        <v>133</v>
      </c>
      <c r="H302" s="23">
        <v>23.1</v>
      </c>
      <c r="I302" s="15" t="s">
        <v>10</v>
      </c>
      <c r="J302" s="2" t="s">
        <v>11</v>
      </c>
      <c r="K302" s="2">
        <v>84</v>
      </c>
      <c r="L302" s="46" t="s">
        <v>26</v>
      </c>
      <c r="M302" s="46" t="s">
        <v>26</v>
      </c>
      <c r="N302" s="46" t="s">
        <v>26</v>
      </c>
      <c r="O302" s="46" t="s">
        <v>26</v>
      </c>
      <c r="P302" s="46"/>
      <c r="Q302" s="46"/>
      <c r="R302" s="46"/>
      <c r="S302" s="46">
        <v>1</v>
      </c>
      <c r="T302" s="46"/>
      <c r="U302" s="46"/>
      <c r="V302" s="8"/>
      <c r="W302" s="8">
        <v>1</v>
      </c>
      <c r="X302" s="8"/>
      <c r="Y302" s="8"/>
      <c r="Z302" s="8"/>
      <c r="AA302" s="8"/>
      <c r="AB302" s="8" t="s">
        <v>29</v>
      </c>
      <c r="AC302" s="12" t="s">
        <v>24</v>
      </c>
      <c r="AD302" s="2" t="s">
        <v>11</v>
      </c>
      <c r="AE302" s="42" t="s">
        <v>72</v>
      </c>
      <c r="AF302" s="3"/>
    </row>
    <row r="303" spans="1:32" x14ac:dyDescent="0.3">
      <c r="A303" s="21">
        <v>302</v>
      </c>
      <c r="B303" s="2">
        <v>5</v>
      </c>
      <c r="C303" s="2">
        <v>5.5107999999999997</v>
      </c>
      <c r="D303" s="2">
        <v>72.980400000000003</v>
      </c>
      <c r="E303" s="8" t="s">
        <v>16</v>
      </c>
      <c r="F303" s="22" t="s">
        <v>12</v>
      </c>
      <c r="G303" s="8" t="s">
        <v>134</v>
      </c>
      <c r="H303" s="23">
        <v>45</v>
      </c>
      <c r="I303" s="15" t="s">
        <v>18</v>
      </c>
      <c r="J303" s="2" t="s">
        <v>9</v>
      </c>
      <c r="K303" s="2" t="s">
        <v>9</v>
      </c>
      <c r="L303" s="46" t="s">
        <v>26</v>
      </c>
      <c r="M303" s="46" t="s">
        <v>26</v>
      </c>
      <c r="N303" s="46" t="s">
        <v>26</v>
      </c>
      <c r="O303" s="46" t="s">
        <v>26</v>
      </c>
      <c r="P303" s="46"/>
      <c r="Q303" s="46"/>
      <c r="R303" s="46"/>
      <c r="S303" s="46">
        <v>1</v>
      </c>
      <c r="T303" s="46"/>
      <c r="U303" s="46"/>
      <c r="V303" s="8"/>
      <c r="W303" s="8"/>
      <c r="X303" s="8">
        <v>1</v>
      </c>
      <c r="Y303" s="8"/>
      <c r="Z303" s="8"/>
      <c r="AA303" s="8"/>
      <c r="AB303" s="8" t="s">
        <v>9</v>
      </c>
      <c r="AC303" s="12" t="s">
        <v>36</v>
      </c>
      <c r="AD303" s="2" t="s">
        <v>18</v>
      </c>
      <c r="AE303" s="42" t="s">
        <v>72</v>
      </c>
      <c r="AF303" s="3"/>
    </row>
    <row r="304" spans="1:32" x14ac:dyDescent="0.3">
      <c r="A304" s="21">
        <v>303</v>
      </c>
      <c r="B304" s="2">
        <v>6</v>
      </c>
      <c r="C304" s="2">
        <v>3.9036</v>
      </c>
      <c r="D304" s="2">
        <v>73.358000000000004</v>
      </c>
      <c r="E304" s="8" t="s">
        <v>6</v>
      </c>
      <c r="F304" s="22" t="s">
        <v>7</v>
      </c>
      <c r="G304" s="8" t="s">
        <v>131</v>
      </c>
      <c r="H304" s="23">
        <v>62.5</v>
      </c>
      <c r="I304" s="15" t="s">
        <v>10</v>
      </c>
      <c r="J304" s="2" t="s">
        <v>11</v>
      </c>
      <c r="K304" s="2">
        <v>1004</v>
      </c>
      <c r="L304" s="46" t="s">
        <v>26</v>
      </c>
      <c r="M304" s="46" t="s">
        <v>0</v>
      </c>
      <c r="N304" s="46" t="s">
        <v>26</v>
      </c>
      <c r="O304" s="46" t="s">
        <v>26</v>
      </c>
      <c r="P304" s="46">
        <v>1</v>
      </c>
      <c r="Q304" s="46"/>
      <c r="R304" s="46"/>
      <c r="S304" s="46"/>
      <c r="T304" s="46"/>
      <c r="U304" s="46"/>
      <c r="V304" s="8"/>
      <c r="W304" s="8">
        <v>1</v>
      </c>
      <c r="X304" s="8"/>
      <c r="Y304" s="8"/>
      <c r="Z304" s="8"/>
      <c r="AA304" s="8"/>
      <c r="AB304" s="8" t="s">
        <v>27</v>
      </c>
      <c r="AC304" s="12" t="s">
        <v>24</v>
      </c>
      <c r="AD304" s="2" t="s">
        <v>11</v>
      </c>
      <c r="AE304" s="42" t="s">
        <v>98</v>
      </c>
      <c r="AF304" s="3"/>
    </row>
    <row r="305" spans="1:131" x14ac:dyDescent="0.3">
      <c r="A305" s="54">
        <v>304</v>
      </c>
      <c r="B305" s="2">
        <v>6</v>
      </c>
      <c r="C305" s="2">
        <v>5.2862179999999999</v>
      </c>
      <c r="D305" s="2">
        <v>73.112093999999999</v>
      </c>
      <c r="E305" s="8" t="s">
        <v>19</v>
      </c>
      <c r="F305" s="22" t="s">
        <v>12</v>
      </c>
      <c r="G305" s="8" t="s">
        <v>133</v>
      </c>
      <c r="H305" s="23">
        <v>14.8</v>
      </c>
      <c r="I305" s="15" t="s">
        <v>10</v>
      </c>
      <c r="J305" s="2" t="s">
        <v>11</v>
      </c>
      <c r="K305" s="2">
        <v>138</v>
      </c>
      <c r="L305" s="46" t="s">
        <v>26</v>
      </c>
      <c r="M305" s="46" t="s">
        <v>2</v>
      </c>
      <c r="N305" s="46" t="s">
        <v>26</v>
      </c>
      <c r="O305" s="46" t="s">
        <v>26</v>
      </c>
      <c r="P305" s="46"/>
      <c r="Q305" s="46"/>
      <c r="R305" s="46">
        <v>1</v>
      </c>
      <c r="S305" s="46"/>
      <c r="T305" s="46"/>
      <c r="U305" s="46"/>
      <c r="V305" s="8"/>
      <c r="W305" s="8"/>
      <c r="X305" s="8">
        <v>1</v>
      </c>
      <c r="Y305" s="8"/>
      <c r="Z305" s="8"/>
      <c r="AA305" s="8"/>
      <c r="AB305" s="8" t="s">
        <v>29</v>
      </c>
      <c r="AC305" s="12" t="s">
        <v>24</v>
      </c>
      <c r="AD305" s="2" t="s">
        <v>11</v>
      </c>
      <c r="AE305" s="42" t="s">
        <v>14</v>
      </c>
      <c r="AF305" s="3"/>
    </row>
    <row r="306" spans="1:131" x14ac:dyDescent="0.3">
      <c r="A306" s="21">
        <v>305</v>
      </c>
      <c r="B306" s="2">
        <v>7</v>
      </c>
      <c r="C306" s="2">
        <v>3.8849999999999998</v>
      </c>
      <c r="D306" s="2">
        <v>72.728499999999997</v>
      </c>
      <c r="E306" s="8" t="s">
        <v>19</v>
      </c>
      <c r="F306" s="22" t="s">
        <v>12</v>
      </c>
      <c r="G306" s="8" t="s">
        <v>134</v>
      </c>
      <c r="H306" s="23">
        <v>36</v>
      </c>
      <c r="I306" s="15" t="s">
        <v>44</v>
      </c>
      <c r="J306" s="2" t="s">
        <v>9</v>
      </c>
      <c r="K306" s="2" t="s">
        <v>9</v>
      </c>
      <c r="L306" s="46" t="s">
        <v>26</v>
      </c>
      <c r="M306" s="46" t="s">
        <v>26</v>
      </c>
      <c r="N306" s="46" t="s">
        <v>26</v>
      </c>
      <c r="O306" s="46" t="s">
        <v>26</v>
      </c>
      <c r="P306" s="46"/>
      <c r="Q306" s="46"/>
      <c r="R306" s="46"/>
      <c r="S306" s="46">
        <v>1</v>
      </c>
      <c r="T306" s="46"/>
      <c r="U306" s="46"/>
      <c r="V306" s="8"/>
      <c r="W306" s="8"/>
      <c r="X306" s="8"/>
      <c r="Y306" s="8"/>
      <c r="Z306" s="8"/>
      <c r="AA306" s="8">
        <v>1</v>
      </c>
      <c r="AB306" s="8" t="s">
        <v>9</v>
      </c>
      <c r="AC306" s="12" t="s">
        <v>30</v>
      </c>
      <c r="AD306" s="2" t="s">
        <v>13</v>
      </c>
      <c r="AE306" s="42" t="s">
        <v>14</v>
      </c>
      <c r="AF306" s="3"/>
    </row>
    <row r="307" spans="1:131" s="10" customFormat="1" x14ac:dyDescent="0.3">
      <c r="A307" s="21">
        <v>306</v>
      </c>
      <c r="B307" s="2">
        <v>7</v>
      </c>
      <c r="C307" s="2">
        <v>0.67849999999999999</v>
      </c>
      <c r="D307" s="2">
        <v>73.194699999999997</v>
      </c>
      <c r="E307" s="8" t="s">
        <v>6</v>
      </c>
      <c r="F307" s="22" t="s">
        <v>12</v>
      </c>
      <c r="G307" s="8" t="s">
        <v>134</v>
      </c>
      <c r="H307" s="23">
        <v>52.5</v>
      </c>
      <c r="I307" s="15" t="s">
        <v>10</v>
      </c>
      <c r="J307" s="2" t="s">
        <v>13</v>
      </c>
      <c r="K307" s="2">
        <v>22</v>
      </c>
      <c r="L307" s="46" t="s">
        <v>26</v>
      </c>
      <c r="M307" s="46" t="s">
        <v>26</v>
      </c>
      <c r="N307" s="46" t="s">
        <v>26</v>
      </c>
      <c r="O307" s="46" t="s">
        <v>26</v>
      </c>
      <c r="P307" s="46"/>
      <c r="Q307" s="46"/>
      <c r="R307" s="46"/>
      <c r="S307" s="46">
        <v>1</v>
      </c>
      <c r="T307" s="46"/>
      <c r="U307" s="46"/>
      <c r="V307" s="8"/>
      <c r="W307" s="8"/>
      <c r="X307" s="8">
        <v>1</v>
      </c>
      <c r="Y307" s="8"/>
      <c r="Z307" s="8"/>
      <c r="AA307" s="8"/>
      <c r="AB307" s="8" t="s">
        <v>9</v>
      </c>
      <c r="AC307" s="12" t="s">
        <v>21</v>
      </c>
      <c r="AD307" s="2" t="s">
        <v>13</v>
      </c>
      <c r="AE307" s="42" t="s">
        <v>91</v>
      </c>
      <c r="AF307" s="3"/>
      <c r="AG307" s="1"/>
      <c r="AH307" s="1"/>
      <c r="AI307" s="1"/>
      <c r="AJ307" s="1"/>
      <c r="AK307" s="1"/>
      <c r="AL307" s="1"/>
      <c r="AM307" s="1"/>
      <c r="AN307" s="1"/>
      <c r="AO307" s="1"/>
      <c r="AP307" s="1"/>
      <c r="AQ307" s="1"/>
      <c r="AR307" s="1"/>
      <c r="AS307" s="1"/>
      <c r="AT307" s="1"/>
      <c r="AU307" s="1"/>
      <c r="AV307" s="1"/>
      <c r="AW307" s="1"/>
      <c r="AX307" s="1"/>
      <c r="AY307" s="1"/>
      <c r="AZ307" s="1"/>
      <c r="BA307" s="1"/>
      <c r="BB307" s="1"/>
      <c r="BC307" s="1"/>
      <c r="BD307" s="1"/>
      <c r="BE307" s="1"/>
      <c r="BF307" s="1"/>
      <c r="BG307" s="1"/>
      <c r="BH307" s="1"/>
      <c r="BI307" s="1"/>
      <c r="BJ307" s="1"/>
      <c r="BK307" s="1"/>
      <c r="BL307" s="1"/>
      <c r="BM307" s="1"/>
      <c r="BN307" s="1"/>
      <c r="BO307" s="1"/>
      <c r="BP307" s="1"/>
      <c r="BQ307" s="1"/>
      <c r="BR307" s="1"/>
      <c r="BS307" s="1"/>
      <c r="BT307" s="1"/>
      <c r="BU307" s="1"/>
      <c r="BV307" s="1"/>
      <c r="BW307" s="1"/>
      <c r="BX307" s="1"/>
      <c r="BY307" s="1"/>
      <c r="BZ307" s="1"/>
      <c r="CA307" s="1"/>
      <c r="CB307" s="1"/>
      <c r="CC307" s="1"/>
      <c r="CD307" s="1"/>
      <c r="CE307" s="1"/>
      <c r="CF307" s="1"/>
      <c r="CG307" s="1"/>
      <c r="CH307" s="1"/>
      <c r="CI307" s="1"/>
      <c r="CJ307" s="1"/>
      <c r="CK307" s="1"/>
      <c r="CL307" s="1"/>
      <c r="CM307" s="1"/>
      <c r="CN307" s="1"/>
      <c r="CO307" s="1"/>
      <c r="CP307" s="1"/>
      <c r="CQ307" s="1"/>
      <c r="CR307" s="1"/>
      <c r="CS307" s="1"/>
      <c r="CT307" s="1"/>
      <c r="CU307" s="1"/>
      <c r="CV307" s="1"/>
      <c r="CW307" s="1"/>
      <c r="CX307" s="1"/>
      <c r="CY307" s="1"/>
      <c r="CZ307" s="1"/>
      <c r="DA307" s="1"/>
      <c r="DB307" s="1"/>
      <c r="DC307" s="1"/>
      <c r="DD307" s="1"/>
      <c r="DE307" s="1"/>
      <c r="DF307" s="1"/>
      <c r="DG307" s="1"/>
      <c r="DH307" s="1"/>
      <c r="DI307" s="1"/>
      <c r="DJ307" s="1"/>
      <c r="DK307" s="1"/>
      <c r="DL307" s="1"/>
      <c r="DM307" s="1"/>
      <c r="DN307" s="1"/>
      <c r="DO307" s="1"/>
      <c r="DP307" s="1"/>
      <c r="DQ307" s="1"/>
      <c r="DR307" s="1"/>
      <c r="DS307" s="1"/>
      <c r="DT307" s="1"/>
      <c r="DU307" s="1"/>
      <c r="DV307" s="1"/>
      <c r="DW307" s="1"/>
      <c r="DX307" s="1"/>
      <c r="DY307" s="1"/>
      <c r="DZ307" s="1"/>
      <c r="EA307" s="1"/>
    </row>
    <row r="308" spans="1:131" x14ac:dyDescent="0.3">
      <c r="A308" s="54">
        <v>307</v>
      </c>
      <c r="B308" s="2">
        <v>7</v>
      </c>
      <c r="C308" s="2">
        <v>2.98</v>
      </c>
      <c r="D308" s="2">
        <v>73.015900000000002</v>
      </c>
      <c r="E308" s="8" t="s">
        <v>6</v>
      </c>
      <c r="F308" s="22" t="s">
        <v>7</v>
      </c>
      <c r="G308" s="8" t="s">
        <v>8</v>
      </c>
      <c r="H308" s="23">
        <v>53.5</v>
      </c>
      <c r="I308" s="15" t="s">
        <v>10</v>
      </c>
      <c r="J308" s="2" t="s">
        <v>13</v>
      </c>
      <c r="K308" s="2">
        <v>178</v>
      </c>
      <c r="L308" s="46" t="s">
        <v>0</v>
      </c>
      <c r="M308" s="46" t="s">
        <v>26</v>
      </c>
      <c r="N308" s="46" t="s">
        <v>26</v>
      </c>
      <c r="O308" s="46" t="s">
        <v>26</v>
      </c>
      <c r="P308" s="46">
        <v>1</v>
      </c>
      <c r="Q308" s="46"/>
      <c r="R308" s="46"/>
      <c r="S308" s="46"/>
      <c r="T308" s="46"/>
      <c r="U308" s="46"/>
      <c r="V308" s="8"/>
      <c r="W308" s="8"/>
      <c r="X308" s="8"/>
      <c r="Y308" s="8"/>
      <c r="Z308" s="8"/>
      <c r="AA308" s="8">
        <v>1</v>
      </c>
      <c r="AB308" s="8" t="s">
        <v>27</v>
      </c>
      <c r="AC308" s="12" t="s">
        <v>21</v>
      </c>
      <c r="AD308" s="2" t="s">
        <v>13</v>
      </c>
      <c r="AE308" s="42" t="s">
        <v>98</v>
      </c>
      <c r="AF308" s="3"/>
    </row>
    <row r="309" spans="1:131" x14ac:dyDescent="0.3">
      <c r="A309" s="21">
        <v>308</v>
      </c>
      <c r="B309" s="2">
        <v>7</v>
      </c>
      <c r="C309" s="2">
        <v>5.2862179999999999</v>
      </c>
      <c r="D309" s="2">
        <v>73.112093999999999</v>
      </c>
      <c r="E309" s="8" t="s">
        <v>16</v>
      </c>
      <c r="F309" s="22" t="s">
        <v>23</v>
      </c>
      <c r="G309" s="8" t="s">
        <v>133</v>
      </c>
      <c r="H309" s="23">
        <v>25</v>
      </c>
      <c r="I309" s="15" t="s">
        <v>10</v>
      </c>
      <c r="J309" s="2" t="s">
        <v>11</v>
      </c>
      <c r="K309" s="2">
        <v>97</v>
      </c>
      <c r="L309" s="46" t="s">
        <v>26</v>
      </c>
      <c r="M309" s="46" t="s">
        <v>26</v>
      </c>
      <c r="N309" s="46" t="s">
        <v>26</v>
      </c>
      <c r="O309" s="46" t="s">
        <v>26</v>
      </c>
      <c r="P309" s="46"/>
      <c r="Q309" s="46"/>
      <c r="R309" s="46"/>
      <c r="S309" s="46">
        <v>1</v>
      </c>
      <c r="T309" s="46"/>
      <c r="U309" s="46"/>
      <c r="V309" s="8">
        <v>1</v>
      </c>
      <c r="W309" s="8"/>
      <c r="X309" s="8"/>
      <c r="Y309" s="8"/>
      <c r="Z309" s="8"/>
      <c r="AA309" s="8"/>
      <c r="AB309" s="8" t="s">
        <v>29</v>
      </c>
      <c r="AC309" s="12" t="s">
        <v>24</v>
      </c>
      <c r="AD309" s="2" t="s">
        <v>11</v>
      </c>
      <c r="AE309" s="42" t="s">
        <v>72</v>
      </c>
      <c r="AF309" s="3"/>
    </row>
    <row r="310" spans="1:131" x14ac:dyDescent="0.3">
      <c r="A310" s="21">
        <v>309</v>
      </c>
      <c r="B310" s="2">
        <v>7</v>
      </c>
      <c r="C310" s="2">
        <v>3.6080999999999999</v>
      </c>
      <c r="D310" s="2">
        <v>72.900099999999995</v>
      </c>
      <c r="E310" s="8" t="s">
        <v>6</v>
      </c>
      <c r="F310" s="22" t="s">
        <v>7</v>
      </c>
      <c r="G310" s="8" t="s">
        <v>15</v>
      </c>
      <c r="H310" s="23">
        <v>73.599999999999994</v>
      </c>
      <c r="I310" s="15" t="s">
        <v>10</v>
      </c>
      <c r="J310" s="2" t="s">
        <v>13</v>
      </c>
      <c r="K310" s="2">
        <v>68</v>
      </c>
      <c r="L310" s="46" t="s">
        <v>26</v>
      </c>
      <c r="M310" s="46" t="s">
        <v>0</v>
      </c>
      <c r="N310" s="46" t="s">
        <v>26</v>
      </c>
      <c r="O310" s="46" t="s">
        <v>0</v>
      </c>
      <c r="P310" s="46">
        <v>1</v>
      </c>
      <c r="Q310" s="46"/>
      <c r="R310" s="46"/>
      <c r="S310" s="46"/>
      <c r="T310" s="46"/>
      <c r="U310" s="46"/>
      <c r="V310" s="8"/>
      <c r="W310" s="8"/>
      <c r="X310" s="8">
        <v>1</v>
      </c>
      <c r="Y310" s="8"/>
      <c r="Z310" s="8"/>
      <c r="AA310" s="8"/>
      <c r="AB310" s="8" t="s">
        <v>27</v>
      </c>
      <c r="AC310" s="12" t="s">
        <v>21</v>
      </c>
      <c r="AD310" s="2" t="s">
        <v>13</v>
      </c>
      <c r="AE310" s="42" t="s">
        <v>76</v>
      </c>
      <c r="AF310" s="3"/>
    </row>
    <row r="311" spans="1:131" x14ac:dyDescent="0.3">
      <c r="A311" s="54">
        <v>310</v>
      </c>
      <c r="B311" s="2">
        <v>7</v>
      </c>
      <c r="C311" s="2">
        <v>3.8511000000000002</v>
      </c>
      <c r="D311" s="2">
        <v>73.455200000000005</v>
      </c>
      <c r="E311" s="8" t="s">
        <v>6</v>
      </c>
      <c r="F311" s="22" t="s">
        <v>7</v>
      </c>
      <c r="G311" s="8" t="s">
        <v>8</v>
      </c>
      <c r="H311" s="23">
        <v>55.9</v>
      </c>
      <c r="I311" s="15" t="s">
        <v>10</v>
      </c>
      <c r="J311" s="2" t="s">
        <v>13</v>
      </c>
      <c r="K311" s="2">
        <v>42</v>
      </c>
      <c r="L311" s="46" t="s">
        <v>26</v>
      </c>
      <c r="M311" s="46" t="s">
        <v>26</v>
      </c>
      <c r="N311" s="46" t="s">
        <v>26</v>
      </c>
      <c r="O311" s="46" t="s">
        <v>26</v>
      </c>
      <c r="P311" s="46"/>
      <c r="Q311" s="46"/>
      <c r="R311" s="46"/>
      <c r="S311" s="46">
        <v>1</v>
      </c>
      <c r="T311" s="46"/>
      <c r="U311" s="46"/>
      <c r="V311" s="8"/>
      <c r="W311" s="8"/>
      <c r="X311" s="8">
        <v>1</v>
      </c>
      <c r="Y311" s="8"/>
      <c r="Z311" s="8"/>
      <c r="AA311" s="8"/>
      <c r="AB311" s="8" t="s">
        <v>27</v>
      </c>
      <c r="AC311" s="12" t="s">
        <v>21</v>
      </c>
      <c r="AD311" s="2" t="s">
        <v>13</v>
      </c>
      <c r="AE311" s="42" t="s">
        <v>101</v>
      </c>
      <c r="AF311" s="3"/>
    </row>
    <row r="312" spans="1:131" x14ac:dyDescent="0.3">
      <c r="A312" s="21">
        <v>311</v>
      </c>
      <c r="B312" s="2">
        <v>7</v>
      </c>
      <c r="C312" s="2">
        <v>5.7138999999999998</v>
      </c>
      <c r="D312" s="2">
        <v>73.415800000000004</v>
      </c>
      <c r="E312" s="8" t="s">
        <v>6</v>
      </c>
      <c r="F312" s="22" t="s">
        <v>7</v>
      </c>
      <c r="G312" s="8" t="s">
        <v>8</v>
      </c>
      <c r="H312" s="23">
        <v>56.8</v>
      </c>
      <c r="I312" s="15" t="s">
        <v>10</v>
      </c>
      <c r="J312" s="2" t="s">
        <v>11</v>
      </c>
      <c r="K312" s="2">
        <v>3</v>
      </c>
      <c r="L312" s="46" t="s">
        <v>26</v>
      </c>
      <c r="M312" s="46" t="s">
        <v>2</v>
      </c>
      <c r="N312" s="46" t="s">
        <v>1</v>
      </c>
      <c r="O312" s="46" t="s">
        <v>26</v>
      </c>
      <c r="P312" s="46"/>
      <c r="Q312" s="46">
        <v>1</v>
      </c>
      <c r="R312" s="46">
        <v>1</v>
      </c>
      <c r="S312" s="46"/>
      <c r="T312" s="46"/>
      <c r="U312" s="46"/>
      <c r="V312" s="8">
        <v>1</v>
      </c>
      <c r="W312" s="8"/>
      <c r="X312" s="8"/>
      <c r="Y312" s="8"/>
      <c r="Z312" s="8"/>
      <c r="AA312" s="8"/>
      <c r="AB312" s="8" t="s">
        <v>29</v>
      </c>
      <c r="AC312" s="12" t="s">
        <v>39</v>
      </c>
      <c r="AD312" s="2" t="s">
        <v>11</v>
      </c>
      <c r="AE312" s="42" t="s">
        <v>76</v>
      </c>
      <c r="AF312" s="3"/>
    </row>
    <row r="313" spans="1:131" x14ac:dyDescent="0.3">
      <c r="A313" s="21">
        <v>312</v>
      </c>
      <c r="B313" s="2">
        <v>8</v>
      </c>
      <c r="C313" s="2">
        <v>4.2694000000000001</v>
      </c>
      <c r="D313" s="2">
        <v>73.490899999999996</v>
      </c>
      <c r="E313" s="8" t="s">
        <v>6</v>
      </c>
      <c r="F313" s="22" t="s">
        <v>7</v>
      </c>
      <c r="G313" s="8" t="s">
        <v>131</v>
      </c>
      <c r="H313" s="23">
        <v>63</v>
      </c>
      <c r="I313" s="15" t="s">
        <v>10</v>
      </c>
      <c r="J313" s="2" t="s">
        <v>13</v>
      </c>
      <c r="K313" s="2">
        <v>203</v>
      </c>
      <c r="L313" s="46" t="s">
        <v>0</v>
      </c>
      <c r="M313" s="46" t="s">
        <v>3</v>
      </c>
      <c r="N313" s="46" t="s">
        <v>0</v>
      </c>
      <c r="O313" s="46" t="s">
        <v>26</v>
      </c>
      <c r="P313" s="46">
        <v>1</v>
      </c>
      <c r="Q313" s="46">
        <v>1</v>
      </c>
      <c r="R313" s="46"/>
      <c r="S313" s="46"/>
      <c r="T313" s="46"/>
      <c r="U313" s="46"/>
      <c r="V313" s="8"/>
      <c r="W313" s="8">
        <v>1</v>
      </c>
      <c r="X313" s="8"/>
      <c r="Y313" s="8"/>
      <c r="Z313" s="8"/>
      <c r="AA313" s="8"/>
      <c r="AB313" s="8" t="s">
        <v>27</v>
      </c>
      <c r="AC313" s="12" t="s">
        <v>21</v>
      </c>
      <c r="AD313" s="2" t="s">
        <v>13</v>
      </c>
      <c r="AE313" s="42" t="s">
        <v>76</v>
      </c>
      <c r="AF313" s="3"/>
    </row>
    <row r="314" spans="1:131" x14ac:dyDescent="0.3">
      <c r="A314" s="54">
        <v>313</v>
      </c>
      <c r="B314" s="2">
        <v>8</v>
      </c>
      <c r="C314" s="2">
        <v>4.1794000000000002</v>
      </c>
      <c r="D314" s="2">
        <v>73.5107</v>
      </c>
      <c r="E314" s="8" t="s">
        <v>6</v>
      </c>
      <c r="F314" s="22" t="s">
        <v>7</v>
      </c>
      <c r="G314" s="8" t="s">
        <v>131</v>
      </c>
      <c r="H314" s="23">
        <v>61.5</v>
      </c>
      <c r="I314" s="15" t="s">
        <v>10</v>
      </c>
      <c r="J314" s="2" t="s">
        <v>40</v>
      </c>
      <c r="K314" s="2" t="s">
        <v>9</v>
      </c>
      <c r="L314" s="46" t="s">
        <v>0</v>
      </c>
      <c r="M314" s="46" t="s">
        <v>0</v>
      </c>
      <c r="N314" s="46" t="s">
        <v>26</v>
      </c>
      <c r="O314" s="46" t="s">
        <v>26</v>
      </c>
      <c r="P314" s="46">
        <v>1</v>
      </c>
      <c r="Q314" s="46"/>
      <c r="R314" s="46"/>
      <c r="S314" s="46"/>
      <c r="T314" s="46"/>
      <c r="U314" s="46"/>
      <c r="V314" s="8"/>
      <c r="W314" s="8"/>
      <c r="X314" s="8">
        <v>1</v>
      </c>
      <c r="Y314" s="8"/>
      <c r="Z314" s="8"/>
      <c r="AA314" s="8"/>
      <c r="AB314" s="8" t="s">
        <v>27</v>
      </c>
      <c r="AC314" s="12" t="s">
        <v>21</v>
      </c>
      <c r="AD314" s="2" t="s">
        <v>14</v>
      </c>
      <c r="AE314" s="42" t="s">
        <v>76</v>
      </c>
      <c r="AF314" s="3"/>
    </row>
    <row r="315" spans="1:131" x14ac:dyDescent="0.3">
      <c r="A315" s="21">
        <v>314</v>
      </c>
      <c r="B315" s="2">
        <v>8</v>
      </c>
      <c r="C315" s="2">
        <v>2.98</v>
      </c>
      <c r="D315" s="2">
        <v>73.015900000000002</v>
      </c>
      <c r="E315" s="8" t="s">
        <v>16</v>
      </c>
      <c r="F315" s="22" t="s">
        <v>7</v>
      </c>
      <c r="G315" s="8" t="s">
        <v>8</v>
      </c>
      <c r="H315" s="23">
        <v>33.5</v>
      </c>
      <c r="I315" s="15" t="s">
        <v>10</v>
      </c>
      <c r="J315" s="2" t="s">
        <v>11</v>
      </c>
      <c r="K315" s="2">
        <v>29</v>
      </c>
      <c r="L315" s="46" t="s">
        <v>1</v>
      </c>
      <c r="M315" s="46" t="s">
        <v>1</v>
      </c>
      <c r="N315" s="46" t="s">
        <v>1</v>
      </c>
      <c r="O315" s="46" t="s">
        <v>1</v>
      </c>
      <c r="P315" s="46"/>
      <c r="Q315" s="46">
        <v>1</v>
      </c>
      <c r="R315" s="46"/>
      <c r="S315" s="46"/>
      <c r="T315" s="46"/>
      <c r="U315" s="46"/>
      <c r="V315" s="8"/>
      <c r="W315" s="8">
        <v>1</v>
      </c>
      <c r="X315" s="8"/>
      <c r="Y315" s="8"/>
      <c r="Z315" s="8"/>
      <c r="AA315" s="8"/>
      <c r="AB315" s="8" t="s">
        <v>27</v>
      </c>
      <c r="AC315" s="12" t="s">
        <v>21</v>
      </c>
      <c r="AD315" s="2" t="s">
        <v>11</v>
      </c>
      <c r="AE315" s="42" t="s">
        <v>72</v>
      </c>
      <c r="AF315" s="3"/>
    </row>
    <row r="316" spans="1:131" x14ac:dyDescent="0.3">
      <c r="A316" s="21">
        <v>315</v>
      </c>
      <c r="B316" s="2">
        <v>11</v>
      </c>
      <c r="C316" s="2">
        <v>4.5205000000000002</v>
      </c>
      <c r="D316" s="2">
        <v>73.366900000000001</v>
      </c>
      <c r="E316" s="8" t="s">
        <v>6</v>
      </c>
      <c r="F316" s="22" t="s">
        <v>12</v>
      </c>
      <c r="G316" s="8" t="s">
        <v>134</v>
      </c>
      <c r="H316" s="23">
        <v>41</v>
      </c>
      <c r="I316" s="15" t="s">
        <v>44</v>
      </c>
      <c r="J316" s="2" t="s">
        <v>9</v>
      </c>
      <c r="K316" s="2" t="s">
        <v>9</v>
      </c>
      <c r="L316" s="46" t="s">
        <v>2</v>
      </c>
      <c r="M316" s="46" t="s">
        <v>2</v>
      </c>
      <c r="N316" s="46" t="s">
        <v>2</v>
      </c>
      <c r="O316" s="46" t="s">
        <v>2</v>
      </c>
      <c r="P316" s="46"/>
      <c r="Q316" s="46"/>
      <c r="R316" s="46">
        <v>1</v>
      </c>
      <c r="S316" s="46"/>
      <c r="T316" s="46"/>
      <c r="U316" s="46"/>
      <c r="V316" s="8"/>
      <c r="W316" s="8"/>
      <c r="X316" s="8">
        <v>1</v>
      </c>
      <c r="Y316" s="8"/>
      <c r="Z316" s="8"/>
      <c r="AA316" s="8"/>
      <c r="AB316" s="8" t="s">
        <v>9</v>
      </c>
      <c r="AC316" s="12" t="s">
        <v>30</v>
      </c>
      <c r="AD316" s="2" t="s">
        <v>13</v>
      </c>
      <c r="AE316" s="42" t="s">
        <v>14</v>
      </c>
      <c r="AF316" s="3"/>
    </row>
    <row r="317" spans="1:131" x14ac:dyDescent="0.3">
      <c r="A317" s="54">
        <v>316</v>
      </c>
      <c r="B317" s="2">
        <v>11</v>
      </c>
      <c r="C317" s="2">
        <v>3.9178999999999999</v>
      </c>
      <c r="D317" s="2">
        <v>73.469800000000006</v>
      </c>
      <c r="E317" s="8" t="s">
        <v>6</v>
      </c>
      <c r="F317" s="22" t="s">
        <v>12</v>
      </c>
      <c r="G317" s="8" t="s">
        <v>134</v>
      </c>
      <c r="H317" s="23">
        <v>53.5</v>
      </c>
      <c r="I317" s="15" t="s">
        <v>10</v>
      </c>
      <c r="J317" s="2" t="s">
        <v>18</v>
      </c>
      <c r="K317" s="2">
        <v>48</v>
      </c>
      <c r="L317" s="46" t="s">
        <v>26</v>
      </c>
      <c r="M317" s="46" t="s">
        <v>26</v>
      </c>
      <c r="N317" s="46" t="s">
        <v>26</v>
      </c>
      <c r="O317" s="46" t="s">
        <v>26</v>
      </c>
      <c r="P317" s="46"/>
      <c r="Q317" s="46"/>
      <c r="R317" s="46"/>
      <c r="S317" s="46">
        <v>1</v>
      </c>
      <c r="T317" s="46"/>
      <c r="U317" s="46"/>
      <c r="V317" s="8"/>
      <c r="W317" s="8"/>
      <c r="X317" s="8">
        <v>1</v>
      </c>
      <c r="Y317" s="8"/>
      <c r="Z317" s="8"/>
      <c r="AA317" s="8"/>
      <c r="AB317" s="8" t="s">
        <v>27</v>
      </c>
      <c r="AC317" s="12" t="s">
        <v>21</v>
      </c>
      <c r="AD317" s="2" t="s">
        <v>18</v>
      </c>
      <c r="AE317" s="42" t="s">
        <v>90</v>
      </c>
      <c r="AF317" s="3"/>
    </row>
    <row r="318" spans="1:131" x14ac:dyDescent="0.3">
      <c r="A318" s="21">
        <v>317</v>
      </c>
      <c r="B318" s="2">
        <v>11</v>
      </c>
      <c r="C318" s="2">
        <v>4.5205000000000002</v>
      </c>
      <c r="D318" s="2">
        <v>73.366900000000001</v>
      </c>
      <c r="E318" s="8" t="s">
        <v>6</v>
      </c>
      <c r="F318" s="22" t="s">
        <v>7</v>
      </c>
      <c r="G318" s="8" t="s">
        <v>8</v>
      </c>
      <c r="H318" s="23">
        <v>59</v>
      </c>
      <c r="I318" s="15" t="s">
        <v>10</v>
      </c>
      <c r="J318" s="2" t="s">
        <v>18</v>
      </c>
      <c r="K318" s="2">
        <v>9</v>
      </c>
      <c r="L318" s="46" t="s">
        <v>26</v>
      </c>
      <c r="M318" s="46" t="s">
        <v>26</v>
      </c>
      <c r="N318" s="46" t="s">
        <v>26</v>
      </c>
      <c r="O318" s="46" t="s">
        <v>26</v>
      </c>
      <c r="P318" s="46"/>
      <c r="Q318" s="46"/>
      <c r="R318" s="46"/>
      <c r="S318" s="46">
        <v>1</v>
      </c>
      <c r="T318" s="46"/>
      <c r="U318" s="46"/>
      <c r="V318" s="8"/>
      <c r="W318" s="8">
        <v>1</v>
      </c>
      <c r="X318" s="8"/>
      <c r="Y318" s="8"/>
      <c r="Z318" s="8"/>
      <c r="AA318" s="8"/>
      <c r="AB318" s="8" t="s">
        <v>27</v>
      </c>
      <c r="AC318" s="12" t="s">
        <v>21</v>
      </c>
      <c r="AD318" s="2" t="s">
        <v>18</v>
      </c>
      <c r="AE318" s="42" t="s">
        <v>14</v>
      </c>
      <c r="AF318" s="3"/>
    </row>
    <row r="319" spans="1:131" x14ac:dyDescent="0.3">
      <c r="A319" s="21">
        <v>318</v>
      </c>
      <c r="B319" s="2">
        <v>11</v>
      </c>
      <c r="C319" s="2">
        <v>3.8123</v>
      </c>
      <c r="D319" s="2">
        <v>73.4114</v>
      </c>
      <c r="E319" s="8" t="s">
        <v>16</v>
      </c>
      <c r="F319" s="22" t="s">
        <v>7</v>
      </c>
      <c r="G319" s="8" t="s">
        <v>15</v>
      </c>
      <c r="H319" s="23">
        <v>69</v>
      </c>
      <c r="I319" s="15" t="s">
        <v>10</v>
      </c>
      <c r="J319" s="2" t="s">
        <v>13</v>
      </c>
      <c r="K319" s="2">
        <v>27</v>
      </c>
      <c r="L319" s="46" t="s">
        <v>26</v>
      </c>
      <c r="M319" s="46" t="s">
        <v>0</v>
      </c>
      <c r="N319" s="46" t="s">
        <v>26</v>
      </c>
      <c r="O319" s="46" t="s">
        <v>2</v>
      </c>
      <c r="P319" s="46">
        <v>1</v>
      </c>
      <c r="Q319" s="46"/>
      <c r="R319" s="46">
        <v>1</v>
      </c>
      <c r="S319" s="46"/>
      <c r="T319" s="46"/>
      <c r="U319" s="46"/>
      <c r="V319" s="8">
        <v>1</v>
      </c>
      <c r="W319" s="8"/>
      <c r="X319" s="8"/>
      <c r="Y319" s="8"/>
      <c r="Z319" s="8"/>
      <c r="AA319" s="8"/>
      <c r="AB319" s="8" t="s">
        <v>29</v>
      </c>
      <c r="AC319" s="12" t="s">
        <v>21</v>
      </c>
      <c r="AD319" s="2" t="s">
        <v>13</v>
      </c>
      <c r="AE319" s="42" t="s">
        <v>72</v>
      </c>
      <c r="AF319" s="3"/>
    </row>
    <row r="320" spans="1:131" x14ac:dyDescent="0.3">
      <c r="A320" s="54">
        <v>319</v>
      </c>
      <c r="B320" s="2">
        <v>11</v>
      </c>
      <c r="C320" s="2">
        <v>4.3277000000000001</v>
      </c>
      <c r="D320" s="2">
        <v>73.597300000000004</v>
      </c>
      <c r="E320" s="8" t="s">
        <v>16</v>
      </c>
      <c r="F320" s="22" t="s">
        <v>7</v>
      </c>
      <c r="G320" s="8" t="s">
        <v>8</v>
      </c>
      <c r="H320" s="23">
        <v>31</v>
      </c>
      <c r="I320" s="15" t="s">
        <v>10</v>
      </c>
      <c r="J320" s="2" t="s">
        <v>13</v>
      </c>
      <c r="K320" s="2">
        <v>9</v>
      </c>
      <c r="L320" s="46" t="s">
        <v>2</v>
      </c>
      <c r="M320" s="46" t="s">
        <v>2</v>
      </c>
      <c r="N320" s="46" t="s">
        <v>2</v>
      </c>
      <c r="O320" s="46" t="s">
        <v>26</v>
      </c>
      <c r="P320" s="46"/>
      <c r="Q320" s="46"/>
      <c r="R320" s="46">
        <v>1</v>
      </c>
      <c r="S320" s="46"/>
      <c r="T320" s="46"/>
      <c r="U320" s="46"/>
      <c r="V320" s="8"/>
      <c r="W320" s="8"/>
      <c r="X320" s="8"/>
      <c r="Y320" s="8"/>
      <c r="Z320" s="8"/>
      <c r="AA320" s="8">
        <v>1</v>
      </c>
      <c r="AB320" s="8" t="s">
        <v>27</v>
      </c>
      <c r="AC320" s="12" t="s">
        <v>24</v>
      </c>
      <c r="AD320" s="2" t="s">
        <v>13</v>
      </c>
      <c r="AE320" s="42" t="s">
        <v>72</v>
      </c>
      <c r="AF320" s="3"/>
    </row>
    <row r="321" spans="1:32" x14ac:dyDescent="0.3">
      <c r="A321" s="21">
        <v>320</v>
      </c>
      <c r="B321" s="2">
        <v>11</v>
      </c>
      <c r="C321" s="2">
        <v>4.2949000000000002</v>
      </c>
      <c r="D321" s="2">
        <v>73.558099999999996</v>
      </c>
      <c r="E321" s="8" t="s">
        <v>16</v>
      </c>
      <c r="F321" s="22" t="s">
        <v>7</v>
      </c>
      <c r="G321" s="8" t="s">
        <v>8</v>
      </c>
      <c r="H321" s="23">
        <v>25.6</v>
      </c>
      <c r="I321" s="15" t="s">
        <v>10</v>
      </c>
      <c r="J321" s="2" t="s">
        <v>11</v>
      </c>
      <c r="K321" s="2">
        <v>66</v>
      </c>
      <c r="L321" s="46" t="s">
        <v>1</v>
      </c>
      <c r="M321" s="46" t="s">
        <v>26</v>
      </c>
      <c r="N321" s="46" t="s">
        <v>26</v>
      </c>
      <c r="O321" s="46" t="s">
        <v>26</v>
      </c>
      <c r="P321" s="46"/>
      <c r="Q321" s="46">
        <v>1</v>
      </c>
      <c r="R321" s="46"/>
      <c r="S321" s="46"/>
      <c r="T321" s="46"/>
      <c r="U321" s="46"/>
      <c r="V321" s="8"/>
      <c r="W321" s="8"/>
      <c r="X321" s="8">
        <v>1</v>
      </c>
      <c r="Y321" s="8"/>
      <c r="Z321" s="8"/>
      <c r="AA321" s="8"/>
      <c r="AB321" s="8" t="s">
        <v>29</v>
      </c>
      <c r="AC321" s="12" t="s">
        <v>30</v>
      </c>
      <c r="AD321" s="2" t="s">
        <v>11</v>
      </c>
      <c r="AE321" s="42" t="s">
        <v>72</v>
      </c>
      <c r="AF321" s="3"/>
    </row>
    <row r="322" spans="1:32" x14ac:dyDescent="0.3">
      <c r="A322" s="21">
        <v>321</v>
      </c>
      <c r="B322" s="2">
        <v>11</v>
      </c>
      <c r="C322" s="2">
        <v>5.2862179999999999</v>
      </c>
      <c r="D322" s="2">
        <v>73.112093999999999</v>
      </c>
      <c r="E322" s="8" t="s">
        <v>16</v>
      </c>
      <c r="F322" s="22" t="s">
        <v>7</v>
      </c>
      <c r="G322" s="8" t="s">
        <v>8</v>
      </c>
      <c r="H322" s="23">
        <v>34.4</v>
      </c>
      <c r="I322" s="15" t="s">
        <v>10</v>
      </c>
      <c r="J322" s="2" t="s">
        <v>13</v>
      </c>
      <c r="K322" s="2">
        <v>7</v>
      </c>
      <c r="L322" s="46" t="s">
        <v>34</v>
      </c>
      <c r="M322" s="46" t="s">
        <v>2</v>
      </c>
      <c r="N322" s="46" t="s">
        <v>2</v>
      </c>
      <c r="O322" s="46" t="s">
        <v>26</v>
      </c>
      <c r="P322" s="46"/>
      <c r="Q322" s="46"/>
      <c r="R322" s="46">
        <v>1</v>
      </c>
      <c r="S322" s="46"/>
      <c r="T322" s="46"/>
      <c r="U322" s="46">
        <v>1</v>
      </c>
      <c r="V322" s="8">
        <v>1</v>
      </c>
      <c r="W322" s="8"/>
      <c r="X322" s="8"/>
      <c r="Y322" s="8"/>
      <c r="Z322" s="8"/>
      <c r="AA322" s="8"/>
      <c r="AB322" s="8" t="s">
        <v>27</v>
      </c>
      <c r="AC322" s="12" t="s">
        <v>24</v>
      </c>
      <c r="AD322" s="2" t="s">
        <v>13</v>
      </c>
      <c r="AE322" s="42" t="s">
        <v>72</v>
      </c>
      <c r="AF322" s="3"/>
    </row>
    <row r="323" spans="1:32" x14ac:dyDescent="0.3">
      <c r="A323" s="54">
        <v>322</v>
      </c>
      <c r="B323" s="2">
        <v>11</v>
      </c>
      <c r="C323" s="2">
        <v>5.2862179999999999</v>
      </c>
      <c r="D323" s="2">
        <v>73.112093999999999</v>
      </c>
      <c r="E323" s="8" t="s">
        <v>16</v>
      </c>
      <c r="F323" s="22" t="s">
        <v>7</v>
      </c>
      <c r="G323" s="8" t="s">
        <v>8</v>
      </c>
      <c r="H323" s="23">
        <v>58.2</v>
      </c>
      <c r="I323" s="15" t="s">
        <v>10</v>
      </c>
      <c r="J323" s="2" t="s">
        <v>11</v>
      </c>
      <c r="K323" s="2">
        <v>138</v>
      </c>
      <c r="L323" s="46" t="s">
        <v>1</v>
      </c>
      <c r="M323" s="46" t="s">
        <v>26</v>
      </c>
      <c r="N323" s="46" t="s">
        <v>26</v>
      </c>
      <c r="O323" s="46" t="s">
        <v>26</v>
      </c>
      <c r="P323" s="46"/>
      <c r="Q323" s="46">
        <v>1</v>
      </c>
      <c r="R323" s="46"/>
      <c r="S323" s="46"/>
      <c r="T323" s="46"/>
      <c r="U323" s="46"/>
      <c r="V323" s="8">
        <v>1</v>
      </c>
      <c r="W323" s="8"/>
      <c r="X323" s="8"/>
      <c r="Y323" s="8"/>
      <c r="Z323" s="8"/>
      <c r="AA323" s="8"/>
      <c r="AB323" s="8" t="s">
        <v>27</v>
      </c>
      <c r="AC323" s="12" t="s">
        <v>24</v>
      </c>
      <c r="AD323" s="2" t="s">
        <v>11</v>
      </c>
      <c r="AE323" s="42" t="s">
        <v>72</v>
      </c>
      <c r="AF323" s="3"/>
    </row>
    <row r="324" spans="1:32" x14ac:dyDescent="0.3">
      <c r="A324" s="21">
        <v>323</v>
      </c>
      <c r="B324" s="2">
        <v>11</v>
      </c>
      <c r="C324" s="2">
        <v>2.3102999999999998</v>
      </c>
      <c r="D324" s="2">
        <v>73.298299999999998</v>
      </c>
      <c r="E324" s="8" t="s">
        <v>6</v>
      </c>
      <c r="F324" s="22" t="s">
        <v>12</v>
      </c>
      <c r="G324" s="8" t="s">
        <v>134</v>
      </c>
      <c r="H324" s="23">
        <v>35</v>
      </c>
      <c r="I324" s="15" t="s">
        <v>44</v>
      </c>
      <c r="J324" s="2" t="s">
        <v>9</v>
      </c>
      <c r="K324" s="2" t="s">
        <v>9</v>
      </c>
      <c r="L324" s="46" t="s">
        <v>26</v>
      </c>
      <c r="M324" s="46" t="s">
        <v>26</v>
      </c>
      <c r="N324" s="46" t="s">
        <v>26</v>
      </c>
      <c r="O324" s="46" t="s">
        <v>26</v>
      </c>
      <c r="P324" s="46"/>
      <c r="Q324" s="46"/>
      <c r="R324" s="46"/>
      <c r="S324" s="46">
        <v>1</v>
      </c>
      <c r="T324" s="46"/>
      <c r="U324" s="46"/>
      <c r="V324" s="8"/>
      <c r="W324" s="8"/>
      <c r="X324" s="8">
        <v>1</v>
      </c>
      <c r="Y324" s="8"/>
      <c r="Z324" s="8"/>
      <c r="AA324" s="8"/>
      <c r="AB324" s="8" t="s">
        <v>9</v>
      </c>
      <c r="AC324" s="12" t="s">
        <v>21</v>
      </c>
      <c r="AD324" s="2" t="s">
        <v>13</v>
      </c>
      <c r="AE324" s="42" t="s">
        <v>87</v>
      </c>
      <c r="AF324" s="3"/>
    </row>
    <row r="325" spans="1:32" x14ac:dyDescent="0.3">
      <c r="A325" s="21">
        <v>324</v>
      </c>
      <c r="B325" s="2">
        <v>12</v>
      </c>
      <c r="C325" s="2">
        <v>4.2596999999999996</v>
      </c>
      <c r="D325" s="2">
        <v>73.379900000000006</v>
      </c>
      <c r="E325" s="8" t="s">
        <v>16</v>
      </c>
      <c r="F325" s="22" t="s">
        <v>12</v>
      </c>
      <c r="G325" s="8" t="s">
        <v>133</v>
      </c>
      <c r="H325" s="23">
        <v>25.5</v>
      </c>
      <c r="I325" s="15" t="s">
        <v>10</v>
      </c>
      <c r="J325" s="2" t="s">
        <v>11</v>
      </c>
      <c r="K325" s="2">
        <v>136</v>
      </c>
      <c r="L325" s="46" t="s">
        <v>1</v>
      </c>
      <c r="M325" s="46" t="s">
        <v>0</v>
      </c>
      <c r="N325" s="46" t="s">
        <v>26</v>
      </c>
      <c r="O325" s="46" t="s">
        <v>26</v>
      </c>
      <c r="P325" s="46">
        <v>1</v>
      </c>
      <c r="Q325" s="46">
        <v>1</v>
      </c>
      <c r="R325" s="46"/>
      <c r="S325" s="46"/>
      <c r="T325" s="46"/>
      <c r="U325" s="46"/>
      <c r="V325" s="8"/>
      <c r="W325" s="8"/>
      <c r="X325" s="8">
        <v>1</v>
      </c>
      <c r="Y325" s="8"/>
      <c r="Z325" s="8"/>
      <c r="AA325" s="8"/>
      <c r="AB325" s="8" t="s">
        <v>29</v>
      </c>
      <c r="AC325" s="12" t="s">
        <v>21</v>
      </c>
      <c r="AD325" s="2" t="s">
        <v>11</v>
      </c>
      <c r="AE325" s="42" t="s">
        <v>72</v>
      </c>
      <c r="AF325" s="3"/>
    </row>
    <row r="326" spans="1:32" x14ac:dyDescent="0.3">
      <c r="A326" s="54">
        <v>325</v>
      </c>
      <c r="B326" s="2">
        <v>12</v>
      </c>
      <c r="C326" s="2">
        <v>4.1212999999999997</v>
      </c>
      <c r="D326" s="2">
        <v>73.436800000000005</v>
      </c>
      <c r="E326" s="8" t="s">
        <v>16</v>
      </c>
      <c r="F326" s="22" t="s">
        <v>12</v>
      </c>
      <c r="G326" s="8" t="s">
        <v>134</v>
      </c>
      <c r="H326" s="23">
        <v>30.5</v>
      </c>
      <c r="I326" s="15" t="s">
        <v>10</v>
      </c>
      <c r="J326" s="2" t="s">
        <v>13</v>
      </c>
      <c r="K326" s="2">
        <v>3</v>
      </c>
      <c r="L326" s="46" t="s">
        <v>26</v>
      </c>
      <c r="M326" s="46" t="s">
        <v>26</v>
      </c>
      <c r="N326" s="46" t="s">
        <v>2</v>
      </c>
      <c r="O326" s="46" t="s">
        <v>26</v>
      </c>
      <c r="P326" s="46"/>
      <c r="Q326" s="46"/>
      <c r="R326" s="46">
        <v>1</v>
      </c>
      <c r="S326" s="46"/>
      <c r="T326" s="46"/>
      <c r="U326" s="46"/>
      <c r="V326" s="8"/>
      <c r="W326" s="8"/>
      <c r="X326" s="8">
        <v>1</v>
      </c>
      <c r="Y326" s="8"/>
      <c r="Z326" s="8"/>
      <c r="AA326" s="8"/>
      <c r="AB326" s="8" t="s">
        <v>29</v>
      </c>
      <c r="AC326" s="12" t="s">
        <v>25</v>
      </c>
      <c r="AD326" s="2" t="s">
        <v>13</v>
      </c>
      <c r="AE326" s="42" t="s">
        <v>72</v>
      </c>
      <c r="AF326" s="3"/>
    </row>
    <row r="327" spans="1:32" x14ac:dyDescent="0.3">
      <c r="A327" s="21">
        <v>326</v>
      </c>
      <c r="B327" s="2">
        <v>12</v>
      </c>
      <c r="C327" s="2">
        <v>3.9178999999999999</v>
      </c>
      <c r="D327" s="2">
        <v>73.469800000000006</v>
      </c>
      <c r="E327" s="8" t="s">
        <v>16</v>
      </c>
      <c r="F327" s="22" t="s">
        <v>7</v>
      </c>
      <c r="G327" s="8" t="s">
        <v>8</v>
      </c>
      <c r="H327" s="23">
        <v>31.2</v>
      </c>
      <c r="I327" s="15" t="s">
        <v>10</v>
      </c>
      <c r="J327" s="2" t="s">
        <v>18</v>
      </c>
      <c r="K327" s="2">
        <v>7</v>
      </c>
      <c r="L327" s="46" t="s">
        <v>26</v>
      </c>
      <c r="M327" s="46" t="s">
        <v>1</v>
      </c>
      <c r="N327" s="46" t="s">
        <v>26</v>
      </c>
      <c r="O327" s="46" t="s">
        <v>0</v>
      </c>
      <c r="P327" s="46">
        <v>1</v>
      </c>
      <c r="Q327" s="46">
        <v>1</v>
      </c>
      <c r="R327" s="46"/>
      <c r="S327" s="46"/>
      <c r="T327" s="46"/>
      <c r="U327" s="46"/>
      <c r="V327" s="8"/>
      <c r="W327" s="8">
        <v>1</v>
      </c>
      <c r="X327" s="8"/>
      <c r="Y327" s="8"/>
      <c r="Z327" s="8"/>
      <c r="AA327" s="8"/>
      <c r="AB327" s="8" t="s">
        <v>29</v>
      </c>
      <c r="AC327" s="12" t="s">
        <v>21</v>
      </c>
      <c r="AD327" s="2" t="s">
        <v>18</v>
      </c>
      <c r="AE327" s="42" t="s">
        <v>72</v>
      </c>
      <c r="AF327" s="3"/>
    </row>
    <row r="328" spans="1:32" x14ac:dyDescent="0.3">
      <c r="A328" s="21">
        <v>327</v>
      </c>
      <c r="B328" s="2">
        <v>12</v>
      </c>
      <c r="C328" s="2">
        <v>4.3277000000000001</v>
      </c>
      <c r="D328" s="2">
        <v>73.597300000000004</v>
      </c>
      <c r="E328" s="8" t="s">
        <v>16</v>
      </c>
      <c r="F328" s="22" t="s">
        <v>7</v>
      </c>
      <c r="G328" s="8" t="s">
        <v>15</v>
      </c>
      <c r="H328" s="23">
        <v>70.2</v>
      </c>
      <c r="I328" s="15" t="s">
        <v>10</v>
      </c>
      <c r="J328" s="2" t="s">
        <v>13</v>
      </c>
      <c r="K328" s="2">
        <v>2</v>
      </c>
      <c r="L328" s="46" t="s">
        <v>1</v>
      </c>
      <c r="M328" s="46" t="s">
        <v>2</v>
      </c>
      <c r="N328" s="46" t="s">
        <v>2</v>
      </c>
      <c r="O328" s="46" t="s">
        <v>2</v>
      </c>
      <c r="P328" s="46"/>
      <c r="Q328" s="46">
        <v>1</v>
      </c>
      <c r="R328" s="46">
        <v>1</v>
      </c>
      <c r="S328" s="46"/>
      <c r="T328" s="46"/>
      <c r="U328" s="46"/>
      <c r="V328" s="8"/>
      <c r="W328" s="8"/>
      <c r="X328" s="8">
        <v>1</v>
      </c>
      <c r="Y328" s="8"/>
      <c r="Z328" s="8"/>
      <c r="AA328" s="8"/>
      <c r="AB328" s="8" t="s">
        <v>27</v>
      </c>
      <c r="AC328" s="12" t="s">
        <v>24</v>
      </c>
      <c r="AD328" s="2" t="s">
        <v>13</v>
      </c>
      <c r="AE328" s="42" t="s">
        <v>72</v>
      </c>
      <c r="AF328" s="3"/>
    </row>
    <row r="329" spans="1:32" x14ac:dyDescent="0.3">
      <c r="A329" s="54">
        <v>328</v>
      </c>
      <c r="B329" s="2">
        <v>1</v>
      </c>
      <c r="C329" s="2">
        <v>5.2862179999999999</v>
      </c>
      <c r="D329" s="2">
        <v>73.112093999999999</v>
      </c>
      <c r="E329" s="8" t="s">
        <v>16</v>
      </c>
      <c r="F329" s="22" t="s">
        <v>7</v>
      </c>
      <c r="G329" s="8" t="s">
        <v>8</v>
      </c>
      <c r="H329" s="23">
        <v>35.5</v>
      </c>
      <c r="I329" s="15" t="s">
        <v>10</v>
      </c>
      <c r="J329" s="2" t="s">
        <v>11</v>
      </c>
      <c r="K329" s="2">
        <v>59</v>
      </c>
      <c r="L329" s="46" t="s">
        <v>0</v>
      </c>
      <c r="M329" s="46" t="s">
        <v>26</v>
      </c>
      <c r="N329" s="46" t="s">
        <v>26</v>
      </c>
      <c r="O329" s="46" t="s">
        <v>26</v>
      </c>
      <c r="P329" s="46">
        <v>1</v>
      </c>
      <c r="Q329" s="46"/>
      <c r="R329" s="46"/>
      <c r="S329" s="46"/>
      <c r="T329" s="46"/>
      <c r="U329" s="46"/>
      <c r="V329" s="8"/>
      <c r="W329" s="8">
        <v>1</v>
      </c>
      <c r="X329" s="8"/>
      <c r="Y329" s="8"/>
      <c r="Z329" s="8"/>
      <c r="AA329" s="8"/>
      <c r="AB329" s="8" t="s">
        <v>27</v>
      </c>
      <c r="AC329" s="12" t="s">
        <v>24</v>
      </c>
      <c r="AD329" s="2" t="s">
        <v>11</v>
      </c>
      <c r="AE329" s="42" t="s">
        <v>72</v>
      </c>
      <c r="AF329" s="3"/>
    </row>
    <row r="330" spans="1:32" x14ac:dyDescent="0.3">
      <c r="A330" s="21">
        <v>329</v>
      </c>
      <c r="B330" s="2">
        <v>1</v>
      </c>
      <c r="C330" s="2">
        <v>5.2954999999999997</v>
      </c>
      <c r="D330" s="2">
        <v>73.056200000000004</v>
      </c>
      <c r="E330" s="8" t="s">
        <v>6</v>
      </c>
      <c r="F330" s="22" t="s">
        <v>12</v>
      </c>
      <c r="G330" s="8" t="s">
        <v>134</v>
      </c>
      <c r="H330" s="23">
        <v>36</v>
      </c>
      <c r="I330" s="15" t="s">
        <v>10</v>
      </c>
      <c r="J330" s="2" t="s">
        <v>13</v>
      </c>
      <c r="K330" s="2">
        <v>69</v>
      </c>
      <c r="L330" s="46" t="s">
        <v>26</v>
      </c>
      <c r="M330" s="46" t="s">
        <v>26</v>
      </c>
      <c r="N330" s="46" t="s">
        <v>26</v>
      </c>
      <c r="O330" s="46" t="s">
        <v>3</v>
      </c>
      <c r="P330" s="46"/>
      <c r="Q330" s="46">
        <v>1</v>
      </c>
      <c r="R330" s="46"/>
      <c r="S330" s="46"/>
      <c r="T330" s="46"/>
      <c r="U330" s="46"/>
      <c r="V330" s="8"/>
      <c r="W330" s="8"/>
      <c r="X330" s="8">
        <v>1</v>
      </c>
      <c r="Y330" s="8"/>
      <c r="Z330" s="8"/>
      <c r="AA330" s="8"/>
      <c r="AB330" s="8" t="s">
        <v>27</v>
      </c>
      <c r="AC330" s="12" t="s">
        <v>30</v>
      </c>
      <c r="AD330" s="2" t="s">
        <v>13</v>
      </c>
      <c r="AE330" s="42" t="s">
        <v>81</v>
      </c>
      <c r="AF330" s="3"/>
    </row>
    <row r="331" spans="1:32" x14ac:dyDescent="0.3">
      <c r="A331" s="21">
        <v>330</v>
      </c>
      <c r="B331" s="2">
        <v>2</v>
      </c>
      <c r="C331" s="2">
        <v>5.2862179999999999</v>
      </c>
      <c r="D331" s="2">
        <v>73.112093999999999</v>
      </c>
      <c r="E331" s="8" t="s">
        <v>6</v>
      </c>
      <c r="F331" s="22" t="s">
        <v>7</v>
      </c>
      <c r="G331" s="8" t="s">
        <v>8</v>
      </c>
      <c r="H331" s="23">
        <v>37.1</v>
      </c>
      <c r="I331" s="15" t="s">
        <v>10</v>
      </c>
      <c r="J331" s="2" t="s">
        <v>13</v>
      </c>
      <c r="K331" s="2">
        <v>2</v>
      </c>
      <c r="L331" s="46" t="s">
        <v>2</v>
      </c>
      <c r="M331" s="46" t="s">
        <v>26</v>
      </c>
      <c r="N331" s="46" t="s">
        <v>26</v>
      </c>
      <c r="O331" s="46" t="s">
        <v>26</v>
      </c>
      <c r="P331" s="46"/>
      <c r="Q331" s="46"/>
      <c r="R331" s="46">
        <v>1</v>
      </c>
      <c r="S331" s="46"/>
      <c r="T331" s="46"/>
      <c r="U331" s="46"/>
      <c r="V331" s="8">
        <v>1</v>
      </c>
      <c r="W331" s="8"/>
      <c r="X331" s="8"/>
      <c r="Y331" s="8"/>
      <c r="Z331" s="8"/>
      <c r="AA331" s="8"/>
      <c r="AB331" s="8" t="s">
        <v>27</v>
      </c>
      <c r="AC331" s="12" t="s">
        <v>24</v>
      </c>
      <c r="AD331" s="2" t="s">
        <v>13</v>
      </c>
      <c r="AE331" s="42" t="s">
        <v>14</v>
      </c>
      <c r="AF331" s="3"/>
    </row>
    <row r="332" spans="1:32" x14ac:dyDescent="0.3">
      <c r="A332" s="54">
        <v>331</v>
      </c>
      <c r="B332" s="2">
        <v>2</v>
      </c>
      <c r="C332" s="2">
        <v>4.1212999999999997</v>
      </c>
      <c r="D332" s="2">
        <v>73.436800000000005</v>
      </c>
      <c r="E332" s="8" t="s">
        <v>6</v>
      </c>
      <c r="F332" s="22" t="s">
        <v>7</v>
      </c>
      <c r="G332" s="8" t="s">
        <v>8</v>
      </c>
      <c r="H332" s="23">
        <v>58.4</v>
      </c>
      <c r="I332" s="15" t="s">
        <v>10</v>
      </c>
      <c r="J332" s="2" t="s">
        <v>11</v>
      </c>
      <c r="K332" s="2">
        <v>117</v>
      </c>
      <c r="L332" s="46" t="s">
        <v>26</v>
      </c>
      <c r="M332" s="46" t="s">
        <v>26</v>
      </c>
      <c r="N332" s="46" t="s">
        <v>2</v>
      </c>
      <c r="O332" s="46" t="s">
        <v>26</v>
      </c>
      <c r="P332" s="46"/>
      <c r="Q332" s="46"/>
      <c r="R332" s="46">
        <v>1</v>
      </c>
      <c r="S332" s="46"/>
      <c r="T332" s="46"/>
      <c r="U332" s="46"/>
      <c r="V332" s="8">
        <v>1</v>
      </c>
      <c r="W332" s="8"/>
      <c r="X332" s="8"/>
      <c r="Y332" s="8"/>
      <c r="Z332" s="8"/>
      <c r="AA332" s="8"/>
      <c r="AB332" s="8" t="s">
        <v>27</v>
      </c>
      <c r="AC332" s="12" t="s">
        <v>25</v>
      </c>
      <c r="AD332" s="2" t="s">
        <v>11</v>
      </c>
      <c r="AE332" s="42" t="s">
        <v>14</v>
      </c>
      <c r="AF332" s="3"/>
    </row>
    <row r="333" spans="1:32" x14ac:dyDescent="0.3">
      <c r="A333" s="21">
        <v>332</v>
      </c>
      <c r="B333" s="2">
        <v>2</v>
      </c>
      <c r="C333" s="2">
        <v>5.2862179999999999</v>
      </c>
      <c r="D333" s="2">
        <v>73.112093999999999</v>
      </c>
      <c r="E333" s="8" t="s">
        <v>16</v>
      </c>
      <c r="F333" s="22" t="s">
        <v>7</v>
      </c>
      <c r="G333" s="8" t="s">
        <v>8</v>
      </c>
      <c r="H333" s="23">
        <v>60</v>
      </c>
      <c r="I333" s="15" t="s">
        <v>10</v>
      </c>
      <c r="J333" s="2" t="s">
        <v>11</v>
      </c>
      <c r="K333" s="2">
        <v>2</v>
      </c>
      <c r="L333" s="46" t="s">
        <v>2</v>
      </c>
      <c r="M333" s="46" t="s">
        <v>2</v>
      </c>
      <c r="N333" s="46" t="s">
        <v>2</v>
      </c>
      <c r="O333" s="46" t="s">
        <v>26</v>
      </c>
      <c r="P333" s="46"/>
      <c r="Q333" s="46"/>
      <c r="R333" s="46">
        <v>1</v>
      </c>
      <c r="S333" s="46"/>
      <c r="T333" s="46"/>
      <c r="U333" s="46"/>
      <c r="V333" s="8"/>
      <c r="W333" s="8"/>
      <c r="X333" s="8">
        <v>1</v>
      </c>
      <c r="Y333" s="8"/>
      <c r="Z333" s="8"/>
      <c r="AA333" s="8"/>
      <c r="AB333" s="8" t="s">
        <v>29</v>
      </c>
      <c r="AC333" s="12" t="s">
        <v>24</v>
      </c>
      <c r="AD333" s="2" t="s">
        <v>11</v>
      </c>
      <c r="AE333" s="42" t="s">
        <v>72</v>
      </c>
      <c r="AF333" s="3"/>
    </row>
    <row r="334" spans="1:32" x14ac:dyDescent="0.3">
      <c r="A334" s="21">
        <v>333</v>
      </c>
      <c r="B334" s="2">
        <v>2</v>
      </c>
      <c r="C334" s="2">
        <v>4.0057</v>
      </c>
      <c r="D334" s="2">
        <v>72.811199999999999</v>
      </c>
      <c r="E334" s="8" t="s">
        <v>16</v>
      </c>
      <c r="F334" s="22" t="s">
        <v>7</v>
      </c>
      <c r="G334" s="8" t="s">
        <v>15</v>
      </c>
      <c r="H334" s="23" t="s">
        <v>9</v>
      </c>
      <c r="I334" s="15" t="s">
        <v>44</v>
      </c>
      <c r="J334" s="2" t="s">
        <v>9</v>
      </c>
      <c r="K334" s="2" t="s">
        <v>9</v>
      </c>
      <c r="L334" s="46" t="s">
        <v>1</v>
      </c>
      <c r="M334" s="46" t="s">
        <v>1</v>
      </c>
      <c r="N334" s="46" t="s">
        <v>26</v>
      </c>
      <c r="O334" s="46" t="s">
        <v>26</v>
      </c>
      <c r="P334" s="46"/>
      <c r="Q334" s="46">
        <v>1</v>
      </c>
      <c r="R334" s="46"/>
      <c r="S334" s="46"/>
      <c r="T334" s="46"/>
      <c r="U334" s="46"/>
      <c r="V334" s="8"/>
      <c r="W334" s="8"/>
      <c r="X334" s="8">
        <v>1</v>
      </c>
      <c r="Y334" s="8"/>
      <c r="Z334" s="8"/>
      <c r="AA334" s="8"/>
      <c r="AB334" s="8" t="s">
        <v>9</v>
      </c>
      <c r="AC334" s="12" t="s">
        <v>21</v>
      </c>
      <c r="AD334" s="2" t="s">
        <v>13</v>
      </c>
      <c r="AE334" s="42" t="s">
        <v>72</v>
      </c>
      <c r="AF334" s="3"/>
    </row>
    <row r="335" spans="1:32" x14ac:dyDescent="0.3">
      <c r="A335" s="54">
        <v>334</v>
      </c>
      <c r="B335" s="2">
        <v>3</v>
      </c>
      <c r="C335" s="2">
        <v>5.2862179999999999</v>
      </c>
      <c r="D335" s="2">
        <v>73.112093999999999</v>
      </c>
      <c r="E335" s="8" t="s">
        <v>16</v>
      </c>
      <c r="F335" s="22" t="s">
        <v>7</v>
      </c>
      <c r="G335" s="8" t="s">
        <v>8</v>
      </c>
      <c r="H335" s="23">
        <v>36</v>
      </c>
      <c r="I335" s="15" t="s">
        <v>10</v>
      </c>
      <c r="J335" s="2" t="s">
        <v>11</v>
      </c>
      <c r="K335" s="2">
        <v>2</v>
      </c>
      <c r="L335" s="46" t="s">
        <v>3</v>
      </c>
      <c r="M335" s="46" t="s">
        <v>3</v>
      </c>
      <c r="N335" s="46" t="s">
        <v>26</v>
      </c>
      <c r="O335" s="46" t="s">
        <v>26</v>
      </c>
      <c r="P335" s="46"/>
      <c r="Q335" s="46">
        <v>1</v>
      </c>
      <c r="R335" s="46"/>
      <c r="S335" s="46"/>
      <c r="T335" s="46"/>
      <c r="U335" s="46"/>
      <c r="V335" s="8">
        <v>1</v>
      </c>
      <c r="W335" s="8"/>
      <c r="X335" s="8"/>
      <c r="Y335" s="8"/>
      <c r="Z335" s="8"/>
      <c r="AA335" s="8"/>
      <c r="AB335" s="8" t="s">
        <v>29</v>
      </c>
      <c r="AC335" s="12" t="s">
        <v>24</v>
      </c>
      <c r="AD335" s="2" t="s">
        <v>11</v>
      </c>
      <c r="AE335" s="42" t="s">
        <v>72</v>
      </c>
      <c r="AF335" s="3"/>
    </row>
    <row r="336" spans="1:32" x14ac:dyDescent="0.3">
      <c r="A336" s="21">
        <v>335</v>
      </c>
      <c r="B336" s="2">
        <v>3</v>
      </c>
      <c r="C336" s="2">
        <v>0.67849999999999999</v>
      </c>
      <c r="D336" s="2">
        <v>73.194699999999997</v>
      </c>
      <c r="E336" s="8" t="s">
        <v>16</v>
      </c>
      <c r="F336" s="22" t="s">
        <v>7</v>
      </c>
      <c r="G336" s="8" t="s">
        <v>15</v>
      </c>
      <c r="H336" s="23" t="s">
        <v>9</v>
      </c>
      <c r="I336" s="15" t="s">
        <v>44</v>
      </c>
      <c r="J336" s="2" t="s">
        <v>9</v>
      </c>
      <c r="K336" s="2" t="s">
        <v>9</v>
      </c>
      <c r="L336" s="46" t="s">
        <v>1</v>
      </c>
      <c r="M336" s="46" t="s">
        <v>1</v>
      </c>
      <c r="N336" s="46" t="s">
        <v>1</v>
      </c>
      <c r="O336" s="46" t="s">
        <v>26</v>
      </c>
      <c r="P336" s="46"/>
      <c r="Q336" s="46">
        <v>1</v>
      </c>
      <c r="R336" s="46"/>
      <c r="S336" s="46"/>
      <c r="T336" s="46"/>
      <c r="U336" s="46"/>
      <c r="V336" s="8"/>
      <c r="W336" s="8"/>
      <c r="X336" s="8">
        <v>1</v>
      </c>
      <c r="Y336" s="8"/>
      <c r="Z336" s="8"/>
      <c r="AA336" s="8"/>
      <c r="AB336" s="8" t="s">
        <v>9</v>
      </c>
      <c r="AC336" s="12" t="s">
        <v>41</v>
      </c>
      <c r="AD336" s="2" t="s">
        <v>13</v>
      </c>
      <c r="AE336" s="42" t="s">
        <v>72</v>
      </c>
      <c r="AF336" s="3"/>
    </row>
    <row r="337" spans="1:32" x14ac:dyDescent="0.3">
      <c r="A337" s="21">
        <v>336</v>
      </c>
      <c r="B337" s="2">
        <v>3</v>
      </c>
      <c r="C337" s="2">
        <v>4.1730999999999998</v>
      </c>
      <c r="D337" s="2">
        <v>73.484999999999999</v>
      </c>
      <c r="E337" s="8" t="s">
        <v>16</v>
      </c>
      <c r="F337" s="22" t="s">
        <v>7</v>
      </c>
      <c r="G337" s="8" t="s">
        <v>8</v>
      </c>
      <c r="H337" s="23">
        <v>39.200000000000003</v>
      </c>
      <c r="I337" s="15" t="s">
        <v>10</v>
      </c>
      <c r="J337" s="2" t="s">
        <v>11</v>
      </c>
      <c r="K337" s="2">
        <v>63</v>
      </c>
      <c r="L337" s="46" t="s">
        <v>2</v>
      </c>
      <c r="M337" s="46" t="s">
        <v>1</v>
      </c>
      <c r="N337" s="46" t="s">
        <v>2</v>
      </c>
      <c r="O337" s="46" t="s">
        <v>2</v>
      </c>
      <c r="P337" s="46"/>
      <c r="Q337" s="46">
        <v>1</v>
      </c>
      <c r="R337" s="46">
        <v>1</v>
      </c>
      <c r="S337" s="46"/>
      <c r="T337" s="46"/>
      <c r="U337" s="46"/>
      <c r="V337" s="8">
        <v>1</v>
      </c>
      <c r="W337" s="8"/>
      <c r="X337" s="8"/>
      <c r="Y337" s="8"/>
      <c r="Z337" s="8"/>
      <c r="AA337" s="8"/>
      <c r="AB337" s="8" t="s">
        <v>27</v>
      </c>
      <c r="AC337" s="12" t="s">
        <v>41</v>
      </c>
      <c r="AD337" s="2" t="s">
        <v>11</v>
      </c>
      <c r="AE337" s="42" t="s">
        <v>72</v>
      </c>
      <c r="AF337" s="3"/>
    </row>
    <row r="338" spans="1:32" x14ac:dyDescent="0.3">
      <c r="A338" s="54">
        <v>337</v>
      </c>
      <c r="B338" s="2">
        <v>3</v>
      </c>
      <c r="C338" s="2">
        <v>0.67849999999999999</v>
      </c>
      <c r="D338" s="2">
        <v>73.194699999999997</v>
      </c>
      <c r="E338" s="8" t="s">
        <v>16</v>
      </c>
      <c r="F338" s="22" t="s">
        <v>7</v>
      </c>
      <c r="G338" s="8" t="s">
        <v>15</v>
      </c>
      <c r="H338" s="23" t="s">
        <v>9</v>
      </c>
      <c r="I338" s="15" t="s">
        <v>11</v>
      </c>
      <c r="J338" s="2" t="s">
        <v>9</v>
      </c>
      <c r="K338" s="2" t="s">
        <v>9</v>
      </c>
      <c r="L338" s="46" t="s">
        <v>26</v>
      </c>
      <c r="M338" s="46" t="s">
        <v>1</v>
      </c>
      <c r="N338" s="46" t="s">
        <v>2</v>
      </c>
      <c r="O338" s="46" t="s">
        <v>1</v>
      </c>
      <c r="P338" s="46"/>
      <c r="Q338" s="46">
        <v>1</v>
      </c>
      <c r="R338" s="46">
        <v>1</v>
      </c>
      <c r="S338" s="46"/>
      <c r="T338" s="46"/>
      <c r="U338" s="46"/>
      <c r="V338" s="8"/>
      <c r="W338" s="8"/>
      <c r="X338" s="8">
        <v>1</v>
      </c>
      <c r="Y338" s="8"/>
      <c r="Z338" s="8"/>
      <c r="AA338" s="8"/>
      <c r="AB338" s="8" t="s">
        <v>29</v>
      </c>
      <c r="AC338" s="12" t="s">
        <v>41</v>
      </c>
      <c r="AD338" s="2" t="s">
        <v>11</v>
      </c>
      <c r="AE338" s="42" t="s">
        <v>72</v>
      </c>
      <c r="AF338" s="3"/>
    </row>
    <row r="339" spans="1:32" x14ac:dyDescent="0.3">
      <c r="A339" s="21">
        <v>338</v>
      </c>
      <c r="B339" s="2">
        <v>3</v>
      </c>
      <c r="C339" s="2">
        <v>0.67849999999999999</v>
      </c>
      <c r="D339" s="2">
        <v>73.194699999999997</v>
      </c>
      <c r="E339" s="8" t="s">
        <v>16</v>
      </c>
      <c r="F339" s="22" t="s">
        <v>7</v>
      </c>
      <c r="G339" s="8" t="s">
        <v>15</v>
      </c>
      <c r="H339" s="23" t="s">
        <v>9</v>
      </c>
      <c r="I339" s="15" t="s">
        <v>11</v>
      </c>
      <c r="J339" s="2" t="s">
        <v>9</v>
      </c>
      <c r="K339" s="2" t="s">
        <v>9</v>
      </c>
      <c r="L339" s="46" t="s">
        <v>1</v>
      </c>
      <c r="M339" s="46" t="s">
        <v>1</v>
      </c>
      <c r="N339" s="46" t="s">
        <v>26</v>
      </c>
      <c r="O339" s="46" t="s">
        <v>26</v>
      </c>
      <c r="P339" s="46"/>
      <c r="Q339" s="46">
        <v>1</v>
      </c>
      <c r="R339" s="46"/>
      <c r="S339" s="46"/>
      <c r="T339" s="46"/>
      <c r="U339" s="46"/>
      <c r="V339" s="8"/>
      <c r="W339" s="8"/>
      <c r="X339" s="8">
        <v>1</v>
      </c>
      <c r="Y339" s="8"/>
      <c r="Z339" s="8"/>
      <c r="AA339" s="8"/>
      <c r="AB339" s="8" t="s">
        <v>29</v>
      </c>
      <c r="AC339" s="12" t="s">
        <v>41</v>
      </c>
      <c r="AD339" s="2" t="s">
        <v>11</v>
      </c>
      <c r="AE339" s="42" t="s">
        <v>72</v>
      </c>
      <c r="AF339" s="3"/>
    </row>
    <row r="340" spans="1:32" x14ac:dyDescent="0.3">
      <c r="A340" s="21">
        <v>339</v>
      </c>
      <c r="B340" s="2">
        <v>3</v>
      </c>
      <c r="C340" s="2">
        <v>5.2862179999999999</v>
      </c>
      <c r="D340" s="2">
        <v>73.112093999999999</v>
      </c>
      <c r="E340" s="8" t="s">
        <v>20</v>
      </c>
      <c r="F340" s="22" t="s">
        <v>7</v>
      </c>
      <c r="G340" s="8" t="s">
        <v>131</v>
      </c>
      <c r="H340" s="23">
        <v>62</v>
      </c>
      <c r="I340" s="15" t="s">
        <v>10</v>
      </c>
      <c r="J340" s="2" t="s">
        <v>11</v>
      </c>
      <c r="K340" s="2">
        <v>306</v>
      </c>
      <c r="L340" s="46" t="s">
        <v>2</v>
      </c>
      <c r="M340" s="46" t="s">
        <v>2</v>
      </c>
      <c r="N340" s="46" t="s">
        <v>26</v>
      </c>
      <c r="O340" s="46" t="s">
        <v>26</v>
      </c>
      <c r="P340" s="46"/>
      <c r="Q340" s="46"/>
      <c r="R340" s="46">
        <v>1</v>
      </c>
      <c r="S340" s="46"/>
      <c r="T340" s="46"/>
      <c r="U340" s="46"/>
      <c r="V340" s="8"/>
      <c r="W340" s="8">
        <v>1</v>
      </c>
      <c r="X340" s="8"/>
      <c r="Y340" s="8"/>
      <c r="Z340" s="8"/>
      <c r="AA340" s="8"/>
      <c r="AB340" s="8" t="s">
        <v>27</v>
      </c>
      <c r="AC340" s="12" t="s">
        <v>36</v>
      </c>
      <c r="AD340" s="2" t="s">
        <v>11</v>
      </c>
      <c r="AE340" s="42" t="s">
        <v>71</v>
      </c>
      <c r="AF340" s="3"/>
    </row>
    <row r="341" spans="1:32" x14ac:dyDescent="0.3">
      <c r="A341" s="54">
        <v>340</v>
      </c>
      <c r="B341" s="2">
        <v>3</v>
      </c>
      <c r="C341" s="2">
        <v>4.8780000000000001</v>
      </c>
      <c r="D341" s="2">
        <v>72.879800000000003</v>
      </c>
      <c r="E341" s="8" t="s">
        <v>16</v>
      </c>
      <c r="F341" s="22" t="s">
        <v>7</v>
      </c>
      <c r="G341" s="8" t="s">
        <v>8</v>
      </c>
      <c r="H341" s="23">
        <v>28</v>
      </c>
      <c r="I341" s="15" t="s">
        <v>10</v>
      </c>
      <c r="J341" s="2" t="s">
        <v>18</v>
      </c>
      <c r="K341" s="2">
        <v>0</v>
      </c>
      <c r="L341" s="46" t="s">
        <v>42</v>
      </c>
      <c r="M341" s="46" t="s">
        <v>1</v>
      </c>
      <c r="N341" s="46" t="s">
        <v>26</v>
      </c>
      <c r="O341" s="46" t="s">
        <v>2</v>
      </c>
      <c r="P341" s="46"/>
      <c r="Q341" s="46">
        <v>1</v>
      </c>
      <c r="R341" s="46">
        <v>1</v>
      </c>
      <c r="S341" s="46"/>
      <c r="T341" s="46"/>
      <c r="U341" s="46"/>
      <c r="V341" s="8">
        <v>1</v>
      </c>
      <c r="W341" s="8"/>
      <c r="X341" s="8"/>
      <c r="Y341" s="8"/>
      <c r="Z341" s="8"/>
      <c r="AA341" s="8"/>
      <c r="AB341" s="8" t="s">
        <v>29</v>
      </c>
      <c r="AC341" s="12" t="s">
        <v>24</v>
      </c>
      <c r="AD341" s="2" t="s">
        <v>18</v>
      </c>
      <c r="AE341" s="42" t="s">
        <v>72</v>
      </c>
      <c r="AF341" s="3"/>
    </row>
    <row r="342" spans="1:32" x14ac:dyDescent="0.3">
      <c r="A342" s="21">
        <v>341</v>
      </c>
      <c r="B342" s="2">
        <v>3</v>
      </c>
      <c r="C342" s="2">
        <v>4.8780000000000001</v>
      </c>
      <c r="D342" s="2">
        <v>72.879800000000003</v>
      </c>
      <c r="E342" s="8" t="s">
        <v>16</v>
      </c>
      <c r="F342" s="22" t="s">
        <v>7</v>
      </c>
      <c r="G342" s="8" t="s">
        <v>8</v>
      </c>
      <c r="H342" s="23">
        <v>35</v>
      </c>
      <c r="I342" s="15" t="s">
        <v>10</v>
      </c>
      <c r="J342" s="2" t="s">
        <v>18</v>
      </c>
      <c r="K342" s="2">
        <v>0</v>
      </c>
      <c r="L342" s="46" t="s">
        <v>1</v>
      </c>
      <c r="M342" s="46" t="s">
        <v>2</v>
      </c>
      <c r="N342" s="46" t="s">
        <v>5</v>
      </c>
      <c r="O342" s="46" t="s">
        <v>5</v>
      </c>
      <c r="P342" s="46"/>
      <c r="Q342" s="46">
        <v>1</v>
      </c>
      <c r="R342" s="46">
        <v>1</v>
      </c>
      <c r="S342" s="46"/>
      <c r="T342" s="46"/>
      <c r="U342" s="46"/>
      <c r="V342" s="8">
        <v>1</v>
      </c>
      <c r="W342" s="8"/>
      <c r="X342" s="8"/>
      <c r="Y342" s="8"/>
      <c r="Z342" s="8"/>
      <c r="AA342" s="8">
        <v>1</v>
      </c>
      <c r="AB342" s="8" t="s">
        <v>27</v>
      </c>
      <c r="AC342" s="12" t="s">
        <v>24</v>
      </c>
      <c r="AD342" s="2" t="s">
        <v>18</v>
      </c>
      <c r="AE342" s="42" t="s">
        <v>72</v>
      </c>
      <c r="AF342" s="3"/>
    </row>
    <row r="343" spans="1:32" x14ac:dyDescent="0.3">
      <c r="A343" s="21">
        <v>342</v>
      </c>
      <c r="B343" s="2">
        <v>3</v>
      </c>
      <c r="C343" s="2">
        <v>4.8780000000000001</v>
      </c>
      <c r="D343" s="2">
        <v>72.879800000000003</v>
      </c>
      <c r="E343" s="8" t="s">
        <v>16</v>
      </c>
      <c r="F343" s="22" t="s">
        <v>7</v>
      </c>
      <c r="G343" s="8" t="s">
        <v>8</v>
      </c>
      <c r="H343" s="23">
        <v>46</v>
      </c>
      <c r="I343" s="15" t="s">
        <v>10</v>
      </c>
      <c r="J343" s="2" t="s">
        <v>11</v>
      </c>
      <c r="K343" s="2">
        <v>61</v>
      </c>
      <c r="L343" s="46" t="s">
        <v>1</v>
      </c>
      <c r="M343" s="46" t="s">
        <v>2</v>
      </c>
      <c r="N343" s="46" t="s">
        <v>2</v>
      </c>
      <c r="O343" s="46" t="s">
        <v>26</v>
      </c>
      <c r="P343" s="46"/>
      <c r="Q343" s="46">
        <v>1</v>
      </c>
      <c r="R343" s="46">
        <v>1</v>
      </c>
      <c r="S343" s="46"/>
      <c r="T343" s="46"/>
      <c r="U343" s="46"/>
      <c r="V343" s="8">
        <v>1</v>
      </c>
      <c r="W343" s="8"/>
      <c r="X343" s="8"/>
      <c r="Y343" s="8"/>
      <c r="Z343" s="8"/>
      <c r="AA343" s="8">
        <v>1</v>
      </c>
      <c r="AB343" s="8" t="s">
        <v>27</v>
      </c>
      <c r="AC343" s="12" t="s">
        <v>24</v>
      </c>
      <c r="AD343" s="2" t="s">
        <v>11</v>
      </c>
      <c r="AE343" s="42" t="s">
        <v>72</v>
      </c>
      <c r="AF343" s="3"/>
    </row>
    <row r="344" spans="1:32" x14ac:dyDescent="0.3">
      <c r="A344" s="54">
        <v>343</v>
      </c>
      <c r="B344" s="2">
        <v>3</v>
      </c>
      <c r="C344" s="2">
        <v>4.6345000000000001</v>
      </c>
      <c r="D344" s="2">
        <v>73.563400000000001</v>
      </c>
      <c r="E344" s="8" t="s">
        <v>16</v>
      </c>
      <c r="F344" s="22" t="s">
        <v>7</v>
      </c>
      <c r="G344" s="8" t="s">
        <v>15</v>
      </c>
      <c r="H344" s="23">
        <v>63.2</v>
      </c>
      <c r="I344" s="15" t="s">
        <v>10</v>
      </c>
      <c r="J344" s="2" t="s">
        <v>11</v>
      </c>
      <c r="K344" s="2">
        <v>22</v>
      </c>
      <c r="L344" s="46" t="s">
        <v>1</v>
      </c>
      <c r="M344" s="46" t="s">
        <v>2</v>
      </c>
      <c r="N344" s="46" t="s">
        <v>2</v>
      </c>
      <c r="O344" s="46" t="s">
        <v>2</v>
      </c>
      <c r="P344" s="46"/>
      <c r="Q344" s="46">
        <v>1</v>
      </c>
      <c r="R344" s="46">
        <v>1</v>
      </c>
      <c r="S344" s="46"/>
      <c r="T344" s="46"/>
      <c r="U344" s="46"/>
      <c r="V344" s="8"/>
      <c r="W344" s="8"/>
      <c r="X344" s="8">
        <v>1</v>
      </c>
      <c r="Y344" s="8"/>
      <c r="Z344" s="8"/>
      <c r="AA344" s="8"/>
      <c r="AB344" s="8" t="s">
        <v>29</v>
      </c>
      <c r="AC344" s="12" t="s">
        <v>24</v>
      </c>
      <c r="AD344" s="2" t="s">
        <v>11</v>
      </c>
      <c r="AE344" s="42" t="s">
        <v>72</v>
      </c>
      <c r="AF344" s="3"/>
    </row>
    <row r="345" spans="1:32" x14ac:dyDescent="0.3">
      <c r="A345" s="21">
        <v>344</v>
      </c>
      <c r="B345" s="2">
        <v>3</v>
      </c>
      <c r="C345" s="2">
        <v>5.2668999999999997</v>
      </c>
      <c r="D345" s="2">
        <v>93.128699999999995</v>
      </c>
      <c r="E345" s="8" t="s">
        <v>6</v>
      </c>
      <c r="F345" s="22" t="s">
        <v>7</v>
      </c>
      <c r="G345" s="8" t="s">
        <v>8</v>
      </c>
      <c r="H345" s="23">
        <v>54.4</v>
      </c>
      <c r="I345" s="15" t="s">
        <v>10</v>
      </c>
      <c r="J345" s="2" t="s">
        <v>13</v>
      </c>
      <c r="K345" s="2">
        <v>23</v>
      </c>
      <c r="L345" s="46" t="s">
        <v>26</v>
      </c>
      <c r="M345" s="46" t="s">
        <v>26</v>
      </c>
      <c r="N345" s="46" t="s">
        <v>26</v>
      </c>
      <c r="O345" s="46" t="s">
        <v>26</v>
      </c>
      <c r="P345" s="46"/>
      <c r="Q345" s="46"/>
      <c r="R345" s="46"/>
      <c r="S345" s="46">
        <v>1</v>
      </c>
      <c r="T345" s="46"/>
      <c r="U345" s="46"/>
      <c r="V345" s="8">
        <v>1</v>
      </c>
      <c r="W345" s="8"/>
      <c r="X345" s="8"/>
      <c r="Y345" s="8"/>
      <c r="Z345" s="8"/>
      <c r="AA345" s="8"/>
      <c r="AB345" s="8" t="s">
        <v>27</v>
      </c>
      <c r="AC345" s="12" t="s">
        <v>21</v>
      </c>
      <c r="AD345" s="2" t="s">
        <v>13</v>
      </c>
      <c r="AE345" s="42" t="s">
        <v>14</v>
      </c>
      <c r="AF345" s="3"/>
    </row>
    <row r="346" spans="1:32" x14ac:dyDescent="0.3">
      <c r="A346" s="21">
        <v>345</v>
      </c>
      <c r="B346" s="2">
        <v>3</v>
      </c>
      <c r="C346" s="2">
        <v>4.3277000000000001</v>
      </c>
      <c r="D346" s="2">
        <v>73.597300000000004</v>
      </c>
      <c r="E346" s="8" t="s">
        <v>16</v>
      </c>
      <c r="F346" s="22" t="s">
        <v>7</v>
      </c>
      <c r="G346" s="8" t="s">
        <v>131</v>
      </c>
      <c r="H346" s="23">
        <v>63.1</v>
      </c>
      <c r="I346" s="15" t="s">
        <v>10</v>
      </c>
      <c r="J346" s="2" t="s">
        <v>18</v>
      </c>
      <c r="K346" s="2">
        <v>11</v>
      </c>
      <c r="L346" s="46" t="s">
        <v>2</v>
      </c>
      <c r="M346" s="46" t="s">
        <v>26</v>
      </c>
      <c r="N346" s="46" t="s">
        <v>2</v>
      </c>
      <c r="O346" s="46" t="s">
        <v>26</v>
      </c>
      <c r="P346" s="46"/>
      <c r="Q346" s="46"/>
      <c r="R346" s="46">
        <v>1</v>
      </c>
      <c r="S346" s="46"/>
      <c r="T346" s="46"/>
      <c r="U346" s="46"/>
      <c r="V346" s="8"/>
      <c r="W346" s="8"/>
      <c r="X346" s="8">
        <v>1</v>
      </c>
      <c r="Y346" s="8"/>
      <c r="Z346" s="8"/>
      <c r="AA346" s="8"/>
      <c r="AB346" s="8" t="s">
        <v>29</v>
      </c>
      <c r="AC346" s="12" t="s">
        <v>24</v>
      </c>
      <c r="AD346" s="2" t="s">
        <v>18</v>
      </c>
      <c r="AE346" s="42" t="s">
        <v>72</v>
      </c>
      <c r="AF346" s="3"/>
    </row>
    <row r="347" spans="1:32" x14ac:dyDescent="0.3">
      <c r="A347" s="54">
        <v>346</v>
      </c>
      <c r="B347" s="2">
        <v>3</v>
      </c>
      <c r="C347" s="2">
        <v>1.8170999999999999</v>
      </c>
      <c r="D347" s="2">
        <v>73.405000000000001</v>
      </c>
      <c r="E347" s="8" t="s">
        <v>16</v>
      </c>
      <c r="F347" s="22" t="s">
        <v>12</v>
      </c>
      <c r="G347" s="8" t="s">
        <v>133</v>
      </c>
      <c r="H347" s="23">
        <v>27.5</v>
      </c>
      <c r="I347" s="15" t="s">
        <v>10</v>
      </c>
      <c r="J347" s="2" t="s">
        <v>11</v>
      </c>
      <c r="K347" s="2">
        <v>44</v>
      </c>
      <c r="L347" s="46" t="s">
        <v>1</v>
      </c>
      <c r="M347" s="46" t="s">
        <v>1</v>
      </c>
      <c r="N347" s="46" t="s">
        <v>26</v>
      </c>
      <c r="O347" s="46" t="s">
        <v>2</v>
      </c>
      <c r="P347" s="46"/>
      <c r="Q347" s="46">
        <v>1</v>
      </c>
      <c r="R347" s="46"/>
      <c r="S347" s="46"/>
      <c r="T347" s="46"/>
      <c r="U347" s="46"/>
      <c r="V347" s="8"/>
      <c r="W347" s="8"/>
      <c r="X347" s="8">
        <v>1</v>
      </c>
      <c r="Y347" s="8"/>
      <c r="Z347" s="8"/>
      <c r="AA347" s="8"/>
      <c r="AB347" s="8" t="s">
        <v>27</v>
      </c>
      <c r="AC347" s="12" t="s">
        <v>21</v>
      </c>
      <c r="AD347" s="2" t="s">
        <v>11</v>
      </c>
      <c r="AE347" s="42" t="s">
        <v>72</v>
      </c>
      <c r="AF347" s="3"/>
    </row>
    <row r="348" spans="1:32" x14ac:dyDescent="0.3">
      <c r="A348" s="21">
        <v>347</v>
      </c>
      <c r="B348" s="2">
        <v>3</v>
      </c>
      <c r="C348" s="2">
        <v>3.5935999999999999</v>
      </c>
      <c r="D348" s="2">
        <v>72.883600000000001</v>
      </c>
      <c r="E348" s="8" t="s">
        <v>16</v>
      </c>
      <c r="F348" s="22" t="s">
        <v>7</v>
      </c>
      <c r="G348" s="8" t="s">
        <v>15</v>
      </c>
      <c r="H348" s="23" t="s">
        <v>9</v>
      </c>
      <c r="I348" s="15" t="s">
        <v>44</v>
      </c>
      <c r="J348" s="2" t="s">
        <v>9</v>
      </c>
      <c r="K348" s="2" t="s">
        <v>9</v>
      </c>
      <c r="L348" s="46" t="s">
        <v>1</v>
      </c>
      <c r="M348" s="46" t="s">
        <v>26</v>
      </c>
      <c r="N348" s="46" t="s">
        <v>2</v>
      </c>
      <c r="O348" s="46" t="s">
        <v>2</v>
      </c>
      <c r="P348" s="46"/>
      <c r="Q348" s="46">
        <v>1</v>
      </c>
      <c r="R348" s="46">
        <v>1</v>
      </c>
      <c r="S348" s="46"/>
      <c r="T348" s="46"/>
      <c r="U348" s="46"/>
      <c r="V348" s="8"/>
      <c r="W348" s="8"/>
      <c r="X348" s="8">
        <v>1</v>
      </c>
      <c r="Y348" s="8"/>
      <c r="Z348" s="8"/>
      <c r="AA348" s="8"/>
      <c r="AB348" s="8" t="s">
        <v>9</v>
      </c>
      <c r="AC348" s="12" t="s">
        <v>21</v>
      </c>
      <c r="AD348" s="2" t="s">
        <v>13</v>
      </c>
      <c r="AE348" s="42" t="s">
        <v>72</v>
      </c>
      <c r="AF348" s="3"/>
    </row>
    <row r="349" spans="1:32" x14ac:dyDescent="0.3">
      <c r="A349" s="21">
        <v>348</v>
      </c>
      <c r="B349" s="2">
        <v>3</v>
      </c>
      <c r="C349" s="2">
        <v>3.5935999999999999</v>
      </c>
      <c r="D349" s="2">
        <v>72.883600000000001</v>
      </c>
      <c r="E349" s="8" t="s">
        <v>16</v>
      </c>
      <c r="F349" s="22" t="s">
        <v>7</v>
      </c>
      <c r="G349" s="8" t="s">
        <v>15</v>
      </c>
      <c r="H349" s="23" t="s">
        <v>9</v>
      </c>
      <c r="I349" s="15" t="s">
        <v>44</v>
      </c>
      <c r="J349" s="2" t="s">
        <v>9</v>
      </c>
      <c r="K349" s="2" t="s">
        <v>9</v>
      </c>
      <c r="L349" s="46" t="s">
        <v>26</v>
      </c>
      <c r="M349" s="46" t="s">
        <v>1</v>
      </c>
      <c r="N349" s="46" t="s">
        <v>1</v>
      </c>
      <c r="O349" s="46" t="s">
        <v>2</v>
      </c>
      <c r="P349" s="46"/>
      <c r="Q349" s="46">
        <v>1</v>
      </c>
      <c r="R349" s="46">
        <v>1</v>
      </c>
      <c r="S349" s="46"/>
      <c r="T349" s="46"/>
      <c r="U349" s="46"/>
      <c r="V349" s="8"/>
      <c r="W349" s="8"/>
      <c r="X349" s="8">
        <v>1</v>
      </c>
      <c r="Y349" s="8"/>
      <c r="Z349" s="8"/>
      <c r="AA349" s="8"/>
      <c r="AB349" s="8" t="s">
        <v>9</v>
      </c>
      <c r="AC349" s="12" t="s">
        <v>21</v>
      </c>
      <c r="AD349" s="2" t="s">
        <v>13</v>
      </c>
      <c r="AE349" s="42" t="s">
        <v>72</v>
      </c>
      <c r="AF349" s="3"/>
    </row>
    <row r="350" spans="1:32" x14ac:dyDescent="0.3">
      <c r="A350" s="54">
        <v>349</v>
      </c>
      <c r="B350" s="2">
        <v>3</v>
      </c>
      <c r="C350" s="2">
        <v>3.5935999999999999</v>
      </c>
      <c r="D350" s="2">
        <v>72.883600000000001</v>
      </c>
      <c r="E350" s="8" t="s">
        <v>16</v>
      </c>
      <c r="F350" s="22" t="s">
        <v>7</v>
      </c>
      <c r="G350" s="8" t="s">
        <v>15</v>
      </c>
      <c r="H350" s="23" t="s">
        <v>9</v>
      </c>
      <c r="I350" s="15" t="s">
        <v>44</v>
      </c>
      <c r="J350" s="2" t="s">
        <v>9</v>
      </c>
      <c r="K350" s="2" t="s">
        <v>9</v>
      </c>
      <c r="L350" s="46" t="s">
        <v>2</v>
      </c>
      <c r="M350" s="46" t="s">
        <v>1</v>
      </c>
      <c r="N350" s="46" t="s">
        <v>26</v>
      </c>
      <c r="O350" s="46" t="s">
        <v>1</v>
      </c>
      <c r="P350" s="46"/>
      <c r="Q350" s="46">
        <v>1</v>
      </c>
      <c r="R350" s="46">
        <v>1</v>
      </c>
      <c r="S350" s="46"/>
      <c r="T350" s="46"/>
      <c r="U350" s="46"/>
      <c r="V350" s="8"/>
      <c r="W350" s="8"/>
      <c r="X350" s="8">
        <v>1</v>
      </c>
      <c r="Y350" s="8"/>
      <c r="Z350" s="8"/>
      <c r="AA350" s="8"/>
      <c r="AB350" s="8" t="s">
        <v>9</v>
      </c>
      <c r="AC350" s="12" t="s">
        <v>21</v>
      </c>
      <c r="AD350" s="2" t="s">
        <v>13</v>
      </c>
      <c r="AE350" s="42" t="s">
        <v>72</v>
      </c>
      <c r="AF350" s="3"/>
    </row>
    <row r="351" spans="1:32" x14ac:dyDescent="0.3">
      <c r="A351" s="21">
        <v>350</v>
      </c>
      <c r="B351" s="2">
        <v>3</v>
      </c>
      <c r="C351" s="2">
        <v>3.4986999999999999</v>
      </c>
      <c r="D351" s="2">
        <v>72.896199999999993</v>
      </c>
      <c r="E351" s="8" t="s">
        <v>16</v>
      </c>
      <c r="F351" s="22" t="s">
        <v>7</v>
      </c>
      <c r="G351" s="8" t="s">
        <v>15</v>
      </c>
      <c r="H351" s="23">
        <v>63.7</v>
      </c>
      <c r="I351" s="15" t="s">
        <v>10</v>
      </c>
      <c r="J351" s="2" t="s">
        <v>18</v>
      </c>
      <c r="K351" s="2">
        <v>4</v>
      </c>
      <c r="L351" s="46" t="s">
        <v>2</v>
      </c>
      <c r="M351" s="46" t="s">
        <v>1</v>
      </c>
      <c r="N351" s="46" t="s">
        <v>2</v>
      </c>
      <c r="O351" s="46" t="s">
        <v>2</v>
      </c>
      <c r="P351" s="46"/>
      <c r="Q351" s="46">
        <v>1</v>
      </c>
      <c r="R351" s="46">
        <v>1</v>
      </c>
      <c r="S351" s="46"/>
      <c r="T351" s="46"/>
      <c r="U351" s="46"/>
      <c r="V351" s="8">
        <v>1</v>
      </c>
      <c r="W351" s="8"/>
      <c r="X351" s="8"/>
      <c r="Y351" s="8"/>
      <c r="Z351" s="8"/>
      <c r="AA351" s="8"/>
      <c r="AB351" s="8" t="s">
        <v>27</v>
      </c>
      <c r="AC351" s="12" t="s">
        <v>21</v>
      </c>
      <c r="AD351" s="2" t="s">
        <v>18</v>
      </c>
      <c r="AE351" s="42" t="s">
        <v>72</v>
      </c>
      <c r="AF351" s="3"/>
    </row>
    <row r="352" spans="1:32" x14ac:dyDescent="0.3">
      <c r="A352" s="21">
        <v>351</v>
      </c>
      <c r="B352" s="2">
        <v>3</v>
      </c>
      <c r="C352" s="2">
        <v>4.3277000000000001</v>
      </c>
      <c r="D352" s="2">
        <v>73.597300000000004</v>
      </c>
      <c r="E352" s="8" t="s">
        <v>16</v>
      </c>
      <c r="F352" s="22" t="s">
        <v>7</v>
      </c>
      <c r="G352" s="8" t="s">
        <v>8</v>
      </c>
      <c r="H352" s="23">
        <v>37.299999999999997</v>
      </c>
      <c r="I352" s="15" t="s">
        <v>10</v>
      </c>
      <c r="J352" s="2" t="s">
        <v>11</v>
      </c>
      <c r="K352" s="2">
        <v>39</v>
      </c>
      <c r="L352" s="46" t="s">
        <v>2</v>
      </c>
      <c r="M352" s="46" t="s">
        <v>2</v>
      </c>
      <c r="N352" s="46" t="s">
        <v>26</v>
      </c>
      <c r="O352" s="46" t="s">
        <v>26</v>
      </c>
      <c r="P352" s="46"/>
      <c r="Q352" s="46"/>
      <c r="R352" s="46">
        <v>1</v>
      </c>
      <c r="S352" s="46"/>
      <c r="T352" s="46"/>
      <c r="U352" s="46"/>
      <c r="V352" s="8">
        <v>1</v>
      </c>
      <c r="W352" s="8"/>
      <c r="X352" s="8"/>
      <c r="Y352" s="8"/>
      <c r="Z352" s="8"/>
      <c r="AA352" s="8"/>
      <c r="AB352" s="8" t="s">
        <v>27</v>
      </c>
      <c r="AC352" s="12" t="s">
        <v>24</v>
      </c>
      <c r="AD352" s="2" t="s">
        <v>11</v>
      </c>
      <c r="AE352" s="42" t="s">
        <v>72</v>
      </c>
      <c r="AF352" s="3"/>
    </row>
    <row r="353" spans="1:107" x14ac:dyDescent="0.3">
      <c r="A353" s="54">
        <v>352</v>
      </c>
      <c r="B353" s="2">
        <v>3</v>
      </c>
      <c r="C353" s="2">
        <v>4.4303999999999997</v>
      </c>
      <c r="D353" s="2">
        <v>73.384600000000006</v>
      </c>
      <c r="E353" s="8" t="s">
        <v>16</v>
      </c>
      <c r="F353" s="22" t="s">
        <v>7</v>
      </c>
      <c r="G353" s="8" t="s">
        <v>15</v>
      </c>
      <c r="H353" s="23">
        <v>67.599999999999994</v>
      </c>
      <c r="I353" s="15" t="s">
        <v>10</v>
      </c>
      <c r="J353" s="2" t="s">
        <v>13</v>
      </c>
      <c r="K353" s="2">
        <v>867</v>
      </c>
      <c r="L353" s="46" t="s">
        <v>1</v>
      </c>
      <c r="M353" s="46" t="s">
        <v>1</v>
      </c>
      <c r="N353" s="46" t="s">
        <v>26</v>
      </c>
      <c r="O353" s="46" t="s">
        <v>26</v>
      </c>
      <c r="P353" s="46"/>
      <c r="Q353" s="46">
        <v>1</v>
      </c>
      <c r="R353" s="46"/>
      <c r="S353" s="46"/>
      <c r="T353" s="46"/>
      <c r="U353" s="46"/>
      <c r="V353" s="8"/>
      <c r="W353" s="8"/>
      <c r="X353" s="8">
        <v>1</v>
      </c>
      <c r="Y353" s="8"/>
      <c r="Z353" s="8"/>
      <c r="AA353" s="8"/>
      <c r="AB353" s="8" t="s">
        <v>27</v>
      </c>
      <c r="AC353" s="12" t="s">
        <v>21</v>
      </c>
      <c r="AD353" s="2" t="s">
        <v>13</v>
      </c>
      <c r="AE353" s="42" t="s">
        <v>72</v>
      </c>
      <c r="AF353" s="3"/>
    </row>
    <row r="354" spans="1:107" x14ac:dyDescent="0.3">
      <c r="A354" s="21">
        <v>353</v>
      </c>
      <c r="B354" s="2">
        <v>3</v>
      </c>
      <c r="C354" s="2">
        <v>4.2949000000000002</v>
      </c>
      <c r="D354" s="2">
        <v>73.558099999999996</v>
      </c>
      <c r="E354" s="8" t="s">
        <v>16</v>
      </c>
      <c r="F354" s="22" t="s">
        <v>7</v>
      </c>
      <c r="G354" s="8" t="s">
        <v>8</v>
      </c>
      <c r="H354" s="23">
        <v>60</v>
      </c>
      <c r="I354" s="15" t="s">
        <v>10</v>
      </c>
      <c r="J354" s="2" t="s">
        <v>18</v>
      </c>
      <c r="K354" s="2">
        <v>1</v>
      </c>
      <c r="L354" s="46" t="s">
        <v>2</v>
      </c>
      <c r="M354" s="46" t="s">
        <v>0</v>
      </c>
      <c r="N354" s="46" t="s">
        <v>26</v>
      </c>
      <c r="O354" s="46" t="s">
        <v>26</v>
      </c>
      <c r="P354" s="46">
        <v>1</v>
      </c>
      <c r="Q354" s="46"/>
      <c r="R354" s="46">
        <v>1</v>
      </c>
      <c r="S354" s="46"/>
      <c r="T354" s="46"/>
      <c r="U354" s="46"/>
      <c r="V354" s="8"/>
      <c r="W354" s="8"/>
      <c r="X354" s="8">
        <v>1</v>
      </c>
      <c r="Y354" s="8"/>
      <c r="Z354" s="8"/>
      <c r="AA354" s="8"/>
      <c r="AB354" s="8" t="s">
        <v>27</v>
      </c>
      <c r="AC354" s="12" t="s">
        <v>30</v>
      </c>
      <c r="AD354" s="2" t="s">
        <v>18</v>
      </c>
      <c r="AE354" s="42" t="s">
        <v>72</v>
      </c>
      <c r="AF354" s="3"/>
    </row>
    <row r="355" spans="1:107" x14ac:dyDescent="0.3">
      <c r="A355" s="21">
        <v>354</v>
      </c>
      <c r="B355" s="2">
        <v>3</v>
      </c>
      <c r="C355" s="2">
        <v>4.101</v>
      </c>
      <c r="D355" s="2">
        <v>73.5261</v>
      </c>
      <c r="E355" s="8" t="s">
        <v>16</v>
      </c>
      <c r="F355" s="22" t="s">
        <v>7</v>
      </c>
      <c r="G355" s="8" t="s">
        <v>15</v>
      </c>
      <c r="H355" s="23" t="s">
        <v>9</v>
      </c>
      <c r="I355" s="15" t="s">
        <v>11</v>
      </c>
      <c r="J355" s="2" t="s">
        <v>9</v>
      </c>
      <c r="K355" s="2" t="s">
        <v>9</v>
      </c>
      <c r="L355" s="46" t="s">
        <v>26</v>
      </c>
      <c r="M355" s="46" t="s">
        <v>1</v>
      </c>
      <c r="N355" s="46" t="s">
        <v>26</v>
      </c>
      <c r="O355" s="46" t="s">
        <v>26</v>
      </c>
      <c r="P355" s="46"/>
      <c r="Q355" s="46">
        <v>1</v>
      </c>
      <c r="R355" s="46"/>
      <c r="S355" s="46"/>
      <c r="T355" s="46"/>
      <c r="U355" s="46"/>
      <c r="V355" s="8"/>
      <c r="W355" s="8"/>
      <c r="X355" s="8">
        <v>1</v>
      </c>
      <c r="Y355" s="8"/>
      <c r="Z355" s="8"/>
      <c r="AA355" s="8"/>
      <c r="AB355" s="8" t="s">
        <v>29</v>
      </c>
      <c r="AC355" s="12" t="s">
        <v>21</v>
      </c>
      <c r="AD355" s="2" t="s">
        <v>11</v>
      </c>
      <c r="AE355" s="42" t="s">
        <v>94</v>
      </c>
      <c r="AF355" s="3"/>
    </row>
    <row r="356" spans="1:107" x14ac:dyDescent="0.3">
      <c r="A356" s="54">
        <v>355</v>
      </c>
      <c r="B356" s="2">
        <v>3</v>
      </c>
      <c r="C356" s="2">
        <v>4.3426999999999998</v>
      </c>
      <c r="D356" s="2">
        <v>73.606999999999999</v>
      </c>
      <c r="E356" s="8" t="s">
        <v>16</v>
      </c>
      <c r="F356" s="22" t="s">
        <v>7</v>
      </c>
      <c r="G356" s="8" t="s">
        <v>8</v>
      </c>
      <c r="H356" s="23">
        <v>32</v>
      </c>
      <c r="I356" s="15" t="s">
        <v>10</v>
      </c>
      <c r="J356" s="2" t="s">
        <v>11</v>
      </c>
      <c r="K356" s="2">
        <v>19</v>
      </c>
      <c r="L356" s="46" t="s">
        <v>26</v>
      </c>
      <c r="M356" s="46" t="s">
        <v>2</v>
      </c>
      <c r="N356" s="46" t="s">
        <v>26</v>
      </c>
      <c r="O356" s="46" t="s">
        <v>26</v>
      </c>
      <c r="P356" s="46"/>
      <c r="Q356" s="46"/>
      <c r="R356" s="46">
        <v>1</v>
      </c>
      <c r="S356" s="46"/>
      <c r="T356" s="46"/>
      <c r="U356" s="46"/>
      <c r="V356" s="8"/>
      <c r="W356" s="8"/>
      <c r="X356" s="8">
        <v>1</v>
      </c>
      <c r="Y356" s="8"/>
      <c r="Z356" s="8"/>
      <c r="AA356" s="8"/>
      <c r="AB356" s="8" t="s">
        <v>27</v>
      </c>
      <c r="AC356" s="12" t="s">
        <v>21</v>
      </c>
      <c r="AD356" s="2" t="s">
        <v>11</v>
      </c>
      <c r="AE356" s="42" t="s">
        <v>72</v>
      </c>
      <c r="AF356" s="3"/>
    </row>
    <row r="357" spans="1:107" x14ac:dyDescent="0.3">
      <c r="A357" s="21">
        <v>356</v>
      </c>
      <c r="B357" s="2">
        <v>3</v>
      </c>
      <c r="C357" s="2">
        <v>4.3426999999999998</v>
      </c>
      <c r="D357" s="2">
        <v>73.606999999999999</v>
      </c>
      <c r="E357" s="8" t="s">
        <v>16</v>
      </c>
      <c r="F357" s="22" t="s">
        <v>7</v>
      </c>
      <c r="G357" s="8" t="s">
        <v>8</v>
      </c>
      <c r="H357" s="23">
        <v>34.5</v>
      </c>
      <c r="I357" s="15" t="s">
        <v>10</v>
      </c>
      <c r="J357" s="2" t="s">
        <v>11</v>
      </c>
      <c r="K357" s="2">
        <v>19</v>
      </c>
      <c r="L357" s="46" t="s">
        <v>2</v>
      </c>
      <c r="M357" s="46" t="s">
        <v>2</v>
      </c>
      <c r="N357" s="46" t="s">
        <v>1</v>
      </c>
      <c r="O357" s="46" t="s">
        <v>26</v>
      </c>
      <c r="P357" s="46"/>
      <c r="Q357" s="46">
        <v>1</v>
      </c>
      <c r="R357" s="46">
        <v>1</v>
      </c>
      <c r="S357" s="46"/>
      <c r="T357" s="46"/>
      <c r="U357" s="46"/>
      <c r="V357" s="8">
        <v>1</v>
      </c>
      <c r="W357" s="8"/>
      <c r="X357" s="8"/>
      <c r="Y357" s="8"/>
      <c r="Z357" s="8"/>
      <c r="AA357" s="8"/>
      <c r="AB357" s="8" t="s">
        <v>27</v>
      </c>
      <c r="AC357" s="12" t="s">
        <v>21</v>
      </c>
      <c r="AD357" s="2" t="s">
        <v>11</v>
      </c>
      <c r="AE357" s="42" t="s">
        <v>72</v>
      </c>
      <c r="AF357" s="3"/>
    </row>
    <row r="358" spans="1:107" x14ac:dyDescent="0.3">
      <c r="A358" s="21">
        <v>357</v>
      </c>
      <c r="B358" s="2">
        <v>3</v>
      </c>
      <c r="C358" s="2">
        <v>4.3426999999999998</v>
      </c>
      <c r="D358" s="2">
        <v>73.606999999999999</v>
      </c>
      <c r="E358" s="8" t="s">
        <v>16</v>
      </c>
      <c r="F358" s="22" t="s">
        <v>7</v>
      </c>
      <c r="G358" s="8" t="s">
        <v>8</v>
      </c>
      <c r="H358" s="23">
        <v>36.5</v>
      </c>
      <c r="I358" s="15" t="s">
        <v>10</v>
      </c>
      <c r="J358" s="2" t="s">
        <v>11</v>
      </c>
      <c r="K358" s="2">
        <v>75</v>
      </c>
      <c r="L358" s="46" t="s">
        <v>2</v>
      </c>
      <c r="M358" s="46" t="s">
        <v>1</v>
      </c>
      <c r="N358" s="46" t="s">
        <v>2</v>
      </c>
      <c r="O358" s="46" t="s">
        <v>2</v>
      </c>
      <c r="P358" s="46"/>
      <c r="Q358" s="46">
        <v>1</v>
      </c>
      <c r="R358" s="46">
        <v>1</v>
      </c>
      <c r="S358" s="46"/>
      <c r="T358" s="46"/>
      <c r="U358" s="46"/>
      <c r="V358" s="8">
        <v>1</v>
      </c>
      <c r="W358" s="8"/>
      <c r="X358" s="8"/>
      <c r="Y358" s="8"/>
      <c r="Z358" s="8"/>
      <c r="AA358" s="8"/>
      <c r="AB358" s="8" t="s">
        <v>27</v>
      </c>
      <c r="AC358" s="12" t="s">
        <v>21</v>
      </c>
      <c r="AD358" s="2" t="s">
        <v>11</v>
      </c>
      <c r="AE358" s="42" t="s">
        <v>72</v>
      </c>
      <c r="AF358" s="3"/>
    </row>
    <row r="359" spans="1:107" s="10" customFormat="1" x14ac:dyDescent="0.3">
      <c r="A359" s="54">
        <v>358</v>
      </c>
      <c r="B359" s="2">
        <v>3</v>
      </c>
      <c r="C359" s="2">
        <v>4.3426999999999998</v>
      </c>
      <c r="D359" s="2">
        <v>73.606999999999999</v>
      </c>
      <c r="E359" s="8" t="s">
        <v>16</v>
      </c>
      <c r="F359" s="22" t="s">
        <v>7</v>
      </c>
      <c r="G359" s="8" t="s">
        <v>8</v>
      </c>
      <c r="H359" s="23">
        <v>39.200000000000003</v>
      </c>
      <c r="I359" s="15" t="s">
        <v>10</v>
      </c>
      <c r="J359" s="2" t="s">
        <v>11</v>
      </c>
      <c r="K359" s="2">
        <v>26</v>
      </c>
      <c r="L359" s="46" t="s">
        <v>2</v>
      </c>
      <c r="M359" s="46" t="s">
        <v>1</v>
      </c>
      <c r="N359" s="46" t="s">
        <v>2</v>
      </c>
      <c r="O359" s="46" t="s">
        <v>1</v>
      </c>
      <c r="P359" s="46"/>
      <c r="Q359" s="46">
        <v>1</v>
      </c>
      <c r="R359" s="46">
        <v>1</v>
      </c>
      <c r="S359" s="46"/>
      <c r="T359" s="46"/>
      <c r="U359" s="46"/>
      <c r="V359" s="8">
        <v>1</v>
      </c>
      <c r="W359" s="8"/>
      <c r="X359" s="8"/>
      <c r="Y359" s="8"/>
      <c r="Z359" s="8"/>
      <c r="AA359" s="8"/>
      <c r="AB359" s="8" t="s">
        <v>27</v>
      </c>
      <c r="AC359" s="12" t="s">
        <v>21</v>
      </c>
      <c r="AD359" s="2" t="s">
        <v>11</v>
      </c>
      <c r="AE359" s="42" t="s">
        <v>72</v>
      </c>
      <c r="AF359" s="3"/>
      <c r="AG359" s="1"/>
      <c r="AH359" s="1"/>
      <c r="AI359" s="1"/>
      <c r="AJ359" s="1"/>
      <c r="AK359" s="1"/>
      <c r="AL359" s="1"/>
      <c r="AM359" s="1"/>
      <c r="AN359" s="1"/>
      <c r="AO359" s="1"/>
      <c r="AP359" s="1"/>
      <c r="AQ359" s="1"/>
      <c r="AR359" s="1"/>
      <c r="AS359" s="1"/>
      <c r="AT359" s="1"/>
      <c r="AU359" s="1"/>
      <c r="AV359" s="1"/>
      <c r="AW359" s="1"/>
      <c r="AX359" s="1"/>
      <c r="AY359" s="1"/>
      <c r="AZ359" s="1"/>
      <c r="BA359" s="1"/>
      <c r="BB359" s="1"/>
      <c r="BC359" s="1"/>
      <c r="BD359" s="1"/>
      <c r="BE359" s="1"/>
      <c r="BF359" s="1"/>
      <c r="BG359" s="1"/>
      <c r="BH359" s="1"/>
      <c r="BI359" s="1"/>
      <c r="BJ359" s="1"/>
      <c r="BK359" s="1"/>
      <c r="BL359" s="1"/>
      <c r="BM359" s="1"/>
      <c r="BN359" s="1"/>
      <c r="BO359" s="1"/>
      <c r="BP359" s="1"/>
      <c r="BQ359" s="1"/>
      <c r="BR359" s="1"/>
      <c r="BS359" s="1"/>
      <c r="BT359" s="1"/>
      <c r="BU359" s="1"/>
      <c r="BV359" s="1"/>
      <c r="BW359" s="1"/>
      <c r="BX359" s="1"/>
      <c r="BY359" s="1"/>
      <c r="BZ359" s="1"/>
      <c r="CA359" s="1"/>
      <c r="CB359" s="1"/>
      <c r="CC359" s="1"/>
      <c r="CD359" s="1"/>
      <c r="CE359" s="1"/>
      <c r="CF359" s="1"/>
      <c r="CG359" s="1"/>
      <c r="CH359" s="1"/>
      <c r="CI359" s="1"/>
      <c r="CJ359" s="1"/>
      <c r="CK359" s="1"/>
      <c r="CL359" s="1"/>
      <c r="CM359" s="1"/>
      <c r="CN359" s="1"/>
      <c r="CO359" s="1"/>
      <c r="CP359" s="1"/>
      <c r="CQ359" s="1"/>
      <c r="CR359" s="1"/>
      <c r="CS359" s="1"/>
      <c r="CT359" s="1"/>
      <c r="CU359" s="1"/>
      <c r="CV359" s="1"/>
      <c r="CW359" s="1"/>
      <c r="CX359" s="1"/>
      <c r="CY359" s="1"/>
      <c r="CZ359" s="1"/>
      <c r="DA359" s="1"/>
      <c r="DB359" s="1"/>
      <c r="DC359" s="1"/>
    </row>
    <row r="360" spans="1:107" x14ac:dyDescent="0.3">
      <c r="A360" s="21">
        <v>359</v>
      </c>
      <c r="B360" s="2">
        <v>4</v>
      </c>
      <c r="C360" s="2">
        <v>5.6078000000000001</v>
      </c>
      <c r="D360" s="2">
        <v>72.952699999999993</v>
      </c>
      <c r="E360" s="8" t="s">
        <v>16</v>
      </c>
      <c r="F360" s="22" t="s">
        <v>7</v>
      </c>
      <c r="G360" s="8" t="s">
        <v>8</v>
      </c>
      <c r="H360" s="23">
        <v>59</v>
      </c>
      <c r="I360" s="15" t="s">
        <v>10</v>
      </c>
      <c r="J360" s="2" t="s">
        <v>18</v>
      </c>
      <c r="K360" s="2">
        <v>2</v>
      </c>
      <c r="L360" s="46" t="s">
        <v>0</v>
      </c>
      <c r="M360" s="46" t="s">
        <v>26</v>
      </c>
      <c r="N360" s="46" t="s">
        <v>2</v>
      </c>
      <c r="O360" s="46" t="s">
        <v>2</v>
      </c>
      <c r="P360" s="46"/>
      <c r="Q360" s="46"/>
      <c r="R360" s="46">
        <v>1</v>
      </c>
      <c r="S360" s="46"/>
      <c r="T360" s="46"/>
      <c r="U360" s="46"/>
      <c r="V360" s="8">
        <v>1</v>
      </c>
      <c r="W360" s="8"/>
      <c r="X360" s="8"/>
      <c r="Y360" s="8"/>
      <c r="Z360" s="8"/>
      <c r="AA360" s="8"/>
      <c r="AB360" s="8" t="s">
        <v>29</v>
      </c>
      <c r="AC360" s="12" t="s">
        <v>21</v>
      </c>
      <c r="AD360" s="2" t="s">
        <v>18</v>
      </c>
      <c r="AE360" s="42" t="s">
        <v>72</v>
      </c>
      <c r="AF360" s="3"/>
    </row>
    <row r="361" spans="1:107" x14ac:dyDescent="0.3">
      <c r="A361" s="21">
        <v>360</v>
      </c>
      <c r="B361" s="2">
        <v>4</v>
      </c>
      <c r="C361" s="2">
        <v>5.2862179999999999</v>
      </c>
      <c r="D361" s="2">
        <v>73.112093999999999</v>
      </c>
      <c r="E361" s="8" t="s">
        <v>16</v>
      </c>
      <c r="F361" s="22" t="s">
        <v>7</v>
      </c>
      <c r="G361" s="8" t="s">
        <v>8</v>
      </c>
      <c r="H361" s="23">
        <v>33</v>
      </c>
      <c r="I361" s="15" t="s">
        <v>10</v>
      </c>
      <c r="J361" s="2" t="s">
        <v>18</v>
      </c>
      <c r="K361" s="2">
        <v>2</v>
      </c>
      <c r="L361" s="46" t="s">
        <v>1</v>
      </c>
      <c r="M361" s="46" t="s">
        <v>1</v>
      </c>
      <c r="N361" s="46" t="s">
        <v>26</v>
      </c>
      <c r="O361" s="46" t="s">
        <v>2</v>
      </c>
      <c r="P361" s="46"/>
      <c r="Q361" s="46">
        <v>1</v>
      </c>
      <c r="R361" s="46"/>
      <c r="S361" s="46"/>
      <c r="T361" s="46"/>
      <c r="U361" s="46"/>
      <c r="V361" s="8"/>
      <c r="W361" s="8"/>
      <c r="X361" s="8">
        <v>1</v>
      </c>
      <c r="Y361" s="8"/>
      <c r="Z361" s="8"/>
      <c r="AA361" s="8"/>
      <c r="AB361" s="8" t="s">
        <v>29</v>
      </c>
      <c r="AC361" s="12" t="s">
        <v>24</v>
      </c>
      <c r="AD361" s="2" t="s">
        <v>18</v>
      </c>
      <c r="AE361" s="42" t="s">
        <v>72</v>
      </c>
      <c r="AF361" s="3"/>
    </row>
    <row r="362" spans="1:107" x14ac:dyDescent="0.3">
      <c r="A362" s="54">
        <v>361</v>
      </c>
      <c r="B362" s="2">
        <v>4</v>
      </c>
      <c r="C362" s="2">
        <v>4.3426999999999998</v>
      </c>
      <c r="D362" s="2">
        <v>73.606999999999999</v>
      </c>
      <c r="E362" s="8" t="s">
        <v>6</v>
      </c>
      <c r="F362" s="22" t="s">
        <v>7</v>
      </c>
      <c r="G362" s="8" t="s">
        <v>8</v>
      </c>
      <c r="H362" s="23">
        <v>35.9</v>
      </c>
      <c r="I362" s="15" t="s">
        <v>10</v>
      </c>
      <c r="J362" s="2" t="s">
        <v>11</v>
      </c>
      <c r="K362" s="2">
        <v>72</v>
      </c>
      <c r="L362" s="46" t="s">
        <v>26</v>
      </c>
      <c r="M362" s="46" t="s">
        <v>26</v>
      </c>
      <c r="N362" s="46" t="s">
        <v>26</v>
      </c>
      <c r="O362" s="46" t="s">
        <v>26</v>
      </c>
      <c r="P362" s="46"/>
      <c r="Q362" s="46"/>
      <c r="R362" s="46"/>
      <c r="S362" s="46">
        <v>1</v>
      </c>
      <c r="T362" s="46"/>
      <c r="U362" s="46"/>
      <c r="V362" s="8"/>
      <c r="W362" s="8"/>
      <c r="X362" s="8">
        <v>1</v>
      </c>
      <c r="Y362" s="8"/>
      <c r="Z362" s="8"/>
      <c r="AA362" s="8"/>
      <c r="AB362" s="8" t="s">
        <v>27</v>
      </c>
      <c r="AC362" s="12" t="s">
        <v>21</v>
      </c>
      <c r="AD362" s="2" t="s">
        <v>11</v>
      </c>
      <c r="AE362" s="42" t="s">
        <v>14</v>
      </c>
      <c r="AF362" s="3"/>
    </row>
    <row r="363" spans="1:107" x14ac:dyDescent="0.3">
      <c r="A363" s="21">
        <v>362</v>
      </c>
      <c r="B363" s="2">
        <v>4</v>
      </c>
      <c r="C363" s="2">
        <v>5.6078000000000001</v>
      </c>
      <c r="D363" s="2">
        <v>72.952699999999993</v>
      </c>
      <c r="E363" s="8" t="s">
        <v>16</v>
      </c>
      <c r="F363" s="22" t="s">
        <v>7</v>
      </c>
      <c r="G363" s="8" t="s">
        <v>8</v>
      </c>
      <c r="H363" s="23">
        <v>40</v>
      </c>
      <c r="I363" s="15" t="s">
        <v>10</v>
      </c>
      <c r="J363" s="2" t="s">
        <v>18</v>
      </c>
      <c r="K363" s="2">
        <v>955</v>
      </c>
      <c r="L363" s="46" t="s">
        <v>1</v>
      </c>
      <c r="M363" s="46" t="s">
        <v>0</v>
      </c>
      <c r="N363" s="46" t="s">
        <v>26</v>
      </c>
      <c r="O363" s="46" t="s">
        <v>26</v>
      </c>
      <c r="P363" s="46">
        <v>1</v>
      </c>
      <c r="Q363" s="46">
        <v>1</v>
      </c>
      <c r="R363" s="46"/>
      <c r="S363" s="46"/>
      <c r="T363" s="46"/>
      <c r="U363" s="46"/>
      <c r="V363" s="8">
        <v>1</v>
      </c>
      <c r="W363" s="8"/>
      <c r="X363" s="8"/>
      <c r="Y363" s="8"/>
      <c r="Z363" s="8"/>
      <c r="AA363" s="8"/>
      <c r="AB363" s="8" t="s">
        <v>27</v>
      </c>
      <c r="AC363" s="12" t="s">
        <v>21</v>
      </c>
      <c r="AD363" s="2" t="s">
        <v>18</v>
      </c>
      <c r="AE363" s="42" t="s">
        <v>72</v>
      </c>
      <c r="AF363" s="3"/>
    </row>
    <row r="364" spans="1:107" x14ac:dyDescent="0.3">
      <c r="A364" s="21">
        <v>363</v>
      </c>
      <c r="B364" s="2">
        <v>4</v>
      </c>
      <c r="C364" s="2">
        <v>3.8868</v>
      </c>
      <c r="D364" s="2">
        <v>72.816100000000006</v>
      </c>
      <c r="E364" s="8" t="s">
        <v>19</v>
      </c>
      <c r="F364" s="22" t="s">
        <v>12</v>
      </c>
      <c r="G364" s="8" t="s">
        <v>8</v>
      </c>
      <c r="H364" s="23" t="s">
        <v>9</v>
      </c>
      <c r="I364" s="15" t="s">
        <v>44</v>
      </c>
      <c r="J364" s="2" t="s">
        <v>9</v>
      </c>
      <c r="K364" s="2" t="s">
        <v>9</v>
      </c>
      <c r="L364" s="46" t="s">
        <v>9</v>
      </c>
      <c r="M364" s="46" t="s">
        <v>9</v>
      </c>
      <c r="N364" s="46" t="s">
        <v>9</v>
      </c>
      <c r="O364" s="46" t="s">
        <v>9</v>
      </c>
      <c r="P364" s="46"/>
      <c r="Q364" s="46"/>
      <c r="R364" s="46"/>
      <c r="S364" s="46"/>
      <c r="T364" s="46">
        <v>1</v>
      </c>
      <c r="U364" s="46"/>
      <c r="V364" s="8"/>
      <c r="W364" s="8"/>
      <c r="X364" s="8"/>
      <c r="Y364" s="8">
        <v>1</v>
      </c>
      <c r="Z364" s="8"/>
      <c r="AA364" s="8"/>
      <c r="AB364" s="8" t="s">
        <v>9</v>
      </c>
      <c r="AC364" s="12" t="s">
        <v>9</v>
      </c>
      <c r="AD364" s="2" t="s">
        <v>13</v>
      </c>
      <c r="AE364" s="42" t="s">
        <v>78</v>
      </c>
      <c r="AF364" s="3"/>
    </row>
    <row r="365" spans="1:107" x14ac:dyDescent="0.3">
      <c r="A365" s="54">
        <v>364</v>
      </c>
      <c r="B365" s="2">
        <v>5</v>
      </c>
      <c r="C365" s="2">
        <v>4.0736999999999997</v>
      </c>
      <c r="D365" s="2">
        <v>72.887500000000003</v>
      </c>
      <c r="E365" s="8" t="s">
        <v>6</v>
      </c>
      <c r="F365" s="22" t="s">
        <v>7</v>
      </c>
      <c r="G365" s="8" t="s">
        <v>17</v>
      </c>
      <c r="H365" s="23">
        <v>64.400000000000006</v>
      </c>
      <c r="I365" s="15" t="s">
        <v>10</v>
      </c>
      <c r="J365" s="2" t="s">
        <v>13</v>
      </c>
      <c r="K365" s="2">
        <v>37</v>
      </c>
      <c r="L365" s="46" t="s">
        <v>0</v>
      </c>
      <c r="M365" s="46" t="s">
        <v>26</v>
      </c>
      <c r="N365" s="46" t="s">
        <v>26</v>
      </c>
      <c r="O365" s="46" t="s">
        <v>26</v>
      </c>
      <c r="P365" s="46">
        <v>1</v>
      </c>
      <c r="Q365" s="46"/>
      <c r="R365" s="46"/>
      <c r="S365" s="46"/>
      <c r="T365" s="46"/>
      <c r="U365" s="46"/>
      <c r="V365" s="8">
        <v>1</v>
      </c>
      <c r="W365" s="8"/>
      <c r="X365" s="8"/>
      <c r="Y365" s="8"/>
      <c r="Z365" s="8"/>
      <c r="AA365" s="8"/>
      <c r="AB365" s="8" t="s">
        <v>27</v>
      </c>
      <c r="AC365" s="12" t="s">
        <v>25</v>
      </c>
      <c r="AD365" s="2" t="s">
        <v>13</v>
      </c>
      <c r="AE365" s="42" t="s">
        <v>76</v>
      </c>
      <c r="AF365" s="3"/>
    </row>
    <row r="366" spans="1:107" x14ac:dyDescent="0.3">
      <c r="A366" s="21">
        <v>365</v>
      </c>
      <c r="B366" s="2">
        <v>5</v>
      </c>
      <c r="C366" s="2">
        <v>5.2862179999999999</v>
      </c>
      <c r="D366" s="2">
        <v>73.112093999999999</v>
      </c>
      <c r="E366" s="8" t="s">
        <v>19</v>
      </c>
      <c r="F366" s="22" t="s">
        <v>12</v>
      </c>
      <c r="G366" s="8" t="s">
        <v>134</v>
      </c>
      <c r="H366" s="23">
        <v>40.6</v>
      </c>
      <c r="I366" s="15" t="s">
        <v>10</v>
      </c>
      <c r="J366" s="2" t="s">
        <v>11</v>
      </c>
      <c r="K366" s="2">
        <v>8</v>
      </c>
      <c r="L366" s="46" t="s">
        <v>26</v>
      </c>
      <c r="M366" s="46" t="s">
        <v>26</v>
      </c>
      <c r="N366" s="46" t="s">
        <v>26</v>
      </c>
      <c r="O366" s="46" t="s">
        <v>26</v>
      </c>
      <c r="P366" s="46"/>
      <c r="Q366" s="46"/>
      <c r="R366" s="46"/>
      <c r="S366" s="46">
        <v>1</v>
      </c>
      <c r="T366" s="46"/>
      <c r="U366" s="46"/>
      <c r="V366" s="8">
        <v>1</v>
      </c>
      <c r="W366" s="8"/>
      <c r="X366" s="8"/>
      <c r="Y366" s="8"/>
      <c r="Z366" s="8"/>
      <c r="AA366" s="8">
        <v>1</v>
      </c>
      <c r="AB366" s="8" t="s">
        <v>29</v>
      </c>
      <c r="AC366" s="12" t="s">
        <v>24</v>
      </c>
      <c r="AD366" s="2" t="s">
        <v>11</v>
      </c>
      <c r="AE366" s="42" t="s">
        <v>73</v>
      </c>
      <c r="AF366" s="3"/>
    </row>
    <row r="367" spans="1:107" x14ac:dyDescent="0.3">
      <c r="A367" s="21">
        <v>366</v>
      </c>
      <c r="B367" s="2">
        <v>6</v>
      </c>
      <c r="C367" s="2">
        <v>5.2862179999999999</v>
      </c>
      <c r="D367" s="2">
        <v>73.112093999999999</v>
      </c>
      <c r="E367" s="8" t="s">
        <v>16</v>
      </c>
      <c r="F367" s="22" t="s">
        <v>7</v>
      </c>
      <c r="G367" s="8" t="s">
        <v>8</v>
      </c>
      <c r="H367" s="23">
        <v>41</v>
      </c>
      <c r="I367" s="15" t="s">
        <v>10</v>
      </c>
      <c r="J367" s="2" t="s">
        <v>13</v>
      </c>
      <c r="K367" s="2">
        <v>1</v>
      </c>
      <c r="L367" s="46" t="s">
        <v>26</v>
      </c>
      <c r="M367" s="46" t="s">
        <v>3</v>
      </c>
      <c r="N367" s="46" t="s">
        <v>26</v>
      </c>
      <c r="O367" s="46" t="s">
        <v>26</v>
      </c>
      <c r="P367" s="46"/>
      <c r="Q367" s="46">
        <v>1</v>
      </c>
      <c r="R367" s="46"/>
      <c r="S367" s="46"/>
      <c r="T367" s="46"/>
      <c r="U367" s="46"/>
      <c r="V367" s="8"/>
      <c r="W367" s="8">
        <v>1</v>
      </c>
      <c r="X367" s="8"/>
      <c r="Y367" s="8"/>
      <c r="Z367" s="8"/>
      <c r="AA367" s="8"/>
      <c r="AB367" s="8" t="s">
        <v>27</v>
      </c>
      <c r="AC367" s="12" t="s">
        <v>24</v>
      </c>
      <c r="AD367" s="2" t="s">
        <v>13</v>
      </c>
      <c r="AE367" s="42" t="s">
        <v>72</v>
      </c>
      <c r="AF367" s="3"/>
    </row>
    <row r="368" spans="1:107" x14ac:dyDescent="0.3">
      <c r="A368" s="54">
        <v>367</v>
      </c>
      <c r="B368" s="2">
        <v>7</v>
      </c>
      <c r="C368" s="2">
        <v>4.1212999999999997</v>
      </c>
      <c r="D368" s="2">
        <v>73.436800000000005</v>
      </c>
      <c r="E368" s="8" t="s">
        <v>6</v>
      </c>
      <c r="F368" s="22" t="s">
        <v>12</v>
      </c>
      <c r="G368" s="8" t="s">
        <v>8</v>
      </c>
      <c r="H368" s="23" t="s">
        <v>9</v>
      </c>
      <c r="I368" s="15" t="s">
        <v>44</v>
      </c>
      <c r="J368" s="2" t="s">
        <v>9</v>
      </c>
      <c r="K368" s="2" t="s">
        <v>9</v>
      </c>
      <c r="L368" s="46" t="s">
        <v>0</v>
      </c>
      <c r="M368" s="46" t="s">
        <v>26</v>
      </c>
      <c r="N368" s="46" t="s">
        <v>0</v>
      </c>
      <c r="O368" s="46" t="s">
        <v>26</v>
      </c>
      <c r="P368" s="46">
        <v>1</v>
      </c>
      <c r="Q368" s="46"/>
      <c r="R368" s="46"/>
      <c r="S368" s="46"/>
      <c r="T368" s="46"/>
      <c r="U368" s="46"/>
      <c r="V368" s="8"/>
      <c r="W368" s="8"/>
      <c r="X368" s="8">
        <v>1</v>
      </c>
      <c r="Y368" s="8"/>
      <c r="Z368" s="8"/>
      <c r="AA368" s="8"/>
      <c r="AB368" s="8" t="s">
        <v>27</v>
      </c>
      <c r="AC368" s="12" t="s">
        <v>30</v>
      </c>
      <c r="AD368" s="2" t="s">
        <v>13</v>
      </c>
      <c r="AE368" s="42" t="s">
        <v>76</v>
      </c>
      <c r="AF368" s="3"/>
    </row>
    <row r="369" spans="1:32" x14ac:dyDescent="0.3">
      <c r="A369" s="21">
        <v>368</v>
      </c>
      <c r="B369" s="2">
        <v>7</v>
      </c>
      <c r="C369" s="2">
        <v>4.3094999999999999</v>
      </c>
      <c r="D369" s="2">
        <v>73.570499999999996</v>
      </c>
      <c r="E369" s="8" t="s">
        <v>6</v>
      </c>
      <c r="F369" s="22" t="s">
        <v>7</v>
      </c>
      <c r="G369" s="8" t="s">
        <v>8</v>
      </c>
      <c r="H369" s="23">
        <v>59.9</v>
      </c>
      <c r="I369" s="15" t="s">
        <v>10</v>
      </c>
      <c r="J369" s="2" t="s">
        <v>40</v>
      </c>
      <c r="K369" s="2" t="s">
        <v>9</v>
      </c>
      <c r="L369" s="46" t="s">
        <v>0</v>
      </c>
      <c r="M369" s="46" t="s">
        <v>26</v>
      </c>
      <c r="N369" s="46" t="s">
        <v>0</v>
      </c>
      <c r="O369" s="46" t="s">
        <v>26</v>
      </c>
      <c r="P369" s="46">
        <v>1</v>
      </c>
      <c r="Q369" s="46"/>
      <c r="R369" s="46"/>
      <c r="S369" s="46"/>
      <c r="T369" s="46"/>
      <c r="U369" s="46"/>
      <c r="V369" s="8"/>
      <c r="W369" s="8"/>
      <c r="X369" s="8">
        <v>1</v>
      </c>
      <c r="Y369" s="8"/>
      <c r="Z369" s="8"/>
      <c r="AA369" s="8"/>
      <c r="AB369" s="8" t="s">
        <v>27</v>
      </c>
      <c r="AC369" s="12" t="s">
        <v>32</v>
      </c>
      <c r="AD369" s="2" t="s">
        <v>14</v>
      </c>
      <c r="AE369" s="42" t="s">
        <v>76</v>
      </c>
      <c r="AF369" s="3"/>
    </row>
    <row r="370" spans="1:32" x14ac:dyDescent="0.3">
      <c r="A370" s="21">
        <v>369</v>
      </c>
      <c r="B370" s="2">
        <v>8</v>
      </c>
      <c r="C370" s="2">
        <v>5.3164999999999996</v>
      </c>
      <c r="D370" s="2">
        <v>73.078000000000003</v>
      </c>
      <c r="E370" s="8" t="s">
        <v>16</v>
      </c>
      <c r="F370" s="22" t="s">
        <v>7</v>
      </c>
      <c r="G370" s="8" t="s">
        <v>8</v>
      </c>
      <c r="H370" s="23">
        <v>49</v>
      </c>
      <c r="I370" s="15" t="s">
        <v>10</v>
      </c>
      <c r="J370" s="2" t="s">
        <v>11</v>
      </c>
      <c r="K370" s="2">
        <v>54</v>
      </c>
      <c r="L370" s="46" t="s">
        <v>1</v>
      </c>
      <c r="M370" s="46" t="s">
        <v>1</v>
      </c>
      <c r="N370" s="46" t="s">
        <v>26</v>
      </c>
      <c r="O370" s="46" t="s">
        <v>1</v>
      </c>
      <c r="P370" s="46"/>
      <c r="Q370" s="46">
        <v>1</v>
      </c>
      <c r="R370" s="46"/>
      <c r="S370" s="46"/>
      <c r="T370" s="46"/>
      <c r="U370" s="46"/>
      <c r="V370" s="8">
        <v>1</v>
      </c>
      <c r="W370" s="8"/>
      <c r="X370" s="8"/>
      <c r="Y370" s="8"/>
      <c r="Z370" s="8"/>
      <c r="AA370" s="8"/>
      <c r="AB370" s="8" t="s">
        <v>27</v>
      </c>
      <c r="AC370" s="12" t="s">
        <v>24</v>
      </c>
      <c r="AD370" s="2" t="s">
        <v>11</v>
      </c>
      <c r="AE370" s="42" t="s">
        <v>72</v>
      </c>
      <c r="AF370" s="3"/>
    </row>
    <row r="371" spans="1:32" x14ac:dyDescent="0.3">
      <c r="A371" s="54">
        <v>370</v>
      </c>
      <c r="B371" s="2">
        <v>8</v>
      </c>
      <c r="C371" s="2">
        <v>4.3281619999999998</v>
      </c>
      <c r="D371" s="2">
        <v>73.598648999999995</v>
      </c>
      <c r="E371" s="8" t="s">
        <v>19</v>
      </c>
      <c r="F371" s="22" t="s">
        <v>12</v>
      </c>
      <c r="G371" s="8" t="s">
        <v>134</v>
      </c>
      <c r="H371" s="23">
        <v>51.9</v>
      </c>
      <c r="I371" s="15" t="s">
        <v>10</v>
      </c>
      <c r="J371" s="2" t="s">
        <v>11</v>
      </c>
      <c r="K371" s="2">
        <v>133</v>
      </c>
      <c r="L371" s="46" t="s">
        <v>1</v>
      </c>
      <c r="M371" s="46" t="s">
        <v>26</v>
      </c>
      <c r="N371" s="46" t="s">
        <v>26</v>
      </c>
      <c r="O371" s="46" t="s">
        <v>26</v>
      </c>
      <c r="P371" s="46"/>
      <c r="Q371" s="46">
        <v>1</v>
      </c>
      <c r="R371" s="46"/>
      <c r="S371" s="46"/>
      <c r="T371" s="46"/>
      <c r="U371" s="46"/>
      <c r="V371" s="8"/>
      <c r="W371" s="8"/>
      <c r="X371" s="8">
        <v>1</v>
      </c>
      <c r="Y371" s="8"/>
      <c r="Z371" s="8"/>
      <c r="AA371" s="8"/>
      <c r="AB371" s="8" t="s">
        <v>29</v>
      </c>
      <c r="AC371" s="12" t="s">
        <v>24</v>
      </c>
      <c r="AD371" s="2" t="s">
        <v>11</v>
      </c>
      <c r="AE371" s="42" t="s">
        <v>76</v>
      </c>
      <c r="AF371" s="3"/>
    </row>
    <row r="372" spans="1:32" x14ac:dyDescent="0.3">
      <c r="A372" s="21">
        <v>371</v>
      </c>
      <c r="B372" s="2">
        <v>8</v>
      </c>
      <c r="C372" s="2">
        <v>6.7572999999999999</v>
      </c>
      <c r="D372" s="2">
        <v>73.174800000000005</v>
      </c>
      <c r="E372" s="8" t="s">
        <v>6</v>
      </c>
      <c r="F372" s="22" t="s">
        <v>7</v>
      </c>
      <c r="G372" s="8" t="s">
        <v>8</v>
      </c>
      <c r="H372" s="23">
        <v>45.5</v>
      </c>
      <c r="I372" s="15" t="s">
        <v>10</v>
      </c>
      <c r="J372" s="2" t="s">
        <v>13</v>
      </c>
      <c r="K372" s="2">
        <v>292</v>
      </c>
      <c r="L372" s="46" t="s">
        <v>0</v>
      </c>
      <c r="M372" s="46" t="s">
        <v>26</v>
      </c>
      <c r="N372" s="46" t="s">
        <v>26</v>
      </c>
      <c r="O372" s="46" t="s">
        <v>26</v>
      </c>
      <c r="P372" s="46">
        <v>1</v>
      </c>
      <c r="Q372" s="46"/>
      <c r="R372" s="46"/>
      <c r="S372" s="46"/>
      <c r="T372" s="46"/>
      <c r="U372" s="46"/>
      <c r="V372" s="8"/>
      <c r="W372" s="8"/>
      <c r="X372" s="8">
        <v>1</v>
      </c>
      <c r="Y372" s="8"/>
      <c r="Z372" s="8"/>
      <c r="AA372" s="8"/>
      <c r="AB372" s="8" t="s">
        <v>27</v>
      </c>
      <c r="AC372" s="12" t="s">
        <v>39</v>
      </c>
      <c r="AD372" s="2" t="s">
        <v>13</v>
      </c>
      <c r="AE372" s="42" t="s">
        <v>76</v>
      </c>
      <c r="AF372" s="3"/>
    </row>
    <row r="373" spans="1:32" x14ac:dyDescent="0.3">
      <c r="A373" s="21">
        <v>372</v>
      </c>
      <c r="B373" s="2">
        <v>9</v>
      </c>
      <c r="C373" s="2">
        <v>6.4097999999999997</v>
      </c>
      <c r="D373" s="2">
        <v>72.705299999999994</v>
      </c>
      <c r="E373" s="8" t="s">
        <v>16</v>
      </c>
      <c r="F373" s="22" t="s">
        <v>7</v>
      </c>
      <c r="G373" s="8" t="s">
        <v>8</v>
      </c>
      <c r="H373" s="23">
        <v>48.8</v>
      </c>
      <c r="I373" s="15" t="s">
        <v>10</v>
      </c>
      <c r="J373" s="2" t="s">
        <v>11</v>
      </c>
      <c r="K373" s="2">
        <v>45</v>
      </c>
      <c r="L373" s="46" t="s">
        <v>1</v>
      </c>
      <c r="M373" s="46" t="s">
        <v>26</v>
      </c>
      <c r="N373" s="46" t="s">
        <v>2</v>
      </c>
      <c r="O373" s="46" t="s">
        <v>2</v>
      </c>
      <c r="P373" s="46"/>
      <c r="Q373" s="46">
        <v>1</v>
      </c>
      <c r="R373" s="46">
        <v>1</v>
      </c>
      <c r="S373" s="46"/>
      <c r="T373" s="46"/>
      <c r="U373" s="46"/>
      <c r="V373" s="8">
        <v>1</v>
      </c>
      <c r="W373" s="8"/>
      <c r="X373" s="8"/>
      <c r="Y373" s="8"/>
      <c r="Z373" s="8"/>
      <c r="AA373" s="8"/>
      <c r="AB373" s="8" t="s">
        <v>27</v>
      </c>
      <c r="AC373" s="12" t="s">
        <v>24</v>
      </c>
      <c r="AD373" s="2" t="s">
        <v>11</v>
      </c>
      <c r="AE373" s="42" t="s">
        <v>72</v>
      </c>
      <c r="AF373" s="3"/>
    </row>
    <row r="374" spans="1:32" x14ac:dyDescent="0.3">
      <c r="A374" s="54">
        <v>373</v>
      </c>
      <c r="B374" s="2">
        <v>10</v>
      </c>
      <c r="C374" s="2">
        <v>5.3746999999999998</v>
      </c>
      <c r="D374" s="2">
        <v>73.512299999999996</v>
      </c>
      <c r="E374" s="8" t="s">
        <v>16</v>
      </c>
      <c r="F374" s="22" t="s">
        <v>7</v>
      </c>
      <c r="G374" s="8" t="s">
        <v>8</v>
      </c>
      <c r="H374" s="23">
        <v>59.2</v>
      </c>
      <c r="I374" s="15" t="s">
        <v>10</v>
      </c>
      <c r="J374" s="2" t="s">
        <v>11</v>
      </c>
      <c r="K374" s="2">
        <v>27</v>
      </c>
      <c r="L374" s="46" t="s">
        <v>1</v>
      </c>
      <c r="M374" s="46" t="s">
        <v>1</v>
      </c>
      <c r="N374" s="46" t="s">
        <v>5</v>
      </c>
      <c r="O374" s="46" t="s">
        <v>26</v>
      </c>
      <c r="P374" s="46"/>
      <c r="Q374" s="46">
        <v>1</v>
      </c>
      <c r="R374" s="46"/>
      <c r="S374" s="46"/>
      <c r="T374" s="46"/>
      <c r="U374" s="46"/>
      <c r="V374" s="8">
        <v>1</v>
      </c>
      <c r="W374" s="8"/>
      <c r="X374" s="8"/>
      <c r="Y374" s="8"/>
      <c r="Z374" s="8"/>
      <c r="AA374" s="8">
        <v>1</v>
      </c>
      <c r="AB374" s="8" t="s">
        <v>27</v>
      </c>
      <c r="AC374" s="12" t="s">
        <v>24</v>
      </c>
      <c r="AD374" s="2" t="s">
        <v>11</v>
      </c>
      <c r="AE374" s="42" t="s">
        <v>72</v>
      </c>
      <c r="AF374" s="3"/>
    </row>
    <row r="375" spans="1:32" x14ac:dyDescent="0.3">
      <c r="A375" s="21">
        <v>374</v>
      </c>
      <c r="B375" s="2">
        <v>11</v>
      </c>
      <c r="C375" s="2">
        <v>3.4986999999999999</v>
      </c>
      <c r="D375" s="2">
        <v>72.896199999999993</v>
      </c>
      <c r="E375" s="8" t="s">
        <v>6</v>
      </c>
      <c r="F375" s="22" t="s">
        <v>12</v>
      </c>
      <c r="G375" s="8" t="s">
        <v>134</v>
      </c>
      <c r="H375" s="23">
        <v>57.8</v>
      </c>
      <c r="I375" s="15" t="s">
        <v>10</v>
      </c>
      <c r="J375" s="2" t="s">
        <v>13</v>
      </c>
      <c r="K375" s="2">
        <v>70</v>
      </c>
      <c r="L375" s="46" t="s">
        <v>26</v>
      </c>
      <c r="M375" s="46" t="s">
        <v>26</v>
      </c>
      <c r="N375" s="46" t="s">
        <v>26</v>
      </c>
      <c r="O375" s="46" t="s">
        <v>26</v>
      </c>
      <c r="P375" s="46"/>
      <c r="Q375" s="46"/>
      <c r="R375" s="46"/>
      <c r="S375" s="46">
        <v>1</v>
      </c>
      <c r="T375" s="46"/>
      <c r="U375" s="46"/>
      <c r="V375" s="8"/>
      <c r="W375" s="8"/>
      <c r="X375" s="8">
        <v>1</v>
      </c>
      <c r="Y375" s="8"/>
      <c r="Z375" s="8"/>
      <c r="AA375" s="8"/>
      <c r="AB375" s="8" t="s">
        <v>29</v>
      </c>
      <c r="AC375" s="12" t="s">
        <v>21</v>
      </c>
      <c r="AD375" s="2" t="s">
        <v>13</v>
      </c>
      <c r="AE375" s="42" t="s">
        <v>83</v>
      </c>
      <c r="AF375" s="3"/>
    </row>
    <row r="376" spans="1:32" x14ac:dyDescent="0.3">
      <c r="A376" s="21">
        <v>375</v>
      </c>
      <c r="B376" s="2">
        <v>11</v>
      </c>
      <c r="C376" s="2">
        <v>3.4986999999999999</v>
      </c>
      <c r="D376" s="2">
        <v>72.896199999999993</v>
      </c>
      <c r="E376" s="8" t="s">
        <v>16</v>
      </c>
      <c r="F376" s="22" t="s">
        <v>7</v>
      </c>
      <c r="G376" s="8" t="s">
        <v>8</v>
      </c>
      <c r="H376" s="23">
        <v>53</v>
      </c>
      <c r="I376" s="15" t="s">
        <v>10</v>
      </c>
      <c r="J376" s="2" t="s">
        <v>18</v>
      </c>
      <c r="K376" s="2">
        <v>8</v>
      </c>
      <c r="L376" s="46" t="s">
        <v>1</v>
      </c>
      <c r="M376" s="46" t="s">
        <v>26</v>
      </c>
      <c r="N376" s="46" t="s">
        <v>1</v>
      </c>
      <c r="O376" s="46" t="s">
        <v>26</v>
      </c>
      <c r="P376" s="46"/>
      <c r="Q376" s="46">
        <v>1</v>
      </c>
      <c r="R376" s="46"/>
      <c r="S376" s="46"/>
      <c r="T376" s="46"/>
      <c r="U376" s="46"/>
      <c r="V376" s="8">
        <v>1</v>
      </c>
      <c r="W376" s="8"/>
      <c r="X376" s="8"/>
      <c r="Y376" s="8"/>
      <c r="Z376" s="8"/>
      <c r="AA376" s="8"/>
      <c r="AB376" s="8" t="s">
        <v>29</v>
      </c>
      <c r="AC376" s="12" t="s">
        <v>21</v>
      </c>
      <c r="AD376" s="2" t="s">
        <v>18</v>
      </c>
      <c r="AE376" s="42" t="s">
        <v>72</v>
      </c>
      <c r="AF376" s="3"/>
    </row>
    <row r="377" spans="1:32" x14ac:dyDescent="0.3">
      <c r="A377" s="54">
        <v>376</v>
      </c>
      <c r="B377" s="2">
        <v>11</v>
      </c>
      <c r="C377" s="2">
        <v>5.2862179999999999</v>
      </c>
      <c r="D377" s="2">
        <v>73.112093999999999</v>
      </c>
      <c r="E377" s="8" t="s">
        <v>16</v>
      </c>
      <c r="F377" s="22" t="s">
        <v>23</v>
      </c>
      <c r="G377" s="8" t="s">
        <v>134</v>
      </c>
      <c r="H377" s="23">
        <v>42.1</v>
      </c>
      <c r="I377" s="15" t="s">
        <v>10</v>
      </c>
      <c r="J377" s="2" t="s">
        <v>11</v>
      </c>
      <c r="K377" s="2">
        <v>54</v>
      </c>
      <c r="L377" s="46" t="s">
        <v>1</v>
      </c>
      <c r="M377" s="46" t="s">
        <v>1</v>
      </c>
      <c r="N377" s="46" t="s">
        <v>1</v>
      </c>
      <c r="O377" s="46" t="s">
        <v>1</v>
      </c>
      <c r="P377" s="46"/>
      <c r="Q377" s="46">
        <v>1</v>
      </c>
      <c r="R377" s="46"/>
      <c r="S377" s="46"/>
      <c r="T377" s="46"/>
      <c r="U377" s="46"/>
      <c r="V377" s="8">
        <v>1</v>
      </c>
      <c r="W377" s="8"/>
      <c r="X377" s="8"/>
      <c r="Y377" s="8"/>
      <c r="Z377" s="8"/>
      <c r="AA377" s="8"/>
      <c r="AB377" s="8" t="s">
        <v>29</v>
      </c>
      <c r="AC377" s="12" t="s">
        <v>24</v>
      </c>
      <c r="AD377" s="2" t="s">
        <v>11</v>
      </c>
      <c r="AE377" s="42" t="s">
        <v>72</v>
      </c>
      <c r="AF377" s="3"/>
    </row>
    <row r="378" spans="1:32" x14ac:dyDescent="0.3">
      <c r="A378" s="21">
        <v>377</v>
      </c>
      <c r="B378" s="2">
        <v>11</v>
      </c>
      <c r="C378" s="2">
        <v>5.2862179999999999</v>
      </c>
      <c r="D378" s="2">
        <v>73.112093999999999</v>
      </c>
      <c r="E378" s="8" t="s">
        <v>16</v>
      </c>
      <c r="F378" s="22" t="s">
        <v>7</v>
      </c>
      <c r="G378" s="8" t="s">
        <v>8</v>
      </c>
      <c r="H378" s="23">
        <v>57</v>
      </c>
      <c r="I378" s="15" t="s">
        <v>10</v>
      </c>
      <c r="J378" s="2" t="s">
        <v>11</v>
      </c>
      <c r="K378" s="2">
        <v>69</v>
      </c>
      <c r="L378" s="46" t="s">
        <v>1</v>
      </c>
      <c r="M378" s="46" t="s">
        <v>1</v>
      </c>
      <c r="N378" s="46" t="s">
        <v>2</v>
      </c>
      <c r="O378" s="46" t="s">
        <v>1</v>
      </c>
      <c r="P378" s="46"/>
      <c r="Q378" s="46">
        <v>1</v>
      </c>
      <c r="R378" s="46">
        <v>1</v>
      </c>
      <c r="S378" s="46"/>
      <c r="T378" s="46"/>
      <c r="U378" s="46"/>
      <c r="V378" s="8">
        <v>1</v>
      </c>
      <c r="W378" s="8"/>
      <c r="X378" s="8"/>
      <c r="Y378" s="8"/>
      <c r="Z378" s="8"/>
      <c r="AA378" s="8"/>
      <c r="AB378" s="8" t="s">
        <v>29</v>
      </c>
      <c r="AC378" s="12" t="s">
        <v>24</v>
      </c>
      <c r="AD378" s="2" t="s">
        <v>11</v>
      </c>
      <c r="AE378" s="42" t="s">
        <v>72</v>
      </c>
      <c r="AF378" s="3"/>
    </row>
    <row r="379" spans="1:32" x14ac:dyDescent="0.3">
      <c r="A379" s="21">
        <v>378</v>
      </c>
      <c r="B379" s="2">
        <v>11</v>
      </c>
      <c r="C379" s="2">
        <v>5.2818829999999997</v>
      </c>
      <c r="D379" s="2">
        <v>73.109894999999995</v>
      </c>
      <c r="E379" s="8" t="s">
        <v>16</v>
      </c>
      <c r="F379" s="22" t="s">
        <v>7</v>
      </c>
      <c r="G379" s="8" t="s">
        <v>8</v>
      </c>
      <c r="H379" s="23">
        <v>43.8</v>
      </c>
      <c r="I379" s="15" t="s">
        <v>10</v>
      </c>
      <c r="J379" s="2" t="s">
        <v>11</v>
      </c>
      <c r="K379" s="2">
        <v>33</v>
      </c>
      <c r="L379" s="46" t="s">
        <v>1</v>
      </c>
      <c r="M379" s="46" t="s">
        <v>1</v>
      </c>
      <c r="N379" s="46" t="s">
        <v>26</v>
      </c>
      <c r="O379" s="46" t="s">
        <v>2</v>
      </c>
      <c r="P379" s="46"/>
      <c r="Q379" s="46">
        <v>1</v>
      </c>
      <c r="R379" s="46"/>
      <c r="S379" s="46"/>
      <c r="T379" s="46"/>
      <c r="U379" s="46"/>
      <c r="V379" s="8">
        <v>1</v>
      </c>
      <c r="W379" s="8"/>
      <c r="X379" s="8"/>
      <c r="Y379" s="8"/>
      <c r="Z379" s="8"/>
      <c r="AA379" s="8"/>
      <c r="AB379" s="8" t="s">
        <v>29</v>
      </c>
      <c r="AC379" s="12" t="s">
        <v>24</v>
      </c>
      <c r="AD379" s="2" t="s">
        <v>11</v>
      </c>
      <c r="AE379" s="42" t="s">
        <v>72</v>
      </c>
      <c r="AF379" s="3"/>
    </row>
    <row r="380" spans="1:32" x14ac:dyDescent="0.3">
      <c r="A380" s="54">
        <v>379</v>
      </c>
      <c r="B380" s="2">
        <v>11</v>
      </c>
      <c r="C380" s="2">
        <v>5.2818829999999997</v>
      </c>
      <c r="D380" s="2">
        <v>73.109894999999995</v>
      </c>
      <c r="E380" s="8" t="s">
        <v>16</v>
      </c>
      <c r="F380" s="22" t="s">
        <v>7</v>
      </c>
      <c r="G380" s="8" t="s">
        <v>8</v>
      </c>
      <c r="H380" s="23">
        <v>51</v>
      </c>
      <c r="I380" s="15" t="s">
        <v>10</v>
      </c>
      <c r="J380" s="2" t="s">
        <v>11</v>
      </c>
      <c r="K380" s="2">
        <v>42</v>
      </c>
      <c r="L380" s="46" t="s">
        <v>1</v>
      </c>
      <c r="M380" s="46" t="s">
        <v>1</v>
      </c>
      <c r="N380" s="46" t="s">
        <v>26</v>
      </c>
      <c r="O380" s="46" t="s">
        <v>2</v>
      </c>
      <c r="P380" s="46"/>
      <c r="Q380" s="46">
        <v>1</v>
      </c>
      <c r="R380" s="46"/>
      <c r="S380" s="46"/>
      <c r="T380" s="46"/>
      <c r="U380" s="46"/>
      <c r="V380" s="8"/>
      <c r="W380" s="8">
        <v>1</v>
      </c>
      <c r="X380" s="8"/>
      <c r="Y380" s="8"/>
      <c r="Z380" s="8"/>
      <c r="AA380" s="8"/>
      <c r="AB380" s="8" t="s">
        <v>27</v>
      </c>
      <c r="AC380" s="12" t="s">
        <v>24</v>
      </c>
      <c r="AD380" s="2" t="s">
        <v>11</v>
      </c>
      <c r="AE380" s="42" t="s">
        <v>72</v>
      </c>
      <c r="AF380" s="3"/>
    </row>
    <row r="381" spans="1:32" x14ac:dyDescent="0.3">
      <c r="A381" s="21">
        <v>380</v>
      </c>
      <c r="B381" s="2">
        <v>12</v>
      </c>
      <c r="C381" s="2">
        <v>5.5338000000000003</v>
      </c>
      <c r="D381" s="2">
        <v>73.506</v>
      </c>
      <c r="E381" s="8" t="s">
        <v>16</v>
      </c>
      <c r="F381" s="22" t="s">
        <v>7</v>
      </c>
      <c r="G381" s="8" t="s">
        <v>8</v>
      </c>
      <c r="H381" s="23">
        <v>57.4</v>
      </c>
      <c r="I381" s="15" t="s">
        <v>10</v>
      </c>
      <c r="J381" s="2" t="s">
        <v>11</v>
      </c>
      <c r="K381" s="2">
        <v>47</v>
      </c>
      <c r="L381" s="46" t="s">
        <v>1</v>
      </c>
      <c r="M381" s="46" t="s">
        <v>2</v>
      </c>
      <c r="N381" s="46" t="s">
        <v>2</v>
      </c>
      <c r="O381" s="46" t="s">
        <v>2</v>
      </c>
      <c r="P381" s="46"/>
      <c r="Q381" s="46">
        <v>1</v>
      </c>
      <c r="R381" s="46">
        <v>1</v>
      </c>
      <c r="S381" s="46"/>
      <c r="T381" s="46"/>
      <c r="U381" s="46"/>
      <c r="V381" s="8">
        <v>1</v>
      </c>
      <c r="W381" s="8"/>
      <c r="X381" s="8"/>
      <c r="Y381" s="8"/>
      <c r="Z381" s="8"/>
      <c r="AA381" s="8"/>
      <c r="AB381" s="8" t="s">
        <v>27</v>
      </c>
      <c r="AC381" s="12" t="s">
        <v>21</v>
      </c>
      <c r="AD381" s="2" t="s">
        <v>11</v>
      </c>
      <c r="AE381" s="42" t="s">
        <v>72</v>
      </c>
      <c r="AF381" s="3"/>
    </row>
    <row r="382" spans="1:32" x14ac:dyDescent="0.3">
      <c r="A382" s="21">
        <v>381</v>
      </c>
      <c r="B382" s="2">
        <v>12</v>
      </c>
      <c r="C382" s="2">
        <v>4.0137</v>
      </c>
      <c r="D382" s="2">
        <v>73.382999999999996</v>
      </c>
      <c r="E382" s="8" t="s">
        <v>16</v>
      </c>
      <c r="F382" s="22" t="s">
        <v>7</v>
      </c>
      <c r="G382" s="8" t="s">
        <v>8</v>
      </c>
      <c r="H382" s="23">
        <v>27.5</v>
      </c>
      <c r="I382" s="15" t="s">
        <v>10</v>
      </c>
      <c r="J382" s="2" t="s">
        <v>11</v>
      </c>
      <c r="K382" s="2">
        <v>47</v>
      </c>
      <c r="L382" s="46" t="s">
        <v>26</v>
      </c>
      <c r="M382" s="46" t="s">
        <v>1</v>
      </c>
      <c r="N382" s="46" t="s">
        <v>26</v>
      </c>
      <c r="O382" s="46" t="s">
        <v>26</v>
      </c>
      <c r="P382" s="46"/>
      <c r="Q382" s="46">
        <v>1</v>
      </c>
      <c r="R382" s="46"/>
      <c r="S382" s="46"/>
      <c r="T382" s="46"/>
      <c r="U382" s="46"/>
      <c r="V382" s="8"/>
      <c r="W382" s="8"/>
      <c r="X382" s="8">
        <v>1</v>
      </c>
      <c r="Y382" s="8"/>
      <c r="Z382" s="8"/>
      <c r="AA382" s="8"/>
      <c r="AB382" s="8" t="s">
        <v>29</v>
      </c>
      <c r="AC382" s="12" t="s">
        <v>21</v>
      </c>
      <c r="AD382" s="2" t="s">
        <v>11</v>
      </c>
      <c r="AE382" s="42" t="s">
        <v>72</v>
      </c>
      <c r="AF382" s="3"/>
    </row>
    <row r="383" spans="1:32" x14ac:dyDescent="0.3">
      <c r="A383" s="54">
        <v>382</v>
      </c>
      <c r="B383" s="2">
        <v>12</v>
      </c>
      <c r="C383" s="2">
        <v>5.2891389999999996</v>
      </c>
      <c r="D383" s="2">
        <v>73.105134000000007</v>
      </c>
      <c r="E383" s="8" t="s">
        <v>16</v>
      </c>
      <c r="F383" s="22" t="s">
        <v>7</v>
      </c>
      <c r="G383" s="8" t="s">
        <v>8</v>
      </c>
      <c r="H383" s="23">
        <v>45</v>
      </c>
      <c r="I383" s="15" t="s">
        <v>10</v>
      </c>
      <c r="J383" s="2" t="s">
        <v>11</v>
      </c>
      <c r="K383" s="2">
        <v>20</v>
      </c>
      <c r="L383" s="46" t="s">
        <v>2</v>
      </c>
      <c r="M383" s="46" t="s">
        <v>3</v>
      </c>
      <c r="N383" s="46" t="s">
        <v>2</v>
      </c>
      <c r="O383" s="46" t="s">
        <v>2</v>
      </c>
      <c r="P383" s="46"/>
      <c r="Q383" s="46">
        <v>1</v>
      </c>
      <c r="R383" s="46">
        <v>1</v>
      </c>
      <c r="S383" s="46"/>
      <c r="T383" s="46"/>
      <c r="U383" s="46"/>
      <c r="V383" s="8">
        <v>1</v>
      </c>
      <c r="W383" s="8">
        <v>1</v>
      </c>
      <c r="X383" s="8"/>
      <c r="Y383" s="8"/>
      <c r="Z383" s="8"/>
      <c r="AA383" s="8"/>
      <c r="AB383" s="8" t="s">
        <v>29</v>
      </c>
      <c r="AC383" s="12" t="s">
        <v>24</v>
      </c>
      <c r="AD383" s="2" t="s">
        <v>11</v>
      </c>
      <c r="AE383" s="42" t="s">
        <v>72</v>
      </c>
      <c r="AF383" s="3"/>
    </row>
    <row r="384" spans="1:32" x14ac:dyDescent="0.3">
      <c r="A384" s="21">
        <v>383</v>
      </c>
      <c r="B384" s="2">
        <v>12</v>
      </c>
      <c r="C384" s="2">
        <v>5.6913999999999998</v>
      </c>
      <c r="D384" s="2">
        <v>73.340699999999998</v>
      </c>
      <c r="E384" s="8" t="s">
        <v>16</v>
      </c>
      <c r="F384" s="22" t="s">
        <v>7</v>
      </c>
      <c r="G384" s="8" t="s">
        <v>15</v>
      </c>
      <c r="H384" s="23" t="s">
        <v>9</v>
      </c>
      <c r="I384" s="15" t="s">
        <v>44</v>
      </c>
      <c r="J384" s="2" t="s">
        <v>9</v>
      </c>
      <c r="K384" s="2" t="s">
        <v>9</v>
      </c>
      <c r="L384" s="46" t="s">
        <v>0</v>
      </c>
      <c r="M384" s="46" t="s">
        <v>0</v>
      </c>
      <c r="N384" s="46" t="s">
        <v>0</v>
      </c>
      <c r="O384" s="46" t="s">
        <v>26</v>
      </c>
      <c r="P384" s="46">
        <v>1</v>
      </c>
      <c r="Q384" s="46"/>
      <c r="R384" s="46"/>
      <c r="S384" s="46"/>
      <c r="T384" s="46"/>
      <c r="U384" s="46"/>
      <c r="V384" s="8"/>
      <c r="W384" s="8"/>
      <c r="X384" s="8">
        <v>1</v>
      </c>
      <c r="Y384" s="8"/>
      <c r="Z384" s="8"/>
      <c r="AA384" s="8"/>
      <c r="AB384" s="8" t="s">
        <v>9</v>
      </c>
      <c r="AC384" s="12" t="s">
        <v>21</v>
      </c>
      <c r="AD384" s="2" t="s">
        <v>13</v>
      </c>
      <c r="AE384" s="42" t="s">
        <v>72</v>
      </c>
      <c r="AF384" s="3"/>
    </row>
    <row r="385" spans="1:32" x14ac:dyDescent="0.3">
      <c r="A385" s="21">
        <v>384</v>
      </c>
      <c r="B385" s="2">
        <v>12</v>
      </c>
      <c r="C385" s="2">
        <v>3.8123</v>
      </c>
      <c r="D385" s="2">
        <v>73.4114</v>
      </c>
      <c r="E385" s="8" t="s">
        <v>16</v>
      </c>
      <c r="F385" s="22" t="s">
        <v>7</v>
      </c>
      <c r="G385" s="8" t="s">
        <v>8</v>
      </c>
      <c r="H385" s="23">
        <v>48</v>
      </c>
      <c r="I385" s="15" t="s">
        <v>10</v>
      </c>
      <c r="J385" s="2" t="s">
        <v>11</v>
      </c>
      <c r="K385" s="2">
        <v>124</v>
      </c>
      <c r="L385" s="46" t="s">
        <v>26</v>
      </c>
      <c r="M385" s="46" t="s">
        <v>26</v>
      </c>
      <c r="N385" s="46" t="s">
        <v>26</v>
      </c>
      <c r="O385" s="46" t="s">
        <v>26</v>
      </c>
      <c r="P385" s="46"/>
      <c r="Q385" s="46"/>
      <c r="R385" s="46"/>
      <c r="S385" s="46">
        <v>1</v>
      </c>
      <c r="T385" s="46"/>
      <c r="U385" s="46"/>
      <c r="V385" s="8"/>
      <c r="W385" s="8"/>
      <c r="X385" s="8">
        <v>1</v>
      </c>
      <c r="Y385" s="8"/>
      <c r="Z385" s="8"/>
      <c r="AA385" s="8"/>
      <c r="AB385" s="8" t="s">
        <v>27</v>
      </c>
      <c r="AC385" s="12" t="s">
        <v>21</v>
      </c>
      <c r="AD385" s="2" t="s">
        <v>11</v>
      </c>
      <c r="AE385" s="42" t="s">
        <v>76</v>
      </c>
      <c r="AF385" s="3"/>
    </row>
    <row r="386" spans="1:32" x14ac:dyDescent="0.3">
      <c r="A386" s="54">
        <v>385</v>
      </c>
      <c r="B386" s="2">
        <v>12</v>
      </c>
      <c r="C386" s="2">
        <v>4.25</v>
      </c>
      <c r="D386" s="2">
        <v>73.5458</v>
      </c>
      <c r="E386" s="8" t="s">
        <v>6</v>
      </c>
      <c r="F386" s="22" t="s">
        <v>7</v>
      </c>
      <c r="G386" s="8" t="s">
        <v>8</v>
      </c>
      <c r="H386" s="23">
        <v>49.8</v>
      </c>
      <c r="I386" s="15" t="s">
        <v>44</v>
      </c>
      <c r="J386" s="2" t="s">
        <v>9</v>
      </c>
      <c r="K386" s="2" t="s">
        <v>9</v>
      </c>
      <c r="L386" s="46" t="s">
        <v>9</v>
      </c>
      <c r="M386" s="46" t="s">
        <v>9</v>
      </c>
      <c r="N386" s="46" t="s">
        <v>9</v>
      </c>
      <c r="O386" s="46" t="s">
        <v>9</v>
      </c>
      <c r="P386" s="46"/>
      <c r="Q386" s="46"/>
      <c r="R386" s="46"/>
      <c r="S386" s="46"/>
      <c r="T386" s="46">
        <v>1</v>
      </c>
      <c r="U386" s="46"/>
      <c r="V386" s="8"/>
      <c r="W386" s="8"/>
      <c r="X386" s="8"/>
      <c r="Y386" s="8">
        <v>1</v>
      </c>
      <c r="Z386" s="8"/>
      <c r="AA386" s="8"/>
      <c r="AB386" s="8" t="s">
        <v>9</v>
      </c>
      <c r="AC386" s="12" t="s">
        <v>49</v>
      </c>
      <c r="AD386" s="2" t="s">
        <v>13</v>
      </c>
      <c r="AE386" s="42" t="s">
        <v>14</v>
      </c>
      <c r="AF386" s="3"/>
    </row>
    <row r="387" spans="1:32" x14ac:dyDescent="0.3">
      <c r="A387" s="21">
        <v>386</v>
      </c>
      <c r="B387" s="2">
        <v>12</v>
      </c>
      <c r="C387" s="2">
        <v>3.9036</v>
      </c>
      <c r="D387" s="2">
        <v>73.358000000000004</v>
      </c>
      <c r="E387" s="8" t="s">
        <v>6</v>
      </c>
      <c r="F387" s="22" t="s">
        <v>7</v>
      </c>
      <c r="G387" s="8" t="s">
        <v>15</v>
      </c>
      <c r="H387" s="23" t="s">
        <v>9</v>
      </c>
      <c r="I387" s="15" t="s">
        <v>44</v>
      </c>
      <c r="J387" s="2" t="s">
        <v>9</v>
      </c>
      <c r="K387" s="2" t="s">
        <v>9</v>
      </c>
      <c r="L387" s="46" t="s">
        <v>26</v>
      </c>
      <c r="M387" s="46" t="s">
        <v>26</v>
      </c>
      <c r="N387" s="46" t="s">
        <v>26</v>
      </c>
      <c r="O387" s="46" t="s">
        <v>26</v>
      </c>
      <c r="P387" s="46"/>
      <c r="Q387" s="46"/>
      <c r="R387" s="46"/>
      <c r="S387" s="46">
        <v>1</v>
      </c>
      <c r="T387" s="46"/>
      <c r="U387" s="46"/>
      <c r="V387" s="8"/>
      <c r="W387" s="8"/>
      <c r="X387" s="8">
        <v>1</v>
      </c>
      <c r="Y387" s="8"/>
      <c r="Z387" s="8"/>
      <c r="AA387" s="8"/>
      <c r="AB387" s="8" t="s">
        <v>9</v>
      </c>
      <c r="AC387" s="12" t="s">
        <v>21</v>
      </c>
      <c r="AD387" s="2" t="s">
        <v>13</v>
      </c>
      <c r="AE387" s="42" t="s">
        <v>14</v>
      </c>
      <c r="AF387" s="3"/>
    </row>
    <row r="388" spans="1:32" x14ac:dyDescent="0.3">
      <c r="A388" s="21">
        <v>387</v>
      </c>
      <c r="B388" s="2">
        <v>1</v>
      </c>
      <c r="C388" s="2">
        <v>4.2596999999999996</v>
      </c>
      <c r="D388" s="2">
        <v>73.379900000000006</v>
      </c>
      <c r="E388" s="8" t="s">
        <v>6</v>
      </c>
      <c r="F388" s="22" t="s">
        <v>12</v>
      </c>
      <c r="G388" s="8" t="s">
        <v>134</v>
      </c>
      <c r="H388" s="23">
        <v>45.5</v>
      </c>
      <c r="I388" s="15" t="s">
        <v>10</v>
      </c>
      <c r="J388" s="2" t="s">
        <v>11</v>
      </c>
      <c r="K388" s="2">
        <v>5</v>
      </c>
      <c r="L388" s="46" t="s">
        <v>26</v>
      </c>
      <c r="M388" s="46" t="s">
        <v>26</v>
      </c>
      <c r="N388" s="46" t="s">
        <v>26</v>
      </c>
      <c r="O388" s="46" t="s">
        <v>26</v>
      </c>
      <c r="P388" s="46"/>
      <c r="Q388" s="46"/>
      <c r="R388" s="46"/>
      <c r="S388" s="46">
        <v>1</v>
      </c>
      <c r="T388" s="46"/>
      <c r="U388" s="46"/>
      <c r="V388" s="8"/>
      <c r="W388" s="8"/>
      <c r="X388" s="8">
        <v>1</v>
      </c>
      <c r="Y388" s="8"/>
      <c r="Z388" s="8"/>
      <c r="AA388" s="8"/>
      <c r="AB388" s="8" t="s">
        <v>29</v>
      </c>
      <c r="AC388" s="12" t="s">
        <v>21</v>
      </c>
      <c r="AD388" s="2" t="s">
        <v>11</v>
      </c>
      <c r="AE388" s="42" t="s">
        <v>89</v>
      </c>
      <c r="AF388" s="3"/>
    </row>
    <row r="389" spans="1:32" x14ac:dyDescent="0.3">
      <c r="A389" s="54">
        <v>388</v>
      </c>
      <c r="B389" s="2">
        <v>1</v>
      </c>
      <c r="C389" s="2">
        <v>5.2891389999999996</v>
      </c>
      <c r="D389" s="2">
        <v>73.105134000000007</v>
      </c>
      <c r="E389" s="8" t="s">
        <v>16</v>
      </c>
      <c r="F389" s="22" t="s">
        <v>7</v>
      </c>
      <c r="G389" s="8" t="s">
        <v>8</v>
      </c>
      <c r="H389" s="23">
        <v>32.9</v>
      </c>
      <c r="I389" s="15" t="s">
        <v>10</v>
      </c>
      <c r="J389" s="2" t="s">
        <v>11</v>
      </c>
      <c r="K389" s="2">
        <v>267</v>
      </c>
      <c r="L389" s="46" t="s">
        <v>1</v>
      </c>
      <c r="M389" s="46" t="s">
        <v>1</v>
      </c>
      <c r="N389" s="46" t="s">
        <v>2</v>
      </c>
      <c r="O389" s="46" t="s">
        <v>2</v>
      </c>
      <c r="P389" s="46"/>
      <c r="Q389" s="46">
        <v>1</v>
      </c>
      <c r="R389" s="46"/>
      <c r="S389" s="46"/>
      <c r="T389" s="46"/>
      <c r="U389" s="46"/>
      <c r="V389" s="8">
        <v>1</v>
      </c>
      <c r="W389" s="8"/>
      <c r="X389" s="8"/>
      <c r="Y389" s="8"/>
      <c r="Z389" s="8"/>
      <c r="AA389" s="8"/>
      <c r="AB389" s="8" t="s">
        <v>27</v>
      </c>
      <c r="AC389" s="12" t="s">
        <v>24</v>
      </c>
      <c r="AD389" s="2" t="s">
        <v>11</v>
      </c>
      <c r="AE389" s="42" t="s">
        <v>72</v>
      </c>
      <c r="AF389" s="3"/>
    </row>
    <row r="390" spans="1:32" x14ac:dyDescent="0.3">
      <c r="A390" s="21">
        <v>389</v>
      </c>
      <c r="B390" s="2">
        <v>1</v>
      </c>
      <c r="C390" s="2">
        <v>5.2891389999999996</v>
      </c>
      <c r="D390" s="2">
        <v>73.105134000000007</v>
      </c>
      <c r="E390" s="8" t="s">
        <v>16</v>
      </c>
      <c r="F390" s="22" t="s">
        <v>7</v>
      </c>
      <c r="G390" s="8" t="s">
        <v>17</v>
      </c>
      <c r="H390" s="23">
        <v>64</v>
      </c>
      <c r="I390" s="15" t="s">
        <v>10</v>
      </c>
      <c r="J390" s="2" t="s">
        <v>11</v>
      </c>
      <c r="K390" s="2">
        <v>3</v>
      </c>
      <c r="L390" s="46" t="s">
        <v>1</v>
      </c>
      <c r="M390" s="46" t="s">
        <v>1</v>
      </c>
      <c r="N390" s="46" t="s">
        <v>26</v>
      </c>
      <c r="O390" s="46" t="s">
        <v>26</v>
      </c>
      <c r="P390" s="46"/>
      <c r="Q390" s="46">
        <v>1</v>
      </c>
      <c r="R390" s="46"/>
      <c r="S390" s="46"/>
      <c r="T390" s="46"/>
      <c r="U390" s="46"/>
      <c r="V390" s="8">
        <v>1</v>
      </c>
      <c r="W390" s="8"/>
      <c r="X390" s="8"/>
      <c r="Y390" s="8"/>
      <c r="Z390" s="8"/>
      <c r="AA390" s="8"/>
      <c r="AB390" s="8" t="s">
        <v>29</v>
      </c>
      <c r="AC390" s="12" t="s">
        <v>24</v>
      </c>
      <c r="AD390" s="2" t="s">
        <v>11</v>
      </c>
      <c r="AE390" s="42" t="s">
        <v>72</v>
      </c>
      <c r="AF390" s="3"/>
    </row>
    <row r="391" spans="1:32" x14ac:dyDescent="0.3">
      <c r="A391" s="21">
        <v>390</v>
      </c>
      <c r="B391" s="2">
        <v>1</v>
      </c>
      <c r="C391" s="2">
        <v>1.88564</v>
      </c>
      <c r="D391" s="2">
        <v>73.243362000000005</v>
      </c>
      <c r="E391" s="8" t="s">
        <v>6</v>
      </c>
      <c r="F391" s="22" t="s">
        <v>7</v>
      </c>
      <c r="G391" s="8" t="s">
        <v>131</v>
      </c>
      <c r="H391" s="23">
        <v>60.8</v>
      </c>
      <c r="I391" s="15" t="s">
        <v>10</v>
      </c>
      <c r="J391" s="2" t="s">
        <v>11</v>
      </c>
      <c r="K391" s="2">
        <v>235</v>
      </c>
      <c r="L391" s="46" t="s">
        <v>1</v>
      </c>
      <c r="M391" s="46" t="s">
        <v>0</v>
      </c>
      <c r="N391" s="46" t="s">
        <v>26</v>
      </c>
      <c r="O391" s="46" t="s">
        <v>26</v>
      </c>
      <c r="P391" s="46">
        <v>1</v>
      </c>
      <c r="Q391" s="46">
        <v>1</v>
      </c>
      <c r="R391" s="46"/>
      <c r="S391" s="46"/>
      <c r="T391" s="46"/>
      <c r="U391" s="46"/>
      <c r="V391" s="8">
        <v>1</v>
      </c>
      <c r="W391" s="8"/>
      <c r="X391" s="8"/>
      <c r="Y391" s="8"/>
      <c r="Z391" s="8"/>
      <c r="AA391" s="8"/>
      <c r="AB391" s="8" t="s">
        <v>27</v>
      </c>
      <c r="AC391" s="12" t="s">
        <v>43</v>
      </c>
      <c r="AD391" s="2" t="s">
        <v>11</v>
      </c>
      <c r="AE391" s="42" t="s">
        <v>76</v>
      </c>
      <c r="AF391" s="3"/>
    </row>
    <row r="392" spans="1:32" x14ac:dyDescent="0.3">
      <c r="A392" s="54">
        <v>391</v>
      </c>
      <c r="B392" s="2">
        <v>1</v>
      </c>
      <c r="C392" s="2">
        <v>3.8511000000000002</v>
      </c>
      <c r="D392" s="2">
        <v>73.455200000000005</v>
      </c>
      <c r="E392" s="8" t="s">
        <v>6</v>
      </c>
      <c r="F392" s="22" t="s">
        <v>7</v>
      </c>
      <c r="G392" s="8" t="s">
        <v>8</v>
      </c>
      <c r="H392" s="23">
        <v>49</v>
      </c>
      <c r="I392" s="15" t="s">
        <v>10</v>
      </c>
      <c r="J392" s="2" t="s">
        <v>11</v>
      </c>
      <c r="K392" s="2">
        <v>96</v>
      </c>
      <c r="L392" s="46" t="s">
        <v>26</v>
      </c>
      <c r="M392" s="46" t="s">
        <v>26</v>
      </c>
      <c r="N392" s="46" t="s">
        <v>26</v>
      </c>
      <c r="O392" s="46" t="s">
        <v>26</v>
      </c>
      <c r="P392" s="46"/>
      <c r="Q392" s="46"/>
      <c r="R392" s="46"/>
      <c r="S392" s="46">
        <v>1</v>
      </c>
      <c r="T392" s="46"/>
      <c r="U392" s="46"/>
      <c r="V392" s="8"/>
      <c r="W392" s="8"/>
      <c r="X392" s="8">
        <v>1</v>
      </c>
      <c r="Y392" s="8"/>
      <c r="Z392" s="8"/>
      <c r="AA392" s="8"/>
      <c r="AB392" s="8" t="s">
        <v>27</v>
      </c>
      <c r="AC392" s="12" t="s">
        <v>21</v>
      </c>
      <c r="AD392" s="2" t="s">
        <v>11</v>
      </c>
      <c r="AE392" s="42" t="s">
        <v>14</v>
      </c>
      <c r="AF392" s="3"/>
    </row>
    <row r="393" spans="1:32" x14ac:dyDescent="0.3">
      <c r="A393" s="21">
        <v>392</v>
      </c>
      <c r="B393" s="2">
        <v>1</v>
      </c>
      <c r="C393" s="2">
        <v>3.8511000000000002</v>
      </c>
      <c r="D393" s="2">
        <v>73.455200000000005</v>
      </c>
      <c r="E393" s="8" t="s">
        <v>6</v>
      </c>
      <c r="F393" s="22" t="s">
        <v>7</v>
      </c>
      <c r="G393" s="8" t="s">
        <v>8</v>
      </c>
      <c r="H393" s="23">
        <v>39.5</v>
      </c>
      <c r="I393" s="15" t="s">
        <v>10</v>
      </c>
      <c r="J393" s="2" t="s">
        <v>11</v>
      </c>
      <c r="K393" s="2">
        <v>102</v>
      </c>
      <c r="L393" s="46" t="s">
        <v>26</v>
      </c>
      <c r="M393" s="46" t="s">
        <v>26</v>
      </c>
      <c r="N393" s="46" t="s">
        <v>26</v>
      </c>
      <c r="O393" s="46" t="s">
        <v>26</v>
      </c>
      <c r="P393" s="46"/>
      <c r="Q393" s="46"/>
      <c r="R393" s="46"/>
      <c r="S393" s="46">
        <v>1</v>
      </c>
      <c r="T393" s="46"/>
      <c r="U393" s="46"/>
      <c r="V393" s="8"/>
      <c r="W393" s="8"/>
      <c r="X393" s="8">
        <v>1</v>
      </c>
      <c r="Y393" s="8"/>
      <c r="Z393" s="8"/>
      <c r="AA393" s="8"/>
      <c r="AB393" s="8" t="s">
        <v>27</v>
      </c>
      <c r="AC393" s="12" t="s">
        <v>21</v>
      </c>
      <c r="AD393" s="2" t="s">
        <v>11</v>
      </c>
      <c r="AE393" s="42" t="s">
        <v>14</v>
      </c>
      <c r="AF393" s="3"/>
    </row>
    <row r="394" spans="1:32" x14ac:dyDescent="0.3">
      <c r="A394" s="21">
        <v>393</v>
      </c>
      <c r="B394" s="2">
        <v>1</v>
      </c>
      <c r="C394" s="2">
        <v>4.4303999999999997</v>
      </c>
      <c r="D394" s="2">
        <v>73.384600000000006</v>
      </c>
      <c r="E394" s="8" t="s">
        <v>16</v>
      </c>
      <c r="F394" s="22" t="s">
        <v>7</v>
      </c>
      <c r="G394" s="8" t="s">
        <v>17</v>
      </c>
      <c r="H394" s="23">
        <v>70.5</v>
      </c>
      <c r="I394" s="15" t="s">
        <v>10</v>
      </c>
      <c r="J394" s="2" t="s">
        <v>11</v>
      </c>
      <c r="K394" s="2">
        <v>81</v>
      </c>
      <c r="L394" s="46" t="s">
        <v>1</v>
      </c>
      <c r="M394" s="46" t="s">
        <v>1</v>
      </c>
      <c r="N394" s="46" t="s">
        <v>2</v>
      </c>
      <c r="O394" s="46" t="s">
        <v>2</v>
      </c>
      <c r="P394" s="46"/>
      <c r="Q394" s="46">
        <v>1</v>
      </c>
      <c r="R394" s="46">
        <v>1</v>
      </c>
      <c r="S394" s="46"/>
      <c r="T394" s="46"/>
      <c r="U394" s="46"/>
      <c r="V394" s="8">
        <v>1</v>
      </c>
      <c r="W394" s="8"/>
      <c r="X394" s="8"/>
      <c r="Y394" s="8"/>
      <c r="Z394" s="8"/>
      <c r="AA394" s="8"/>
      <c r="AB394" s="8" t="s">
        <v>29</v>
      </c>
      <c r="AC394" s="12" t="s">
        <v>21</v>
      </c>
      <c r="AD394" s="2" t="s">
        <v>11</v>
      </c>
      <c r="AE394" s="42" t="s">
        <v>72</v>
      </c>
      <c r="AF394" s="3"/>
    </row>
    <row r="395" spans="1:32" x14ac:dyDescent="0.3">
      <c r="A395" s="54">
        <v>394</v>
      </c>
      <c r="B395" s="2">
        <v>1</v>
      </c>
      <c r="C395" s="2">
        <v>0.2984</v>
      </c>
      <c r="D395" s="2">
        <v>73.426900000000003</v>
      </c>
      <c r="E395" s="8" t="s">
        <v>6</v>
      </c>
      <c r="F395" s="22" t="s">
        <v>7</v>
      </c>
      <c r="G395" s="8" t="s">
        <v>8</v>
      </c>
      <c r="H395" s="23">
        <v>33.5</v>
      </c>
      <c r="I395" s="15" t="s">
        <v>10</v>
      </c>
      <c r="J395" s="2" t="s">
        <v>11</v>
      </c>
      <c r="K395" s="2">
        <v>69</v>
      </c>
      <c r="L395" s="46" t="s">
        <v>26</v>
      </c>
      <c r="M395" s="46" t="s">
        <v>26</v>
      </c>
      <c r="N395" s="46" t="s">
        <v>26</v>
      </c>
      <c r="O395" s="46" t="s">
        <v>26</v>
      </c>
      <c r="P395" s="46"/>
      <c r="Q395" s="46"/>
      <c r="R395" s="46"/>
      <c r="S395" s="46">
        <v>1</v>
      </c>
      <c r="T395" s="46"/>
      <c r="U395" s="46"/>
      <c r="V395" s="8"/>
      <c r="W395" s="8"/>
      <c r="X395" s="8">
        <v>1</v>
      </c>
      <c r="Y395" s="8"/>
      <c r="Z395" s="8"/>
      <c r="AA395" s="8"/>
      <c r="AB395" s="8" t="s">
        <v>29</v>
      </c>
      <c r="AC395" s="12" t="s">
        <v>36</v>
      </c>
      <c r="AD395" s="2" t="s">
        <v>11</v>
      </c>
      <c r="AE395" s="42" t="s">
        <v>87</v>
      </c>
      <c r="AF395" s="3"/>
    </row>
    <row r="396" spans="1:32" x14ac:dyDescent="0.3">
      <c r="A396" s="21">
        <v>395</v>
      </c>
      <c r="B396" s="2">
        <v>1</v>
      </c>
      <c r="C396" s="2">
        <v>5.3164999999999996</v>
      </c>
      <c r="D396" s="2">
        <v>73.078000000000003</v>
      </c>
      <c r="E396" s="8" t="s">
        <v>16</v>
      </c>
      <c r="F396" s="22" t="s">
        <v>7</v>
      </c>
      <c r="G396" s="8" t="s">
        <v>8</v>
      </c>
      <c r="H396" s="23">
        <v>48</v>
      </c>
      <c r="I396" s="15" t="s">
        <v>10</v>
      </c>
      <c r="J396" s="2" t="s">
        <v>11</v>
      </c>
      <c r="K396" s="2">
        <v>40</v>
      </c>
      <c r="L396" s="46" t="s">
        <v>0</v>
      </c>
      <c r="M396" s="46" t="s">
        <v>26</v>
      </c>
      <c r="N396" s="46" t="s">
        <v>26</v>
      </c>
      <c r="O396" s="46" t="s">
        <v>1</v>
      </c>
      <c r="P396" s="46">
        <v>1</v>
      </c>
      <c r="Q396" s="46"/>
      <c r="R396" s="46"/>
      <c r="S396" s="46"/>
      <c r="T396" s="46"/>
      <c r="U396" s="46"/>
      <c r="V396" s="8">
        <v>1</v>
      </c>
      <c r="W396" s="8"/>
      <c r="X396" s="8"/>
      <c r="Y396" s="8"/>
      <c r="Z396" s="8"/>
      <c r="AA396" s="8"/>
      <c r="AB396" s="8" t="s">
        <v>27</v>
      </c>
      <c r="AC396" s="12" t="s">
        <v>24</v>
      </c>
      <c r="AD396" s="2" t="s">
        <v>11</v>
      </c>
      <c r="AE396" s="42" t="s">
        <v>72</v>
      </c>
      <c r="AF396" s="3"/>
    </row>
    <row r="397" spans="1:32" x14ac:dyDescent="0.3">
      <c r="A397" s="21">
        <v>396</v>
      </c>
      <c r="B397" s="2">
        <v>2</v>
      </c>
      <c r="C397" s="2">
        <v>3.9714999999999998</v>
      </c>
      <c r="D397" s="2">
        <v>73.502399999999994</v>
      </c>
      <c r="E397" s="8" t="s">
        <v>6</v>
      </c>
      <c r="F397" s="22" t="s">
        <v>7</v>
      </c>
      <c r="G397" s="8" t="s">
        <v>8</v>
      </c>
      <c r="H397" s="23">
        <v>46.5</v>
      </c>
      <c r="I397" s="15" t="s">
        <v>10</v>
      </c>
      <c r="J397" s="2" t="s">
        <v>18</v>
      </c>
      <c r="K397" s="2">
        <v>5</v>
      </c>
      <c r="L397" s="46" t="s">
        <v>26</v>
      </c>
      <c r="M397" s="46" t="s">
        <v>26</v>
      </c>
      <c r="N397" s="46" t="s">
        <v>26</v>
      </c>
      <c r="O397" s="46" t="s">
        <v>26</v>
      </c>
      <c r="P397" s="46"/>
      <c r="Q397" s="46"/>
      <c r="R397" s="46"/>
      <c r="S397" s="46">
        <v>1</v>
      </c>
      <c r="T397" s="46"/>
      <c r="U397" s="46"/>
      <c r="V397" s="8"/>
      <c r="W397" s="8"/>
      <c r="X397" s="8">
        <v>1</v>
      </c>
      <c r="Y397" s="8"/>
      <c r="Z397" s="8"/>
      <c r="AA397" s="8"/>
      <c r="AB397" s="8" t="s">
        <v>27</v>
      </c>
      <c r="AC397" s="12" t="s">
        <v>30</v>
      </c>
      <c r="AD397" s="2" t="s">
        <v>18</v>
      </c>
      <c r="AE397" s="42" t="s">
        <v>14</v>
      </c>
      <c r="AF397" s="3"/>
    </row>
    <row r="398" spans="1:32" x14ac:dyDescent="0.3">
      <c r="A398" s="54">
        <v>397</v>
      </c>
      <c r="B398" s="2">
        <v>2</v>
      </c>
      <c r="C398" s="2">
        <v>5.3164999999999996</v>
      </c>
      <c r="D398" s="2">
        <v>73.078000000000003</v>
      </c>
      <c r="E398" s="8" t="s">
        <v>16</v>
      </c>
      <c r="F398" s="22" t="s">
        <v>12</v>
      </c>
      <c r="G398" s="8" t="s">
        <v>133</v>
      </c>
      <c r="H398" s="23">
        <v>28</v>
      </c>
      <c r="I398" s="15" t="s">
        <v>10</v>
      </c>
      <c r="J398" s="2" t="s">
        <v>11</v>
      </c>
      <c r="K398" s="2">
        <v>10</v>
      </c>
      <c r="L398" s="46" t="s">
        <v>2</v>
      </c>
      <c r="M398" s="46" t="s">
        <v>2</v>
      </c>
      <c r="N398" s="46" t="s">
        <v>26</v>
      </c>
      <c r="O398" s="46" t="s">
        <v>26</v>
      </c>
      <c r="P398" s="46"/>
      <c r="Q398" s="46"/>
      <c r="R398" s="46">
        <v>1</v>
      </c>
      <c r="S398" s="46"/>
      <c r="T398" s="46"/>
      <c r="U398" s="46"/>
      <c r="V398" s="8"/>
      <c r="W398" s="8"/>
      <c r="X398" s="8">
        <v>1</v>
      </c>
      <c r="Y398" s="8"/>
      <c r="Z398" s="8"/>
      <c r="AA398" s="8"/>
      <c r="AB398" s="8" t="s">
        <v>29</v>
      </c>
      <c r="AC398" s="12" t="s">
        <v>24</v>
      </c>
      <c r="AD398" s="2" t="s">
        <v>11</v>
      </c>
      <c r="AE398" s="42" t="s">
        <v>72</v>
      </c>
      <c r="AF398" s="3"/>
    </row>
    <row r="399" spans="1:32" x14ac:dyDescent="0.3">
      <c r="A399" s="21">
        <v>398</v>
      </c>
      <c r="B399" s="2">
        <v>2</v>
      </c>
      <c r="C399" s="2">
        <v>5.6078999999999999</v>
      </c>
      <c r="D399" s="2">
        <v>72.952699999999993</v>
      </c>
      <c r="E399" s="8" t="s">
        <v>16</v>
      </c>
      <c r="F399" s="22" t="s">
        <v>7</v>
      </c>
      <c r="G399" s="8" t="s">
        <v>8</v>
      </c>
      <c r="H399" s="23">
        <v>57</v>
      </c>
      <c r="I399" s="15" t="s">
        <v>44</v>
      </c>
      <c r="J399" s="2" t="s">
        <v>9</v>
      </c>
      <c r="K399" s="2" t="s">
        <v>9</v>
      </c>
      <c r="L399" s="46" t="s">
        <v>9</v>
      </c>
      <c r="M399" s="46" t="s">
        <v>9</v>
      </c>
      <c r="N399" s="46" t="s">
        <v>9</v>
      </c>
      <c r="O399" s="46" t="s">
        <v>9</v>
      </c>
      <c r="P399" s="46"/>
      <c r="Q399" s="46"/>
      <c r="R399" s="46"/>
      <c r="S399" s="46"/>
      <c r="T399" s="46">
        <v>1</v>
      </c>
      <c r="U399" s="46"/>
      <c r="V399" s="8"/>
      <c r="W399" s="8"/>
      <c r="X399" s="8"/>
      <c r="Y399" s="8">
        <v>1</v>
      </c>
      <c r="Z399" s="8"/>
      <c r="AA399" s="8"/>
      <c r="AB399" s="8" t="s">
        <v>9</v>
      </c>
      <c r="AC399" s="12" t="s">
        <v>21</v>
      </c>
      <c r="AD399" s="2" t="s">
        <v>13</v>
      </c>
      <c r="AE399" s="42" t="s">
        <v>72</v>
      </c>
      <c r="AF399" s="3"/>
    </row>
    <row r="400" spans="1:32" x14ac:dyDescent="0.3">
      <c r="A400" s="21">
        <v>399</v>
      </c>
      <c r="B400" s="2">
        <v>2</v>
      </c>
      <c r="C400" s="2">
        <v>5.3164999999999996</v>
      </c>
      <c r="D400" s="2">
        <v>73.078000000000003</v>
      </c>
      <c r="E400" s="8" t="s">
        <v>16</v>
      </c>
      <c r="F400" s="22" t="s">
        <v>7</v>
      </c>
      <c r="G400" s="8" t="s">
        <v>8</v>
      </c>
      <c r="H400" s="23">
        <v>42</v>
      </c>
      <c r="I400" s="15" t="s">
        <v>10</v>
      </c>
      <c r="J400" s="2" t="s">
        <v>11</v>
      </c>
      <c r="K400" s="2">
        <v>65</v>
      </c>
      <c r="L400" s="46" t="s">
        <v>2</v>
      </c>
      <c r="M400" s="46" t="s">
        <v>2</v>
      </c>
      <c r="N400" s="46" t="s">
        <v>26</v>
      </c>
      <c r="O400" s="46" t="s">
        <v>26</v>
      </c>
      <c r="P400" s="46"/>
      <c r="Q400" s="46"/>
      <c r="R400" s="46">
        <v>1</v>
      </c>
      <c r="S400" s="46"/>
      <c r="T400" s="46"/>
      <c r="U400" s="46"/>
      <c r="V400" s="8">
        <v>1</v>
      </c>
      <c r="W400" s="8"/>
      <c r="X400" s="8"/>
      <c r="Y400" s="8"/>
      <c r="Z400" s="8"/>
      <c r="AA400" s="8"/>
      <c r="AB400" s="8" t="s">
        <v>29</v>
      </c>
      <c r="AC400" s="12" t="s">
        <v>24</v>
      </c>
      <c r="AD400" s="2" t="s">
        <v>11</v>
      </c>
      <c r="AE400" s="42" t="s">
        <v>72</v>
      </c>
      <c r="AF400" s="3"/>
    </row>
    <row r="401" spans="1:32" x14ac:dyDescent="0.3">
      <c r="A401" s="54">
        <v>400</v>
      </c>
      <c r="B401" s="2">
        <v>2</v>
      </c>
      <c r="C401" s="2">
        <v>5.3164999999999996</v>
      </c>
      <c r="D401" s="2">
        <v>73.078000000000003</v>
      </c>
      <c r="E401" s="8" t="s">
        <v>16</v>
      </c>
      <c r="F401" s="22" t="s">
        <v>7</v>
      </c>
      <c r="G401" s="8" t="s">
        <v>8</v>
      </c>
      <c r="H401" s="23">
        <v>46</v>
      </c>
      <c r="I401" s="15" t="s">
        <v>10</v>
      </c>
      <c r="J401" s="2" t="s">
        <v>11</v>
      </c>
      <c r="K401" s="2">
        <v>9</v>
      </c>
      <c r="L401" s="46" t="s">
        <v>2</v>
      </c>
      <c r="M401" s="46" t="s">
        <v>2</v>
      </c>
      <c r="N401" s="46" t="s">
        <v>26</v>
      </c>
      <c r="O401" s="46" t="s">
        <v>26</v>
      </c>
      <c r="P401" s="46"/>
      <c r="Q401" s="46"/>
      <c r="R401" s="46">
        <v>1</v>
      </c>
      <c r="S401" s="46"/>
      <c r="T401" s="46"/>
      <c r="U401" s="46"/>
      <c r="V401" s="8"/>
      <c r="W401" s="8"/>
      <c r="X401" s="8">
        <v>1</v>
      </c>
      <c r="Y401" s="8"/>
      <c r="Z401" s="8"/>
      <c r="AA401" s="8"/>
      <c r="AB401" s="8" t="s">
        <v>29</v>
      </c>
      <c r="AC401" s="12" t="s">
        <v>24</v>
      </c>
      <c r="AD401" s="2" t="s">
        <v>11</v>
      </c>
      <c r="AE401" s="42" t="s">
        <v>72</v>
      </c>
      <c r="AF401" s="3"/>
    </row>
    <row r="402" spans="1:32" x14ac:dyDescent="0.3">
      <c r="A402" s="21">
        <v>401</v>
      </c>
      <c r="B402" s="2">
        <v>2</v>
      </c>
      <c r="C402" s="2">
        <v>5.2668999999999997</v>
      </c>
      <c r="D402" s="2">
        <v>93.128699999999995</v>
      </c>
      <c r="E402" s="8" t="s">
        <v>16</v>
      </c>
      <c r="F402" s="22" t="s">
        <v>7</v>
      </c>
      <c r="G402" s="8" t="s">
        <v>8</v>
      </c>
      <c r="H402" s="23">
        <v>54</v>
      </c>
      <c r="I402" s="15" t="s">
        <v>10</v>
      </c>
      <c r="J402" s="2" t="s">
        <v>13</v>
      </c>
      <c r="K402" s="2">
        <v>12</v>
      </c>
      <c r="L402" s="46" t="s">
        <v>1</v>
      </c>
      <c r="M402" s="46" t="s">
        <v>0</v>
      </c>
      <c r="N402" s="46" t="s">
        <v>1</v>
      </c>
      <c r="O402" s="46" t="s">
        <v>1</v>
      </c>
      <c r="P402" s="46">
        <v>1</v>
      </c>
      <c r="Q402" s="46">
        <v>1</v>
      </c>
      <c r="R402" s="46"/>
      <c r="S402" s="46"/>
      <c r="T402" s="46"/>
      <c r="U402" s="46"/>
      <c r="V402" s="8">
        <v>1</v>
      </c>
      <c r="W402" s="8"/>
      <c r="X402" s="8"/>
      <c r="Y402" s="8"/>
      <c r="Z402" s="8"/>
      <c r="AA402" s="8"/>
      <c r="AB402" s="8" t="s">
        <v>27</v>
      </c>
      <c r="AC402" s="12" t="s">
        <v>21</v>
      </c>
      <c r="AD402" s="2" t="s">
        <v>13</v>
      </c>
      <c r="AE402" s="42" t="s">
        <v>72</v>
      </c>
      <c r="AF402" s="3"/>
    </row>
    <row r="403" spans="1:32" x14ac:dyDescent="0.3">
      <c r="A403" s="21">
        <v>402</v>
      </c>
      <c r="B403" s="2">
        <v>2</v>
      </c>
      <c r="C403" s="2">
        <v>4.3281619999999998</v>
      </c>
      <c r="D403" s="2">
        <v>73.598648999999995</v>
      </c>
      <c r="E403" s="8" t="s">
        <v>6</v>
      </c>
      <c r="F403" s="22" t="s">
        <v>12</v>
      </c>
      <c r="G403" s="8" t="s">
        <v>134</v>
      </c>
      <c r="H403" s="23">
        <v>37</v>
      </c>
      <c r="I403" s="15" t="s">
        <v>10</v>
      </c>
      <c r="J403" s="2" t="s">
        <v>11</v>
      </c>
      <c r="K403" s="2">
        <v>74</v>
      </c>
      <c r="L403" s="46" t="s">
        <v>26</v>
      </c>
      <c r="M403" s="46" t="s">
        <v>26</v>
      </c>
      <c r="N403" s="46" t="s">
        <v>26</v>
      </c>
      <c r="O403" s="46" t="s">
        <v>26</v>
      </c>
      <c r="P403" s="46"/>
      <c r="Q403" s="46"/>
      <c r="R403" s="46"/>
      <c r="S403" s="46">
        <v>1</v>
      </c>
      <c r="T403" s="46"/>
      <c r="U403" s="46"/>
      <c r="V403" s="8"/>
      <c r="W403" s="8"/>
      <c r="X403" s="8">
        <v>1</v>
      </c>
      <c r="Y403" s="8"/>
      <c r="Z403" s="8"/>
      <c r="AA403" s="8"/>
      <c r="AB403" s="8" t="s">
        <v>27</v>
      </c>
      <c r="AC403" s="12" t="s">
        <v>24</v>
      </c>
      <c r="AD403" s="2" t="s">
        <v>11</v>
      </c>
      <c r="AE403" s="42" t="s">
        <v>14</v>
      </c>
      <c r="AF403" s="3"/>
    </row>
    <row r="404" spans="1:32" x14ac:dyDescent="0.3">
      <c r="A404" s="54">
        <v>403</v>
      </c>
      <c r="B404" s="2">
        <v>2</v>
      </c>
      <c r="C404" s="2">
        <v>4.3281619999999998</v>
      </c>
      <c r="D404" s="2">
        <v>73.598648999999995</v>
      </c>
      <c r="E404" s="8" t="s">
        <v>16</v>
      </c>
      <c r="F404" s="22" t="s">
        <v>7</v>
      </c>
      <c r="G404" s="8" t="s">
        <v>8</v>
      </c>
      <c r="H404" s="23">
        <v>49.3</v>
      </c>
      <c r="I404" s="15" t="s">
        <v>10</v>
      </c>
      <c r="J404" s="2" t="s">
        <v>11</v>
      </c>
      <c r="K404" s="2">
        <v>10</v>
      </c>
      <c r="L404" s="46" t="s">
        <v>2</v>
      </c>
      <c r="M404" s="46" t="s">
        <v>2</v>
      </c>
      <c r="N404" s="46" t="s">
        <v>2</v>
      </c>
      <c r="O404" s="46" t="s">
        <v>2</v>
      </c>
      <c r="P404" s="46"/>
      <c r="Q404" s="46"/>
      <c r="R404" s="46">
        <v>1</v>
      </c>
      <c r="S404" s="46"/>
      <c r="T404" s="46"/>
      <c r="U404" s="46"/>
      <c r="V404" s="8">
        <v>1</v>
      </c>
      <c r="W404" s="8"/>
      <c r="X404" s="8"/>
      <c r="Y404" s="8"/>
      <c r="Z404" s="8"/>
      <c r="AA404" s="8"/>
      <c r="AB404" s="8" t="s">
        <v>29</v>
      </c>
      <c r="AC404" s="12" t="s">
        <v>24</v>
      </c>
      <c r="AD404" s="2" t="s">
        <v>11</v>
      </c>
      <c r="AE404" s="42" t="s">
        <v>72</v>
      </c>
      <c r="AF404" s="3"/>
    </row>
    <row r="405" spans="1:32" x14ac:dyDescent="0.3">
      <c r="A405" s="21">
        <v>404</v>
      </c>
      <c r="B405" s="2">
        <v>2</v>
      </c>
      <c r="C405" s="2">
        <v>4.3281619999999998</v>
      </c>
      <c r="D405" s="2">
        <v>73.598648999999995</v>
      </c>
      <c r="E405" s="8" t="s">
        <v>16</v>
      </c>
      <c r="F405" s="22" t="s">
        <v>7</v>
      </c>
      <c r="G405" s="8" t="s">
        <v>131</v>
      </c>
      <c r="H405" s="23">
        <v>63.5</v>
      </c>
      <c r="I405" s="15" t="s">
        <v>10</v>
      </c>
      <c r="J405" s="2" t="s">
        <v>11</v>
      </c>
      <c r="K405" s="2">
        <v>5</v>
      </c>
      <c r="L405" s="46" t="s">
        <v>2</v>
      </c>
      <c r="M405" s="46" t="s">
        <v>2</v>
      </c>
      <c r="N405" s="46" t="s">
        <v>2</v>
      </c>
      <c r="O405" s="46" t="s">
        <v>2</v>
      </c>
      <c r="P405" s="46"/>
      <c r="Q405" s="46"/>
      <c r="R405" s="46">
        <v>1</v>
      </c>
      <c r="S405" s="46"/>
      <c r="T405" s="46"/>
      <c r="U405" s="46"/>
      <c r="V405" s="8">
        <v>1</v>
      </c>
      <c r="W405" s="8"/>
      <c r="X405" s="8"/>
      <c r="Y405" s="8"/>
      <c r="Z405" s="8"/>
      <c r="AA405" s="8"/>
      <c r="AB405" s="8" t="s">
        <v>27</v>
      </c>
      <c r="AC405" s="12" t="s">
        <v>24</v>
      </c>
      <c r="AD405" s="2" t="s">
        <v>11</v>
      </c>
      <c r="AE405" s="42" t="s">
        <v>72</v>
      </c>
      <c r="AF405" s="3"/>
    </row>
    <row r="406" spans="1:32" x14ac:dyDescent="0.3">
      <c r="A406" s="21">
        <v>405</v>
      </c>
      <c r="B406" s="2">
        <v>2</v>
      </c>
      <c r="C406" s="2">
        <v>6.7572999999999999</v>
      </c>
      <c r="D406" s="2">
        <v>73.174800000000005</v>
      </c>
      <c r="E406" s="8" t="s">
        <v>6</v>
      </c>
      <c r="F406" s="22" t="s">
        <v>7</v>
      </c>
      <c r="G406" s="8" t="s">
        <v>8</v>
      </c>
      <c r="H406" s="23" t="s">
        <v>9</v>
      </c>
      <c r="I406" s="15" t="s">
        <v>44</v>
      </c>
      <c r="J406" s="2" t="s">
        <v>9</v>
      </c>
      <c r="K406" s="2" t="s">
        <v>9</v>
      </c>
      <c r="L406" s="46" t="s">
        <v>9</v>
      </c>
      <c r="M406" s="46" t="s">
        <v>9</v>
      </c>
      <c r="N406" s="46" t="s">
        <v>9</v>
      </c>
      <c r="O406" s="46" t="s">
        <v>9</v>
      </c>
      <c r="P406" s="46"/>
      <c r="Q406" s="46"/>
      <c r="R406" s="46"/>
      <c r="S406" s="46"/>
      <c r="T406" s="46">
        <v>1</v>
      </c>
      <c r="U406" s="46"/>
      <c r="V406" s="8"/>
      <c r="W406" s="8"/>
      <c r="X406" s="8"/>
      <c r="Y406" s="8">
        <v>1</v>
      </c>
      <c r="Z406" s="8"/>
      <c r="AA406" s="8"/>
      <c r="AB406" s="8" t="s">
        <v>9</v>
      </c>
      <c r="AC406" s="12" t="s">
        <v>21</v>
      </c>
      <c r="AD406" s="2" t="s">
        <v>13</v>
      </c>
      <c r="AE406" s="42" t="s">
        <v>14</v>
      </c>
      <c r="AF406" s="3"/>
    </row>
    <row r="407" spans="1:32" x14ac:dyDescent="0.3">
      <c r="A407" s="54">
        <v>406</v>
      </c>
      <c r="B407" s="2">
        <v>3</v>
      </c>
      <c r="C407" s="2">
        <v>6.9960000000000004</v>
      </c>
      <c r="D407" s="2">
        <v>72.940899999999999</v>
      </c>
      <c r="E407" s="8" t="s">
        <v>6</v>
      </c>
      <c r="F407" s="22" t="s">
        <v>12</v>
      </c>
      <c r="G407" s="8" t="s">
        <v>8</v>
      </c>
      <c r="H407" s="23" t="s">
        <v>9</v>
      </c>
      <c r="I407" s="15" t="s">
        <v>44</v>
      </c>
      <c r="J407" s="2" t="s">
        <v>9</v>
      </c>
      <c r="K407" s="2" t="s">
        <v>9</v>
      </c>
      <c r="L407" s="46" t="s">
        <v>9</v>
      </c>
      <c r="M407" s="46" t="s">
        <v>9</v>
      </c>
      <c r="N407" s="46" t="s">
        <v>9</v>
      </c>
      <c r="O407" s="46" t="s">
        <v>9</v>
      </c>
      <c r="P407" s="46"/>
      <c r="Q407" s="46"/>
      <c r="R407" s="46"/>
      <c r="S407" s="46"/>
      <c r="T407" s="46">
        <v>1</v>
      </c>
      <c r="U407" s="46"/>
      <c r="V407" s="8"/>
      <c r="W407" s="8"/>
      <c r="X407" s="8"/>
      <c r="Y407" s="8">
        <v>1</v>
      </c>
      <c r="Z407" s="8"/>
      <c r="AA407" s="8"/>
      <c r="AB407" s="8" t="s">
        <v>9</v>
      </c>
      <c r="AC407" s="12" t="s">
        <v>21</v>
      </c>
      <c r="AD407" s="2" t="s">
        <v>13</v>
      </c>
      <c r="AE407" s="42" t="s">
        <v>14</v>
      </c>
      <c r="AF407" s="3"/>
    </row>
    <row r="408" spans="1:32" x14ac:dyDescent="0.3">
      <c r="A408" s="21">
        <v>407</v>
      </c>
      <c r="B408" s="2">
        <v>3</v>
      </c>
      <c r="C408" s="2">
        <v>6.995984</v>
      </c>
      <c r="D408" s="2">
        <v>72.940929999999994</v>
      </c>
      <c r="E408" s="8" t="s">
        <v>6</v>
      </c>
      <c r="F408" s="22" t="s">
        <v>7</v>
      </c>
      <c r="G408" s="8" t="s">
        <v>8</v>
      </c>
      <c r="H408" s="23">
        <v>55.8</v>
      </c>
      <c r="I408" s="15" t="s">
        <v>10</v>
      </c>
      <c r="J408" s="2" t="s">
        <v>13</v>
      </c>
      <c r="K408" s="2">
        <v>5</v>
      </c>
      <c r="L408" s="46" t="s">
        <v>26</v>
      </c>
      <c r="M408" s="46" t="s">
        <v>26</v>
      </c>
      <c r="N408" s="46" t="s">
        <v>26</v>
      </c>
      <c r="O408" s="46" t="s">
        <v>26</v>
      </c>
      <c r="P408" s="46"/>
      <c r="Q408" s="46"/>
      <c r="R408" s="46"/>
      <c r="S408" s="46">
        <v>1</v>
      </c>
      <c r="T408" s="46"/>
      <c r="U408" s="46"/>
      <c r="V408" s="8">
        <v>1</v>
      </c>
      <c r="W408" s="8"/>
      <c r="X408" s="8"/>
      <c r="Y408" s="8"/>
      <c r="Z408" s="8"/>
      <c r="AA408" s="8"/>
      <c r="AB408" s="8" t="s">
        <v>27</v>
      </c>
      <c r="AC408" s="12" t="s">
        <v>25</v>
      </c>
      <c r="AD408" s="2" t="s">
        <v>13</v>
      </c>
      <c r="AE408" s="42" t="s">
        <v>102</v>
      </c>
      <c r="AF408" s="3"/>
    </row>
    <row r="409" spans="1:32" x14ac:dyDescent="0.3">
      <c r="A409" s="21">
        <v>408</v>
      </c>
      <c r="B409" s="2">
        <v>3</v>
      </c>
      <c r="C409" s="2">
        <v>3.5935999999999999</v>
      </c>
      <c r="D409" s="2">
        <v>72.883600000000001</v>
      </c>
      <c r="E409" s="8" t="s">
        <v>6</v>
      </c>
      <c r="F409" s="22" t="s">
        <v>7</v>
      </c>
      <c r="G409" s="8" t="s">
        <v>8</v>
      </c>
      <c r="H409" s="23">
        <v>50.8</v>
      </c>
      <c r="I409" s="15" t="s">
        <v>10</v>
      </c>
      <c r="J409" s="2" t="s">
        <v>13</v>
      </c>
      <c r="K409" s="2">
        <v>28</v>
      </c>
      <c r="L409" s="46" t="s">
        <v>28</v>
      </c>
      <c r="M409" s="46" t="s">
        <v>2</v>
      </c>
      <c r="N409" s="46" t="s">
        <v>26</v>
      </c>
      <c r="O409" s="46" t="s">
        <v>26</v>
      </c>
      <c r="P409" s="46"/>
      <c r="Q409" s="46"/>
      <c r="R409" s="46">
        <v>1</v>
      </c>
      <c r="S409" s="46"/>
      <c r="T409" s="46"/>
      <c r="U409" s="46">
        <v>1</v>
      </c>
      <c r="V409" s="8"/>
      <c r="W409" s="8"/>
      <c r="X409" s="8"/>
      <c r="Y409" s="8"/>
      <c r="Z409" s="8"/>
      <c r="AA409" s="8">
        <v>1</v>
      </c>
      <c r="AB409" s="8" t="s">
        <v>27</v>
      </c>
      <c r="AC409" s="12" t="s">
        <v>21</v>
      </c>
      <c r="AD409" s="2" t="s">
        <v>13</v>
      </c>
      <c r="AE409" s="42" t="s">
        <v>14</v>
      </c>
      <c r="AF409" s="3"/>
    </row>
    <row r="410" spans="1:32" x14ac:dyDescent="0.3">
      <c r="A410" s="54">
        <v>409</v>
      </c>
      <c r="B410" s="2">
        <v>3</v>
      </c>
      <c r="C410" s="2">
        <v>5.3537999999999997</v>
      </c>
      <c r="D410" s="2">
        <v>73.069699999999997</v>
      </c>
      <c r="E410" s="8" t="s">
        <v>6</v>
      </c>
      <c r="F410" s="22" t="s">
        <v>7</v>
      </c>
      <c r="G410" s="8" t="s">
        <v>8</v>
      </c>
      <c r="H410" s="23">
        <v>47.2</v>
      </c>
      <c r="I410" s="15" t="s">
        <v>44</v>
      </c>
      <c r="J410" s="2" t="s">
        <v>9</v>
      </c>
      <c r="K410" s="2" t="s">
        <v>9</v>
      </c>
      <c r="L410" s="46" t="s">
        <v>2</v>
      </c>
      <c r="M410" s="46" t="s">
        <v>2</v>
      </c>
      <c r="N410" s="46" t="s">
        <v>2</v>
      </c>
      <c r="O410" s="46" t="s">
        <v>2</v>
      </c>
      <c r="P410" s="46"/>
      <c r="Q410" s="46"/>
      <c r="R410" s="46">
        <v>1</v>
      </c>
      <c r="S410" s="46"/>
      <c r="T410" s="46"/>
      <c r="U410" s="46"/>
      <c r="V410" s="8">
        <v>1</v>
      </c>
      <c r="W410" s="8"/>
      <c r="X410" s="8"/>
      <c r="Y410" s="8"/>
      <c r="Z410" s="8"/>
      <c r="AA410" s="8"/>
      <c r="AB410" s="8" t="s">
        <v>9</v>
      </c>
      <c r="AC410" s="12" t="s">
        <v>21</v>
      </c>
      <c r="AD410" s="2" t="s">
        <v>13</v>
      </c>
      <c r="AE410" s="42" t="s">
        <v>14</v>
      </c>
      <c r="AF410" s="3"/>
    </row>
    <row r="411" spans="1:32" x14ac:dyDescent="0.3">
      <c r="A411" s="21">
        <v>410</v>
      </c>
      <c r="B411" s="2">
        <v>3</v>
      </c>
      <c r="C411" s="2">
        <v>4.2579000000000002</v>
      </c>
      <c r="D411" s="2">
        <v>73.540599999999998</v>
      </c>
      <c r="E411" s="8" t="s">
        <v>16</v>
      </c>
      <c r="F411" s="22" t="s">
        <v>7</v>
      </c>
      <c r="G411" s="8" t="s">
        <v>131</v>
      </c>
      <c r="H411" s="23">
        <v>62</v>
      </c>
      <c r="I411" s="15" t="s">
        <v>10</v>
      </c>
      <c r="J411" s="2" t="s">
        <v>11</v>
      </c>
      <c r="K411" s="2">
        <v>18</v>
      </c>
      <c r="L411" s="46" t="s">
        <v>1</v>
      </c>
      <c r="M411" s="46" t="s">
        <v>3</v>
      </c>
      <c r="N411" s="46" t="s">
        <v>1</v>
      </c>
      <c r="O411" s="46" t="s">
        <v>3</v>
      </c>
      <c r="P411" s="46"/>
      <c r="Q411" s="46">
        <v>1</v>
      </c>
      <c r="R411" s="46"/>
      <c r="S411" s="46"/>
      <c r="T411" s="46"/>
      <c r="U411" s="46"/>
      <c r="V411" s="8">
        <v>1</v>
      </c>
      <c r="W411" s="8"/>
      <c r="X411" s="8"/>
      <c r="Y411" s="8"/>
      <c r="Z411" s="8"/>
      <c r="AA411" s="8"/>
      <c r="AB411" s="8" t="s">
        <v>27</v>
      </c>
      <c r="AC411" s="12" t="s">
        <v>24</v>
      </c>
      <c r="AD411" s="2" t="s">
        <v>11</v>
      </c>
      <c r="AE411" s="42" t="s">
        <v>72</v>
      </c>
      <c r="AF411" s="3"/>
    </row>
    <row r="412" spans="1:32" x14ac:dyDescent="0.3">
      <c r="A412" s="21">
        <v>411</v>
      </c>
      <c r="B412" s="2">
        <v>3</v>
      </c>
      <c r="C412" s="2">
        <v>3.9178999999999999</v>
      </c>
      <c r="D412" s="2">
        <v>73.469800000000006</v>
      </c>
      <c r="E412" s="8" t="s">
        <v>16</v>
      </c>
      <c r="F412" s="22" t="s">
        <v>7</v>
      </c>
      <c r="G412" s="8" t="s">
        <v>8</v>
      </c>
      <c r="H412" s="23">
        <v>44.8</v>
      </c>
      <c r="I412" s="15" t="s">
        <v>10</v>
      </c>
      <c r="J412" s="2" t="s">
        <v>13</v>
      </c>
      <c r="K412" s="2">
        <v>1</v>
      </c>
      <c r="L412" s="46" t="s">
        <v>26</v>
      </c>
      <c r="M412" s="46" t="s">
        <v>1</v>
      </c>
      <c r="N412" s="46" t="s">
        <v>26</v>
      </c>
      <c r="O412" s="46" t="s">
        <v>26</v>
      </c>
      <c r="P412" s="46"/>
      <c r="Q412" s="46">
        <v>1</v>
      </c>
      <c r="R412" s="46"/>
      <c r="S412" s="46"/>
      <c r="T412" s="46"/>
      <c r="U412" s="46"/>
      <c r="V412" s="8"/>
      <c r="W412" s="8"/>
      <c r="X412" s="8">
        <v>1</v>
      </c>
      <c r="Y412" s="8"/>
      <c r="Z412" s="8"/>
      <c r="AA412" s="8"/>
      <c r="AB412" s="8" t="s">
        <v>29</v>
      </c>
      <c r="AC412" s="12" t="s">
        <v>21</v>
      </c>
      <c r="AD412" s="2" t="s">
        <v>13</v>
      </c>
      <c r="AE412" s="42" t="s">
        <v>72</v>
      </c>
      <c r="AF412" s="3"/>
    </row>
    <row r="413" spans="1:32" x14ac:dyDescent="0.3">
      <c r="A413" s="54">
        <v>412</v>
      </c>
      <c r="B413" s="2">
        <v>3</v>
      </c>
      <c r="C413" s="2">
        <v>5.1117999999999997</v>
      </c>
      <c r="D413" s="2">
        <v>73.078699999999998</v>
      </c>
      <c r="E413" s="8" t="s">
        <v>16</v>
      </c>
      <c r="F413" s="22" t="s">
        <v>7</v>
      </c>
      <c r="G413" s="8" t="s">
        <v>8</v>
      </c>
      <c r="H413" s="23">
        <v>46</v>
      </c>
      <c r="I413" s="15" t="s">
        <v>10</v>
      </c>
      <c r="J413" s="2" t="s">
        <v>11</v>
      </c>
      <c r="K413" s="2">
        <v>60</v>
      </c>
      <c r="L413" s="46" t="s">
        <v>26</v>
      </c>
      <c r="M413" s="46" t="s">
        <v>26</v>
      </c>
      <c r="N413" s="46" t="s">
        <v>26</v>
      </c>
      <c r="O413" s="46" t="s">
        <v>26</v>
      </c>
      <c r="P413" s="46"/>
      <c r="Q413" s="46"/>
      <c r="R413" s="46"/>
      <c r="S413" s="46">
        <v>1</v>
      </c>
      <c r="T413" s="46"/>
      <c r="U413" s="46"/>
      <c r="V413" s="8">
        <v>1</v>
      </c>
      <c r="W413" s="8"/>
      <c r="X413" s="8"/>
      <c r="Y413" s="8"/>
      <c r="Z413" s="8"/>
      <c r="AA413" s="8"/>
      <c r="AB413" s="8" t="s">
        <v>27</v>
      </c>
      <c r="AC413" s="12" t="s">
        <v>21</v>
      </c>
      <c r="AD413" s="2" t="s">
        <v>11</v>
      </c>
      <c r="AE413" s="42" t="s">
        <v>72</v>
      </c>
      <c r="AF413" s="3"/>
    </row>
    <row r="414" spans="1:32" x14ac:dyDescent="0.3">
      <c r="A414" s="21">
        <v>413</v>
      </c>
      <c r="B414" s="2">
        <v>3</v>
      </c>
      <c r="C414" s="2">
        <v>4.0137</v>
      </c>
      <c r="D414" s="2">
        <v>73.382999999999996</v>
      </c>
      <c r="E414" s="8" t="s">
        <v>16</v>
      </c>
      <c r="F414" s="22" t="s">
        <v>7</v>
      </c>
      <c r="G414" s="8" t="s">
        <v>15</v>
      </c>
      <c r="H414" s="23" t="s">
        <v>9</v>
      </c>
      <c r="I414" s="15" t="s">
        <v>10</v>
      </c>
      <c r="J414" s="2" t="s">
        <v>13</v>
      </c>
      <c r="K414" s="2">
        <v>5</v>
      </c>
      <c r="L414" s="46" t="s">
        <v>2</v>
      </c>
      <c r="M414" s="46" t="s">
        <v>0</v>
      </c>
      <c r="N414" s="46" t="s">
        <v>2</v>
      </c>
      <c r="O414" s="46" t="s">
        <v>0</v>
      </c>
      <c r="P414" s="46">
        <v>1</v>
      </c>
      <c r="Q414" s="46"/>
      <c r="R414" s="46">
        <v>1</v>
      </c>
      <c r="S414" s="46"/>
      <c r="T414" s="46"/>
      <c r="U414" s="46"/>
      <c r="V414" s="8"/>
      <c r="W414" s="8"/>
      <c r="X414" s="8">
        <v>1</v>
      </c>
      <c r="Y414" s="8"/>
      <c r="Z414" s="8"/>
      <c r="AA414" s="8"/>
      <c r="AB414" s="8" t="s">
        <v>29</v>
      </c>
      <c r="AC414" s="12" t="s">
        <v>21</v>
      </c>
      <c r="AD414" s="2" t="s">
        <v>13</v>
      </c>
      <c r="AE414" s="42" t="s">
        <v>72</v>
      </c>
      <c r="AF414" s="3"/>
    </row>
    <row r="415" spans="1:32" x14ac:dyDescent="0.3">
      <c r="A415" s="21">
        <v>414</v>
      </c>
      <c r="B415" s="2">
        <v>3</v>
      </c>
      <c r="C415" s="2">
        <v>3.4832999999999998</v>
      </c>
      <c r="D415" s="2">
        <v>72.802800000000005</v>
      </c>
      <c r="E415" s="8" t="s">
        <v>16</v>
      </c>
      <c r="F415" s="22" t="s">
        <v>7</v>
      </c>
      <c r="G415" s="8" t="s">
        <v>8</v>
      </c>
      <c r="H415" s="23" t="s">
        <v>9</v>
      </c>
      <c r="I415" s="15" t="s">
        <v>11</v>
      </c>
      <c r="J415" s="2" t="s">
        <v>9</v>
      </c>
      <c r="K415" s="2" t="s">
        <v>9</v>
      </c>
      <c r="L415" s="46" t="s">
        <v>2</v>
      </c>
      <c r="M415" s="46" t="s">
        <v>2</v>
      </c>
      <c r="N415" s="46" t="s">
        <v>2</v>
      </c>
      <c r="O415" s="46" t="s">
        <v>2</v>
      </c>
      <c r="P415" s="46"/>
      <c r="Q415" s="46"/>
      <c r="R415" s="46">
        <v>1</v>
      </c>
      <c r="S415" s="46"/>
      <c r="T415" s="46"/>
      <c r="U415" s="46"/>
      <c r="V415" s="8">
        <v>1</v>
      </c>
      <c r="W415" s="8"/>
      <c r="X415" s="8"/>
      <c r="Y415" s="8"/>
      <c r="Z415" s="8"/>
      <c r="AA415" s="8"/>
      <c r="AB415" s="8" t="s">
        <v>29</v>
      </c>
      <c r="AC415" s="12" t="s">
        <v>39</v>
      </c>
      <c r="AD415" s="2" t="s">
        <v>11</v>
      </c>
      <c r="AE415" s="42" t="s">
        <v>72</v>
      </c>
      <c r="AF415" s="3"/>
    </row>
    <row r="416" spans="1:32" x14ac:dyDescent="0.3">
      <c r="A416" s="54">
        <v>415</v>
      </c>
      <c r="B416" s="2">
        <v>3</v>
      </c>
      <c r="C416" s="2">
        <v>3.4832999999999998</v>
      </c>
      <c r="D416" s="2">
        <v>72.802800000000005</v>
      </c>
      <c r="E416" s="8" t="s">
        <v>16</v>
      </c>
      <c r="F416" s="22" t="s">
        <v>7</v>
      </c>
      <c r="G416" s="8" t="s">
        <v>8</v>
      </c>
      <c r="H416" s="23" t="s">
        <v>9</v>
      </c>
      <c r="I416" s="15" t="s">
        <v>11</v>
      </c>
      <c r="J416" s="2" t="s">
        <v>9</v>
      </c>
      <c r="K416" s="2" t="s">
        <v>9</v>
      </c>
      <c r="L416" s="46" t="s">
        <v>2</v>
      </c>
      <c r="M416" s="46" t="s">
        <v>2</v>
      </c>
      <c r="N416" s="46" t="s">
        <v>2</v>
      </c>
      <c r="O416" s="46" t="s">
        <v>2</v>
      </c>
      <c r="P416" s="46"/>
      <c r="Q416" s="46"/>
      <c r="R416" s="46">
        <v>1</v>
      </c>
      <c r="S416" s="46"/>
      <c r="T416" s="46"/>
      <c r="U416" s="46"/>
      <c r="V416" s="8">
        <v>1</v>
      </c>
      <c r="W416" s="8"/>
      <c r="X416" s="8"/>
      <c r="Y416" s="8"/>
      <c r="Z416" s="8"/>
      <c r="AA416" s="8"/>
      <c r="AB416" s="8" t="s">
        <v>29</v>
      </c>
      <c r="AC416" s="12" t="s">
        <v>39</v>
      </c>
      <c r="AD416" s="2" t="s">
        <v>11</v>
      </c>
      <c r="AE416" s="42" t="s">
        <v>72</v>
      </c>
      <c r="AF416" s="3"/>
    </row>
    <row r="417" spans="1:32" x14ac:dyDescent="0.3">
      <c r="A417" s="21">
        <v>416</v>
      </c>
      <c r="B417" s="2">
        <v>3</v>
      </c>
      <c r="C417" s="2">
        <v>3.4994000000000001</v>
      </c>
      <c r="D417" s="2">
        <v>73.528999999999996</v>
      </c>
      <c r="E417" s="8" t="s">
        <v>6</v>
      </c>
      <c r="F417" s="22" t="s">
        <v>7</v>
      </c>
      <c r="G417" s="8" t="s">
        <v>8</v>
      </c>
      <c r="H417" s="23">
        <v>49.5</v>
      </c>
      <c r="I417" s="15" t="s">
        <v>10</v>
      </c>
      <c r="J417" s="2" t="s">
        <v>11</v>
      </c>
      <c r="K417" s="2">
        <v>203</v>
      </c>
      <c r="L417" s="46" t="s">
        <v>26</v>
      </c>
      <c r="M417" s="46" t="s">
        <v>26</v>
      </c>
      <c r="N417" s="46" t="s">
        <v>26</v>
      </c>
      <c r="O417" s="46" t="s">
        <v>26</v>
      </c>
      <c r="P417" s="46"/>
      <c r="Q417" s="46"/>
      <c r="R417" s="46"/>
      <c r="S417" s="46">
        <v>1</v>
      </c>
      <c r="T417" s="46"/>
      <c r="U417" s="46"/>
      <c r="V417" s="8"/>
      <c r="W417" s="8"/>
      <c r="X417" s="8">
        <v>1</v>
      </c>
      <c r="Y417" s="8"/>
      <c r="Z417" s="8"/>
      <c r="AA417" s="8"/>
      <c r="AB417" s="8" t="s">
        <v>27</v>
      </c>
      <c r="AC417" s="12" t="s">
        <v>33</v>
      </c>
      <c r="AD417" s="2" t="s">
        <v>11</v>
      </c>
      <c r="AE417" s="42" t="s">
        <v>100</v>
      </c>
      <c r="AF417" s="3"/>
    </row>
    <row r="418" spans="1:32" x14ac:dyDescent="0.3">
      <c r="A418" s="21">
        <v>417</v>
      </c>
      <c r="B418" s="2">
        <v>3</v>
      </c>
      <c r="C418" s="2">
        <v>3.6194000000000002</v>
      </c>
      <c r="D418" s="2">
        <v>72.780500000000004</v>
      </c>
      <c r="E418" s="8" t="s">
        <v>6</v>
      </c>
      <c r="F418" s="22" t="s">
        <v>12</v>
      </c>
      <c r="G418" s="8" t="s">
        <v>8</v>
      </c>
      <c r="H418" s="23" t="s">
        <v>9</v>
      </c>
      <c r="I418" s="15" t="s">
        <v>11</v>
      </c>
      <c r="J418" s="2" t="s">
        <v>9</v>
      </c>
      <c r="K418" s="2" t="s">
        <v>9</v>
      </c>
      <c r="L418" s="46" t="s">
        <v>26</v>
      </c>
      <c r="M418" s="46" t="s">
        <v>26</v>
      </c>
      <c r="N418" s="46" t="s">
        <v>26</v>
      </c>
      <c r="O418" s="46" t="s">
        <v>26</v>
      </c>
      <c r="P418" s="46"/>
      <c r="Q418" s="46"/>
      <c r="R418" s="46"/>
      <c r="S418" s="46">
        <v>1</v>
      </c>
      <c r="T418" s="46"/>
      <c r="U418" s="46"/>
      <c r="V418" s="8"/>
      <c r="W418" s="8"/>
      <c r="X418" s="8">
        <v>1</v>
      </c>
      <c r="Y418" s="8"/>
      <c r="Z418" s="8"/>
      <c r="AA418" s="8"/>
      <c r="AB418" s="8" t="s">
        <v>27</v>
      </c>
      <c r="AC418" s="12" t="s">
        <v>21</v>
      </c>
      <c r="AD418" s="2" t="s">
        <v>11</v>
      </c>
      <c r="AE418" s="42" t="s">
        <v>73</v>
      </c>
      <c r="AF418" s="3"/>
    </row>
    <row r="419" spans="1:32" x14ac:dyDescent="0.3">
      <c r="A419" s="54">
        <v>418</v>
      </c>
      <c r="B419" s="2">
        <v>3</v>
      </c>
      <c r="C419" s="2">
        <v>4.5205000000000002</v>
      </c>
      <c r="D419" s="2">
        <v>73.366900000000001</v>
      </c>
      <c r="E419" s="8" t="s">
        <v>6</v>
      </c>
      <c r="F419" s="22" t="s">
        <v>7</v>
      </c>
      <c r="G419" s="8" t="s">
        <v>8</v>
      </c>
      <c r="H419" s="23" t="s">
        <v>9</v>
      </c>
      <c r="I419" s="15" t="s">
        <v>10</v>
      </c>
      <c r="J419" s="2" t="s">
        <v>9</v>
      </c>
      <c r="K419" s="2" t="s">
        <v>9</v>
      </c>
      <c r="L419" s="46" t="s">
        <v>26</v>
      </c>
      <c r="M419" s="46" t="s">
        <v>26</v>
      </c>
      <c r="N419" s="46" t="s">
        <v>26</v>
      </c>
      <c r="O419" s="46" t="s">
        <v>26</v>
      </c>
      <c r="P419" s="46"/>
      <c r="Q419" s="46"/>
      <c r="R419" s="46"/>
      <c r="S419" s="46">
        <v>1</v>
      </c>
      <c r="T419" s="46"/>
      <c r="U419" s="46"/>
      <c r="V419" s="8"/>
      <c r="W419" s="8"/>
      <c r="X419" s="8">
        <v>1</v>
      </c>
      <c r="Y419" s="8"/>
      <c r="Z419" s="8"/>
      <c r="AA419" s="8"/>
      <c r="AB419" s="8" t="s">
        <v>27</v>
      </c>
      <c r="AC419" s="12" t="s">
        <v>46</v>
      </c>
      <c r="AD419" s="2" t="s">
        <v>14</v>
      </c>
      <c r="AE419" s="42" t="s">
        <v>14</v>
      </c>
      <c r="AF419" s="3"/>
    </row>
    <row r="420" spans="1:32" x14ac:dyDescent="0.3">
      <c r="A420" s="21">
        <v>419</v>
      </c>
      <c r="B420" s="2">
        <v>4</v>
      </c>
      <c r="C420" s="2">
        <v>4.2869000000000002</v>
      </c>
      <c r="D420" s="2">
        <v>73.553600000000003</v>
      </c>
      <c r="E420" s="8" t="s">
        <v>6</v>
      </c>
      <c r="F420" s="22" t="s">
        <v>7</v>
      </c>
      <c r="G420" s="8" t="s">
        <v>8</v>
      </c>
      <c r="H420" s="23">
        <v>41.7</v>
      </c>
      <c r="I420" s="15" t="s">
        <v>10</v>
      </c>
      <c r="J420" s="2" t="s">
        <v>11</v>
      </c>
      <c r="K420" s="2">
        <v>126</v>
      </c>
      <c r="L420" s="46" t="s">
        <v>26</v>
      </c>
      <c r="M420" s="46" t="s">
        <v>26</v>
      </c>
      <c r="N420" s="46" t="s">
        <v>26</v>
      </c>
      <c r="O420" s="46" t="s">
        <v>26</v>
      </c>
      <c r="P420" s="46"/>
      <c r="Q420" s="46"/>
      <c r="R420" s="46"/>
      <c r="S420" s="46">
        <v>1</v>
      </c>
      <c r="T420" s="46"/>
      <c r="U420" s="46"/>
      <c r="V420" s="8"/>
      <c r="W420" s="8"/>
      <c r="X420" s="8">
        <v>1</v>
      </c>
      <c r="Y420" s="8"/>
      <c r="Z420" s="8"/>
      <c r="AA420" s="8"/>
      <c r="AB420" s="8" t="s">
        <v>27</v>
      </c>
      <c r="AC420" s="12" t="s">
        <v>21</v>
      </c>
      <c r="AD420" s="2" t="s">
        <v>11</v>
      </c>
      <c r="AE420" s="42" t="s">
        <v>14</v>
      </c>
      <c r="AF420" s="3"/>
    </row>
    <row r="421" spans="1:32" x14ac:dyDescent="0.3">
      <c r="A421" s="21">
        <v>420</v>
      </c>
      <c r="B421" s="2">
        <v>4</v>
      </c>
      <c r="C421" s="2">
        <v>5.36</v>
      </c>
      <c r="D421" s="2">
        <v>72.919499999999999</v>
      </c>
      <c r="E421" s="8" t="s">
        <v>6</v>
      </c>
      <c r="F421" s="22" t="s">
        <v>7</v>
      </c>
      <c r="G421" s="8" t="s">
        <v>8</v>
      </c>
      <c r="H421" s="23">
        <v>51</v>
      </c>
      <c r="I421" s="15" t="s">
        <v>10</v>
      </c>
      <c r="J421" s="2" t="s">
        <v>11</v>
      </c>
      <c r="K421" s="2">
        <v>120</v>
      </c>
      <c r="L421" s="46" t="s">
        <v>0</v>
      </c>
      <c r="M421" s="46" t="s">
        <v>26</v>
      </c>
      <c r="N421" s="46" t="s">
        <v>26</v>
      </c>
      <c r="O421" s="46" t="s">
        <v>26</v>
      </c>
      <c r="P421" s="46">
        <v>1</v>
      </c>
      <c r="Q421" s="46"/>
      <c r="R421" s="46"/>
      <c r="S421" s="46"/>
      <c r="T421" s="46"/>
      <c r="U421" s="46"/>
      <c r="V421" s="8">
        <v>1</v>
      </c>
      <c r="W421" s="8"/>
      <c r="X421" s="8"/>
      <c r="Y421" s="8"/>
      <c r="Z421" s="8"/>
      <c r="AA421" s="8"/>
      <c r="AB421" s="8" t="s">
        <v>27</v>
      </c>
      <c r="AC421" s="12" t="s">
        <v>21</v>
      </c>
      <c r="AD421" s="2" t="s">
        <v>11</v>
      </c>
      <c r="AE421" s="42" t="s">
        <v>76</v>
      </c>
      <c r="AF421" s="3"/>
    </row>
    <row r="422" spans="1:32" x14ac:dyDescent="0.3">
      <c r="A422" s="54">
        <v>421</v>
      </c>
      <c r="B422" s="2">
        <v>4</v>
      </c>
      <c r="C422" s="2">
        <v>5.2891389999999996</v>
      </c>
      <c r="D422" s="2">
        <v>73.105134000000007</v>
      </c>
      <c r="E422" s="8" t="s">
        <v>16</v>
      </c>
      <c r="F422" s="22" t="s">
        <v>7</v>
      </c>
      <c r="G422" s="8" t="s">
        <v>8</v>
      </c>
      <c r="H422" s="23">
        <v>48</v>
      </c>
      <c r="I422" s="15" t="s">
        <v>10</v>
      </c>
      <c r="J422" s="2" t="s">
        <v>11</v>
      </c>
      <c r="K422" s="2">
        <v>14</v>
      </c>
      <c r="L422" s="46" t="s">
        <v>26</v>
      </c>
      <c r="M422" s="46" t="s">
        <v>1</v>
      </c>
      <c r="N422" s="46" t="s">
        <v>26</v>
      </c>
      <c r="O422" s="46" t="s">
        <v>26</v>
      </c>
      <c r="P422" s="46"/>
      <c r="Q422" s="46">
        <v>1</v>
      </c>
      <c r="R422" s="46"/>
      <c r="S422" s="46"/>
      <c r="T422" s="46"/>
      <c r="U422" s="46"/>
      <c r="V422" s="8">
        <v>1</v>
      </c>
      <c r="W422" s="8">
        <v>1</v>
      </c>
      <c r="X422" s="8"/>
      <c r="Y422" s="8"/>
      <c r="Z422" s="8"/>
      <c r="AA422" s="8"/>
      <c r="AB422" s="8" t="s">
        <v>29</v>
      </c>
      <c r="AC422" s="12" t="s">
        <v>24</v>
      </c>
      <c r="AD422" s="2" t="s">
        <v>11</v>
      </c>
      <c r="AE422" s="42" t="s">
        <v>72</v>
      </c>
      <c r="AF422" s="3"/>
    </row>
    <row r="423" spans="1:32" x14ac:dyDescent="0.3">
      <c r="A423" s="21">
        <v>422</v>
      </c>
      <c r="B423" s="2">
        <v>5</v>
      </c>
      <c r="C423" s="2">
        <v>5.1117999999999997</v>
      </c>
      <c r="D423" s="2">
        <v>73.078699999999998</v>
      </c>
      <c r="E423" s="8" t="s">
        <v>16</v>
      </c>
      <c r="F423" s="22" t="s">
        <v>7</v>
      </c>
      <c r="G423" s="8" t="s">
        <v>8</v>
      </c>
      <c r="H423" s="23">
        <v>45</v>
      </c>
      <c r="I423" s="15" t="s">
        <v>10</v>
      </c>
      <c r="J423" s="2" t="s">
        <v>11</v>
      </c>
      <c r="K423" s="2">
        <v>79</v>
      </c>
      <c r="L423" s="46" t="s">
        <v>1</v>
      </c>
      <c r="M423" s="46" t="s">
        <v>0</v>
      </c>
      <c r="N423" s="46" t="s">
        <v>1</v>
      </c>
      <c r="O423" s="46" t="s">
        <v>26</v>
      </c>
      <c r="P423" s="46">
        <v>1</v>
      </c>
      <c r="Q423" s="46">
        <v>1</v>
      </c>
      <c r="R423" s="46"/>
      <c r="S423" s="46"/>
      <c r="T423" s="46"/>
      <c r="U423" s="46"/>
      <c r="V423" s="8">
        <v>1</v>
      </c>
      <c r="W423" s="8"/>
      <c r="X423" s="8"/>
      <c r="Y423" s="8"/>
      <c r="Z423" s="8"/>
      <c r="AA423" s="8"/>
      <c r="AB423" s="8" t="s">
        <v>27</v>
      </c>
      <c r="AC423" s="12" t="s">
        <v>21</v>
      </c>
      <c r="AD423" s="2" t="s">
        <v>11</v>
      </c>
      <c r="AE423" s="42" t="s">
        <v>72</v>
      </c>
      <c r="AF423" s="3"/>
    </row>
    <row r="424" spans="1:32" x14ac:dyDescent="0.3">
      <c r="A424" s="21">
        <v>423</v>
      </c>
      <c r="B424" s="2">
        <v>7</v>
      </c>
      <c r="C424" s="2">
        <v>5.2852509999999997</v>
      </c>
      <c r="D424" s="2">
        <v>73.108508999999998</v>
      </c>
      <c r="E424" s="8" t="s">
        <v>16</v>
      </c>
      <c r="F424" s="22" t="s">
        <v>7</v>
      </c>
      <c r="G424" s="8" t="s">
        <v>8</v>
      </c>
      <c r="H424" s="23">
        <v>46.2</v>
      </c>
      <c r="I424" s="15" t="s">
        <v>44</v>
      </c>
      <c r="J424" s="2" t="s">
        <v>9</v>
      </c>
      <c r="K424" s="2" t="s">
        <v>9</v>
      </c>
      <c r="L424" s="46" t="s">
        <v>1</v>
      </c>
      <c r="M424" s="46" t="s">
        <v>0</v>
      </c>
      <c r="N424" s="46" t="s">
        <v>1</v>
      </c>
      <c r="O424" s="46" t="s">
        <v>1</v>
      </c>
      <c r="P424" s="46">
        <v>1</v>
      </c>
      <c r="Q424" s="46">
        <v>1</v>
      </c>
      <c r="R424" s="46"/>
      <c r="S424" s="46"/>
      <c r="T424" s="46"/>
      <c r="U424" s="46"/>
      <c r="V424" s="8"/>
      <c r="W424" s="8"/>
      <c r="X424" s="8">
        <v>1</v>
      </c>
      <c r="Y424" s="8"/>
      <c r="Z424" s="8"/>
      <c r="AA424" s="8"/>
      <c r="AB424" s="8" t="s">
        <v>9</v>
      </c>
      <c r="AC424" s="12" t="s">
        <v>24</v>
      </c>
      <c r="AD424" s="2" t="s">
        <v>13</v>
      </c>
      <c r="AE424" s="42" t="s">
        <v>72</v>
      </c>
      <c r="AF424" s="3"/>
    </row>
    <row r="425" spans="1:32" x14ac:dyDescent="0.3">
      <c r="A425" s="54">
        <v>424</v>
      </c>
      <c r="B425" s="2">
        <v>7</v>
      </c>
      <c r="C425" s="2">
        <v>2.3102999999999998</v>
      </c>
      <c r="D425" s="2">
        <v>73.298299999999998</v>
      </c>
      <c r="E425" s="8" t="s">
        <v>16</v>
      </c>
      <c r="F425" s="22" t="s">
        <v>7</v>
      </c>
      <c r="G425" s="8" t="s">
        <v>8</v>
      </c>
      <c r="H425" s="23">
        <v>55.5</v>
      </c>
      <c r="I425" s="15" t="s">
        <v>10</v>
      </c>
      <c r="J425" s="2" t="s">
        <v>13</v>
      </c>
      <c r="K425" s="2">
        <v>5</v>
      </c>
      <c r="L425" s="46" t="s">
        <v>0</v>
      </c>
      <c r="M425" s="46" t="s">
        <v>26</v>
      </c>
      <c r="N425" s="46" t="s">
        <v>26</v>
      </c>
      <c r="O425" s="46" t="s">
        <v>26</v>
      </c>
      <c r="P425" s="46">
        <v>1</v>
      </c>
      <c r="Q425" s="46"/>
      <c r="R425" s="46"/>
      <c r="S425" s="46"/>
      <c r="T425" s="46"/>
      <c r="U425" s="46"/>
      <c r="V425" s="8">
        <v>1</v>
      </c>
      <c r="W425" s="8"/>
      <c r="X425" s="8"/>
      <c r="Y425" s="8"/>
      <c r="Z425" s="8"/>
      <c r="AA425" s="8"/>
      <c r="AB425" s="8" t="s">
        <v>29</v>
      </c>
      <c r="AC425" s="12" t="s">
        <v>30</v>
      </c>
      <c r="AD425" s="2" t="s">
        <v>13</v>
      </c>
      <c r="AE425" s="42" t="s">
        <v>72</v>
      </c>
      <c r="AF425" s="3"/>
    </row>
    <row r="426" spans="1:32" x14ac:dyDescent="0.3">
      <c r="A426" s="21">
        <v>425</v>
      </c>
      <c r="B426" s="2">
        <v>7</v>
      </c>
      <c r="C426" s="2">
        <v>4.1730999999999998</v>
      </c>
      <c r="D426" s="2">
        <v>73.484999999999999</v>
      </c>
      <c r="E426" s="8" t="s">
        <v>6</v>
      </c>
      <c r="F426" s="22" t="s">
        <v>12</v>
      </c>
      <c r="G426" s="8" t="s">
        <v>134</v>
      </c>
      <c r="H426" s="23">
        <v>63.5</v>
      </c>
      <c r="I426" s="15" t="s">
        <v>10</v>
      </c>
      <c r="J426" s="2" t="s">
        <v>13</v>
      </c>
      <c r="K426" s="2">
        <v>2</v>
      </c>
      <c r="L426" s="46" t="s">
        <v>26</v>
      </c>
      <c r="M426" s="46" t="s">
        <v>26</v>
      </c>
      <c r="N426" s="46" t="s">
        <v>26</v>
      </c>
      <c r="O426" s="46" t="s">
        <v>26</v>
      </c>
      <c r="P426" s="46"/>
      <c r="Q426" s="46"/>
      <c r="R426" s="46"/>
      <c r="S426" s="46">
        <v>1</v>
      </c>
      <c r="T426" s="46"/>
      <c r="U426" s="46"/>
      <c r="V426" s="8"/>
      <c r="W426" s="8"/>
      <c r="X426" s="8">
        <v>1</v>
      </c>
      <c r="Y426" s="8"/>
      <c r="Z426" s="8"/>
      <c r="AA426" s="8"/>
      <c r="AB426" s="8" t="s">
        <v>29</v>
      </c>
      <c r="AC426" s="12" t="s">
        <v>41</v>
      </c>
      <c r="AD426" s="2" t="s">
        <v>13</v>
      </c>
      <c r="AE426" s="42" t="s">
        <v>84</v>
      </c>
      <c r="AF426" s="3"/>
    </row>
    <row r="427" spans="1:32" x14ac:dyDescent="0.3">
      <c r="A427" s="21">
        <v>426</v>
      </c>
      <c r="B427" s="2">
        <v>7</v>
      </c>
      <c r="C427" s="2">
        <v>4.3277000000000001</v>
      </c>
      <c r="D427" s="2">
        <v>73.597300000000004</v>
      </c>
      <c r="E427" s="8" t="s">
        <v>6</v>
      </c>
      <c r="F427" s="22" t="s">
        <v>12</v>
      </c>
      <c r="G427" s="8" t="s">
        <v>8</v>
      </c>
      <c r="H427" s="23" t="s">
        <v>9</v>
      </c>
      <c r="I427" s="15" t="s">
        <v>44</v>
      </c>
      <c r="J427" s="2" t="s">
        <v>9</v>
      </c>
      <c r="K427" s="2" t="s">
        <v>9</v>
      </c>
      <c r="L427" s="46" t="s">
        <v>26</v>
      </c>
      <c r="M427" s="46" t="s">
        <v>26</v>
      </c>
      <c r="N427" s="46" t="s">
        <v>26</v>
      </c>
      <c r="O427" s="46" t="s">
        <v>26</v>
      </c>
      <c r="P427" s="46"/>
      <c r="Q427" s="46"/>
      <c r="R427" s="46"/>
      <c r="S427" s="46">
        <v>1</v>
      </c>
      <c r="T427" s="46"/>
      <c r="U427" s="46"/>
      <c r="V427" s="8"/>
      <c r="W427" s="8"/>
      <c r="X427" s="8"/>
      <c r="Y427" s="8"/>
      <c r="Z427" s="8"/>
      <c r="AA427" s="8">
        <v>1</v>
      </c>
      <c r="AB427" s="8" t="s">
        <v>9</v>
      </c>
      <c r="AC427" s="12" t="s">
        <v>24</v>
      </c>
      <c r="AD427" s="2" t="s">
        <v>13</v>
      </c>
      <c r="AE427" s="42" t="s">
        <v>14</v>
      </c>
      <c r="AF427" s="3"/>
    </row>
    <row r="428" spans="1:32" x14ac:dyDescent="0.3">
      <c r="A428" s="54">
        <v>427</v>
      </c>
      <c r="B428" s="2">
        <v>8</v>
      </c>
      <c r="C428" s="2">
        <v>1.792</v>
      </c>
      <c r="D428" s="2">
        <v>73.334400000000002</v>
      </c>
      <c r="E428" s="8" t="s">
        <v>6</v>
      </c>
      <c r="F428" s="22" t="s">
        <v>12</v>
      </c>
      <c r="G428" s="8" t="s">
        <v>134</v>
      </c>
      <c r="H428" s="23">
        <v>67.5</v>
      </c>
      <c r="I428" s="15" t="s">
        <v>10</v>
      </c>
      <c r="J428" s="2" t="s">
        <v>13</v>
      </c>
      <c r="K428" s="2">
        <v>23</v>
      </c>
      <c r="L428" s="46" t="s">
        <v>26</v>
      </c>
      <c r="M428" s="46" t="s">
        <v>26</v>
      </c>
      <c r="N428" s="46" t="s">
        <v>26</v>
      </c>
      <c r="O428" s="46" t="s">
        <v>26</v>
      </c>
      <c r="P428" s="46"/>
      <c r="Q428" s="46"/>
      <c r="R428" s="46"/>
      <c r="S428" s="46">
        <v>1</v>
      </c>
      <c r="T428" s="46"/>
      <c r="U428" s="46"/>
      <c r="V428" s="8"/>
      <c r="W428" s="8"/>
      <c r="X428" s="8">
        <v>1</v>
      </c>
      <c r="Y428" s="8"/>
      <c r="Z428" s="8"/>
      <c r="AA428" s="8"/>
      <c r="AB428" s="8" t="s">
        <v>27</v>
      </c>
      <c r="AC428" s="12" t="s">
        <v>24</v>
      </c>
      <c r="AD428" s="2" t="s">
        <v>13</v>
      </c>
      <c r="AE428" s="42" t="s">
        <v>14</v>
      </c>
      <c r="AF428" s="3"/>
    </row>
    <row r="429" spans="1:32" x14ac:dyDescent="0.3">
      <c r="A429" s="21">
        <v>428</v>
      </c>
      <c r="B429" s="2">
        <v>9</v>
      </c>
      <c r="C429" s="2">
        <v>4.3277000000000001</v>
      </c>
      <c r="D429" s="2">
        <v>73.597300000000004</v>
      </c>
      <c r="E429" s="8" t="s">
        <v>6</v>
      </c>
      <c r="F429" s="22" t="s">
        <v>12</v>
      </c>
      <c r="G429" s="8" t="s">
        <v>8</v>
      </c>
      <c r="H429" s="23" t="s">
        <v>9</v>
      </c>
      <c r="I429" s="15" t="s">
        <v>10</v>
      </c>
      <c r="J429" s="2" t="s">
        <v>9</v>
      </c>
      <c r="K429" s="2" t="s">
        <v>9</v>
      </c>
      <c r="L429" s="46" t="s">
        <v>26</v>
      </c>
      <c r="M429" s="46" t="s">
        <v>26</v>
      </c>
      <c r="N429" s="46" t="s">
        <v>26</v>
      </c>
      <c r="O429" s="46" t="s">
        <v>26</v>
      </c>
      <c r="P429" s="46"/>
      <c r="Q429" s="46"/>
      <c r="R429" s="46"/>
      <c r="S429" s="46">
        <v>1</v>
      </c>
      <c r="T429" s="46"/>
      <c r="U429" s="46"/>
      <c r="V429" s="8"/>
      <c r="W429" s="8"/>
      <c r="X429" s="8">
        <v>1</v>
      </c>
      <c r="Y429" s="8"/>
      <c r="Z429" s="8"/>
      <c r="AA429" s="8"/>
      <c r="AB429" s="8" t="s">
        <v>27</v>
      </c>
      <c r="AC429" s="12" t="s">
        <v>24</v>
      </c>
      <c r="AD429" s="2" t="s">
        <v>14</v>
      </c>
      <c r="AE429" s="42" t="s">
        <v>14</v>
      </c>
      <c r="AF429" s="3"/>
    </row>
    <row r="430" spans="1:32" x14ac:dyDescent="0.3">
      <c r="A430" s="21">
        <v>429</v>
      </c>
      <c r="B430" s="2">
        <v>1</v>
      </c>
      <c r="C430" s="2" t="s">
        <v>9</v>
      </c>
      <c r="D430" s="2" t="s">
        <v>9</v>
      </c>
      <c r="E430" s="8" t="s">
        <v>6</v>
      </c>
      <c r="F430" s="22" t="s">
        <v>7</v>
      </c>
      <c r="G430" s="8" t="s">
        <v>8</v>
      </c>
      <c r="H430" s="23">
        <v>59.9</v>
      </c>
      <c r="I430" s="15" t="s">
        <v>10</v>
      </c>
      <c r="J430" s="2" t="s">
        <v>13</v>
      </c>
      <c r="K430" s="2">
        <v>359</v>
      </c>
      <c r="L430" s="46" t="s">
        <v>26</v>
      </c>
      <c r="M430" s="46" t="s">
        <v>0</v>
      </c>
      <c r="N430" s="46" t="s">
        <v>26</v>
      </c>
      <c r="O430" s="46" t="s">
        <v>3</v>
      </c>
      <c r="P430" s="46">
        <v>1</v>
      </c>
      <c r="Q430" s="46">
        <v>1</v>
      </c>
      <c r="R430" s="46"/>
      <c r="S430" s="46"/>
      <c r="T430" s="46"/>
      <c r="U430" s="46"/>
      <c r="V430" s="8">
        <v>1</v>
      </c>
      <c r="W430" s="8"/>
      <c r="X430" s="8"/>
      <c r="Y430" s="8"/>
      <c r="Z430" s="8"/>
      <c r="AA430" s="8"/>
      <c r="AB430" s="8" t="s">
        <v>27</v>
      </c>
      <c r="AC430" s="12" t="s">
        <v>33</v>
      </c>
      <c r="AD430" s="2" t="s">
        <v>13</v>
      </c>
      <c r="AE430" s="42" t="s">
        <v>76</v>
      </c>
      <c r="AF430" s="3"/>
    </row>
    <row r="431" spans="1:32" x14ac:dyDescent="0.3">
      <c r="A431" s="54">
        <v>430</v>
      </c>
      <c r="B431" s="2">
        <v>1</v>
      </c>
      <c r="C431" s="2">
        <v>4.6345000000000001</v>
      </c>
      <c r="D431" s="2">
        <v>73.563400000000001</v>
      </c>
      <c r="E431" s="8" t="s">
        <v>6</v>
      </c>
      <c r="F431" s="22" t="s">
        <v>7</v>
      </c>
      <c r="G431" s="8" t="s">
        <v>14</v>
      </c>
      <c r="H431" s="23" t="s">
        <v>9</v>
      </c>
      <c r="I431" s="15" t="s">
        <v>14</v>
      </c>
      <c r="J431" s="2" t="s">
        <v>9</v>
      </c>
      <c r="K431" s="2" t="s">
        <v>9</v>
      </c>
      <c r="L431" s="46" t="s">
        <v>9</v>
      </c>
      <c r="M431" s="46" t="s">
        <v>9</v>
      </c>
      <c r="N431" s="46" t="s">
        <v>9</v>
      </c>
      <c r="O431" s="46" t="s">
        <v>9</v>
      </c>
      <c r="P431" s="46"/>
      <c r="Q431" s="46"/>
      <c r="R431" s="46"/>
      <c r="S431" s="46"/>
      <c r="T431" s="46">
        <v>1</v>
      </c>
      <c r="U431" s="46"/>
      <c r="V431" s="8"/>
      <c r="W431" s="8"/>
      <c r="X431" s="8"/>
      <c r="Y431" s="8">
        <v>1</v>
      </c>
      <c r="Z431" s="8"/>
      <c r="AA431" s="8"/>
      <c r="AB431" s="8" t="s">
        <v>9</v>
      </c>
      <c r="AC431" s="12" t="s">
        <v>21</v>
      </c>
      <c r="AD431" s="2" t="s">
        <v>14</v>
      </c>
      <c r="AE431" s="42" t="s">
        <v>14</v>
      </c>
      <c r="AF431" s="3"/>
    </row>
    <row r="432" spans="1:32" x14ac:dyDescent="0.3">
      <c r="A432" s="21">
        <v>431</v>
      </c>
      <c r="B432" s="2">
        <v>1</v>
      </c>
      <c r="C432" s="2">
        <v>5.262499</v>
      </c>
      <c r="D432" s="2">
        <v>73.155146000000002</v>
      </c>
      <c r="E432" s="8" t="s">
        <v>6</v>
      </c>
      <c r="F432" s="22" t="s">
        <v>7</v>
      </c>
      <c r="G432" s="8" t="s">
        <v>8</v>
      </c>
      <c r="H432" s="23">
        <v>57.2</v>
      </c>
      <c r="I432" s="15" t="s">
        <v>10</v>
      </c>
      <c r="J432" s="2" t="s">
        <v>13</v>
      </c>
      <c r="K432" s="2">
        <v>30</v>
      </c>
      <c r="L432" s="46" t="s">
        <v>3</v>
      </c>
      <c r="M432" s="46" t="s">
        <v>26</v>
      </c>
      <c r="N432" s="46" t="s">
        <v>26</v>
      </c>
      <c r="O432" s="46" t="s">
        <v>26</v>
      </c>
      <c r="P432" s="46"/>
      <c r="Q432" s="46">
        <v>1</v>
      </c>
      <c r="R432" s="46"/>
      <c r="S432" s="46"/>
      <c r="T432" s="46"/>
      <c r="U432" s="46"/>
      <c r="V432" s="8">
        <v>1</v>
      </c>
      <c r="W432" s="8"/>
      <c r="X432" s="8"/>
      <c r="Y432" s="8"/>
      <c r="Z432" s="8"/>
      <c r="AA432" s="8"/>
      <c r="AB432" s="8" t="s">
        <v>27</v>
      </c>
      <c r="AC432" s="12" t="s">
        <v>21</v>
      </c>
      <c r="AD432" s="2" t="s">
        <v>13</v>
      </c>
      <c r="AE432" s="42" t="s">
        <v>76</v>
      </c>
      <c r="AF432" s="3"/>
    </row>
    <row r="433" spans="1:186" x14ac:dyDescent="0.3">
      <c r="A433" s="21">
        <v>432</v>
      </c>
      <c r="B433" s="2">
        <v>1</v>
      </c>
      <c r="C433" s="2">
        <v>5.2852509999999997</v>
      </c>
      <c r="D433" s="2">
        <v>73.108508999999998</v>
      </c>
      <c r="E433" s="8" t="s">
        <v>19</v>
      </c>
      <c r="F433" s="22" t="s">
        <v>12</v>
      </c>
      <c r="G433" s="8" t="s">
        <v>134</v>
      </c>
      <c r="H433" s="23">
        <v>46</v>
      </c>
      <c r="I433" s="15" t="s">
        <v>44</v>
      </c>
      <c r="J433" s="2" t="s">
        <v>9</v>
      </c>
      <c r="K433" s="2" t="s">
        <v>9</v>
      </c>
      <c r="L433" s="46" t="s">
        <v>0</v>
      </c>
      <c r="M433" s="46" t="s">
        <v>0</v>
      </c>
      <c r="N433" s="46" t="s">
        <v>26</v>
      </c>
      <c r="O433" s="46" t="s">
        <v>26</v>
      </c>
      <c r="P433" s="46">
        <v>1</v>
      </c>
      <c r="Q433" s="46"/>
      <c r="R433" s="46"/>
      <c r="S433" s="46"/>
      <c r="T433" s="46"/>
      <c r="U433" s="46"/>
      <c r="V433" s="8"/>
      <c r="W433" s="8"/>
      <c r="X433" s="8">
        <v>1</v>
      </c>
      <c r="Y433" s="8"/>
      <c r="Z433" s="8"/>
      <c r="AA433" s="8"/>
      <c r="AB433" s="8" t="s">
        <v>9</v>
      </c>
      <c r="AC433" s="12" t="s">
        <v>24</v>
      </c>
      <c r="AD433" s="2" t="s">
        <v>13</v>
      </c>
      <c r="AE433" s="42" t="s">
        <v>14</v>
      </c>
      <c r="AF433" s="3"/>
    </row>
    <row r="434" spans="1:186" x14ac:dyDescent="0.3">
      <c r="A434" s="54">
        <v>433</v>
      </c>
      <c r="B434" s="2">
        <v>2</v>
      </c>
      <c r="C434" s="2">
        <v>4.2506000000000004</v>
      </c>
      <c r="D434" s="2">
        <v>73.546300000000002</v>
      </c>
      <c r="E434" s="8" t="s">
        <v>16</v>
      </c>
      <c r="F434" s="22" t="s">
        <v>7</v>
      </c>
      <c r="G434" s="8" t="s">
        <v>15</v>
      </c>
      <c r="H434" s="23" t="s">
        <v>9</v>
      </c>
      <c r="I434" s="15" t="s">
        <v>11</v>
      </c>
      <c r="J434" s="2" t="s">
        <v>9</v>
      </c>
      <c r="K434" s="2" t="s">
        <v>9</v>
      </c>
      <c r="L434" s="46" t="s">
        <v>9</v>
      </c>
      <c r="M434" s="46" t="s">
        <v>9</v>
      </c>
      <c r="N434" s="46" t="s">
        <v>9</v>
      </c>
      <c r="O434" s="46" t="s">
        <v>9</v>
      </c>
      <c r="P434" s="46"/>
      <c r="Q434" s="46"/>
      <c r="R434" s="46"/>
      <c r="S434" s="46"/>
      <c r="T434" s="46">
        <v>1</v>
      </c>
      <c r="U434" s="46"/>
      <c r="V434" s="8"/>
      <c r="W434" s="8"/>
      <c r="X434" s="8"/>
      <c r="Y434" s="8">
        <v>1</v>
      </c>
      <c r="Z434" s="8"/>
      <c r="AA434" s="8"/>
      <c r="AB434" s="8" t="s">
        <v>9</v>
      </c>
      <c r="AC434" s="12" t="s">
        <v>21</v>
      </c>
      <c r="AD434" s="2" t="s">
        <v>11</v>
      </c>
      <c r="AE434" s="42" t="s">
        <v>94</v>
      </c>
      <c r="AF434" s="3"/>
    </row>
    <row r="435" spans="1:186" x14ac:dyDescent="0.3">
      <c r="A435" s="21">
        <v>434</v>
      </c>
      <c r="B435" s="2">
        <v>2</v>
      </c>
      <c r="C435" s="2">
        <v>5.262499</v>
      </c>
      <c r="D435" s="2">
        <v>73.155146000000002</v>
      </c>
      <c r="E435" s="8" t="s">
        <v>6</v>
      </c>
      <c r="F435" s="22" t="s">
        <v>7</v>
      </c>
      <c r="G435" s="8" t="s">
        <v>8</v>
      </c>
      <c r="H435" s="23">
        <v>57.2</v>
      </c>
      <c r="I435" s="15" t="s">
        <v>44</v>
      </c>
      <c r="J435" s="2" t="s">
        <v>9</v>
      </c>
      <c r="K435" s="2" t="s">
        <v>9</v>
      </c>
      <c r="L435" s="46" t="s">
        <v>26</v>
      </c>
      <c r="M435" s="46" t="s">
        <v>26</v>
      </c>
      <c r="N435" s="46" t="s">
        <v>26</v>
      </c>
      <c r="O435" s="46" t="s">
        <v>26</v>
      </c>
      <c r="P435" s="46"/>
      <c r="Q435" s="46"/>
      <c r="R435" s="46"/>
      <c r="S435" s="46">
        <v>1</v>
      </c>
      <c r="T435" s="46"/>
      <c r="U435" s="46"/>
      <c r="V435" s="8">
        <v>1</v>
      </c>
      <c r="W435" s="8"/>
      <c r="X435" s="8"/>
      <c r="Y435" s="8"/>
      <c r="Z435" s="8"/>
      <c r="AA435" s="8"/>
      <c r="AB435" s="8" t="s">
        <v>9</v>
      </c>
      <c r="AC435" s="12" t="s">
        <v>21</v>
      </c>
      <c r="AD435" s="2" t="s">
        <v>13</v>
      </c>
      <c r="AE435" s="42" t="s">
        <v>14</v>
      </c>
      <c r="AF435" s="3"/>
    </row>
    <row r="436" spans="1:186" x14ac:dyDescent="0.3">
      <c r="A436" s="21">
        <v>435</v>
      </c>
      <c r="B436" s="2">
        <v>2</v>
      </c>
      <c r="C436" s="2">
        <v>5.8314000000000004</v>
      </c>
      <c r="D436" s="2">
        <v>73.209500000000006</v>
      </c>
      <c r="E436" s="8" t="s">
        <v>6</v>
      </c>
      <c r="F436" s="22" t="s">
        <v>7</v>
      </c>
      <c r="G436" s="8" t="s">
        <v>15</v>
      </c>
      <c r="H436" s="23" t="s">
        <v>9</v>
      </c>
      <c r="I436" s="15" t="s">
        <v>44</v>
      </c>
      <c r="J436" s="2" t="s">
        <v>9</v>
      </c>
      <c r="K436" s="2" t="s">
        <v>9</v>
      </c>
      <c r="L436" s="46" t="s">
        <v>9</v>
      </c>
      <c r="M436" s="46" t="s">
        <v>9</v>
      </c>
      <c r="N436" s="46" t="s">
        <v>9</v>
      </c>
      <c r="O436" s="46" t="s">
        <v>9</v>
      </c>
      <c r="P436" s="46"/>
      <c r="Q436" s="46"/>
      <c r="R436" s="46"/>
      <c r="S436" s="46"/>
      <c r="T436" s="46">
        <v>1</v>
      </c>
      <c r="U436" s="46"/>
      <c r="V436" s="8"/>
      <c r="W436" s="8"/>
      <c r="X436" s="8"/>
      <c r="Y436" s="8">
        <v>1</v>
      </c>
      <c r="Z436" s="8"/>
      <c r="AA436" s="8"/>
      <c r="AB436" s="8" t="s">
        <v>9</v>
      </c>
      <c r="AC436" s="12" t="s">
        <v>9</v>
      </c>
      <c r="AD436" s="2" t="s">
        <v>13</v>
      </c>
      <c r="AE436" s="42" t="s">
        <v>14</v>
      </c>
      <c r="AF436" s="3"/>
    </row>
    <row r="437" spans="1:186" x14ac:dyDescent="0.3">
      <c r="A437" s="54">
        <v>436</v>
      </c>
      <c r="B437" s="2">
        <v>3</v>
      </c>
      <c r="C437" s="2">
        <v>5.36</v>
      </c>
      <c r="D437" s="2">
        <v>72.919499999999999</v>
      </c>
      <c r="E437" s="8" t="s">
        <v>16</v>
      </c>
      <c r="F437" s="22" t="s">
        <v>7</v>
      </c>
      <c r="G437" s="8" t="s">
        <v>8</v>
      </c>
      <c r="H437" s="23">
        <v>46.8</v>
      </c>
      <c r="I437" s="15" t="s">
        <v>10</v>
      </c>
      <c r="J437" s="2" t="s">
        <v>11</v>
      </c>
      <c r="K437" s="2">
        <v>23</v>
      </c>
      <c r="L437" s="46" t="s">
        <v>1</v>
      </c>
      <c r="M437" s="46" t="s">
        <v>1</v>
      </c>
      <c r="N437" s="46" t="s">
        <v>1</v>
      </c>
      <c r="O437" s="46" t="s">
        <v>1</v>
      </c>
      <c r="P437" s="46"/>
      <c r="Q437" s="46">
        <v>1</v>
      </c>
      <c r="R437" s="46"/>
      <c r="S437" s="46"/>
      <c r="T437" s="46"/>
      <c r="U437" s="46"/>
      <c r="V437" s="8"/>
      <c r="W437" s="8">
        <v>1</v>
      </c>
      <c r="X437" s="8"/>
      <c r="Y437" s="8"/>
      <c r="Z437" s="8"/>
      <c r="AA437" s="8"/>
      <c r="AB437" s="8" t="s">
        <v>29</v>
      </c>
      <c r="AC437" s="12" t="s">
        <v>43</v>
      </c>
      <c r="AD437" s="2" t="s">
        <v>11</v>
      </c>
      <c r="AE437" s="42" t="s">
        <v>72</v>
      </c>
      <c r="AF437" s="3"/>
    </row>
    <row r="438" spans="1:186" s="10" customFormat="1" x14ac:dyDescent="0.3">
      <c r="A438" s="21">
        <v>437</v>
      </c>
      <c r="B438" s="2">
        <v>3</v>
      </c>
      <c r="C438" s="2">
        <v>5.36</v>
      </c>
      <c r="D438" s="2">
        <v>72.919499999999999</v>
      </c>
      <c r="E438" s="8" t="s">
        <v>16</v>
      </c>
      <c r="F438" s="22" t="s">
        <v>7</v>
      </c>
      <c r="G438" s="8" t="s">
        <v>8</v>
      </c>
      <c r="H438" s="23">
        <v>52</v>
      </c>
      <c r="I438" s="15" t="s">
        <v>10</v>
      </c>
      <c r="J438" s="2" t="s">
        <v>13</v>
      </c>
      <c r="K438" s="2">
        <v>6</v>
      </c>
      <c r="L438" s="46" t="s">
        <v>1</v>
      </c>
      <c r="M438" s="46" t="s">
        <v>1</v>
      </c>
      <c r="N438" s="46" t="s">
        <v>26</v>
      </c>
      <c r="O438" s="46" t="s">
        <v>1</v>
      </c>
      <c r="P438" s="46"/>
      <c r="Q438" s="46">
        <v>1</v>
      </c>
      <c r="R438" s="46"/>
      <c r="S438" s="46"/>
      <c r="T438" s="46"/>
      <c r="U438" s="46"/>
      <c r="V438" s="8"/>
      <c r="W438" s="8">
        <v>1</v>
      </c>
      <c r="X438" s="8"/>
      <c r="Y438" s="8"/>
      <c r="Z438" s="8"/>
      <c r="AA438" s="8"/>
      <c r="AB438" s="8" t="s">
        <v>27</v>
      </c>
      <c r="AC438" s="12" t="s">
        <v>43</v>
      </c>
      <c r="AD438" s="2" t="s">
        <v>13</v>
      </c>
      <c r="AE438" s="42" t="s">
        <v>72</v>
      </c>
      <c r="AF438" s="3"/>
      <c r="AG438" s="1"/>
      <c r="AH438" s="1"/>
      <c r="AI438" s="1"/>
      <c r="AJ438" s="1"/>
      <c r="AK438" s="1"/>
      <c r="AL438" s="1"/>
      <c r="AM438" s="1"/>
      <c r="AN438" s="1"/>
      <c r="AO438" s="1"/>
      <c r="AP438" s="1"/>
      <c r="AQ438" s="1"/>
      <c r="AR438" s="1"/>
      <c r="AS438" s="1"/>
      <c r="AT438" s="1"/>
      <c r="AU438" s="1"/>
      <c r="AV438" s="1"/>
      <c r="AW438" s="1"/>
      <c r="AX438" s="1"/>
      <c r="AY438" s="1"/>
      <c r="AZ438" s="1"/>
      <c r="BA438" s="1"/>
      <c r="BB438" s="1"/>
      <c r="BC438" s="1"/>
      <c r="BD438" s="1"/>
      <c r="BE438" s="1"/>
      <c r="BF438" s="1"/>
      <c r="BG438" s="1"/>
      <c r="BH438" s="1"/>
      <c r="BI438" s="1"/>
      <c r="BJ438" s="1"/>
      <c r="BK438" s="1"/>
      <c r="BL438" s="1"/>
      <c r="BM438" s="1"/>
      <c r="BN438" s="1"/>
      <c r="BO438" s="1"/>
      <c r="BP438" s="1"/>
      <c r="BQ438" s="1"/>
      <c r="BR438" s="1"/>
      <c r="BS438" s="1"/>
      <c r="BT438" s="1"/>
      <c r="BU438" s="1"/>
      <c r="BV438" s="1"/>
      <c r="BW438" s="1"/>
      <c r="BX438" s="1"/>
      <c r="BY438" s="1"/>
      <c r="BZ438" s="1"/>
      <c r="CA438" s="1"/>
      <c r="CB438" s="1"/>
      <c r="CC438" s="1"/>
      <c r="CD438" s="1"/>
      <c r="CE438" s="1"/>
      <c r="CF438" s="1"/>
      <c r="CG438" s="1"/>
      <c r="CH438" s="1"/>
      <c r="CI438" s="1"/>
      <c r="CJ438" s="1"/>
      <c r="CK438" s="1"/>
      <c r="CL438" s="1"/>
      <c r="CM438" s="1"/>
      <c r="CN438" s="1"/>
      <c r="CO438" s="1"/>
      <c r="CP438" s="1"/>
      <c r="CQ438" s="1"/>
      <c r="CR438" s="1"/>
      <c r="CS438" s="1"/>
      <c r="CT438" s="1"/>
      <c r="CU438" s="1"/>
      <c r="CV438" s="1"/>
      <c r="CW438" s="1"/>
      <c r="CX438" s="1"/>
      <c r="CY438" s="1"/>
      <c r="CZ438" s="1"/>
      <c r="DA438" s="1"/>
      <c r="DB438" s="1"/>
      <c r="DC438" s="1"/>
      <c r="DD438" s="1"/>
      <c r="DE438" s="1"/>
      <c r="DF438" s="1"/>
      <c r="DG438" s="1"/>
      <c r="DH438" s="1"/>
      <c r="DI438" s="1"/>
      <c r="DJ438" s="1"/>
      <c r="DK438" s="1"/>
      <c r="DL438" s="1"/>
      <c r="DM438" s="1"/>
      <c r="DN438" s="1"/>
      <c r="DO438" s="1"/>
      <c r="DP438" s="1"/>
      <c r="DQ438" s="1"/>
      <c r="DR438" s="1"/>
      <c r="DS438" s="1"/>
      <c r="DT438" s="1"/>
      <c r="DU438" s="1"/>
      <c r="DV438" s="1"/>
      <c r="DW438" s="1"/>
      <c r="DX438" s="1"/>
      <c r="DY438" s="1"/>
      <c r="DZ438" s="1"/>
      <c r="EA438" s="1"/>
      <c r="EB438" s="1"/>
      <c r="EC438" s="1"/>
      <c r="ED438" s="1"/>
      <c r="EE438" s="1"/>
      <c r="EF438" s="1"/>
      <c r="EG438" s="1"/>
      <c r="EH438" s="1"/>
      <c r="EI438" s="1"/>
      <c r="EJ438" s="1"/>
      <c r="EK438" s="1"/>
      <c r="EL438" s="1"/>
    </row>
    <row r="439" spans="1:186" x14ac:dyDescent="0.3">
      <c r="A439" s="21">
        <v>438</v>
      </c>
      <c r="B439" s="2">
        <v>3</v>
      </c>
      <c r="C439" s="2">
        <v>4.6345000000000001</v>
      </c>
      <c r="D439" s="2">
        <v>73.563400000000001</v>
      </c>
      <c r="E439" s="8" t="s">
        <v>16</v>
      </c>
      <c r="F439" s="22" t="s">
        <v>7</v>
      </c>
      <c r="G439" s="8" t="s">
        <v>8</v>
      </c>
      <c r="H439" s="23">
        <v>49.5</v>
      </c>
      <c r="I439" s="15" t="s">
        <v>10</v>
      </c>
      <c r="J439" s="2" t="s">
        <v>11</v>
      </c>
      <c r="K439" s="2">
        <v>23</v>
      </c>
      <c r="L439" s="46" t="s">
        <v>1</v>
      </c>
      <c r="M439" s="46" t="s">
        <v>26</v>
      </c>
      <c r="N439" s="46" t="s">
        <v>26</v>
      </c>
      <c r="O439" s="46" t="s">
        <v>26</v>
      </c>
      <c r="P439" s="46"/>
      <c r="Q439" s="46">
        <v>1</v>
      </c>
      <c r="R439" s="46"/>
      <c r="S439" s="46"/>
      <c r="T439" s="46"/>
      <c r="U439" s="46"/>
      <c r="V439" s="8"/>
      <c r="W439" s="8"/>
      <c r="X439" s="8">
        <v>1</v>
      </c>
      <c r="Y439" s="8"/>
      <c r="Z439" s="8"/>
      <c r="AA439" s="8"/>
      <c r="AB439" s="8" t="s">
        <v>27</v>
      </c>
      <c r="AC439" s="12" t="s">
        <v>21</v>
      </c>
      <c r="AD439" s="2" t="s">
        <v>11</v>
      </c>
      <c r="AE439" s="42" t="s">
        <v>72</v>
      </c>
      <c r="AF439" s="3"/>
    </row>
    <row r="440" spans="1:186" x14ac:dyDescent="0.3">
      <c r="A440" s="54">
        <v>439</v>
      </c>
      <c r="B440" s="2">
        <v>3</v>
      </c>
      <c r="C440" s="2">
        <v>5.2891389999999996</v>
      </c>
      <c r="D440" s="2">
        <v>73.105134000000007</v>
      </c>
      <c r="E440" s="8" t="s">
        <v>16</v>
      </c>
      <c r="F440" s="22" t="s">
        <v>7</v>
      </c>
      <c r="G440" s="8" t="s">
        <v>8</v>
      </c>
      <c r="H440" s="23">
        <v>53</v>
      </c>
      <c r="I440" s="15" t="s">
        <v>10</v>
      </c>
      <c r="J440" s="2" t="s">
        <v>11</v>
      </c>
      <c r="K440" s="2">
        <v>82</v>
      </c>
      <c r="L440" s="46" t="s">
        <v>1</v>
      </c>
      <c r="M440" s="46" t="s">
        <v>26</v>
      </c>
      <c r="N440" s="46" t="s">
        <v>0</v>
      </c>
      <c r="O440" s="46" t="s">
        <v>31</v>
      </c>
      <c r="P440" s="46">
        <v>1</v>
      </c>
      <c r="Q440" s="46">
        <v>1</v>
      </c>
      <c r="R440" s="46"/>
      <c r="S440" s="46"/>
      <c r="T440" s="46"/>
      <c r="U440" s="46"/>
      <c r="V440" s="8">
        <v>1</v>
      </c>
      <c r="W440" s="8"/>
      <c r="X440" s="8"/>
      <c r="Y440" s="8"/>
      <c r="Z440" s="8"/>
      <c r="AA440" s="8"/>
      <c r="AB440" s="8" t="s">
        <v>29</v>
      </c>
      <c r="AC440" s="12" t="s">
        <v>24</v>
      </c>
      <c r="AD440" s="2" t="s">
        <v>11</v>
      </c>
      <c r="AE440" s="42" t="s">
        <v>72</v>
      </c>
      <c r="AF440" s="3"/>
    </row>
    <row r="441" spans="1:186" s="10" customFormat="1" x14ac:dyDescent="0.3">
      <c r="A441" s="21">
        <v>440</v>
      </c>
      <c r="B441" s="2">
        <v>4</v>
      </c>
      <c r="C441" s="2">
        <v>5.2064000000000004</v>
      </c>
      <c r="D441" s="2">
        <v>73.084100000000007</v>
      </c>
      <c r="E441" s="8" t="s">
        <v>16</v>
      </c>
      <c r="F441" s="22" t="s">
        <v>7</v>
      </c>
      <c r="G441" s="8" t="s">
        <v>8</v>
      </c>
      <c r="H441" s="23">
        <v>37</v>
      </c>
      <c r="I441" s="15" t="s">
        <v>10</v>
      </c>
      <c r="J441" s="2" t="s">
        <v>11</v>
      </c>
      <c r="K441" s="2">
        <v>23</v>
      </c>
      <c r="L441" s="46" t="s">
        <v>1</v>
      </c>
      <c r="M441" s="46" t="s">
        <v>1</v>
      </c>
      <c r="N441" s="46" t="s">
        <v>26</v>
      </c>
      <c r="O441" s="46" t="s">
        <v>26</v>
      </c>
      <c r="P441" s="46"/>
      <c r="Q441" s="46">
        <v>1</v>
      </c>
      <c r="R441" s="46"/>
      <c r="S441" s="46"/>
      <c r="T441" s="46"/>
      <c r="U441" s="46"/>
      <c r="V441" s="8"/>
      <c r="W441" s="8"/>
      <c r="X441" s="8">
        <v>1</v>
      </c>
      <c r="Y441" s="8"/>
      <c r="Z441" s="8"/>
      <c r="AA441" s="8"/>
      <c r="AB441" s="8" t="s">
        <v>27</v>
      </c>
      <c r="AC441" s="12" t="s">
        <v>21</v>
      </c>
      <c r="AD441" s="2" t="s">
        <v>11</v>
      </c>
      <c r="AE441" s="42" t="s">
        <v>72</v>
      </c>
      <c r="AF441" s="3"/>
      <c r="AG441" s="1"/>
      <c r="AH441" s="1"/>
      <c r="AI441" s="1"/>
      <c r="AJ441" s="1"/>
      <c r="AK441" s="1"/>
      <c r="AL441" s="1"/>
      <c r="AM441" s="1"/>
      <c r="AN441" s="1"/>
      <c r="AO441" s="1"/>
      <c r="AP441" s="1"/>
      <c r="AQ441" s="1"/>
      <c r="AR441" s="1"/>
      <c r="AS441" s="1"/>
      <c r="AT441" s="1"/>
      <c r="AU441" s="1"/>
      <c r="AV441" s="1"/>
      <c r="AW441" s="1"/>
      <c r="AX441" s="1"/>
      <c r="AY441" s="1"/>
      <c r="AZ441" s="1"/>
      <c r="BA441" s="1"/>
      <c r="BB441" s="1"/>
      <c r="BC441" s="1"/>
      <c r="BD441" s="1"/>
      <c r="BE441" s="1"/>
      <c r="BF441" s="1"/>
      <c r="BG441" s="1"/>
      <c r="BH441" s="1"/>
      <c r="BI441" s="1"/>
      <c r="BJ441" s="1"/>
      <c r="BK441" s="1"/>
      <c r="BL441" s="1"/>
      <c r="BM441" s="1"/>
      <c r="BN441" s="1"/>
      <c r="BO441" s="1"/>
      <c r="BP441" s="1"/>
      <c r="BQ441" s="1"/>
      <c r="BR441" s="1"/>
      <c r="BS441" s="1"/>
      <c r="BT441" s="1"/>
      <c r="BU441" s="1"/>
      <c r="BV441" s="1"/>
      <c r="BW441" s="1"/>
      <c r="BX441" s="1"/>
      <c r="BY441" s="1"/>
      <c r="BZ441" s="1"/>
      <c r="CA441" s="1"/>
      <c r="CB441" s="1"/>
      <c r="CC441" s="1"/>
      <c r="CD441" s="1"/>
      <c r="CE441" s="1"/>
      <c r="CF441" s="1"/>
      <c r="CG441" s="1"/>
      <c r="CH441" s="1"/>
      <c r="CI441" s="1"/>
      <c r="CJ441" s="1"/>
      <c r="CK441" s="1"/>
      <c r="CL441" s="1"/>
      <c r="CM441" s="1"/>
      <c r="CN441" s="1"/>
      <c r="CO441" s="1"/>
      <c r="CP441" s="1"/>
      <c r="CQ441" s="1"/>
      <c r="CR441" s="1"/>
      <c r="CS441" s="1"/>
      <c r="CT441" s="1"/>
      <c r="CU441" s="1"/>
      <c r="CV441" s="1"/>
      <c r="CW441" s="1"/>
      <c r="CX441" s="1"/>
      <c r="CY441" s="1"/>
      <c r="CZ441" s="1"/>
      <c r="DA441" s="1"/>
      <c r="DB441" s="1"/>
      <c r="DC441" s="1"/>
      <c r="DD441" s="1"/>
      <c r="DE441" s="1"/>
      <c r="DF441" s="1"/>
      <c r="DG441" s="1"/>
      <c r="DH441" s="1"/>
      <c r="DI441" s="1"/>
      <c r="DJ441" s="1"/>
      <c r="DK441" s="1"/>
      <c r="DL441" s="1"/>
      <c r="DM441" s="1"/>
      <c r="DN441" s="1"/>
      <c r="DO441" s="1"/>
      <c r="DP441" s="1"/>
      <c r="DQ441" s="1"/>
      <c r="DR441" s="1"/>
      <c r="DS441" s="1"/>
      <c r="DT441" s="1"/>
      <c r="DU441" s="1"/>
      <c r="DV441" s="1"/>
      <c r="DW441" s="1"/>
      <c r="DX441" s="1"/>
      <c r="DY441" s="1"/>
      <c r="DZ441" s="1"/>
      <c r="EA441" s="1"/>
      <c r="EB441" s="1"/>
      <c r="EC441" s="1"/>
      <c r="ED441" s="1"/>
      <c r="EE441" s="1"/>
      <c r="EF441" s="1"/>
      <c r="EG441" s="1"/>
      <c r="EH441" s="1"/>
      <c r="EI441" s="1"/>
      <c r="EJ441" s="1"/>
      <c r="EK441" s="1"/>
      <c r="EL441" s="1"/>
    </row>
    <row r="442" spans="1:186" x14ac:dyDescent="0.3">
      <c r="A442" s="21">
        <v>441</v>
      </c>
      <c r="B442" s="2">
        <v>4</v>
      </c>
      <c r="C442" s="2">
        <v>5.2619999999999996</v>
      </c>
      <c r="D442" s="2">
        <v>73.155199999999994</v>
      </c>
      <c r="E442" s="8" t="s">
        <v>6</v>
      </c>
      <c r="F442" s="22" t="s">
        <v>7</v>
      </c>
      <c r="G442" s="8" t="s">
        <v>8</v>
      </c>
      <c r="H442" s="23">
        <v>54</v>
      </c>
      <c r="I442" s="15" t="s">
        <v>10</v>
      </c>
      <c r="J442" s="2" t="s">
        <v>13</v>
      </c>
      <c r="K442" s="2">
        <v>70</v>
      </c>
      <c r="L442" s="46" t="s">
        <v>26</v>
      </c>
      <c r="M442" s="46" t="s">
        <v>3</v>
      </c>
      <c r="N442" s="46" t="s">
        <v>26</v>
      </c>
      <c r="O442" s="46" t="s">
        <v>26</v>
      </c>
      <c r="P442" s="46"/>
      <c r="Q442" s="46">
        <v>1</v>
      </c>
      <c r="R442" s="46"/>
      <c r="S442" s="46"/>
      <c r="T442" s="46"/>
      <c r="U442" s="46"/>
      <c r="V442" s="8">
        <v>1</v>
      </c>
      <c r="W442" s="8"/>
      <c r="X442" s="8"/>
      <c r="Y442" s="8"/>
      <c r="Z442" s="8"/>
      <c r="AA442" s="8"/>
      <c r="AB442" s="8" t="s">
        <v>27</v>
      </c>
      <c r="AC442" s="12" t="s">
        <v>21</v>
      </c>
      <c r="AD442" s="2" t="s">
        <v>13</v>
      </c>
      <c r="AE442" s="42" t="s">
        <v>76</v>
      </c>
      <c r="AF442" s="3"/>
    </row>
    <row r="443" spans="1:186" x14ac:dyDescent="0.3">
      <c r="A443" s="54">
        <v>442</v>
      </c>
      <c r="B443" s="2">
        <v>5</v>
      </c>
      <c r="C443" s="2">
        <v>5.8307399999999996</v>
      </c>
      <c r="D443" s="2">
        <v>73.208926000000005</v>
      </c>
      <c r="E443" s="8" t="s">
        <v>6</v>
      </c>
      <c r="F443" s="22" t="s">
        <v>12</v>
      </c>
      <c r="G443" s="8" t="s">
        <v>134</v>
      </c>
      <c r="H443" s="23">
        <v>63</v>
      </c>
      <c r="I443" s="15" t="s">
        <v>10</v>
      </c>
      <c r="J443" s="2" t="s">
        <v>40</v>
      </c>
      <c r="K443" s="2" t="s">
        <v>9</v>
      </c>
      <c r="L443" s="46" t="s">
        <v>26</v>
      </c>
      <c r="M443" s="46" t="s">
        <v>1</v>
      </c>
      <c r="N443" s="46" t="s">
        <v>26</v>
      </c>
      <c r="O443" s="46" t="s">
        <v>26</v>
      </c>
      <c r="P443" s="46"/>
      <c r="Q443" s="46">
        <v>1</v>
      </c>
      <c r="R443" s="46"/>
      <c r="S443" s="46"/>
      <c r="T443" s="46"/>
      <c r="U443" s="46"/>
      <c r="V443" s="8"/>
      <c r="W443" s="8"/>
      <c r="X443" s="8">
        <v>1</v>
      </c>
      <c r="Y443" s="8"/>
      <c r="Z443" s="8"/>
      <c r="AA443" s="8"/>
      <c r="AB443" s="8" t="s">
        <v>27</v>
      </c>
      <c r="AC443" s="12" t="s">
        <v>21</v>
      </c>
      <c r="AD443" s="2" t="s">
        <v>14</v>
      </c>
      <c r="AE443" s="42" t="s">
        <v>76</v>
      </c>
      <c r="AF443" s="3"/>
    </row>
    <row r="444" spans="1:186" x14ac:dyDescent="0.3">
      <c r="A444" s="21">
        <v>443</v>
      </c>
      <c r="B444" s="2">
        <v>6</v>
      </c>
      <c r="C444" s="2">
        <v>4.2584099999999996</v>
      </c>
      <c r="D444" s="2">
        <v>72.987339000000006</v>
      </c>
      <c r="E444" s="8" t="s">
        <v>16</v>
      </c>
      <c r="F444" s="22" t="s">
        <v>7</v>
      </c>
      <c r="G444" s="8" t="s">
        <v>17</v>
      </c>
      <c r="H444" s="23">
        <v>62</v>
      </c>
      <c r="I444" s="15" t="s">
        <v>10</v>
      </c>
      <c r="J444" s="2" t="s">
        <v>11</v>
      </c>
      <c r="K444" s="2">
        <v>68</v>
      </c>
      <c r="L444" s="46" t="s">
        <v>1</v>
      </c>
      <c r="M444" s="46" t="s">
        <v>4</v>
      </c>
      <c r="N444" s="46" t="s">
        <v>26</v>
      </c>
      <c r="O444" s="46" t="s">
        <v>1</v>
      </c>
      <c r="P444" s="46"/>
      <c r="Q444" s="46">
        <v>1</v>
      </c>
      <c r="R444" s="46"/>
      <c r="S444" s="46"/>
      <c r="T444" s="46"/>
      <c r="U444" s="46">
        <v>1</v>
      </c>
      <c r="V444" s="8"/>
      <c r="W444" s="8">
        <v>1</v>
      </c>
      <c r="X444" s="8"/>
      <c r="Y444" s="8"/>
      <c r="Z444" s="8"/>
      <c r="AA444" s="8"/>
      <c r="AB444" s="8" t="s">
        <v>27</v>
      </c>
      <c r="AC444" s="12" t="s">
        <v>21</v>
      </c>
      <c r="AD444" s="2" t="s">
        <v>11</v>
      </c>
      <c r="AE444" s="42" t="s">
        <v>72</v>
      </c>
      <c r="AF444" s="3"/>
    </row>
    <row r="445" spans="1:186" x14ac:dyDescent="0.3">
      <c r="A445" s="21">
        <v>444</v>
      </c>
      <c r="B445" s="2">
        <v>6</v>
      </c>
      <c r="C445" s="2">
        <v>5.2537000000000003</v>
      </c>
      <c r="D445" s="2">
        <v>73.164000000000001</v>
      </c>
      <c r="E445" s="8" t="s">
        <v>16</v>
      </c>
      <c r="F445" s="22" t="s">
        <v>7</v>
      </c>
      <c r="G445" s="8" t="s">
        <v>15</v>
      </c>
      <c r="H445" s="23">
        <v>67.8</v>
      </c>
      <c r="I445" s="15" t="s">
        <v>10</v>
      </c>
      <c r="J445" s="2" t="s">
        <v>11</v>
      </c>
      <c r="K445" s="2">
        <v>88</v>
      </c>
      <c r="L445" s="46" t="s">
        <v>3</v>
      </c>
      <c r="M445" s="46" t="s">
        <v>26</v>
      </c>
      <c r="N445" s="46" t="s">
        <v>26</v>
      </c>
      <c r="O445" s="46" t="s">
        <v>2</v>
      </c>
      <c r="P445" s="46"/>
      <c r="Q445" s="46">
        <v>1</v>
      </c>
      <c r="R445" s="46">
        <v>1</v>
      </c>
      <c r="S445" s="46"/>
      <c r="T445" s="46"/>
      <c r="U445" s="46"/>
      <c r="V445" s="8"/>
      <c r="W445" s="8"/>
      <c r="X445" s="8">
        <v>1</v>
      </c>
      <c r="Y445" s="8"/>
      <c r="Z445" s="8"/>
      <c r="AA445" s="8"/>
      <c r="AB445" s="8" t="s">
        <v>27</v>
      </c>
      <c r="AC445" s="12" t="s">
        <v>43</v>
      </c>
      <c r="AD445" s="2" t="s">
        <v>11</v>
      </c>
      <c r="AE445" s="42" t="s">
        <v>72</v>
      </c>
      <c r="AF445" s="3"/>
    </row>
    <row r="446" spans="1:186" x14ac:dyDescent="0.3">
      <c r="A446" s="54">
        <v>445</v>
      </c>
      <c r="B446" s="2">
        <v>10</v>
      </c>
      <c r="C446" s="2">
        <v>3.6214439999999999</v>
      </c>
      <c r="D446" s="2">
        <v>72.893005000000002</v>
      </c>
      <c r="E446" s="8" t="s">
        <v>16</v>
      </c>
      <c r="F446" s="22" t="s">
        <v>7</v>
      </c>
      <c r="G446" s="8" t="s">
        <v>8</v>
      </c>
      <c r="H446" s="23">
        <v>56</v>
      </c>
      <c r="I446" s="15" t="s">
        <v>10</v>
      </c>
      <c r="J446" s="2" t="s">
        <v>40</v>
      </c>
      <c r="K446" s="2" t="s">
        <v>9</v>
      </c>
      <c r="L446" s="46" t="s">
        <v>0</v>
      </c>
      <c r="M446" s="46" t="s">
        <v>1</v>
      </c>
      <c r="N446" s="46" t="s">
        <v>2</v>
      </c>
      <c r="O446" s="46" t="s">
        <v>2</v>
      </c>
      <c r="P446" s="46">
        <v>1</v>
      </c>
      <c r="Q446" s="46">
        <v>1</v>
      </c>
      <c r="R446" s="46">
        <v>1</v>
      </c>
      <c r="S446" s="46"/>
      <c r="T446" s="46"/>
      <c r="U446" s="46"/>
      <c r="V446" s="8">
        <v>1</v>
      </c>
      <c r="W446" s="8"/>
      <c r="X446" s="8"/>
      <c r="Y446" s="8"/>
      <c r="Z446" s="8"/>
      <c r="AA446" s="8"/>
      <c r="AB446" s="8" t="s">
        <v>29</v>
      </c>
      <c r="AC446" s="12" t="s">
        <v>33</v>
      </c>
      <c r="AD446" s="2" t="s">
        <v>14</v>
      </c>
      <c r="AE446" s="42" t="s">
        <v>72</v>
      </c>
      <c r="AF446" s="3"/>
    </row>
    <row r="447" spans="1:186" x14ac:dyDescent="0.3">
      <c r="A447" s="21">
        <v>446</v>
      </c>
      <c r="B447" s="2">
        <v>11</v>
      </c>
      <c r="C447" s="2">
        <v>4.2949000000000002</v>
      </c>
      <c r="D447" s="2">
        <v>73.558099999999996</v>
      </c>
      <c r="E447" s="8" t="s">
        <v>6</v>
      </c>
      <c r="F447" s="22" t="s">
        <v>12</v>
      </c>
      <c r="G447" s="8" t="s">
        <v>134</v>
      </c>
      <c r="H447" s="23">
        <v>47</v>
      </c>
      <c r="I447" s="15" t="s">
        <v>10</v>
      </c>
      <c r="J447" s="2" t="s">
        <v>13</v>
      </c>
      <c r="K447" s="2">
        <v>2</v>
      </c>
      <c r="L447" s="46" t="s">
        <v>26</v>
      </c>
      <c r="M447" s="46" t="s">
        <v>26</v>
      </c>
      <c r="N447" s="46" t="s">
        <v>26</v>
      </c>
      <c r="O447" s="46" t="s">
        <v>26</v>
      </c>
      <c r="P447" s="46"/>
      <c r="Q447" s="46"/>
      <c r="R447" s="46"/>
      <c r="S447" s="46">
        <v>1</v>
      </c>
      <c r="T447" s="46"/>
      <c r="U447" s="46"/>
      <c r="V447" s="8"/>
      <c r="W447" s="8"/>
      <c r="X447" s="8">
        <v>1</v>
      </c>
      <c r="Y447" s="8"/>
      <c r="Z447" s="8"/>
      <c r="AA447" s="8"/>
      <c r="AB447" s="8" t="s">
        <v>9</v>
      </c>
      <c r="AC447" s="12" t="s">
        <v>21</v>
      </c>
      <c r="AD447" s="2" t="s">
        <v>13</v>
      </c>
      <c r="AE447" s="42" t="s">
        <v>14</v>
      </c>
      <c r="AF447" s="3"/>
    </row>
    <row r="448" spans="1:186" s="10" customFormat="1" x14ac:dyDescent="0.3">
      <c r="A448" s="21">
        <v>447</v>
      </c>
      <c r="B448" s="2">
        <v>1</v>
      </c>
      <c r="C448" s="2">
        <v>3.873747995</v>
      </c>
      <c r="D448" s="2">
        <v>73.459791159999995</v>
      </c>
      <c r="E448" s="8" t="s">
        <v>22</v>
      </c>
      <c r="F448" s="22" t="s">
        <v>23</v>
      </c>
      <c r="G448" s="8" t="s">
        <v>133</v>
      </c>
      <c r="H448" s="23">
        <v>7</v>
      </c>
      <c r="I448" s="15" t="s">
        <v>10</v>
      </c>
      <c r="J448" s="2" t="s">
        <v>13</v>
      </c>
      <c r="K448" s="24">
        <v>229</v>
      </c>
      <c r="L448" s="46" t="s">
        <v>26</v>
      </c>
      <c r="M448" s="46" t="s">
        <v>26</v>
      </c>
      <c r="N448" s="46" t="s">
        <v>26</v>
      </c>
      <c r="O448" s="46" t="s">
        <v>26</v>
      </c>
      <c r="P448" s="46"/>
      <c r="Q448" s="46"/>
      <c r="R448" s="46"/>
      <c r="S448" s="46">
        <v>1</v>
      </c>
      <c r="T448" s="46"/>
      <c r="U448" s="46"/>
      <c r="V448" s="8"/>
      <c r="W448" s="8"/>
      <c r="X448" s="8"/>
      <c r="Y448" s="8"/>
      <c r="Z448" s="8">
        <v>1</v>
      </c>
      <c r="AA448" s="8"/>
      <c r="AB448" s="8" t="s">
        <v>27</v>
      </c>
      <c r="AC448" s="12" t="s">
        <v>9</v>
      </c>
      <c r="AD448" s="2" t="s">
        <v>13</v>
      </c>
      <c r="AE448" s="42" t="s">
        <v>77</v>
      </c>
      <c r="AF448" s="3"/>
      <c r="AG448" s="1"/>
      <c r="AH448" s="1"/>
      <c r="AI448" s="1"/>
      <c r="AJ448" s="1"/>
      <c r="AK448" s="1"/>
      <c r="AL448" s="1"/>
      <c r="AM448" s="1"/>
      <c r="AN448" s="1"/>
      <c r="AO448" s="1"/>
      <c r="AP448" s="1"/>
      <c r="AQ448" s="1"/>
      <c r="AR448" s="1"/>
      <c r="AS448" s="1"/>
      <c r="AT448" s="1"/>
      <c r="AU448" s="1"/>
      <c r="AV448" s="1"/>
      <c r="AW448" s="1"/>
      <c r="AX448" s="1"/>
      <c r="AY448" s="1"/>
      <c r="AZ448" s="1"/>
      <c r="BA448" s="1"/>
      <c r="BB448" s="1"/>
      <c r="BC448" s="1"/>
      <c r="BD448" s="1"/>
      <c r="BE448" s="1"/>
      <c r="BF448" s="1"/>
      <c r="BG448" s="1"/>
      <c r="BH448" s="1"/>
      <c r="BI448" s="1"/>
      <c r="BJ448" s="1"/>
      <c r="BK448" s="1"/>
      <c r="BL448" s="1"/>
      <c r="BM448" s="1"/>
      <c r="BN448" s="1"/>
      <c r="BO448" s="1"/>
      <c r="BP448" s="1"/>
      <c r="BQ448" s="1"/>
      <c r="BR448" s="1"/>
      <c r="BS448" s="1"/>
      <c r="BT448" s="1"/>
      <c r="BU448" s="1"/>
      <c r="BV448" s="1"/>
      <c r="BW448" s="1"/>
      <c r="BX448" s="1"/>
      <c r="BY448" s="1"/>
      <c r="BZ448" s="1"/>
      <c r="CA448" s="1"/>
      <c r="CB448" s="1"/>
      <c r="CC448" s="1"/>
      <c r="CD448" s="1"/>
      <c r="CE448" s="1"/>
      <c r="CF448" s="1"/>
      <c r="CG448" s="1"/>
      <c r="CH448" s="1"/>
      <c r="CI448" s="1"/>
      <c r="CJ448" s="1"/>
      <c r="CK448" s="1"/>
      <c r="CL448" s="1"/>
      <c r="CM448" s="1"/>
      <c r="CN448" s="1"/>
      <c r="CO448" s="1"/>
      <c r="CP448" s="1"/>
      <c r="CQ448" s="1"/>
      <c r="CR448" s="1"/>
      <c r="CS448" s="1"/>
      <c r="CT448" s="1"/>
      <c r="CU448" s="1"/>
      <c r="CV448" s="1"/>
      <c r="CW448" s="1"/>
      <c r="CX448" s="1"/>
      <c r="CY448" s="1"/>
      <c r="CZ448" s="1"/>
      <c r="DA448" s="1"/>
      <c r="DB448" s="1"/>
      <c r="DC448" s="1"/>
      <c r="DD448" s="1"/>
      <c r="DE448" s="1"/>
      <c r="DF448" s="1"/>
      <c r="DG448" s="1"/>
      <c r="DH448" s="1"/>
      <c r="DI448" s="1"/>
      <c r="DJ448" s="1"/>
      <c r="DK448" s="1"/>
      <c r="DL448" s="1"/>
      <c r="DM448" s="1"/>
      <c r="DN448" s="1"/>
      <c r="DO448" s="1"/>
      <c r="DP448" s="1"/>
      <c r="DQ448" s="1"/>
      <c r="DR448" s="1"/>
      <c r="DS448" s="1"/>
      <c r="DT448" s="1"/>
      <c r="DU448" s="1"/>
      <c r="DV448" s="1"/>
      <c r="DW448" s="1"/>
      <c r="DX448" s="1"/>
      <c r="DY448" s="1"/>
      <c r="DZ448" s="1"/>
      <c r="EA448" s="1"/>
      <c r="EB448" s="1"/>
      <c r="EC448" s="1"/>
      <c r="ED448" s="1"/>
      <c r="EE448" s="1"/>
      <c r="EF448" s="1"/>
      <c r="EG448" s="1"/>
      <c r="EH448" s="1"/>
      <c r="EI448" s="1"/>
      <c r="EJ448" s="1"/>
      <c r="EK448" s="1"/>
      <c r="EL448" s="1"/>
      <c r="EM448" s="1"/>
      <c r="EN448" s="1"/>
      <c r="EO448" s="1"/>
      <c r="EP448" s="1"/>
      <c r="EQ448" s="1"/>
      <c r="ER448" s="1"/>
      <c r="ES448" s="1"/>
      <c r="ET448" s="1"/>
      <c r="EU448" s="1"/>
      <c r="EV448" s="1"/>
      <c r="EW448" s="1"/>
      <c r="EX448" s="1"/>
      <c r="EY448" s="1"/>
      <c r="EZ448" s="1"/>
      <c r="FA448" s="1"/>
      <c r="FB448" s="1"/>
      <c r="FC448" s="1"/>
      <c r="FD448" s="1"/>
      <c r="FE448" s="1"/>
      <c r="FF448" s="1"/>
      <c r="FG448" s="1"/>
      <c r="FH448" s="1"/>
      <c r="FI448" s="1"/>
      <c r="FJ448" s="1"/>
      <c r="FK448" s="1"/>
      <c r="FL448" s="1"/>
      <c r="FM448" s="1"/>
      <c r="FN448" s="1"/>
      <c r="FO448" s="1"/>
      <c r="FP448" s="1"/>
      <c r="FQ448" s="1"/>
      <c r="FR448" s="1"/>
      <c r="FS448" s="1"/>
      <c r="FT448" s="1"/>
      <c r="FU448" s="1"/>
      <c r="FV448" s="1"/>
      <c r="FW448" s="1"/>
      <c r="FX448" s="1"/>
      <c r="FY448" s="1"/>
      <c r="FZ448" s="1"/>
      <c r="GA448" s="1"/>
      <c r="GB448" s="1"/>
      <c r="GC448" s="1"/>
      <c r="GD448" s="1"/>
    </row>
    <row r="449" spans="1:32" x14ac:dyDescent="0.3">
      <c r="A449" s="54">
        <v>448</v>
      </c>
      <c r="B449" s="2">
        <v>1</v>
      </c>
      <c r="C449" s="2">
        <v>5.3167479999999996</v>
      </c>
      <c r="D449" s="2">
        <v>73.078016000000005</v>
      </c>
      <c r="E449" s="8" t="s">
        <v>6</v>
      </c>
      <c r="F449" s="22" t="s">
        <v>7</v>
      </c>
      <c r="G449" s="8" t="s">
        <v>8</v>
      </c>
      <c r="H449" s="23">
        <v>49.4</v>
      </c>
      <c r="I449" s="15" t="s">
        <v>10</v>
      </c>
      <c r="J449" s="2" t="s">
        <v>13</v>
      </c>
      <c r="K449" s="2">
        <v>17</v>
      </c>
      <c r="L449" s="46" t="s">
        <v>2</v>
      </c>
      <c r="M449" s="46" t="s">
        <v>2</v>
      </c>
      <c r="N449" s="46" t="s">
        <v>26</v>
      </c>
      <c r="O449" s="46" t="s">
        <v>26</v>
      </c>
      <c r="P449" s="46"/>
      <c r="Q449" s="46"/>
      <c r="R449" s="46">
        <v>1</v>
      </c>
      <c r="S449" s="46"/>
      <c r="T449" s="46"/>
      <c r="U449" s="46"/>
      <c r="V449" s="8"/>
      <c r="W449" s="8"/>
      <c r="X449" s="8"/>
      <c r="Y449" s="8"/>
      <c r="Z449" s="8">
        <v>1</v>
      </c>
      <c r="AA449" s="8"/>
      <c r="AB449" s="8" t="s">
        <v>27</v>
      </c>
      <c r="AC449" s="12" t="s">
        <v>24</v>
      </c>
      <c r="AD449" s="2" t="s">
        <v>13</v>
      </c>
      <c r="AE449" s="42" t="s">
        <v>14</v>
      </c>
      <c r="AF449" s="3"/>
    </row>
    <row r="450" spans="1:32" x14ac:dyDescent="0.3">
      <c r="A450" s="21">
        <v>449</v>
      </c>
      <c r="B450" s="2">
        <v>1</v>
      </c>
      <c r="C450" s="2">
        <v>4.2506659999999998</v>
      </c>
      <c r="D450" s="2">
        <v>73.546664000000007</v>
      </c>
      <c r="E450" s="8" t="s">
        <v>6</v>
      </c>
      <c r="F450" s="22" t="s">
        <v>7</v>
      </c>
      <c r="G450" s="8" t="s">
        <v>15</v>
      </c>
      <c r="H450" s="23">
        <v>67</v>
      </c>
      <c r="I450" s="15" t="s">
        <v>44</v>
      </c>
      <c r="J450" s="2" t="s">
        <v>9</v>
      </c>
      <c r="K450" s="2" t="s">
        <v>9</v>
      </c>
      <c r="L450" s="46" t="s">
        <v>26</v>
      </c>
      <c r="M450" s="46" t="s">
        <v>26</v>
      </c>
      <c r="N450" s="46" t="s">
        <v>26</v>
      </c>
      <c r="O450" s="46" t="s">
        <v>26</v>
      </c>
      <c r="P450" s="46"/>
      <c r="Q450" s="46"/>
      <c r="R450" s="46"/>
      <c r="S450" s="46">
        <v>1</v>
      </c>
      <c r="T450" s="46"/>
      <c r="U450" s="46"/>
      <c r="V450" s="8"/>
      <c r="W450" s="8"/>
      <c r="X450" s="8">
        <v>1</v>
      </c>
      <c r="Y450" s="8"/>
      <c r="Z450" s="8"/>
      <c r="AA450" s="8"/>
      <c r="AB450" s="8" t="s">
        <v>9</v>
      </c>
      <c r="AC450" s="12" t="s">
        <v>21</v>
      </c>
      <c r="AD450" s="2" t="s">
        <v>18</v>
      </c>
      <c r="AE450" s="42" t="s">
        <v>74</v>
      </c>
      <c r="AF450" s="3"/>
    </row>
    <row r="451" spans="1:32" x14ac:dyDescent="0.3">
      <c r="A451" s="21">
        <v>450</v>
      </c>
      <c r="B451" s="2">
        <v>1</v>
      </c>
      <c r="C451" s="2">
        <v>4.6345000000000001</v>
      </c>
      <c r="D451" s="2">
        <v>73.563400000000001</v>
      </c>
      <c r="E451" s="8" t="s">
        <v>6</v>
      </c>
      <c r="F451" s="22" t="s">
        <v>7</v>
      </c>
      <c r="G451" s="8" t="s">
        <v>8</v>
      </c>
      <c r="H451" s="23">
        <v>48.5</v>
      </c>
      <c r="I451" s="15" t="s">
        <v>10</v>
      </c>
      <c r="J451" s="2" t="s">
        <v>13</v>
      </c>
      <c r="K451" s="2">
        <v>10</v>
      </c>
      <c r="L451" s="46" t="s">
        <v>26</v>
      </c>
      <c r="M451" s="46" t="s">
        <v>26</v>
      </c>
      <c r="N451" s="46" t="s">
        <v>26</v>
      </c>
      <c r="O451" s="46" t="s">
        <v>26</v>
      </c>
      <c r="P451" s="46"/>
      <c r="Q451" s="46"/>
      <c r="R451" s="46"/>
      <c r="S451" s="46">
        <v>1</v>
      </c>
      <c r="T451" s="46"/>
      <c r="U451" s="46"/>
      <c r="V451" s="8"/>
      <c r="W451" s="8"/>
      <c r="X451" s="8">
        <v>1</v>
      </c>
      <c r="Y451" s="8"/>
      <c r="Z451" s="8"/>
      <c r="AA451" s="8"/>
      <c r="AB451" s="8" t="s">
        <v>27</v>
      </c>
      <c r="AC451" s="12" t="s">
        <v>24</v>
      </c>
      <c r="AD451" s="2" t="s">
        <v>13</v>
      </c>
      <c r="AE451" s="42" t="s">
        <v>99</v>
      </c>
      <c r="AF451" s="3"/>
    </row>
    <row r="452" spans="1:32" x14ac:dyDescent="0.3">
      <c r="A452" s="54">
        <v>451</v>
      </c>
      <c r="B452" s="2">
        <v>3</v>
      </c>
      <c r="C452" s="2">
        <v>3.8511000000000002</v>
      </c>
      <c r="D452" s="2">
        <v>73.455200000000005</v>
      </c>
      <c r="E452" s="8" t="s">
        <v>6</v>
      </c>
      <c r="F452" s="22" t="s">
        <v>23</v>
      </c>
      <c r="G452" s="8" t="s">
        <v>134</v>
      </c>
      <c r="H452" s="23">
        <v>64.5</v>
      </c>
      <c r="I452" s="15" t="s">
        <v>44</v>
      </c>
      <c r="J452" s="2" t="s">
        <v>9</v>
      </c>
      <c r="K452" s="2" t="s">
        <v>9</v>
      </c>
      <c r="L452" s="46" t="s">
        <v>26</v>
      </c>
      <c r="M452" s="46" t="s">
        <v>26</v>
      </c>
      <c r="N452" s="46" t="s">
        <v>26</v>
      </c>
      <c r="O452" s="46" t="s">
        <v>26</v>
      </c>
      <c r="P452" s="46"/>
      <c r="Q452" s="46"/>
      <c r="R452" s="46"/>
      <c r="S452" s="46">
        <v>1</v>
      </c>
      <c r="T452" s="46"/>
      <c r="U452" s="46"/>
      <c r="V452" s="8"/>
      <c r="W452" s="8"/>
      <c r="X452" s="8"/>
      <c r="Y452" s="8"/>
      <c r="Z452" s="8"/>
      <c r="AA452" s="8">
        <v>1</v>
      </c>
      <c r="AB452" s="8" t="s">
        <v>9</v>
      </c>
      <c r="AC452" s="12" t="s">
        <v>21</v>
      </c>
      <c r="AD452" s="2" t="s">
        <v>13</v>
      </c>
      <c r="AE452" s="42" t="s">
        <v>94</v>
      </c>
      <c r="AF452" s="3"/>
    </row>
    <row r="453" spans="1:32" x14ac:dyDescent="0.3">
      <c r="A453" s="21">
        <v>452</v>
      </c>
      <c r="B453" s="2">
        <v>3</v>
      </c>
      <c r="C453" s="2">
        <v>5.2321</v>
      </c>
      <c r="D453" s="2">
        <v>73.164900000000003</v>
      </c>
      <c r="E453" s="8" t="s">
        <v>16</v>
      </c>
      <c r="F453" s="22" t="s">
        <v>7</v>
      </c>
      <c r="G453" s="8" t="s">
        <v>8</v>
      </c>
      <c r="H453" s="23">
        <v>56.8</v>
      </c>
      <c r="I453" s="15" t="s">
        <v>10</v>
      </c>
      <c r="J453" s="2" t="s">
        <v>13</v>
      </c>
      <c r="K453" s="2">
        <v>0</v>
      </c>
      <c r="L453" s="46" t="s">
        <v>3</v>
      </c>
      <c r="M453" s="46" t="s">
        <v>26</v>
      </c>
      <c r="N453" s="46" t="s">
        <v>26</v>
      </c>
      <c r="O453" s="46" t="s">
        <v>26</v>
      </c>
      <c r="P453" s="46"/>
      <c r="Q453" s="46">
        <v>1</v>
      </c>
      <c r="R453" s="46"/>
      <c r="S453" s="46"/>
      <c r="T453" s="46"/>
      <c r="U453" s="46"/>
      <c r="V453" s="8"/>
      <c r="W453" s="8"/>
      <c r="X453" s="8"/>
      <c r="Y453" s="8"/>
      <c r="Z453" s="8"/>
      <c r="AA453" s="8">
        <v>1</v>
      </c>
      <c r="AB453" s="8" t="s">
        <v>27</v>
      </c>
      <c r="AC453" s="12" t="s">
        <v>33</v>
      </c>
      <c r="AD453" s="2" t="s">
        <v>13</v>
      </c>
      <c r="AE453" s="42" t="s">
        <v>72</v>
      </c>
      <c r="AF453" s="3"/>
    </row>
    <row r="454" spans="1:32" x14ac:dyDescent="0.3">
      <c r="A454" s="21">
        <v>453</v>
      </c>
      <c r="B454" s="2">
        <v>3</v>
      </c>
      <c r="C454" s="2">
        <v>5.2818909999999999</v>
      </c>
      <c r="D454" s="2">
        <v>73.137173300000001</v>
      </c>
      <c r="E454" s="8" t="s">
        <v>16</v>
      </c>
      <c r="F454" s="22" t="s">
        <v>23</v>
      </c>
      <c r="G454" s="8" t="s">
        <v>134</v>
      </c>
      <c r="H454" s="23">
        <v>33.6</v>
      </c>
      <c r="I454" s="15" t="s">
        <v>10</v>
      </c>
      <c r="J454" s="2" t="s">
        <v>11</v>
      </c>
      <c r="K454" s="2" t="s">
        <v>9</v>
      </c>
      <c r="L454" s="46" t="s">
        <v>2</v>
      </c>
      <c r="M454" s="46" t="s">
        <v>2</v>
      </c>
      <c r="N454" s="46" t="s">
        <v>2</v>
      </c>
      <c r="O454" s="46" t="s">
        <v>2</v>
      </c>
      <c r="P454" s="46"/>
      <c r="Q454" s="46"/>
      <c r="R454" s="46">
        <v>1</v>
      </c>
      <c r="S454" s="46"/>
      <c r="T454" s="46"/>
      <c r="U454" s="46"/>
      <c r="V454" s="8">
        <v>1</v>
      </c>
      <c r="W454" s="8"/>
      <c r="X454" s="8"/>
      <c r="Y454" s="8"/>
      <c r="Z454" s="8"/>
      <c r="AA454" s="8"/>
      <c r="AB454" s="8" t="s">
        <v>29</v>
      </c>
      <c r="AC454" s="12" t="s">
        <v>24</v>
      </c>
      <c r="AD454" s="2" t="s">
        <v>14</v>
      </c>
      <c r="AE454" s="42" t="s">
        <v>72</v>
      </c>
      <c r="AF454" s="3"/>
    </row>
    <row r="455" spans="1:32" x14ac:dyDescent="0.3">
      <c r="A455" s="54">
        <v>454</v>
      </c>
      <c r="B455" s="2">
        <v>3</v>
      </c>
      <c r="C455" s="2">
        <v>5.2818909999999999</v>
      </c>
      <c r="D455" s="2">
        <v>73.137173300000001</v>
      </c>
      <c r="E455" s="8" t="s">
        <v>16</v>
      </c>
      <c r="F455" s="22" t="s">
        <v>7</v>
      </c>
      <c r="G455" s="8" t="s">
        <v>131</v>
      </c>
      <c r="H455" s="23">
        <v>62.2</v>
      </c>
      <c r="I455" s="15" t="s">
        <v>10</v>
      </c>
      <c r="J455" s="2" t="s">
        <v>11</v>
      </c>
      <c r="K455" s="2">
        <v>4</v>
      </c>
      <c r="L455" s="46" t="s">
        <v>2</v>
      </c>
      <c r="M455" s="46" t="s">
        <v>2</v>
      </c>
      <c r="N455" s="46" t="s">
        <v>2</v>
      </c>
      <c r="O455" s="46" t="s">
        <v>2</v>
      </c>
      <c r="P455" s="46"/>
      <c r="Q455" s="46"/>
      <c r="R455" s="46">
        <v>1</v>
      </c>
      <c r="S455" s="46"/>
      <c r="T455" s="46"/>
      <c r="U455" s="46"/>
      <c r="V455" s="8"/>
      <c r="W455" s="8"/>
      <c r="X455" s="8">
        <v>1</v>
      </c>
      <c r="Y455" s="8"/>
      <c r="Z455" s="8"/>
      <c r="AA455" s="8"/>
      <c r="AB455" s="8" t="s">
        <v>27</v>
      </c>
      <c r="AC455" s="12" t="s">
        <v>24</v>
      </c>
      <c r="AD455" s="2" t="s">
        <v>11</v>
      </c>
      <c r="AE455" s="42" t="s">
        <v>72</v>
      </c>
      <c r="AF455" s="3"/>
    </row>
    <row r="456" spans="1:32" x14ac:dyDescent="0.3">
      <c r="A456" s="21">
        <v>455</v>
      </c>
      <c r="B456" s="2">
        <v>3</v>
      </c>
      <c r="C456" s="2">
        <v>5.1342999999999996</v>
      </c>
      <c r="D456" s="2">
        <v>73.107699999999994</v>
      </c>
      <c r="E456" s="8" t="s">
        <v>6</v>
      </c>
      <c r="F456" s="22" t="s">
        <v>7</v>
      </c>
      <c r="G456" s="8" t="s">
        <v>8</v>
      </c>
      <c r="H456" s="23">
        <v>38.4</v>
      </c>
      <c r="I456" s="15" t="s">
        <v>10</v>
      </c>
      <c r="J456" s="2" t="s">
        <v>18</v>
      </c>
      <c r="K456" s="2">
        <v>111</v>
      </c>
      <c r="L456" s="46" t="s">
        <v>1</v>
      </c>
      <c r="M456" s="46" t="s">
        <v>1</v>
      </c>
      <c r="N456" s="46" t="s">
        <v>0</v>
      </c>
      <c r="O456" s="46" t="s">
        <v>26</v>
      </c>
      <c r="P456" s="46">
        <v>1</v>
      </c>
      <c r="Q456" s="46">
        <v>1</v>
      </c>
      <c r="R456" s="46"/>
      <c r="S456" s="46"/>
      <c r="T456" s="46"/>
      <c r="U456" s="46"/>
      <c r="V456" s="8"/>
      <c r="W456" s="8"/>
      <c r="X456" s="8"/>
      <c r="Y456" s="8"/>
      <c r="Z456" s="8"/>
      <c r="AA456" s="8">
        <v>1</v>
      </c>
      <c r="AB456" s="8" t="s">
        <v>29</v>
      </c>
      <c r="AC456" s="12" t="s">
        <v>9</v>
      </c>
      <c r="AD456" s="2" t="s">
        <v>18</v>
      </c>
      <c r="AE456" s="42" t="s">
        <v>16</v>
      </c>
      <c r="AF456" s="3"/>
    </row>
    <row r="457" spans="1:32" x14ac:dyDescent="0.3">
      <c r="A457" s="21">
        <v>456</v>
      </c>
      <c r="B457" s="2">
        <v>4</v>
      </c>
      <c r="C457" s="2">
        <v>5.2852509999999997</v>
      </c>
      <c r="D457" s="2">
        <v>73.108508999999998</v>
      </c>
      <c r="E457" s="8" t="s">
        <v>6</v>
      </c>
      <c r="F457" s="22" t="s">
        <v>12</v>
      </c>
      <c r="G457" s="8" t="s">
        <v>134</v>
      </c>
      <c r="H457" s="37">
        <v>53</v>
      </c>
      <c r="I457" s="15" t="s">
        <v>44</v>
      </c>
      <c r="J457" s="2" t="s">
        <v>9</v>
      </c>
      <c r="K457" s="2" t="s">
        <v>9</v>
      </c>
      <c r="L457" s="46" t="s">
        <v>26</v>
      </c>
      <c r="M457" s="46" t="s">
        <v>26</v>
      </c>
      <c r="N457" s="46" t="s">
        <v>26</v>
      </c>
      <c r="O457" s="46" t="s">
        <v>26</v>
      </c>
      <c r="P457" s="46"/>
      <c r="Q457" s="46"/>
      <c r="R457" s="46"/>
      <c r="S457" s="46">
        <v>1</v>
      </c>
      <c r="T457" s="46"/>
      <c r="U457" s="46"/>
      <c r="V457" s="8"/>
      <c r="W457" s="8"/>
      <c r="X457" s="8"/>
      <c r="Y457" s="8"/>
      <c r="Z457" s="8">
        <v>1</v>
      </c>
      <c r="AA457" s="8"/>
      <c r="AB457" s="8" t="s">
        <v>29</v>
      </c>
      <c r="AC457" s="12" t="s">
        <v>21</v>
      </c>
      <c r="AD457" s="2" t="s">
        <v>13</v>
      </c>
      <c r="AE457" s="42" t="s">
        <v>14</v>
      </c>
      <c r="AF457" s="3"/>
    </row>
    <row r="458" spans="1:32" x14ac:dyDescent="0.3">
      <c r="A458" s="54">
        <v>457</v>
      </c>
      <c r="B458" s="2">
        <v>5</v>
      </c>
      <c r="E458" s="8" t="s">
        <v>19</v>
      </c>
      <c r="F458" s="22" t="s">
        <v>23</v>
      </c>
      <c r="G458" s="8" t="s">
        <v>15</v>
      </c>
      <c r="H458" s="37">
        <v>89.5</v>
      </c>
      <c r="I458" s="15" t="s">
        <v>10</v>
      </c>
      <c r="J458" s="2" t="s">
        <v>13</v>
      </c>
      <c r="K458" s="2">
        <v>1</v>
      </c>
      <c r="L458" s="8" t="s">
        <v>9</v>
      </c>
      <c r="M458" s="8" t="s">
        <v>9</v>
      </c>
      <c r="N458" s="8" t="s">
        <v>9</v>
      </c>
      <c r="O458" s="8" t="s">
        <v>9</v>
      </c>
      <c r="P458" s="46"/>
      <c r="Q458" s="46"/>
      <c r="R458" s="46"/>
      <c r="S458" s="46"/>
      <c r="T458" s="46">
        <v>1</v>
      </c>
      <c r="U458" s="46"/>
      <c r="V458" s="8"/>
      <c r="W458" s="8"/>
      <c r="X458" s="8"/>
      <c r="Y458" s="8">
        <v>1</v>
      </c>
      <c r="Z458" s="8"/>
      <c r="AA458" s="8"/>
      <c r="AB458" s="8"/>
      <c r="AC458" s="12" t="s">
        <v>21</v>
      </c>
      <c r="AD458" s="2" t="s">
        <v>13</v>
      </c>
      <c r="AE458" s="42" t="s">
        <v>14</v>
      </c>
      <c r="AF458" s="3"/>
    </row>
    <row r="459" spans="1:32" x14ac:dyDescent="0.3">
      <c r="A459" s="21">
        <v>458</v>
      </c>
      <c r="B459" s="2">
        <v>6</v>
      </c>
      <c r="C459" s="2">
        <v>5.8314000000000004</v>
      </c>
      <c r="D459" s="2">
        <v>73.209500000000006</v>
      </c>
      <c r="E459" s="8" t="s">
        <v>6</v>
      </c>
      <c r="F459" s="22" t="s">
        <v>23</v>
      </c>
      <c r="G459" s="8" t="s">
        <v>133</v>
      </c>
      <c r="H459" s="23" t="s">
        <v>9</v>
      </c>
      <c r="I459" s="15" t="s">
        <v>10</v>
      </c>
      <c r="J459" s="2" t="s">
        <v>13</v>
      </c>
      <c r="K459" s="2">
        <v>1</v>
      </c>
      <c r="L459" s="46" t="s">
        <v>2</v>
      </c>
      <c r="M459" s="46" t="s">
        <v>26</v>
      </c>
      <c r="N459" s="46" t="s">
        <v>2</v>
      </c>
      <c r="O459" s="46" t="s">
        <v>26</v>
      </c>
      <c r="P459" s="46"/>
      <c r="Q459" s="46"/>
      <c r="R459" s="46">
        <v>1</v>
      </c>
      <c r="S459" s="46"/>
      <c r="T459" s="46"/>
      <c r="U459" s="46"/>
      <c r="V459" s="8"/>
      <c r="W459" s="8"/>
      <c r="X459" s="8">
        <v>1</v>
      </c>
      <c r="Y459" s="8"/>
      <c r="Z459" s="8"/>
      <c r="AA459" s="8"/>
      <c r="AB459" s="8" t="s">
        <v>27</v>
      </c>
      <c r="AC459" s="12" t="s">
        <v>21</v>
      </c>
      <c r="AD459" s="2" t="s">
        <v>13</v>
      </c>
      <c r="AE459" s="42" t="s">
        <v>86</v>
      </c>
      <c r="AF459" s="3"/>
    </row>
    <row r="460" spans="1:32" ht="16.2" thickBot="1" x14ac:dyDescent="0.35">
      <c r="A460" s="57">
        <v>459</v>
      </c>
      <c r="B460" s="5">
        <v>8</v>
      </c>
      <c r="C460" s="5"/>
      <c r="D460" s="5"/>
      <c r="E460" s="9" t="s">
        <v>6</v>
      </c>
      <c r="F460" s="27" t="s">
        <v>7</v>
      </c>
      <c r="G460" s="9" t="s">
        <v>131</v>
      </c>
      <c r="H460" s="41">
        <v>64.2</v>
      </c>
      <c r="I460" s="16" t="s">
        <v>10</v>
      </c>
      <c r="J460" s="5" t="s">
        <v>40</v>
      </c>
      <c r="K460" s="5" t="s">
        <v>9</v>
      </c>
      <c r="L460" s="58" t="s">
        <v>0</v>
      </c>
      <c r="M460" s="58" t="s">
        <v>0</v>
      </c>
      <c r="N460" s="58" t="s">
        <v>26</v>
      </c>
      <c r="O460" s="58" t="s">
        <v>26</v>
      </c>
      <c r="P460" s="58">
        <v>1</v>
      </c>
      <c r="Q460" s="58"/>
      <c r="R460" s="58"/>
      <c r="S460" s="58"/>
      <c r="T460" s="58"/>
      <c r="U460" s="58"/>
      <c r="V460" s="9"/>
      <c r="W460" s="9"/>
      <c r="X460" s="9">
        <v>1</v>
      </c>
      <c r="Y460" s="9"/>
      <c r="Z460" s="9"/>
      <c r="AA460" s="9"/>
      <c r="AB460" s="9" t="s">
        <v>27</v>
      </c>
      <c r="AC460" s="38" t="s">
        <v>67</v>
      </c>
      <c r="AD460" s="5" t="s">
        <v>14</v>
      </c>
      <c r="AE460" s="59" t="s">
        <v>76</v>
      </c>
      <c r="AF460" s="3"/>
    </row>
    <row r="461" spans="1:32" x14ac:dyDescent="0.3">
      <c r="A461" s="4"/>
      <c r="B461" s="4"/>
      <c r="C461" s="4"/>
      <c r="D461" s="4"/>
      <c r="E461" s="4"/>
      <c r="F461" s="4"/>
      <c r="G461" s="4"/>
      <c r="H461" s="4"/>
      <c r="I461" s="4"/>
      <c r="J461" s="4"/>
      <c r="K461" s="4"/>
      <c r="L461" s="49"/>
      <c r="M461" s="49"/>
      <c r="N461" s="49"/>
      <c r="O461" s="49"/>
      <c r="P461" s="51"/>
      <c r="Q461" s="51"/>
      <c r="R461" s="51"/>
      <c r="S461" s="51"/>
      <c r="T461" s="51"/>
      <c r="U461" s="51"/>
      <c r="V461" s="4"/>
      <c r="W461" s="4"/>
      <c r="X461" s="4"/>
      <c r="Y461" s="4"/>
      <c r="Z461" s="4"/>
      <c r="AA461" s="4"/>
      <c r="AB461" s="4"/>
      <c r="AC461" s="11"/>
      <c r="AD461" s="4"/>
      <c r="AE461" s="6"/>
    </row>
    <row r="462" spans="1:32" x14ac:dyDescent="0.3">
      <c r="F462" s="2"/>
      <c r="H462" s="2"/>
      <c r="P462" s="48"/>
      <c r="Q462" s="48"/>
      <c r="R462" s="48"/>
      <c r="S462" s="48"/>
      <c r="T462" s="48"/>
      <c r="U462" s="48"/>
      <c r="AE462" s="7"/>
    </row>
    <row r="463" spans="1:32" x14ac:dyDescent="0.3">
      <c r="F463" s="2"/>
      <c r="H463" s="2"/>
      <c r="P463" s="48"/>
      <c r="Q463" s="48"/>
      <c r="R463" s="48"/>
      <c r="S463" s="48"/>
      <c r="T463" s="48"/>
      <c r="U463" s="48"/>
      <c r="AE463" s="7"/>
    </row>
    <row r="464" spans="1:32" x14ac:dyDescent="0.3">
      <c r="F464" s="2"/>
      <c r="H464" s="2"/>
      <c r="P464" s="48"/>
      <c r="Q464" s="48"/>
      <c r="R464" s="48"/>
      <c r="S464" s="48"/>
      <c r="T464" s="48"/>
      <c r="U464" s="48"/>
      <c r="AE464" s="7"/>
    </row>
    <row r="465" spans="6:31" x14ac:dyDescent="0.3">
      <c r="F465" s="2"/>
      <c r="H465" s="2"/>
      <c r="P465" s="48"/>
      <c r="Q465" s="48"/>
      <c r="R465" s="48"/>
      <c r="S465" s="48"/>
      <c r="T465" s="48"/>
      <c r="U465" s="48"/>
      <c r="AE465" s="7"/>
    </row>
    <row r="466" spans="6:31" x14ac:dyDescent="0.3">
      <c r="F466" s="2"/>
      <c r="H466" s="2"/>
      <c r="P466" s="48"/>
      <c r="Q466" s="48"/>
      <c r="R466" s="48"/>
      <c r="S466" s="48"/>
      <c r="T466" s="48"/>
      <c r="U466" s="48"/>
      <c r="AE466" s="7"/>
    </row>
    <row r="467" spans="6:31" x14ac:dyDescent="0.3">
      <c r="F467" s="2"/>
      <c r="H467" s="2"/>
      <c r="P467" s="48"/>
      <c r="Q467" s="48"/>
      <c r="R467" s="48"/>
      <c r="S467" s="48"/>
      <c r="T467" s="48"/>
      <c r="U467" s="48"/>
      <c r="AE467" s="7"/>
    </row>
    <row r="468" spans="6:31" x14ac:dyDescent="0.3">
      <c r="F468" s="2"/>
      <c r="H468" s="2"/>
      <c r="P468" s="48"/>
      <c r="Q468" s="48"/>
      <c r="R468" s="48"/>
      <c r="S468" s="48"/>
      <c r="T468" s="48"/>
      <c r="U468" s="48"/>
      <c r="AE468" s="7"/>
    </row>
    <row r="469" spans="6:31" x14ac:dyDescent="0.3">
      <c r="F469" s="2"/>
      <c r="H469" s="2"/>
      <c r="P469" s="48"/>
      <c r="Q469" s="48"/>
      <c r="R469" s="48"/>
      <c r="S469" s="48"/>
      <c r="T469" s="48"/>
      <c r="U469" s="48"/>
      <c r="AE469" s="7"/>
    </row>
    <row r="470" spans="6:31" x14ac:dyDescent="0.3">
      <c r="F470" s="2"/>
      <c r="H470" s="2"/>
      <c r="P470" s="48"/>
      <c r="Q470" s="48"/>
      <c r="R470" s="48"/>
      <c r="S470" s="48"/>
      <c r="T470" s="48"/>
      <c r="U470" s="48"/>
      <c r="AE470" s="7"/>
    </row>
    <row r="471" spans="6:31" x14ac:dyDescent="0.3">
      <c r="F471" s="2"/>
      <c r="H471" s="2"/>
      <c r="P471" s="48"/>
      <c r="Q471" s="48"/>
      <c r="R471" s="48"/>
      <c r="S471" s="48"/>
      <c r="T471" s="48"/>
      <c r="U471" s="48"/>
      <c r="AE471" s="7"/>
    </row>
    <row r="472" spans="6:31" x14ac:dyDescent="0.3">
      <c r="F472" s="2"/>
      <c r="H472" s="2"/>
      <c r="P472" s="48"/>
      <c r="Q472" s="48"/>
      <c r="R472" s="48"/>
      <c r="S472" s="48"/>
      <c r="T472" s="48"/>
      <c r="U472" s="48"/>
      <c r="AE472" s="7"/>
    </row>
    <row r="473" spans="6:31" x14ac:dyDescent="0.3">
      <c r="F473" s="2"/>
      <c r="H473" s="2"/>
      <c r="P473" s="48"/>
      <c r="Q473" s="48"/>
      <c r="R473" s="48"/>
      <c r="S473" s="48"/>
      <c r="T473" s="48"/>
      <c r="U473" s="48"/>
      <c r="AE473" s="7"/>
    </row>
    <row r="474" spans="6:31" x14ac:dyDescent="0.3">
      <c r="F474" s="2"/>
      <c r="H474" s="2"/>
      <c r="P474" s="48"/>
      <c r="Q474" s="48"/>
      <c r="R474" s="48"/>
      <c r="S474" s="48"/>
      <c r="T474" s="48"/>
      <c r="U474" s="48"/>
      <c r="AE474" s="7"/>
    </row>
    <row r="475" spans="6:31" x14ac:dyDescent="0.3">
      <c r="F475" s="2"/>
      <c r="H475" s="2"/>
      <c r="P475" s="48"/>
      <c r="Q475" s="48"/>
      <c r="R475" s="48"/>
      <c r="S475" s="48"/>
      <c r="T475" s="48"/>
      <c r="U475" s="48"/>
      <c r="AE475" s="7"/>
    </row>
    <row r="476" spans="6:31" x14ac:dyDescent="0.3">
      <c r="F476" s="2"/>
      <c r="H476" s="2"/>
      <c r="P476" s="48"/>
      <c r="Q476" s="48"/>
      <c r="R476" s="48"/>
      <c r="S476" s="48"/>
      <c r="T476" s="48"/>
      <c r="U476" s="48"/>
      <c r="AE476" s="7"/>
    </row>
    <row r="477" spans="6:31" x14ac:dyDescent="0.3">
      <c r="F477" s="2"/>
      <c r="H477" s="2"/>
      <c r="P477" s="48"/>
      <c r="Q477" s="48"/>
      <c r="R477" s="48"/>
      <c r="S477" s="48"/>
      <c r="T477" s="48"/>
      <c r="U477" s="48"/>
      <c r="AE477" s="7"/>
    </row>
    <row r="478" spans="6:31" x14ac:dyDescent="0.3">
      <c r="F478" s="2"/>
      <c r="H478" s="2"/>
      <c r="P478" s="48"/>
      <c r="Q478" s="48"/>
      <c r="R478" s="48"/>
      <c r="S478" s="48"/>
      <c r="T478" s="48"/>
      <c r="U478" s="48"/>
      <c r="AE478" s="7"/>
    </row>
    <row r="479" spans="6:31" x14ac:dyDescent="0.3">
      <c r="F479" s="2"/>
      <c r="H479" s="2"/>
      <c r="P479" s="48"/>
      <c r="Q479" s="48"/>
      <c r="R479" s="48"/>
      <c r="S479" s="48"/>
      <c r="T479" s="48"/>
      <c r="U479" s="48"/>
      <c r="AE479" s="7"/>
    </row>
    <row r="480" spans="6:31" x14ac:dyDescent="0.3">
      <c r="F480" s="2"/>
      <c r="H480" s="2"/>
      <c r="P480" s="48"/>
      <c r="Q480" s="48"/>
      <c r="R480" s="48"/>
      <c r="S480" s="48"/>
      <c r="T480" s="48"/>
      <c r="U480" s="48"/>
      <c r="AE480" s="7"/>
    </row>
    <row r="481" spans="6:31" x14ac:dyDescent="0.3">
      <c r="F481" s="2"/>
      <c r="H481" s="2"/>
      <c r="P481" s="48"/>
      <c r="Q481" s="48"/>
      <c r="R481" s="48"/>
      <c r="S481" s="48"/>
      <c r="T481" s="48"/>
      <c r="U481" s="48"/>
      <c r="AE481" s="7"/>
    </row>
    <row r="482" spans="6:31" x14ac:dyDescent="0.3">
      <c r="F482" s="2"/>
      <c r="H482" s="2"/>
      <c r="P482" s="48"/>
      <c r="Q482" s="48"/>
      <c r="R482" s="48"/>
      <c r="S482" s="48"/>
      <c r="T482" s="48"/>
      <c r="U482" s="48"/>
      <c r="AE482" s="7"/>
    </row>
    <row r="483" spans="6:31" x14ac:dyDescent="0.3">
      <c r="F483" s="2"/>
      <c r="H483" s="2"/>
      <c r="P483" s="48"/>
      <c r="Q483" s="48"/>
      <c r="R483" s="48"/>
      <c r="S483" s="48"/>
      <c r="T483" s="48"/>
      <c r="U483" s="48"/>
      <c r="AE483" s="7"/>
    </row>
    <row r="484" spans="6:31" x14ac:dyDescent="0.3">
      <c r="F484" s="2"/>
      <c r="H484" s="2"/>
      <c r="P484" s="48"/>
      <c r="Q484" s="48"/>
      <c r="R484" s="48"/>
      <c r="S484" s="48"/>
      <c r="T484" s="48"/>
      <c r="U484" s="48"/>
      <c r="AE484" s="7"/>
    </row>
    <row r="485" spans="6:31" x14ac:dyDescent="0.3">
      <c r="F485" s="2"/>
      <c r="H485" s="2"/>
      <c r="P485" s="48"/>
      <c r="Q485" s="48"/>
      <c r="R485" s="48"/>
      <c r="S485" s="48"/>
      <c r="T485" s="48"/>
      <c r="U485" s="48"/>
      <c r="AE485" s="7"/>
    </row>
    <row r="486" spans="6:31" x14ac:dyDescent="0.3">
      <c r="F486" s="2"/>
      <c r="H486" s="2"/>
      <c r="P486" s="48"/>
      <c r="Q486" s="48"/>
      <c r="R486" s="48"/>
      <c r="S486" s="48"/>
      <c r="T486" s="48"/>
      <c r="U486" s="48"/>
      <c r="AE486" s="7"/>
    </row>
    <row r="487" spans="6:31" x14ac:dyDescent="0.3">
      <c r="F487" s="2"/>
      <c r="H487" s="2"/>
      <c r="P487" s="48"/>
      <c r="Q487" s="48"/>
      <c r="R487" s="48"/>
      <c r="S487" s="48"/>
      <c r="T487" s="48"/>
      <c r="U487" s="48"/>
      <c r="AE487" s="7"/>
    </row>
    <row r="488" spans="6:31" x14ac:dyDescent="0.3">
      <c r="F488" s="2"/>
      <c r="H488" s="2"/>
      <c r="P488" s="48"/>
      <c r="Q488" s="48"/>
      <c r="R488" s="48"/>
      <c r="S488" s="48"/>
      <c r="T488" s="48"/>
      <c r="U488" s="48"/>
      <c r="AE488" s="7"/>
    </row>
    <row r="489" spans="6:31" x14ac:dyDescent="0.3">
      <c r="F489" s="2"/>
      <c r="H489" s="2"/>
      <c r="P489" s="48"/>
      <c r="Q489" s="48"/>
      <c r="R489" s="48"/>
      <c r="S489" s="48"/>
      <c r="T489" s="48"/>
      <c r="U489" s="48"/>
      <c r="AE489" s="7"/>
    </row>
    <row r="490" spans="6:31" x14ac:dyDescent="0.3">
      <c r="F490" s="2"/>
      <c r="H490" s="2"/>
      <c r="P490" s="48"/>
      <c r="Q490" s="48"/>
      <c r="R490" s="48"/>
      <c r="S490" s="48"/>
      <c r="T490" s="48"/>
      <c r="U490" s="48"/>
      <c r="AE490" s="7"/>
    </row>
    <row r="491" spans="6:31" x14ac:dyDescent="0.3">
      <c r="F491" s="2"/>
      <c r="H491" s="2"/>
      <c r="P491" s="48"/>
      <c r="Q491" s="48"/>
      <c r="R491" s="48"/>
      <c r="S491" s="48"/>
      <c r="T491" s="48"/>
      <c r="U491" s="48"/>
      <c r="AE491" s="7"/>
    </row>
    <row r="492" spans="6:31" x14ac:dyDescent="0.3">
      <c r="F492" s="2"/>
      <c r="H492" s="2"/>
      <c r="P492" s="48"/>
      <c r="Q492" s="48"/>
      <c r="R492" s="48"/>
      <c r="S492" s="48"/>
      <c r="T492" s="48"/>
      <c r="U492" s="48"/>
      <c r="AE492" s="7"/>
    </row>
    <row r="493" spans="6:31" x14ac:dyDescent="0.3">
      <c r="F493" s="2"/>
      <c r="H493" s="2"/>
      <c r="P493" s="48"/>
      <c r="Q493" s="48"/>
      <c r="R493" s="48"/>
      <c r="S493" s="48"/>
      <c r="T493" s="48"/>
      <c r="U493" s="48"/>
      <c r="AE493" s="7"/>
    </row>
    <row r="494" spans="6:31" x14ac:dyDescent="0.3">
      <c r="F494" s="2"/>
      <c r="H494" s="2"/>
      <c r="P494" s="48"/>
      <c r="Q494" s="48"/>
      <c r="R494" s="48"/>
      <c r="S494" s="48"/>
      <c r="T494" s="48"/>
      <c r="U494" s="48"/>
      <c r="AE494" s="7"/>
    </row>
    <row r="495" spans="6:31" x14ac:dyDescent="0.3">
      <c r="F495" s="2"/>
      <c r="H495" s="2"/>
      <c r="P495" s="48"/>
      <c r="Q495" s="48"/>
      <c r="R495" s="48"/>
      <c r="S495" s="48"/>
      <c r="T495" s="48"/>
      <c r="U495" s="48"/>
      <c r="AE495" s="7"/>
    </row>
    <row r="496" spans="6:31" x14ac:dyDescent="0.3">
      <c r="F496" s="2"/>
      <c r="H496" s="2"/>
      <c r="P496" s="48"/>
      <c r="Q496" s="48"/>
      <c r="R496" s="48"/>
      <c r="S496" s="48"/>
      <c r="T496" s="48"/>
      <c r="U496" s="48"/>
      <c r="AE496" s="7"/>
    </row>
    <row r="497" spans="6:31" x14ac:dyDescent="0.3">
      <c r="F497" s="2"/>
      <c r="H497" s="2"/>
      <c r="P497" s="48"/>
      <c r="Q497" s="48"/>
      <c r="R497" s="48"/>
      <c r="S497" s="48"/>
      <c r="T497" s="48"/>
      <c r="U497" s="48"/>
      <c r="AE497" s="7"/>
    </row>
    <row r="498" spans="6:31" x14ac:dyDescent="0.3">
      <c r="F498" s="2"/>
      <c r="H498" s="2"/>
      <c r="P498" s="48"/>
      <c r="Q498" s="48"/>
      <c r="R498" s="48"/>
      <c r="S498" s="48"/>
      <c r="T498" s="48"/>
      <c r="U498" s="48"/>
      <c r="AE498" s="7"/>
    </row>
    <row r="499" spans="6:31" x14ac:dyDescent="0.3">
      <c r="F499" s="2"/>
      <c r="H499" s="2"/>
      <c r="P499" s="48"/>
      <c r="Q499" s="48"/>
      <c r="R499" s="48"/>
      <c r="S499" s="48"/>
      <c r="T499" s="48"/>
      <c r="U499" s="48"/>
      <c r="AE499" s="7"/>
    </row>
    <row r="500" spans="6:31" x14ac:dyDescent="0.3">
      <c r="F500" s="2"/>
      <c r="H500" s="2"/>
      <c r="P500" s="48"/>
      <c r="Q500" s="48"/>
      <c r="R500" s="48"/>
      <c r="S500" s="48"/>
      <c r="T500" s="48"/>
      <c r="U500" s="48"/>
      <c r="AE500" s="7"/>
    </row>
    <row r="501" spans="6:31" x14ac:dyDescent="0.3">
      <c r="F501" s="2"/>
      <c r="H501" s="2"/>
      <c r="P501" s="48"/>
      <c r="Q501" s="48"/>
      <c r="R501" s="48"/>
      <c r="S501" s="48"/>
      <c r="T501" s="48"/>
      <c r="U501" s="48"/>
      <c r="AE501" s="7"/>
    </row>
    <row r="502" spans="6:31" x14ac:dyDescent="0.3">
      <c r="F502" s="2"/>
      <c r="H502" s="2"/>
      <c r="P502" s="48"/>
      <c r="Q502" s="48"/>
      <c r="R502" s="48"/>
      <c r="S502" s="48"/>
      <c r="T502" s="48"/>
      <c r="U502" s="48"/>
      <c r="AE502" s="7"/>
    </row>
    <row r="503" spans="6:31" x14ac:dyDescent="0.3">
      <c r="F503" s="2"/>
      <c r="H503" s="2"/>
      <c r="P503" s="48"/>
      <c r="Q503" s="48"/>
      <c r="R503" s="48"/>
      <c r="S503" s="48"/>
      <c r="T503" s="48"/>
      <c r="U503" s="48"/>
      <c r="AE503" s="7"/>
    </row>
    <row r="504" spans="6:31" x14ac:dyDescent="0.3">
      <c r="F504" s="2"/>
      <c r="H504" s="2"/>
      <c r="P504" s="48"/>
      <c r="Q504" s="48"/>
      <c r="R504" s="48"/>
      <c r="S504" s="48"/>
      <c r="T504" s="48"/>
      <c r="U504" s="48"/>
      <c r="AE504" s="7"/>
    </row>
    <row r="505" spans="6:31" x14ac:dyDescent="0.3">
      <c r="F505" s="2"/>
      <c r="H505" s="2"/>
      <c r="P505" s="48"/>
      <c r="Q505" s="48"/>
      <c r="R505" s="48"/>
      <c r="S505" s="48"/>
      <c r="T505" s="48"/>
      <c r="U505" s="48"/>
      <c r="AE505" s="7"/>
    </row>
    <row r="506" spans="6:31" x14ac:dyDescent="0.3">
      <c r="F506" s="2"/>
      <c r="H506" s="2"/>
      <c r="P506" s="48"/>
      <c r="Q506" s="48"/>
      <c r="R506" s="48"/>
      <c r="S506" s="48"/>
      <c r="T506" s="48"/>
      <c r="U506" s="48"/>
      <c r="AE506" s="7"/>
    </row>
    <row r="507" spans="6:31" x14ac:dyDescent="0.3">
      <c r="F507" s="2"/>
      <c r="H507" s="2"/>
      <c r="P507" s="48"/>
      <c r="Q507" s="48"/>
      <c r="R507" s="48"/>
      <c r="S507" s="48"/>
      <c r="T507" s="48"/>
      <c r="U507" s="48"/>
      <c r="AE507" s="7"/>
    </row>
    <row r="508" spans="6:31" x14ac:dyDescent="0.3">
      <c r="F508" s="2"/>
      <c r="H508" s="2"/>
      <c r="P508" s="48"/>
      <c r="Q508" s="48"/>
      <c r="R508" s="48"/>
      <c r="S508" s="48"/>
      <c r="T508" s="48"/>
      <c r="U508" s="48"/>
      <c r="AE508" s="7"/>
    </row>
    <row r="509" spans="6:31" x14ac:dyDescent="0.3">
      <c r="F509" s="2"/>
      <c r="H509" s="2"/>
      <c r="P509" s="48"/>
      <c r="Q509" s="48"/>
      <c r="R509" s="48"/>
      <c r="S509" s="48"/>
      <c r="T509" s="48"/>
      <c r="U509" s="48"/>
      <c r="AE509" s="7"/>
    </row>
    <row r="510" spans="6:31" x14ac:dyDescent="0.3">
      <c r="F510" s="2"/>
      <c r="H510" s="2"/>
      <c r="P510" s="48"/>
      <c r="Q510" s="48"/>
      <c r="R510" s="48"/>
      <c r="S510" s="48"/>
      <c r="T510" s="48"/>
      <c r="U510" s="48"/>
      <c r="AE510" s="7"/>
    </row>
    <row r="511" spans="6:31" x14ac:dyDescent="0.3">
      <c r="F511" s="2"/>
      <c r="H511" s="2"/>
      <c r="P511" s="48"/>
      <c r="Q511" s="48"/>
      <c r="R511" s="48"/>
      <c r="S511" s="48"/>
      <c r="T511" s="48"/>
      <c r="U511" s="48"/>
      <c r="AE511" s="7"/>
    </row>
    <row r="512" spans="6:31" x14ac:dyDescent="0.3">
      <c r="F512" s="2"/>
      <c r="H512" s="2"/>
      <c r="P512" s="48"/>
      <c r="Q512" s="48"/>
      <c r="R512" s="48"/>
      <c r="S512" s="48"/>
      <c r="T512" s="48"/>
      <c r="U512" s="48"/>
      <c r="AE512" s="7"/>
    </row>
    <row r="513" spans="6:31" x14ac:dyDescent="0.3">
      <c r="F513" s="2"/>
      <c r="H513" s="2"/>
      <c r="P513" s="48"/>
      <c r="Q513" s="48"/>
      <c r="R513" s="48"/>
      <c r="S513" s="48"/>
      <c r="T513" s="48"/>
      <c r="U513" s="48"/>
      <c r="AE513" s="7"/>
    </row>
    <row r="514" spans="6:31" x14ac:dyDescent="0.3">
      <c r="F514" s="2"/>
      <c r="H514" s="2"/>
      <c r="P514" s="48"/>
      <c r="Q514" s="48"/>
      <c r="R514" s="48"/>
      <c r="S514" s="48"/>
      <c r="T514" s="48"/>
      <c r="U514" s="48"/>
      <c r="AE514" s="7"/>
    </row>
    <row r="515" spans="6:31" x14ac:dyDescent="0.3">
      <c r="F515" s="2"/>
      <c r="H515" s="2"/>
      <c r="P515" s="48"/>
      <c r="Q515" s="48"/>
      <c r="R515" s="48"/>
      <c r="S515" s="48"/>
      <c r="T515" s="48"/>
      <c r="U515" s="48"/>
      <c r="AE515" s="7"/>
    </row>
    <row r="516" spans="6:31" x14ac:dyDescent="0.3">
      <c r="F516" s="2"/>
      <c r="H516" s="2"/>
      <c r="P516" s="48"/>
      <c r="Q516" s="48"/>
      <c r="R516" s="48"/>
      <c r="S516" s="48"/>
      <c r="T516" s="48"/>
      <c r="U516" s="48"/>
      <c r="AE516" s="7"/>
    </row>
    <row r="517" spans="6:31" x14ac:dyDescent="0.3">
      <c r="F517" s="2"/>
      <c r="H517" s="2"/>
      <c r="P517" s="48"/>
      <c r="Q517" s="48"/>
      <c r="R517" s="48"/>
      <c r="S517" s="48"/>
      <c r="T517" s="48"/>
      <c r="U517" s="48"/>
      <c r="AE517" s="7"/>
    </row>
    <row r="518" spans="6:31" x14ac:dyDescent="0.3">
      <c r="F518" s="2"/>
      <c r="H518" s="2"/>
      <c r="P518" s="48"/>
      <c r="Q518" s="48"/>
      <c r="R518" s="48"/>
      <c r="S518" s="48"/>
      <c r="T518" s="48"/>
      <c r="U518" s="48"/>
      <c r="AE518" s="7"/>
    </row>
    <row r="519" spans="6:31" x14ac:dyDescent="0.3">
      <c r="F519" s="2"/>
      <c r="H519" s="2"/>
      <c r="P519" s="48"/>
      <c r="Q519" s="48"/>
      <c r="R519" s="48"/>
      <c r="S519" s="48"/>
      <c r="T519" s="48"/>
      <c r="U519" s="48"/>
      <c r="AE519" s="7"/>
    </row>
    <row r="520" spans="6:31" x14ac:dyDescent="0.3">
      <c r="F520" s="2"/>
      <c r="H520" s="2"/>
      <c r="P520" s="48"/>
      <c r="Q520" s="48"/>
      <c r="R520" s="48"/>
      <c r="S520" s="48"/>
      <c r="T520" s="48"/>
      <c r="U520" s="48"/>
      <c r="AE520" s="7"/>
    </row>
    <row r="521" spans="6:31" x14ac:dyDescent="0.3">
      <c r="F521" s="2"/>
      <c r="H521" s="2"/>
      <c r="P521" s="48"/>
      <c r="Q521" s="48"/>
      <c r="R521" s="48"/>
      <c r="S521" s="48"/>
      <c r="T521" s="48"/>
      <c r="U521" s="48"/>
      <c r="AE521" s="7"/>
    </row>
    <row r="522" spans="6:31" x14ac:dyDescent="0.3">
      <c r="F522" s="2"/>
      <c r="H522" s="2"/>
      <c r="P522" s="48"/>
      <c r="Q522" s="48"/>
      <c r="R522" s="48"/>
      <c r="S522" s="48"/>
      <c r="T522" s="48"/>
      <c r="U522" s="48"/>
      <c r="AE522" s="7"/>
    </row>
    <row r="523" spans="6:31" x14ac:dyDescent="0.3">
      <c r="F523" s="2"/>
      <c r="H523" s="2"/>
      <c r="P523" s="48"/>
      <c r="Q523" s="48"/>
      <c r="R523" s="48"/>
      <c r="S523" s="48"/>
      <c r="T523" s="48"/>
      <c r="U523" s="48"/>
      <c r="AE523" s="7"/>
    </row>
    <row r="524" spans="6:31" x14ac:dyDescent="0.3">
      <c r="F524" s="2"/>
      <c r="H524" s="2"/>
      <c r="P524" s="48"/>
      <c r="Q524" s="48"/>
      <c r="R524" s="48"/>
      <c r="S524" s="48"/>
      <c r="T524" s="48"/>
      <c r="U524" s="48"/>
      <c r="AE524" s="7"/>
    </row>
    <row r="525" spans="6:31" x14ac:dyDescent="0.3">
      <c r="F525" s="2"/>
      <c r="H525" s="2"/>
      <c r="P525" s="48"/>
      <c r="Q525" s="48"/>
      <c r="R525" s="48"/>
      <c r="S525" s="48"/>
      <c r="T525" s="48"/>
      <c r="U525" s="48"/>
      <c r="AE525" s="7"/>
    </row>
    <row r="526" spans="6:31" x14ac:dyDescent="0.3">
      <c r="F526" s="2"/>
      <c r="H526" s="2"/>
      <c r="P526" s="48"/>
      <c r="Q526" s="48"/>
      <c r="R526" s="48"/>
      <c r="S526" s="48"/>
      <c r="T526" s="48"/>
      <c r="U526" s="48"/>
      <c r="AE526" s="7"/>
    </row>
    <row r="527" spans="6:31" x14ac:dyDescent="0.3">
      <c r="F527" s="2"/>
      <c r="H527" s="2"/>
      <c r="P527" s="48"/>
      <c r="Q527" s="48"/>
      <c r="R527" s="48"/>
      <c r="S527" s="48"/>
      <c r="T527" s="48"/>
      <c r="U527" s="48"/>
      <c r="AE527" s="7"/>
    </row>
    <row r="528" spans="6:31" x14ac:dyDescent="0.3">
      <c r="F528" s="2"/>
      <c r="H528" s="2"/>
      <c r="P528" s="48"/>
      <c r="Q528" s="48"/>
      <c r="R528" s="48"/>
      <c r="S528" s="48"/>
      <c r="T528" s="48"/>
      <c r="U528" s="48"/>
      <c r="AE528" s="7"/>
    </row>
    <row r="529" spans="6:31" x14ac:dyDescent="0.3">
      <c r="F529" s="2"/>
      <c r="H529" s="2"/>
      <c r="P529" s="48"/>
      <c r="Q529" s="48"/>
      <c r="R529" s="48"/>
      <c r="S529" s="48"/>
      <c r="T529" s="48"/>
      <c r="U529" s="48"/>
      <c r="AE529" s="7"/>
    </row>
    <row r="530" spans="6:31" x14ac:dyDescent="0.3">
      <c r="F530" s="2"/>
      <c r="H530" s="2"/>
      <c r="P530" s="48"/>
      <c r="Q530" s="48"/>
      <c r="R530" s="48"/>
      <c r="S530" s="48"/>
      <c r="T530" s="48"/>
      <c r="U530" s="48"/>
      <c r="AE530" s="7"/>
    </row>
    <row r="531" spans="6:31" x14ac:dyDescent="0.3">
      <c r="F531" s="2"/>
      <c r="H531" s="2"/>
      <c r="P531" s="48"/>
      <c r="Q531" s="48"/>
      <c r="R531" s="48"/>
      <c r="S531" s="48"/>
      <c r="T531" s="48"/>
      <c r="U531" s="48"/>
      <c r="AE531" s="7"/>
    </row>
    <row r="532" spans="6:31" x14ac:dyDescent="0.3">
      <c r="F532" s="2"/>
      <c r="H532" s="2"/>
      <c r="P532" s="48"/>
      <c r="Q532" s="48"/>
      <c r="R532" s="48"/>
      <c r="S532" s="48"/>
      <c r="T532" s="48"/>
      <c r="U532" s="48"/>
      <c r="AE532" s="7"/>
    </row>
    <row r="533" spans="6:31" x14ac:dyDescent="0.3">
      <c r="F533" s="2"/>
      <c r="H533" s="2"/>
      <c r="P533" s="48"/>
      <c r="Q533" s="48"/>
      <c r="R533" s="48"/>
      <c r="S533" s="48"/>
      <c r="T533" s="48"/>
      <c r="U533" s="48"/>
      <c r="AE533" s="7"/>
    </row>
    <row r="534" spans="6:31" x14ac:dyDescent="0.3">
      <c r="F534" s="2"/>
      <c r="H534" s="2"/>
      <c r="P534" s="48"/>
      <c r="Q534" s="48"/>
      <c r="R534" s="48"/>
      <c r="S534" s="48"/>
      <c r="T534" s="48"/>
      <c r="U534" s="48"/>
      <c r="AE534" s="7"/>
    </row>
    <row r="535" spans="6:31" x14ac:dyDescent="0.3">
      <c r="F535" s="2"/>
      <c r="H535" s="2"/>
      <c r="P535" s="48"/>
      <c r="Q535" s="48"/>
      <c r="R535" s="48"/>
      <c r="S535" s="48"/>
      <c r="T535" s="48"/>
      <c r="U535" s="48"/>
      <c r="AE535" s="7"/>
    </row>
    <row r="536" spans="6:31" x14ac:dyDescent="0.3">
      <c r="F536" s="2"/>
      <c r="H536" s="2"/>
      <c r="P536" s="48"/>
      <c r="Q536" s="48"/>
      <c r="R536" s="48"/>
      <c r="S536" s="48"/>
      <c r="T536" s="48"/>
      <c r="U536" s="48"/>
      <c r="AE536" s="7"/>
    </row>
    <row r="537" spans="6:31" x14ac:dyDescent="0.3">
      <c r="F537" s="2"/>
      <c r="H537" s="2"/>
      <c r="P537" s="48"/>
      <c r="Q537" s="48"/>
      <c r="R537" s="48"/>
      <c r="S537" s="48"/>
      <c r="T537" s="48"/>
      <c r="U537" s="48"/>
      <c r="AE537" s="7"/>
    </row>
    <row r="538" spans="6:31" x14ac:dyDescent="0.3">
      <c r="F538" s="2"/>
      <c r="H538" s="2"/>
      <c r="P538" s="48"/>
      <c r="Q538" s="48"/>
      <c r="R538" s="48"/>
      <c r="S538" s="48"/>
      <c r="T538" s="48"/>
      <c r="U538" s="48"/>
      <c r="AE538" s="7"/>
    </row>
    <row r="539" spans="6:31" x14ac:dyDescent="0.3">
      <c r="F539" s="2"/>
      <c r="H539" s="2"/>
      <c r="P539" s="48"/>
      <c r="Q539" s="48"/>
      <c r="R539" s="48"/>
      <c r="S539" s="48"/>
      <c r="T539" s="48"/>
      <c r="U539" s="48"/>
      <c r="AE539" s="7"/>
    </row>
    <row r="540" spans="6:31" x14ac:dyDescent="0.3">
      <c r="F540" s="2"/>
      <c r="H540" s="2"/>
      <c r="P540" s="48"/>
      <c r="Q540" s="48"/>
      <c r="R540" s="48"/>
      <c r="S540" s="48"/>
      <c r="T540" s="48"/>
      <c r="U540" s="48"/>
      <c r="AE540" s="7"/>
    </row>
    <row r="541" spans="6:31" x14ac:dyDescent="0.3">
      <c r="F541" s="2"/>
      <c r="H541" s="2"/>
      <c r="P541" s="48"/>
      <c r="Q541" s="48"/>
      <c r="R541" s="48"/>
      <c r="S541" s="48"/>
      <c r="T541" s="48"/>
      <c r="U541" s="48"/>
      <c r="AE541" s="7"/>
    </row>
    <row r="542" spans="6:31" x14ac:dyDescent="0.3">
      <c r="F542" s="2"/>
      <c r="H542" s="2"/>
      <c r="P542" s="48"/>
      <c r="Q542" s="48"/>
      <c r="R542" s="48"/>
      <c r="S542" s="48"/>
      <c r="T542" s="48"/>
      <c r="U542" s="48"/>
      <c r="AE542" s="7"/>
    </row>
    <row r="543" spans="6:31" x14ac:dyDescent="0.3">
      <c r="F543" s="2"/>
      <c r="H543" s="2"/>
      <c r="P543" s="48"/>
      <c r="Q543" s="48"/>
      <c r="R543" s="48"/>
      <c r="S543" s="48"/>
      <c r="T543" s="48"/>
      <c r="U543" s="48"/>
      <c r="AE543" s="7"/>
    </row>
    <row r="544" spans="6:31" x14ac:dyDescent="0.3">
      <c r="F544" s="2"/>
      <c r="H544" s="2"/>
      <c r="P544" s="48"/>
      <c r="Q544" s="48"/>
      <c r="R544" s="48"/>
      <c r="S544" s="48"/>
      <c r="T544" s="48"/>
      <c r="U544" s="48"/>
      <c r="AE544" s="7"/>
    </row>
    <row r="545" spans="6:31" x14ac:dyDescent="0.3">
      <c r="F545" s="2"/>
      <c r="H545" s="2"/>
      <c r="P545" s="48"/>
      <c r="Q545" s="48"/>
      <c r="R545" s="48"/>
      <c r="S545" s="48"/>
      <c r="T545" s="48"/>
      <c r="U545" s="48"/>
      <c r="AE545" s="7"/>
    </row>
    <row r="546" spans="6:31" x14ac:dyDescent="0.3">
      <c r="F546" s="2"/>
      <c r="H546" s="2"/>
      <c r="P546" s="48"/>
      <c r="Q546" s="48"/>
      <c r="R546" s="48"/>
      <c r="S546" s="48"/>
      <c r="T546" s="48"/>
      <c r="U546" s="48"/>
      <c r="AE546" s="7"/>
    </row>
    <row r="547" spans="6:31" x14ac:dyDescent="0.3">
      <c r="F547" s="2"/>
      <c r="H547" s="2"/>
      <c r="P547" s="48"/>
      <c r="Q547" s="48"/>
      <c r="R547" s="48"/>
      <c r="S547" s="48"/>
      <c r="T547" s="48"/>
      <c r="U547" s="48"/>
      <c r="AE547" s="7"/>
    </row>
    <row r="548" spans="6:31" x14ac:dyDescent="0.3">
      <c r="F548" s="2"/>
      <c r="H548" s="2"/>
      <c r="P548" s="48"/>
      <c r="Q548" s="48"/>
      <c r="R548" s="48"/>
      <c r="S548" s="48"/>
      <c r="T548" s="48"/>
      <c r="U548" s="48"/>
      <c r="AE548" s="7"/>
    </row>
    <row r="549" spans="6:31" x14ac:dyDescent="0.3">
      <c r="F549" s="2"/>
      <c r="H549" s="2"/>
      <c r="P549" s="48"/>
      <c r="Q549" s="48"/>
      <c r="R549" s="48"/>
      <c r="S549" s="48"/>
      <c r="T549" s="48"/>
      <c r="U549" s="48"/>
      <c r="AE549" s="7"/>
    </row>
    <row r="550" spans="6:31" x14ac:dyDescent="0.3">
      <c r="F550" s="2"/>
      <c r="H550" s="2"/>
      <c r="P550" s="48"/>
      <c r="Q550" s="48"/>
      <c r="R550" s="48"/>
      <c r="S550" s="48"/>
      <c r="T550" s="48"/>
      <c r="U550" s="48"/>
      <c r="AE550" s="7"/>
    </row>
    <row r="551" spans="6:31" x14ac:dyDescent="0.3">
      <c r="F551" s="2"/>
      <c r="H551" s="2"/>
      <c r="P551" s="48"/>
      <c r="Q551" s="48"/>
      <c r="R551" s="48"/>
      <c r="S551" s="48"/>
      <c r="T551" s="48"/>
      <c r="U551" s="48"/>
      <c r="AE551" s="7"/>
    </row>
    <row r="552" spans="6:31" x14ac:dyDescent="0.3">
      <c r="F552" s="2"/>
      <c r="H552" s="2"/>
      <c r="P552" s="48"/>
      <c r="Q552" s="48"/>
      <c r="R552" s="48"/>
      <c r="S552" s="48"/>
      <c r="T552" s="48"/>
      <c r="U552" s="48"/>
      <c r="AE552" s="7"/>
    </row>
    <row r="553" spans="6:31" x14ac:dyDescent="0.3">
      <c r="F553" s="2"/>
      <c r="H553" s="2"/>
      <c r="P553" s="48"/>
      <c r="Q553" s="48"/>
      <c r="R553" s="48"/>
      <c r="S553" s="48"/>
      <c r="T553" s="48"/>
      <c r="U553" s="48"/>
      <c r="AE553" s="7"/>
    </row>
    <row r="554" spans="6:31" x14ac:dyDescent="0.3">
      <c r="F554" s="2"/>
      <c r="H554" s="2"/>
      <c r="P554" s="48"/>
      <c r="Q554" s="48"/>
      <c r="R554" s="48"/>
      <c r="S554" s="48"/>
      <c r="T554" s="48"/>
      <c r="U554" s="48"/>
      <c r="AE554" s="7"/>
    </row>
    <row r="555" spans="6:31" x14ac:dyDescent="0.3">
      <c r="F555" s="2"/>
      <c r="H555" s="2"/>
      <c r="P555" s="48"/>
      <c r="Q555" s="48"/>
      <c r="R555" s="48"/>
      <c r="S555" s="48"/>
      <c r="T555" s="48"/>
      <c r="U555" s="48"/>
      <c r="AE555" s="7"/>
    </row>
    <row r="556" spans="6:31" x14ac:dyDescent="0.3">
      <c r="F556" s="2"/>
      <c r="H556" s="2"/>
      <c r="P556" s="48"/>
      <c r="Q556" s="48"/>
      <c r="R556" s="48"/>
      <c r="S556" s="48"/>
      <c r="T556" s="48"/>
      <c r="U556" s="48"/>
      <c r="AE556" s="7"/>
    </row>
    <row r="557" spans="6:31" x14ac:dyDescent="0.3">
      <c r="F557" s="2"/>
      <c r="H557" s="2"/>
      <c r="P557" s="48"/>
      <c r="Q557" s="48"/>
      <c r="R557" s="48"/>
      <c r="S557" s="48"/>
      <c r="T557" s="48"/>
      <c r="U557" s="48"/>
      <c r="AE557" s="7"/>
    </row>
    <row r="558" spans="6:31" x14ac:dyDescent="0.3">
      <c r="F558" s="2"/>
      <c r="H558" s="2"/>
      <c r="P558" s="48"/>
      <c r="Q558" s="48"/>
      <c r="R558" s="48"/>
      <c r="S558" s="48"/>
      <c r="T558" s="48"/>
      <c r="U558" s="48"/>
      <c r="AE558" s="7"/>
    </row>
    <row r="559" spans="6:31" x14ac:dyDescent="0.3">
      <c r="F559" s="2"/>
      <c r="H559" s="2"/>
      <c r="P559" s="48"/>
      <c r="Q559" s="48"/>
      <c r="R559" s="48"/>
      <c r="S559" s="48"/>
      <c r="T559" s="48"/>
      <c r="U559" s="48"/>
      <c r="AE559" s="7"/>
    </row>
    <row r="560" spans="6:31" x14ac:dyDescent="0.3">
      <c r="F560" s="2"/>
      <c r="H560" s="2"/>
      <c r="P560" s="48"/>
      <c r="Q560" s="48"/>
      <c r="R560" s="48"/>
      <c r="S560" s="48"/>
      <c r="T560" s="48"/>
      <c r="U560" s="48"/>
      <c r="AE560" s="7"/>
    </row>
    <row r="561" spans="6:31" x14ac:dyDescent="0.3">
      <c r="F561" s="2"/>
      <c r="H561" s="2"/>
      <c r="P561" s="48"/>
      <c r="Q561" s="48"/>
      <c r="R561" s="48"/>
      <c r="S561" s="48"/>
      <c r="T561" s="48"/>
      <c r="U561" s="48"/>
      <c r="AE561" s="7"/>
    </row>
    <row r="562" spans="6:31" x14ac:dyDescent="0.3">
      <c r="F562" s="2"/>
      <c r="H562" s="2"/>
      <c r="P562" s="48"/>
      <c r="Q562" s="48"/>
      <c r="R562" s="48"/>
      <c r="S562" s="48"/>
      <c r="T562" s="48"/>
      <c r="U562" s="48"/>
      <c r="AE562" s="7"/>
    </row>
    <row r="563" spans="6:31" x14ac:dyDescent="0.3">
      <c r="F563" s="2"/>
      <c r="H563" s="2"/>
      <c r="P563" s="48"/>
      <c r="Q563" s="48"/>
      <c r="R563" s="48"/>
      <c r="S563" s="48"/>
      <c r="T563" s="48"/>
      <c r="U563" s="48"/>
      <c r="AE563" s="7"/>
    </row>
    <row r="564" spans="6:31" x14ac:dyDescent="0.3">
      <c r="F564" s="2"/>
      <c r="H564" s="2"/>
      <c r="P564" s="48"/>
      <c r="Q564" s="48"/>
      <c r="R564" s="48"/>
      <c r="S564" s="48"/>
      <c r="T564" s="48"/>
      <c r="U564" s="48"/>
      <c r="AE564" s="7"/>
    </row>
    <row r="565" spans="6:31" x14ac:dyDescent="0.3">
      <c r="F565" s="2"/>
      <c r="H565" s="2"/>
      <c r="P565" s="48"/>
      <c r="Q565" s="48"/>
      <c r="R565" s="48"/>
      <c r="S565" s="48"/>
      <c r="T565" s="48"/>
      <c r="U565" s="48"/>
      <c r="AE565" s="7"/>
    </row>
    <row r="566" spans="6:31" x14ac:dyDescent="0.3">
      <c r="F566" s="2"/>
      <c r="H566" s="2"/>
      <c r="P566" s="48"/>
      <c r="Q566" s="48"/>
      <c r="R566" s="48"/>
      <c r="S566" s="48"/>
      <c r="T566" s="48"/>
      <c r="U566" s="48"/>
      <c r="AE566" s="7"/>
    </row>
    <row r="567" spans="6:31" x14ac:dyDescent="0.3">
      <c r="F567" s="2"/>
      <c r="H567" s="2"/>
      <c r="P567" s="48"/>
      <c r="Q567" s="48"/>
      <c r="R567" s="48"/>
      <c r="S567" s="48"/>
      <c r="T567" s="48"/>
      <c r="U567" s="48"/>
      <c r="AE567" s="7"/>
    </row>
    <row r="568" spans="6:31" x14ac:dyDescent="0.3">
      <c r="F568" s="2"/>
      <c r="H568" s="2"/>
      <c r="P568" s="48"/>
      <c r="Q568" s="48"/>
      <c r="R568" s="48"/>
      <c r="S568" s="48"/>
      <c r="T568" s="48"/>
      <c r="U568" s="48"/>
      <c r="AE568" s="7"/>
    </row>
    <row r="569" spans="6:31" x14ac:dyDescent="0.3">
      <c r="F569" s="2"/>
      <c r="H569" s="2"/>
      <c r="P569" s="48"/>
      <c r="Q569" s="48"/>
      <c r="R569" s="48"/>
      <c r="S569" s="48"/>
      <c r="T569" s="48"/>
      <c r="U569" s="48"/>
      <c r="AE569" s="7"/>
    </row>
    <row r="570" spans="6:31" x14ac:dyDescent="0.3">
      <c r="F570" s="2"/>
      <c r="H570" s="2"/>
      <c r="P570" s="48"/>
      <c r="Q570" s="48"/>
      <c r="R570" s="48"/>
      <c r="S570" s="48"/>
      <c r="T570" s="48"/>
      <c r="U570" s="48"/>
      <c r="AE570" s="7"/>
    </row>
    <row r="571" spans="6:31" x14ac:dyDescent="0.3">
      <c r="F571" s="2"/>
      <c r="H571" s="2"/>
      <c r="P571" s="48"/>
      <c r="Q571" s="48"/>
      <c r="R571" s="48"/>
      <c r="S571" s="48"/>
      <c r="T571" s="48"/>
      <c r="U571" s="48"/>
      <c r="AE571" s="7"/>
    </row>
    <row r="572" spans="6:31" x14ac:dyDescent="0.3">
      <c r="F572" s="2"/>
      <c r="H572" s="2"/>
      <c r="P572" s="48"/>
      <c r="Q572" s="48"/>
      <c r="R572" s="48"/>
      <c r="S572" s="48"/>
      <c r="T572" s="48"/>
      <c r="U572" s="48"/>
      <c r="AE572" s="7"/>
    </row>
    <row r="573" spans="6:31" x14ac:dyDescent="0.3">
      <c r="F573" s="2"/>
      <c r="H573" s="2"/>
      <c r="P573" s="48"/>
      <c r="Q573" s="48"/>
      <c r="R573" s="48"/>
      <c r="S573" s="48"/>
      <c r="T573" s="48"/>
      <c r="U573" s="48"/>
      <c r="AE573" s="7"/>
    </row>
    <row r="574" spans="6:31" x14ac:dyDescent="0.3">
      <c r="F574" s="2"/>
      <c r="H574" s="2"/>
      <c r="P574" s="48"/>
      <c r="Q574" s="48"/>
      <c r="R574" s="48"/>
      <c r="S574" s="48"/>
      <c r="T574" s="48"/>
      <c r="U574" s="48"/>
      <c r="AE574" s="7"/>
    </row>
    <row r="575" spans="6:31" x14ac:dyDescent="0.3">
      <c r="F575" s="2"/>
      <c r="H575" s="2"/>
      <c r="P575" s="48"/>
      <c r="Q575" s="48"/>
      <c r="R575" s="48"/>
      <c r="S575" s="48"/>
      <c r="T575" s="48"/>
      <c r="U575" s="48"/>
      <c r="AE575" s="7"/>
    </row>
    <row r="576" spans="6:31" x14ac:dyDescent="0.3">
      <c r="F576" s="2"/>
      <c r="H576" s="2"/>
      <c r="P576" s="48"/>
      <c r="Q576" s="48"/>
      <c r="R576" s="48"/>
      <c r="S576" s="48"/>
      <c r="T576" s="48"/>
      <c r="U576" s="48"/>
      <c r="AE576" s="7"/>
    </row>
    <row r="577" spans="6:31" x14ac:dyDescent="0.3">
      <c r="F577" s="2"/>
      <c r="H577" s="2"/>
      <c r="P577" s="48"/>
      <c r="Q577" s="48"/>
      <c r="R577" s="48"/>
      <c r="S577" s="48"/>
      <c r="T577" s="48"/>
      <c r="U577" s="48"/>
      <c r="AE577" s="7"/>
    </row>
    <row r="578" spans="6:31" x14ac:dyDescent="0.3">
      <c r="F578" s="2"/>
      <c r="H578" s="2"/>
      <c r="P578" s="48"/>
      <c r="Q578" s="48"/>
      <c r="R578" s="48"/>
      <c r="S578" s="48"/>
      <c r="T578" s="48"/>
      <c r="U578" s="48"/>
      <c r="AE578" s="7"/>
    </row>
    <row r="579" spans="6:31" x14ac:dyDescent="0.3">
      <c r="F579" s="2"/>
      <c r="H579" s="2"/>
      <c r="P579" s="48"/>
      <c r="Q579" s="48"/>
      <c r="R579" s="48"/>
      <c r="S579" s="48"/>
      <c r="T579" s="48"/>
      <c r="U579" s="48"/>
      <c r="AE579" s="7"/>
    </row>
    <row r="580" spans="6:31" x14ac:dyDescent="0.3">
      <c r="F580" s="2"/>
      <c r="H580" s="2"/>
      <c r="P580" s="48"/>
      <c r="Q580" s="48"/>
      <c r="R580" s="48"/>
      <c r="S580" s="48"/>
      <c r="T580" s="48"/>
      <c r="U580" s="48"/>
      <c r="AE580" s="7"/>
    </row>
    <row r="581" spans="6:31" x14ac:dyDescent="0.3">
      <c r="F581" s="2"/>
      <c r="H581" s="2"/>
      <c r="P581" s="48"/>
      <c r="Q581" s="48"/>
      <c r="R581" s="48"/>
      <c r="S581" s="48"/>
      <c r="T581" s="48"/>
      <c r="U581" s="48"/>
      <c r="AE581" s="7"/>
    </row>
    <row r="582" spans="6:31" x14ac:dyDescent="0.3">
      <c r="F582" s="2"/>
      <c r="H582" s="2"/>
      <c r="P582" s="48"/>
      <c r="Q582" s="48"/>
      <c r="R582" s="48"/>
      <c r="S582" s="48"/>
      <c r="T582" s="48"/>
      <c r="U582" s="48"/>
      <c r="AE582" s="7"/>
    </row>
    <row r="583" spans="6:31" x14ac:dyDescent="0.3">
      <c r="F583" s="2"/>
      <c r="H583" s="2"/>
      <c r="P583" s="48"/>
      <c r="Q583" s="48"/>
      <c r="R583" s="48"/>
      <c r="S583" s="48"/>
      <c r="T583" s="48"/>
      <c r="U583" s="48"/>
      <c r="AE583" s="7"/>
    </row>
    <row r="584" spans="6:31" x14ac:dyDescent="0.3">
      <c r="F584" s="2"/>
      <c r="H584" s="2"/>
      <c r="P584" s="48"/>
      <c r="Q584" s="48"/>
      <c r="R584" s="48"/>
      <c r="S584" s="48"/>
      <c r="T584" s="48"/>
      <c r="U584" s="48"/>
      <c r="AE584" s="7"/>
    </row>
    <row r="585" spans="6:31" x14ac:dyDescent="0.3">
      <c r="F585" s="2"/>
      <c r="H585" s="2"/>
      <c r="P585" s="48"/>
      <c r="Q585" s="48"/>
      <c r="R585" s="48"/>
      <c r="S585" s="48"/>
      <c r="T585" s="48"/>
      <c r="U585" s="48"/>
      <c r="AE585" s="7"/>
    </row>
    <row r="586" spans="6:31" x14ac:dyDescent="0.3">
      <c r="F586" s="2"/>
      <c r="H586" s="2"/>
      <c r="P586" s="48"/>
      <c r="Q586" s="48"/>
      <c r="R586" s="48"/>
      <c r="S586" s="48"/>
      <c r="T586" s="48"/>
      <c r="U586" s="48"/>
      <c r="AE586" s="7"/>
    </row>
    <row r="587" spans="6:31" x14ac:dyDescent="0.3">
      <c r="F587" s="2"/>
      <c r="H587" s="2"/>
      <c r="P587" s="48"/>
      <c r="Q587" s="48"/>
      <c r="R587" s="48"/>
      <c r="S587" s="48"/>
      <c r="T587" s="48"/>
      <c r="U587" s="48"/>
      <c r="AE587" s="7"/>
    </row>
    <row r="588" spans="6:31" x14ac:dyDescent="0.3">
      <c r="F588" s="2"/>
      <c r="H588" s="2"/>
      <c r="P588" s="48"/>
      <c r="Q588" s="48"/>
      <c r="R588" s="48"/>
      <c r="S588" s="48"/>
      <c r="T588" s="48"/>
      <c r="U588" s="48"/>
      <c r="AE588" s="7"/>
    </row>
    <row r="589" spans="6:31" x14ac:dyDescent="0.3">
      <c r="F589" s="2"/>
      <c r="H589" s="2"/>
      <c r="P589" s="48"/>
      <c r="Q589" s="48"/>
      <c r="R589" s="48"/>
      <c r="S589" s="48"/>
      <c r="T589" s="48"/>
      <c r="U589" s="48"/>
      <c r="AE589" s="7"/>
    </row>
    <row r="590" spans="6:31" x14ac:dyDescent="0.3">
      <c r="F590" s="2"/>
      <c r="H590" s="2"/>
      <c r="P590" s="48"/>
      <c r="Q590" s="48"/>
      <c r="R590" s="48"/>
      <c r="S590" s="48"/>
      <c r="T590" s="48"/>
      <c r="U590" s="48"/>
      <c r="AE590" s="7"/>
    </row>
    <row r="591" spans="6:31" x14ac:dyDescent="0.3">
      <c r="F591" s="2"/>
      <c r="H591" s="2"/>
      <c r="P591" s="48"/>
      <c r="Q591" s="48"/>
      <c r="R591" s="48"/>
      <c r="S591" s="48"/>
      <c r="T591" s="48"/>
      <c r="U591" s="48"/>
      <c r="AE591" s="7"/>
    </row>
    <row r="592" spans="6:31" x14ac:dyDescent="0.3">
      <c r="F592" s="2"/>
      <c r="H592" s="2"/>
      <c r="P592" s="48"/>
      <c r="Q592" s="48"/>
      <c r="R592" s="48"/>
      <c r="S592" s="48"/>
      <c r="T592" s="48"/>
      <c r="U592" s="48"/>
      <c r="AE592" s="7"/>
    </row>
    <row r="593" spans="6:31" x14ac:dyDescent="0.3">
      <c r="F593" s="2"/>
      <c r="H593" s="2"/>
      <c r="P593" s="48"/>
      <c r="Q593" s="48"/>
      <c r="R593" s="48"/>
      <c r="S593" s="48"/>
      <c r="T593" s="48"/>
      <c r="U593" s="48"/>
      <c r="AE593" s="7"/>
    </row>
    <row r="594" spans="6:31" x14ac:dyDescent="0.3">
      <c r="F594" s="2"/>
      <c r="H594" s="2"/>
      <c r="P594" s="48"/>
      <c r="Q594" s="48"/>
      <c r="R594" s="48"/>
      <c r="S594" s="48"/>
      <c r="T594" s="48"/>
      <c r="U594" s="48"/>
      <c r="AE594" s="7"/>
    </row>
    <row r="595" spans="6:31" x14ac:dyDescent="0.3">
      <c r="F595" s="2"/>
      <c r="H595" s="2"/>
      <c r="P595" s="48"/>
      <c r="Q595" s="48"/>
      <c r="R595" s="48"/>
      <c r="S595" s="48"/>
      <c r="T595" s="48"/>
      <c r="U595" s="48"/>
      <c r="AE595" s="7"/>
    </row>
    <row r="596" spans="6:31" x14ac:dyDescent="0.3">
      <c r="F596" s="2"/>
      <c r="H596" s="2"/>
      <c r="P596" s="48"/>
      <c r="Q596" s="48"/>
      <c r="R596" s="48"/>
      <c r="S596" s="48"/>
      <c r="T596" s="48"/>
      <c r="U596" s="48"/>
      <c r="AE596" s="7"/>
    </row>
    <row r="597" spans="6:31" x14ac:dyDescent="0.3">
      <c r="F597" s="2"/>
      <c r="H597" s="2"/>
      <c r="P597" s="48"/>
      <c r="Q597" s="48"/>
      <c r="R597" s="48"/>
      <c r="S597" s="48"/>
      <c r="T597" s="48"/>
      <c r="U597" s="48"/>
      <c r="AE597" s="7"/>
    </row>
    <row r="598" spans="6:31" x14ac:dyDescent="0.3">
      <c r="F598" s="2"/>
      <c r="H598" s="2"/>
      <c r="P598" s="48"/>
      <c r="Q598" s="48"/>
      <c r="R598" s="48"/>
      <c r="S598" s="48"/>
      <c r="T598" s="48"/>
      <c r="U598" s="48"/>
      <c r="AE598" s="7"/>
    </row>
    <row r="599" spans="6:31" x14ac:dyDescent="0.3">
      <c r="F599" s="2"/>
      <c r="H599" s="2"/>
      <c r="P599" s="48"/>
      <c r="Q599" s="48"/>
      <c r="R599" s="48"/>
      <c r="S599" s="48"/>
      <c r="T599" s="48"/>
      <c r="U599" s="48"/>
      <c r="AE599" s="7"/>
    </row>
    <row r="600" spans="6:31" x14ac:dyDescent="0.3">
      <c r="F600" s="2"/>
      <c r="H600" s="2"/>
      <c r="P600" s="48"/>
      <c r="Q600" s="48"/>
      <c r="R600" s="48"/>
      <c r="S600" s="48"/>
      <c r="T600" s="48"/>
      <c r="U600" s="48"/>
      <c r="AE600" s="7"/>
    </row>
    <row r="601" spans="6:31" x14ac:dyDescent="0.3">
      <c r="F601" s="2"/>
      <c r="H601" s="2"/>
      <c r="P601" s="48"/>
      <c r="Q601" s="48"/>
      <c r="R601" s="48"/>
      <c r="S601" s="48"/>
      <c r="T601" s="48"/>
      <c r="U601" s="48"/>
      <c r="AE601" s="7"/>
    </row>
    <row r="602" spans="6:31" x14ac:dyDescent="0.3">
      <c r="F602" s="2"/>
      <c r="H602" s="2"/>
      <c r="P602" s="48"/>
      <c r="Q602" s="48"/>
      <c r="R602" s="48"/>
      <c r="S602" s="48"/>
      <c r="T602" s="48"/>
      <c r="U602" s="48"/>
      <c r="AE602" s="7"/>
    </row>
    <row r="603" spans="6:31" x14ac:dyDescent="0.3">
      <c r="F603" s="2"/>
      <c r="H603" s="2"/>
      <c r="P603" s="48"/>
      <c r="Q603" s="48"/>
      <c r="R603" s="48"/>
      <c r="S603" s="48"/>
      <c r="T603" s="48"/>
      <c r="U603" s="48"/>
      <c r="AE603" s="7"/>
    </row>
    <row r="604" spans="6:31" x14ac:dyDescent="0.3">
      <c r="F604" s="2"/>
      <c r="H604" s="2"/>
      <c r="P604" s="48"/>
      <c r="Q604" s="48"/>
      <c r="R604" s="48"/>
      <c r="S604" s="48"/>
      <c r="T604" s="48"/>
      <c r="U604" s="48"/>
      <c r="AE604" s="7"/>
    </row>
    <row r="605" spans="6:31" x14ac:dyDescent="0.3">
      <c r="F605" s="2"/>
      <c r="H605" s="2"/>
      <c r="P605" s="48"/>
      <c r="Q605" s="48"/>
      <c r="R605" s="48"/>
      <c r="S605" s="48"/>
      <c r="T605" s="48"/>
      <c r="U605" s="48"/>
      <c r="AE605" s="7"/>
    </row>
    <row r="606" spans="6:31" x14ac:dyDescent="0.3">
      <c r="F606" s="2"/>
      <c r="H606" s="2"/>
      <c r="P606" s="48"/>
      <c r="Q606" s="48"/>
      <c r="R606" s="48"/>
      <c r="S606" s="48"/>
      <c r="T606" s="48"/>
      <c r="U606" s="48"/>
      <c r="AE606" s="7"/>
    </row>
    <row r="607" spans="6:31" x14ac:dyDescent="0.3">
      <c r="F607" s="2"/>
      <c r="H607" s="2"/>
      <c r="P607" s="48"/>
      <c r="Q607" s="48"/>
      <c r="R607" s="48"/>
      <c r="S607" s="48"/>
      <c r="T607" s="48"/>
      <c r="U607" s="48"/>
      <c r="AE607" s="7"/>
    </row>
    <row r="608" spans="6:31" x14ac:dyDescent="0.3">
      <c r="F608" s="2"/>
      <c r="H608" s="2"/>
      <c r="P608" s="48"/>
      <c r="Q608" s="48"/>
      <c r="R608" s="48"/>
      <c r="S608" s="48"/>
      <c r="T608" s="48"/>
      <c r="U608" s="48"/>
      <c r="AE608" s="7"/>
    </row>
    <row r="609" spans="6:31" x14ac:dyDescent="0.3">
      <c r="F609" s="2"/>
      <c r="H609" s="2"/>
      <c r="P609" s="48"/>
      <c r="Q609" s="48"/>
      <c r="R609" s="48"/>
      <c r="S609" s="48"/>
      <c r="T609" s="48"/>
      <c r="U609" s="48"/>
      <c r="AE609" s="7"/>
    </row>
    <row r="610" spans="6:31" x14ac:dyDescent="0.3">
      <c r="F610" s="2"/>
      <c r="H610" s="2"/>
      <c r="P610" s="48"/>
      <c r="Q610" s="48"/>
      <c r="R610" s="48"/>
      <c r="S610" s="48"/>
      <c r="T610" s="48"/>
      <c r="U610" s="48"/>
      <c r="AE610" s="7"/>
    </row>
    <row r="611" spans="6:31" x14ac:dyDescent="0.3">
      <c r="F611" s="2"/>
      <c r="H611" s="2"/>
      <c r="P611" s="48"/>
      <c r="Q611" s="48"/>
      <c r="R611" s="48"/>
      <c r="S611" s="48"/>
      <c r="T611" s="48"/>
      <c r="U611" s="48"/>
      <c r="AE611" s="7"/>
    </row>
    <row r="612" spans="6:31" x14ac:dyDescent="0.3">
      <c r="F612" s="2"/>
      <c r="H612" s="2"/>
      <c r="P612" s="48"/>
      <c r="Q612" s="48"/>
      <c r="R612" s="48"/>
      <c r="S612" s="48"/>
      <c r="T612" s="48"/>
      <c r="U612" s="48"/>
      <c r="AE612" s="7"/>
    </row>
    <row r="613" spans="6:31" x14ac:dyDescent="0.3">
      <c r="F613" s="2"/>
      <c r="H613" s="2"/>
      <c r="P613" s="48"/>
      <c r="Q613" s="48"/>
      <c r="R613" s="48"/>
      <c r="S613" s="48"/>
      <c r="T613" s="48"/>
      <c r="U613" s="48"/>
      <c r="AE613" s="7"/>
    </row>
    <row r="614" spans="6:31" x14ac:dyDescent="0.3">
      <c r="F614" s="2"/>
      <c r="H614" s="2"/>
      <c r="P614" s="48"/>
      <c r="Q614" s="48"/>
      <c r="R614" s="48"/>
      <c r="S614" s="48"/>
      <c r="T614" s="48"/>
      <c r="U614" s="48"/>
      <c r="AE614" s="7"/>
    </row>
    <row r="615" spans="6:31" x14ac:dyDescent="0.3">
      <c r="F615" s="2"/>
      <c r="H615" s="2"/>
      <c r="P615" s="48"/>
      <c r="Q615" s="48"/>
      <c r="R615" s="48"/>
      <c r="S615" s="48"/>
      <c r="T615" s="48"/>
      <c r="U615" s="48"/>
      <c r="AE615" s="7"/>
    </row>
    <row r="616" spans="6:31" x14ac:dyDescent="0.3">
      <c r="F616" s="2"/>
      <c r="H616" s="2"/>
      <c r="P616" s="48"/>
      <c r="Q616" s="48"/>
      <c r="R616" s="48"/>
      <c r="S616" s="48"/>
      <c r="T616" s="48"/>
      <c r="U616" s="48"/>
      <c r="AE616" s="7"/>
    </row>
    <row r="617" spans="6:31" x14ac:dyDescent="0.3">
      <c r="F617" s="2"/>
      <c r="H617" s="2"/>
      <c r="P617" s="48"/>
      <c r="Q617" s="48"/>
      <c r="R617" s="48"/>
      <c r="S617" s="48"/>
      <c r="T617" s="48"/>
      <c r="U617" s="48"/>
      <c r="AE617" s="7"/>
    </row>
    <row r="618" spans="6:31" x14ac:dyDescent="0.3">
      <c r="F618" s="2"/>
      <c r="H618" s="2"/>
      <c r="P618" s="48"/>
      <c r="Q618" s="48"/>
      <c r="R618" s="48"/>
      <c r="S618" s="48"/>
      <c r="T618" s="48"/>
      <c r="U618" s="48"/>
      <c r="AE618" s="7"/>
    </row>
    <row r="619" spans="6:31" x14ac:dyDescent="0.3">
      <c r="F619" s="2"/>
      <c r="H619" s="2"/>
      <c r="P619" s="48"/>
      <c r="Q619" s="48"/>
      <c r="R619" s="48"/>
      <c r="S619" s="48"/>
      <c r="T619" s="48"/>
      <c r="U619" s="48"/>
      <c r="AE619" s="7"/>
    </row>
    <row r="620" spans="6:31" x14ac:dyDescent="0.3">
      <c r="F620" s="2"/>
      <c r="H620" s="2"/>
      <c r="P620" s="48"/>
      <c r="Q620" s="48"/>
      <c r="R620" s="48"/>
      <c r="S620" s="48"/>
      <c r="T620" s="48"/>
      <c r="U620" s="48"/>
      <c r="AE620" s="7"/>
    </row>
    <row r="621" spans="6:31" x14ac:dyDescent="0.3">
      <c r="F621" s="2"/>
      <c r="H621" s="2"/>
      <c r="P621" s="48"/>
      <c r="Q621" s="48"/>
      <c r="R621" s="48"/>
      <c r="S621" s="48"/>
      <c r="T621" s="48"/>
      <c r="U621" s="48"/>
      <c r="AE621" s="7"/>
    </row>
    <row r="622" spans="6:31" x14ac:dyDescent="0.3">
      <c r="F622" s="2"/>
      <c r="H622" s="2"/>
      <c r="P622" s="48"/>
      <c r="Q622" s="48"/>
      <c r="R622" s="48"/>
      <c r="S622" s="48"/>
      <c r="T622" s="48"/>
      <c r="U622" s="48"/>
      <c r="AE622" s="7"/>
    </row>
    <row r="623" spans="6:31" x14ac:dyDescent="0.3">
      <c r="F623" s="2"/>
      <c r="H623" s="2"/>
      <c r="P623" s="48"/>
      <c r="Q623" s="48"/>
      <c r="R623" s="48"/>
      <c r="S623" s="48"/>
      <c r="T623" s="48"/>
      <c r="U623" s="48"/>
      <c r="AE623" s="7"/>
    </row>
    <row r="624" spans="6:31" x14ac:dyDescent="0.3">
      <c r="F624" s="2"/>
      <c r="H624" s="2"/>
      <c r="P624" s="48"/>
      <c r="Q624" s="48"/>
      <c r="R624" s="48"/>
      <c r="S624" s="48"/>
      <c r="T624" s="48"/>
      <c r="U624" s="48"/>
      <c r="AE624" s="7"/>
    </row>
    <row r="625" spans="6:31" x14ac:dyDescent="0.3">
      <c r="F625" s="2"/>
      <c r="H625" s="2"/>
      <c r="P625" s="48"/>
      <c r="Q625" s="48"/>
      <c r="R625" s="48"/>
      <c r="S625" s="48"/>
      <c r="T625" s="48"/>
      <c r="U625" s="48"/>
      <c r="AE625" s="7"/>
    </row>
    <row r="626" spans="6:31" x14ac:dyDescent="0.3">
      <c r="F626" s="2"/>
      <c r="H626" s="2"/>
      <c r="P626" s="48"/>
      <c r="Q626" s="48"/>
      <c r="R626" s="48"/>
      <c r="S626" s="48"/>
      <c r="T626" s="48"/>
      <c r="U626" s="48"/>
      <c r="AE626" s="7"/>
    </row>
    <row r="627" spans="6:31" x14ac:dyDescent="0.3">
      <c r="F627" s="2"/>
      <c r="H627" s="2"/>
      <c r="P627" s="48"/>
      <c r="Q627" s="48"/>
      <c r="R627" s="48"/>
      <c r="S627" s="48"/>
      <c r="T627" s="48"/>
      <c r="U627" s="48"/>
      <c r="AE627" s="7"/>
    </row>
    <row r="628" spans="6:31" x14ac:dyDescent="0.3">
      <c r="F628" s="2"/>
      <c r="H628" s="2"/>
      <c r="P628" s="48"/>
      <c r="Q628" s="48"/>
      <c r="R628" s="48"/>
      <c r="S628" s="48"/>
      <c r="T628" s="48"/>
      <c r="U628" s="48"/>
      <c r="AE628" s="7"/>
    </row>
    <row r="629" spans="6:31" x14ac:dyDescent="0.3">
      <c r="F629" s="2"/>
      <c r="H629" s="2"/>
      <c r="P629" s="48"/>
      <c r="Q629" s="48"/>
      <c r="R629" s="48"/>
      <c r="S629" s="48"/>
      <c r="T629" s="48"/>
      <c r="U629" s="48"/>
      <c r="AE629" s="7"/>
    </row>
    <row r="630" spans="6:31" x14ac:dyDescent="0.3">
      <c r="F630" s="2"/>
      <c r="H630" s="2"/>
      <c r="P630" s="48"/>
      <c r="Q630" s="48"/>
      <c r="R630" s="48"/>
      <c r="S630" s="48"/>
      <c r="T630" s="48"/>
      <c r="U630" s="48"/>
      <c r="AE630" s="7"/>
    </row>
    <row r="631" spans="6:31" x14ac:dyDescent="0.3">
      <c r="F631" s="2"/>
      <c r="H631" s="2"/>
      <c r="P631" s="48"/>
      <c r="Q631" s="48"/>
      <c r="R631" s="48"/>
      <c r="S631" s="48"/>
      <c r="T631" s="48"/>
      <c r="U631" s="48"/>
      <c r="AE631" s="7"/>
    </row>
    <row r="632" spans="6:31" x14ac:dyDescent="0.3">
      <c r="F632" s="2"/>
      <c r="H632" s="2"/>
      <c r="P632" s="48"/>
      <c r="Q632" s="48"/>
      <c r="R632" s="48"/>
      <c r="S632" s="48"/>
      <c r="T632" s="48"/>
      <c r="U632" s="48"/>
      <c r="AE632" s="7"/>
    </row>
    <row r="633" spans="6:31" x14ac:dyDescent="0.3">
      <c r="F633" s="2"/>
      <c r="H633" s="2"/>
      <c r="P633" s="48"/>
      <c r="Q633" s="48"/>
      <c r="R633" s="48"/>
      <c r="S633" s="48"/>
      <c r="T633" s="48"/>
      <c r="U633" s="48"/>
      <c r="AE633" s="7"/>
    </row>
    <row r="634" spans="6:31" x14ac:dyDescent="0.3">
      <c r="F634" s="2"/>
      <c r="H634" s="2"/>
      <c r="P634" s="48"/>
      <c r="Q634" s="48"/>
      <c r="R634" s="48"/>
      <c r="S634" s="48"/>
      <c r="T634" s="48"/>
      <c r="U634" s="48"/>
      <c r="AE634" s="7"/>
    </row>
    <row r="635" spans="6:31" x14ac:dyDescent="0.3">
      <c r="F635" s="2"/>
      <c r="H635" s="2"/>
      <c r="P635" s="48"/>
      <c r="Q635" s="48"/>
      <c r="R635" s="48"/>
      <c r="S635" s="48"/>
      <c r="T635" s="48"/>
      <c r="U635" s="48"/>
      <c r="AE635" s="7"/>
    </row>
    <row r="636" spans="6:31" x14ac:dyDescent="0.3">
      <c r="F636" s="2"/>
      <c r="H636" s="2"/>
      <c r="P636" s="48"/>
      <c r="Q636" s="48"/>
      <c r="R636" s="48"/>
      <c r="S636" s="48"/>
      <c r="T636" s="48"/>
      <c r="U636" s="48"/>
      <c r="AE636" s="7"/>
    </row>
    <row r="637" spans="6:31" x14ac:dyDescent="0.3">
      <c r="F637" s="2"/>
      <c r="H637" s="2"/>
      <c r="P637" s="48"/>
      <c r="Q637" s="48"/>
      <c r="R637" s="48"/>
      <c r="S637" s="48"/>
      <c r="T637" s="48"/>
      <c r="U637" s="48"/>
      <c r="AE637" s="7"/>
    </row>
    <row r="638" spans="6:31" x14ac:dyDescent="0.3">
      <c r="F638" s="2"/>
      <c r="H638" s="2"/>
      <c r="P638" s="48"/>
      <c r="Q638" s="48"/>
      <c r="R638" s="48"/>
      <c r="S638" s="48"/>
      <c r="T638" s="48"/>
      <c r="U638" s="48"/>
      <c r="AE638" s="7"/>
    </row>
    <row r="639" spans="6:31" x14ac:dyDescent="0.3">
      <c r="F639" s="2"/>
      <c r="H639" s="2"/>
      <c r="P639" s="48"/>
      <c r="Q639" s="48"/>
      <c r="R639" s="48"/>
      <c r="S639" s="48"/>
      <c r="T639" s="48"/>
      <c r="U639" s="48"/>
      <c r="AE639" s="7"/>
    </row>
    <row r="640" spans="6:31" x14ac:dyDescent="0.3">
      <c r="F640" s="2"/>
      <c r="H640" s="2"/>
      <c r="P640" s="48"/>
      <c r="Q640" s="48"/>
      <c r="R640" s="48"/>
      <c r="S640" s="48"/>
      <c r="T640" s="48"/>
      <c r="U640" s="48"/>
      <c r="AE640" s="7"/>
    </row>
    <row r="641" spans="6:31" x14ac:dyDescent="0.3">
      <c r="F641" s="2"/>
      <c r="H641" s="2"/>
      <c r="P641" s="48"/>
      <c r="Q641" s="48"/>
      <c r="R641" s="48"/>
      <c r="S641" s="48"/>
      <c r="T641" s="48"/>
      <c r="U641" s="48"/>
      <c r="AE641" s="7"/>
    </row>
    <row r="642" spans="6:31" x14ac:dyDescent="0.3">
      <c r="F642" s="2"/>
      <c r="H642" s="2"/>
      <c r="P642" s="48"/>
      <c r="Q642" s="48"/>
      <c r="R642" s="48"/>
      <c r="S642" s="48"/>
      <c r="T642" s="48"/>
      <c r="U642" s="48"/>
      <c r="AE642" s="7"/>
    </row>
    <row r="643" spans="6:31" x14ac:dyDescent="0.3">
      <c r="F643" s="2"/>
      <c r="H643" s="2"/>
      <c r="P643" s="48"/>
      <c r="Q643" s="48"/>
      <c r="R643" s="48"/>
      <c r="S643" s="48"/>
      <c r="T643" s="48"/>
      <c r="U643" s="48"/>
      <c r="AE643" s="7"/>
    </row>
    <row r="644" spans="6:31" x14ac:dyDescent="0.3">
      <c r="F644" s="2"/>
      <c r="H644" s="2"/>
      <c r="P644" s="48"/>
      <c r="Q644" s="48"/>
      <c r="R644" s="48"/>
      <c r="S644" s="48"/>
      <c r="T644" s="48"/>
      <c r="U644" s="48"/>
      <c r="AE644" s="7"/>
    </row>
    <row r="645" spans="6:31" x14ac:dyDescent="0.3">
      <c r="F645" s="2"/>
      <c r="H645" s="2"/>
      <c r="P645" s="48"/>
      <c r="Q645" s="48"/>
      <c r="R645" s="48"/>
      <c r="S645" s="48"/>
      <c r="T645" s="48"/>
      <c r="U645" s="48"/>
      <c r="AE645" s="7"/>
    </row>
    <row r="646" spans="6:31" x14ac:dyDescent="0.3">
      <c r="F646" s="2"/>
      <c r="H646" s="2"/>
      <c r="P646" s="48"/>
      <c r="Q646" s="48"/>
      <c r="R646" s="48"/>
      <c r="S646" s="48"/>
      <c r="T646" s="48"/>
      <c r="U646" s="48"/>
      <c r="AE646" s="7"/>
    </row>
    <row r="647" spans="6:31" x14ac:dyDescent="0.3">
      <c r="F647" s="2"/>
      <c r="H647" s="2"/>
      <c r="P647" s="48"/>
      <c r="Q647" s="48"/>
      <c r="R647" s="48"/>
      <c r="S647" s="48"/>
      <c r="T647" s="48"/>
      <c r="U647" s="48"/>
      <c r="AE647" s="7"/>
    </row>
    <row r="648" spans="6:31" x14ac:dyDescent="0.3">
      <c r="F648" s="2"/>
      <c r="H648" s="2"/>
      <c r="P648" s="48"/>
      <c r="Q648" s="48"/>
      <c r="R648" s="48"/>
      <c r="S648" s="48"/>
      <c r="T648" s="48"/>
      <c r="U648" s="48"/>
      <c r="AE648" s="7"/>
    </row>
    <row r="649" spans="6:31" x14ac:dyDescent="0.3">
      <c r="F649" s="2"/>
      <c r="H649" s="2"/>
      <c r="P649" s="48"/>
      <c r="Q649" s="48"/>
      <c r="R649" s="48"/>
      <c r="S649" s="48"/>
      <c r="T649" s="48"/>
      <c r="U649" s="48"/>
      <c r="AE649" s="7"/>
    </row>
    <row r="650" spans="6:31" x14ac:dyDescent="0.3">
      <c r="F650" s="2"/>
      <c r="H650" s="2"/>
      <c r="P650" s="48"/>
      <c r="Q650" s="48"/>
      <c r="R650" s="48"/>
      <c r="S650" s="48"/>
      <c r="T650" s="48"/>
      <c r="U650" s="48"/>
      <c r="AE650" s="7"/>
    </row>
    <row r="651" spans="6:31" x14ac:dyDescent="0.3">
      <c r="F651" s="2"/>
      <c r="H651" s="2"/>
      <c r="P651" s="48"/>
      <c r="Q651" s="48"/>
      <c r="R651" s="48"/>
      <c r="S651" s="48"/>
      <c r="T651" s="48"/>
      <c r="U651" s="48"/>
      <c r="AE651" s="7"/>
    </row>
    <row r="652" spans="6:31" x14ac:dyDescent="0.3">
      <c r="F652" s="2"/>
      <c r="H652" s="2"/>
      <c r="P652" s="48"/>
      <c r="Q652" s="48"/>
      <c r="R652" s="48"/>
      <c r="S652" s="48"/>
      <c r="T652" s="48"/>
      <c r="U652" s="48"/>
      <c r="AE652" s="7"/>
    </row>
    <row r="653" spans="6:31" x14ac:dyDescent="0.3">
      <c r="F653" s="2"/>
      <c r="H653" s="2"/>
      <c r="P653" s="48"/>
      <c r="Q653" s="48"/>
      <c r="R653" s="48"/>
      <c r="S653" s="48"/>
      <c r="T653" s="48"/>
      <c r="U653" s="48"/>
      <c r="AE653" s="7"/>
    </row>
    <row r="654" spans="6:31" x14ac:dyDescent="0.3">
      <c r="F654" s="2"/>
      <c r="H654" s="2"/>
      <c r="P654" s="48"/>
      <c r="Q654" s="48"/>
      <c r="R654" s="48"/>
      <c r="S654" s="48"/>
      <c r="T654" s="48"/>
      <c r="U654" s="48"/>
      <c r="AE654" s="7"/>
    </row>
    <row r="655" spans="6:31" x14ac:dyDescent="0.3">
      <c r="F655" s="2"/>
      <c r="H655" s="2"/>
      <c r="P655" s="48"/>
      <c r="Q655" s="48"/>
      <c r="R655" s="48"/>
      <c r="S655" s="48"/>
      <c r="T655" s="48"/>
      <c r="U655" s="48"/>
      <c r="AE655" s="7"/>
    </row>
    <row r="656" spans="6:31" x14ac:dyDescent="0.3">
      <c r="F656" s="2"/>
      <c r="H656" s="2"/>
      <c r="P656" s="48"/>
      <c r="Q656" s="48"/>
      <c r="R656" s="48"/>
      <c r="S656" s="48"/>
      <c r="T656" s="48"/>
      <c r="U656" s="48"/>
      <c r="AE656" s="7"/>
    </row>
    <row r="657" spans="6:31" x14ac:dyDescent="0.3">
      <c r="F657" s="2"/>
      <c r="H657" s="2"/>
      <c r="P657" s="48"/>
      <c r="Q657" s="48"/>
      <c r="R657" s="48"/>
      <c r="S657" s="48"/>
      <c r="T657" s="48"/>
      <c r="U657" s="48"/>
      <c r="AE657" s="7"/>
    </row>
    <row r="658" spans="6:31" x14ac:dyDescent="0.3">
      <c r="F658" s="2"/>
      <c r="H658" s="2"/>
      <c r="P658" s="48"/>
      <c r="Q658" s="48"/>
      <c r="R658" s="48"/>
      <c r="S658" s="48"/>
      <c r="T658" s="48"/>
      <c r="U658" s="48"/>
      <c r="AE658" s="7"/>
    </row>
    <row r="659" spans="6:31" x14ac:dyDescent="0.3">
      <c r="F659" s="2"/>
      <c r="H659" s="2"/>
      <c r="P659" s="48"/>
      <c r="Q659" s="48"/>
      <c r="R659" s="48"/>
      <c r="S659" s="48"/>
      <c r="T659" s="48"/>
      <c r="U659" s="48"/>
      <c r="AE659" s="7"/>
    </row>
    <row r="660" spans="6:31" x14ac:dyDescent="0.3">
      <c r="F660" s="2"/>
      <c r="H660" s="2"/>
      <c r="P660" s="48"/>
      <c r="Q660" s="48"/>
      <c r="R660" s="48"/>
      <c r="S660" s="48"/>
      <c r="T660" s="48"/>
      <c r="U660" s="48"/>
      <c r="AE660" s="7"/>
    </row>
    <row r="661" spans="6:31" x14ac:dyDescent="0.3">
      <c r="F661" s="2"/>
      <c r="H661" s="2"/>
      <c r="P661" s="48"/>
      <c r="Q661" s="48"/>
      <c r="R661" s="48"/>
      <c r="S661" s="48"/>
      <c r="T661" s="48"/>
      <c r="U661" s="48"/>
      <c r="AE661" s="7"/>
    </row>
    <row r="662" spans="6:31" x14ac:dyDescent="0.3">
      <c r="F662" s="2"/>
      <c r="H662" s="2"/>
      <c r="P662" s="48"/>
      <c r="Q662" s="48"/>
      <c r="R662" s="48"/>
      <c r="S662" s="48"/>
      <c r="T662" s="48"/>
      <c r="U662" s="48"/>
      <c r="AE662" s="7"/>
    </row>
    <row r="663" spans="6:31" x14ac:dyDescent="0.3">
      <c r="F663" s="2"/>
      <c r="H663" s="2"/>
      <c r="P663" s="48"/>
      <c r="Q663" s="48"/>
      <c r="R663" s="48"/>
      <c r="S663" s="48"/>
      <c r="T663" s="48"/>
      <c r="U663" s="48"/>
      <c r="AE663" s="7"/>
    </row>
    <row r="664" spans="6:31" x14ac:dyDescent="0.3">
      <c r="F664" s="2"/>
      <c r="H664" s="2"/>
      <c r="P664" s="48"/>
      <c r="Q664" s="48"/>
      <c r="R664" s="48"/>
      <c r="S664" s="48"/>
      <c r="T664" s="48"/>
      <c r="U664" s="48"/>
      <c r="AE664" s="7"/>
    </row>
    <row r="665" spans="6:31" x14ac:dyDescent="0.3">
      <c r="F665" s="2"/>
      <c r="H665" s="2"/>
      <c r="P665" s="48"/>
      <c r="Q665" s="48"/>
      <c r="R665" s="48"/>
      <c r="S665" s="48"/>
      <c r="T665" s="48"/>
      <c r="U665" s="48"/>
      <c r="AE665" s="7"/>
    </row>
    <row r="666" spans="6:31" x14ac:dyDescent="0.3">
      <c r="F666" s="2"/>
      <c r="H666" s="2"/>
      <c r="P666" s="48"/>
      <c r="Q666" s="48"/>
      <c r="R666" s="48"/>
      <c r="S666" s="48"/>
      <c r="T666" s="48"/>
      <c r="U666" s="48"/>
      <c r="AE666" s="7"/>
    </row>
    <row r="667" spans="6:31" x14ac:dyDescent="0.3">
      <c r="F667" s="2"/>
      <c r="H667" s="2"/>
      <c r="P667" s="48"/>
      <c r="Q667" s="48"/>
      <c r="R667" s="48"/>
      <c r="S667" s="48"/>
      <c r="T667" s="48"/>
      <c r="U667" s="48"/>
      <c r="AE667" s="7"/>
    </row>
    <row r="668" spans="6:31" x14ac:dyDescent="0.3">
      <c r="F668" s="2"/>
      <c r="H668" s="2"/>
      <c r="P668" s="48"/>
      <c r="Q668" s="48"/>
      <c r="R668" s="48"/>
      <c r="S668" s="48"/>
      <c r="T668" s="48"/>
      <c r="U668" s="48"/>
      <c r="AE668" s="7"/>
    </row>
    <row r="669" spans="6:31" x14ac:dyDescent="0.3">
      <c r="F669" s="2"/>
      <c r="H669" s="2"/>
      <c r="P669" s="48"/>
      <c r="Q669" s="48"/>
      <c r="R669" s="48"/>
      <c r="S669" s="48"/>
      <c r="T669" s="48"/>
      <c r="U669" s="48"/>
      <c r="AE669" s="7"/>
    </row>
    <row r="670" spans="6:31" x14ac:dyDescent="0.3">
      <c r="F670" s="2"/>
      <c r="H670" s="2"/>
      <c r="P670" s="48"/>
      <c r="Q670" s="48"/>
      <c r="R670" s="48"/>
      <c r="S670" s="48"/>
      <c r="T670" s="48"/>
      <c r="U670" s="48"/>
      <c r="AE670" s="7"/>
    </row>
    <row r="671" spans="6:31" x14ac:dyDescent="0.3">
      <c r="F671" s="2"/>
      <c r="H671" s="2"/>
      <c r="P671" s="48"/>
      <c r="Q671" s="48"/>
      <c r="R671" s="48"/>
      <c r="S671" s="48"/>
      <c r="T671" s="48"/>
      <c r="U671" s="48"/>
      <c r="AE671" s="7"/>
    </row>
    <row r="672" spans="6:31" x14ac:dyDescent="0.3">
      <c r="F672" s="2"/>
      <c r="H672" s="2"/>
      <c r="P672" s="48"/>
      <c r="Q672" s="48"/>
      <c r="R672" s="48"/>
      <c r="S672" s="48"/>
      <c r="T672" s="48"/>
      <c r="U672" s="48"/>
      <c r="AE672" s="7"/>
    </row>
    <row r="673" spans="6:31" x14ac:dyDescent="0.3">
      <c r="F673" s="2"/>
      <c r="H673" s="2"/>
      <c r="P673" s="48"/>
      <c r="Q673" s="48"/>
      <c r="R673" s="48"/>
      <c r="S673" s="48"/>
      <c r="T673" s="48"/>
      <c r="U673" s="48"/>
      <c r="AE673" s="7"/>
    </row>
    <row r="674" spans="6:31" x14ac:dyDescent="0.3">
      <c r="F674" s="2"/>
      <c r="H674" s="2"/>
      <c r="P674" s="48"/>
      <c r="Q674" s="48"/>
      <c r="R674" s="48"/>
      <c r="S674" s="48"/>
      <c r="T674" s="48"/>
      <c r="U674" s="48"/>
      <c r="AE674" s="7"/>
    </row>
    <row r="675" spans="6:31" x14ac:dyDescent="0.3">
      <c r="F675" s="2"/>
      <c r="H675" s="2"/>
      <c r="P675" s="48"/>
      <c r="Q675" s="48"/>
      <c r="R675" s="48"/>
      <c r="S675" s="48"/>
      <c r="T675" s="48"/>
      <c r="U675" s="48"/>
      <c r="AE675" s="7"/>
    </row>
    <row r="676" spans="6:31" x14ac:dyDescent="0.3">
      <c r="F676" s="2"/>
      <c r="H676" s="2"/>
      <c r="P676" s="48"/>
      <c r="Q676" s="48"/>
      <c r="R676" s="48"/>
      <c r="S676" s="48"/>
      <c r="T676" s="48"/>
      <c r="U676" s="48"/>
      <c r="AE676" s="7"/>
    </row>
    <row r="677" spans="6:31" x14ac:dyDescent="0.3">
      <c r="F677" s="2"/>
      <c r="H677" s="2"/>
      <c r="P677" s="48"/>
      <c r="Q677" s="48"/>
      <c r="R677" s="48"/>
      <c r="S677" s="48"/>
      <c r="T677" s="48"/>
      <c r="U677" s="48"/>
      <c r="AE677" s="7"/>
    </row>
    <row r="678" spans="6:31" x14ac:dyDescent="0.3">
      <c r="F678" s="2"/>
      <c r="H678" s="2"/>
      <c r="P678" s="48"/>
      <c r="Q678" s="48"/>
      <c r="R678" s="48"/>
      <c r="S678" s="48"/>
      <c r="T678" s="48"/>
      <c r="U678" s="48"/>
      <c r="AE678" s="7"/>
    </row>
    <row r="679" spans="6:31" x14ac:dyDescent="0.3">
      <c r="F679" s="2"/>
      <c r="H679" s="2"/>
      <c r="P679" s="48"/>
      <c r="Q679" s="48"/>
      <c r="R679" s="48"/>
      <c r="S679" s="48"/>
      <c r="T679" s="48"/>
      <c r="U679" s="48"/>
      <c r="AE679" s="7"/>
    </row>
    <row r="680" spans="6:31" x14ac:dyDescent="0.3">
      <c r="F680" s="2"/>
      <c r="H680" s="2"/>
      <c r="P680" s="48"/>
      <c r="Q680" s="48"/>
      <c r="R680" s="48"/>
      <c r="S680" s="48"/>
      <c r="T680" s="48"/>
      <c r="U680" s="48"/>
      <c r="AE680" s="7"/>
    </row>
    <row r="681" spans="6:31" x14ac:dyDescent="0.3">
      <c r="F681" s="2"/>
      <c r="H681" s="2"/>
      <c r="P681" s="48"/>
      <c r="Q681" s="48"/>
      <c r="R681" s="48"/>
      <c r="S681" s="48"/>
      <c r="T681" s="48"/>
      <c r="U681" s="48"/>
      <c r="AE681" s="7"/>
    </row>
    <row r="682" spans="6:31" x14ac:dyDescent="0.3">
      <c r="F682" s="2"/>
      <c r="H682" s="2"/>
      <c r="P682" s="48"/>
      <c r="Q682" s="48"/>
      <c r="R682" s="48"/>
      <c r="S682" s="48"/>
      <c r="T682" s="48"/>
      <c r="U682" s="48"/>
      <c r="AE682" s="7"/>
    </row>
    <row r="683" spans="6:31" x14ac:dyDescent="0.3">
      <c r="F683" s="2"/>
      <c r="H683" s="2"/>
      <c r="P683" s="48"/>
      <c r="Q683" s="48"/>
      <c r="R683" s="48"/>
      <c r="S683" s="48"/>
      <c r="T683" s="48"/>
      <c r="U683" s="48"/>
      <c r="AE683" s="7"/>
    </row>
    <row r="684" spans="6:31" x14ac:dyDescent="0.3">
      <c r="F684" s="2"/>
      <c r="H684" s="2"/>
      <c r="P684" s="48"/>
      <c r="Q684" s="48"/>
      <c r="R684" s="48"/>
      <c r="S684" s="48"/>
      <c r="T684" s="48"/>
      <c r="U684" s="48"/>
      <c r="AE684" s="7"/>
    </row>
    <row r="685" spans="6:31" x14ac:dyDescent="0.3">
      <c r="F685" s="2"/>
      <c r="H685" s="2"/>
      <c r="P685" s="48"/>
      <c r="Q685" s="48"/>
      <c r="R685" s="48"/>
      <c r="S685" s="48"/>
      <c r="T685" s="48"/>
      <c r="U685" s="48"/>
      <c r="AE685" s="7"/>
    </row>
    <row r="686" spans="6:31" x14ac:dyDescent="0.3">
      <c r="F686" s="2"/>
      <c r="H686" s="2"/>
      <c r="P686" s="48"/>
      <c r="Q686" s="48"/>
      <c r="R686" s="48"/>
      <c r="S686" s="48"/>
      <c r="T686" s="48"/>
      <c r="U686" s="48"/>
      <c r="AE686" s="7"/>
    </row>
    <row r="687" spans="6:31" x14ac:dyDescent="0.3">
      <c r="F687" s="2"/>
      <c r="H687" s="2"/>
      <c r="P687" s="48"/>
      <c r="Q687" s="48"/>
      <c r="R687" s="48"/>
      <c r="S687" s="48"/>
      <c r="T687" s="48"/>
      <c r="U687" s="48"/>
      <c r="AE687" s="7"/>
    </row>
    <row r="688" spans="6:31" x14ac:dyDescent="0.3">
      <c r="F688" s="2"/>
      <c r="H688" s="2"/>
      <c r="P688" s="48"/>
      <c r="Q688" s="48"/>
      <c r="R688" s="48"/>
      <c r="S688" s="48"/>
      <c r="T688" s="48"/>
      <c r="U688" s="48"/>
      <c r="AE688" s="7"/>
    </row>
    <row r="689" spans="6:31" x14ac:dyDescent="0.3">
      <c r="F689" s="2"/>
      <c r="H689" s="2"/>
      <c r="P689" s="48"/>
      <c r="Q689" s="48"/>
      <c r="R689" s="48"/>
      <c r="S689" s="48"/>
      <c r="T689" s="48"/>
      <c r="U689" s="48"/>
      <c r="AE689" s="7"/>
    </row>
    <row r="690" spans="6:31" x14ac:dyDescent="0.3">
      <c r="F690" s="2"/>
      <c r="H690" s="2"/>
      <c r="P690" s="48"/>
      <c r="Q690" s="48"/>
      <c r="R690" s="48"/>
      <c r="S690" s="48"/>
      <c r="T690" s="48"/>
      <c r="U690" s="48"/>
      <c r="AE690" s="7"/>
    </row>
    <row r="691" spans="6:31" x14ac:dyDescent="0.3">
      <c r="F691" s="2"/>
      <c r="H691" s="2"/>
      <c r="P691" s="48"/>
      <c r="Q691" s="48"/>
      <c r="R691" s="48"/>
      <c r="S691" s="48"/>
      <c r="T691" s="48"/>
      <c r="U691" s="48"/>
      <c r="AE691" s="7"/>
    </row>
    <row r="692" spans="6:31" x14ac:dyDescent="0.3">
      <c r="F692" s="2"/>
      <c r="H692" s="2"/>
      <c r="P692" s="48"/>
      <c r="Q692" s="48"/>
      <c r="R692" s="48"/>
      <c r="S692" s="48"/>
      <c r="T692" s="48"/>
      <c r="U692" s="48"/>
      <c r="AE692" s="7"/>
    </row>
    <row r="693" spans="6:31" x14ac:dyDescent="0.3">
      <c r="F693" s="2"/>
      <c r="H693" s="2"/>
      <c r="P693" s="48"/>
      <c r="Q693" s="48"/>
      <c r="R693" s="48"/>
      <c r="S693" s="48"/>
      <c r="T693" s="48"/>
      <c r="U693" s="48"/>
      <c r="AE693" s="7"/>
    </row>
    <row r="694" spans="6:31" x14ac:dyDescent="0.3">
      <c r="F694" s="2"/>
      <c r="H694" s="2"/>
      <c r="P694" s="48"/>
      <c r="Q694" s="48"/>
      <c r="R694" s="48"/>
      <c r="S694" s="48"/>
      <c r="T694" s="48"/>
      <c r="U694" s="48"/>
      <c r="AE694" s="7"/>
    </row>
    <row r="695" spans="6:31" x14ac:dyDescent="0.3">
      <c r="F695" s="2"/>
      <c r="H695" s="2"/>
      <c r="P695" s="48"/>
      <c r="Q695" s="48"/>
      <c r="R695" s="48"/>
      <c r="S695" s="48"/>
      <c r="T695" s="48"/>
      <c r="U695" s="48"/>
      <c r="AE695" s="7"/>
    </row>
    <row r="696" spans="6:31" x14ac:dyDescent="0.3">
      <c r="F696" s="2"/>
      <c r="H696" s="2"/>
      <c r="P696" s="48"/>
      <c r="Q696" s="48"/>
      <c r="R696" s="48"/>
      <c r="S696" s="48"/>
      <c r="T696" s="48"/>
      <c r="U696" s="48"/>
      <c r="AE696" s="7"/>
    </row>
    <row r="697" spans="6:31" x14ac:dyDescent="0.3">
      <c r="F697" s="2"/>
      <c r="H697" s="2"/>
      <c r="P697" s="48"/>
      <c r="Q697" s="48"/>
      <c r="R697" s="48"/>
      <c r="S697" s="48"/>
      <c r="T697" s="48"/>
      <c r="U697" s="48"/>
      <c r="AE697" s="7"/>
    </row>
    <row r="698" spans="6:31" x14ac:dyDescent="0.3">
      <c r="F698" s="2"/>
      <c r="H698" s="2"/>
      <c r="P698" s="48"/>
      <c r="Q698" s="48"/>
      <c r="R698" s="48"/>
      <c r="S698" s="48"/>
      <c r="T698" s="48"/>
      <c r="U698" s="48"/>
      <c r="AE698" s="7"/>
    </row>
    <row r="699" spans="6:31" x14ac:dyDescent="0.3">
      <c r="F699" s="2"/>
      <c r="H699" s="2"/>
      <c r="P699" s="48"/>
      <c r="Q699" s="48"/>
      <c r="R699" s="48"/>
      <c r="S699" s="48"/>
      <c r="T699" s="48"/>
      <c r="U699" s="48"/>
      <c r="AE699" s="7"/>
    </row>
    <row r="700" spans="6:31" x14ac:dyDescent="0.3">
      <c r="F700" s="2"/>
      <c r="H700" s="2"/>
      <c r="P700" s="48"/>
      <c r="Q700" s="48"/>
      <c r="R700" s="48"/>
      <c r="S700" s="48"/>
      <c r="T700" s="48"/>
      <c r="U700" s="48"/>
      <c r="AE700" s="7"/>
    </row>
    <row r="701" spans="6:31" x14ac:dyDescent="0.3">
      <c r="F701" s="2"/>
      <c r="H701" s="2"/>
      <c r="P701" s="48"/>
      <c r="Q701" s="48"/>
      <c r="R701" s="48"/>
      <c r="S701" s="48"/>
      <c r="T701" s="48"/>
      <c r="U701" s="48"/>
      <c r="AE701" s="7"/>
    </row>
    <row r="702" spans="6:31" x14ac:dyDescent="0.3">
      <c r="F702" s="2"/>
      <c r="H702" s="2"/>
      <c r="P702" s="48"/>
      <c r="Q702" s="48"/>
      <c r="R702" s="48"/>
      <c r="S702" s="48"/>
      <c r="T702" s="48"/>
      <c r="U702" s="48"/>
      <c r="AE702" s="7"/>
    </row>
    <row r="703" spans="6:31" x14ac:dyDescent="0.3">
      <c r="F703" s="2"/>
      <c r="H703" s="2"/>
      <c r="P703" s="48"/>
      <c r="Q703" s="48"/>
      <c r="R703" s="48"/>
      <c r="S703" s="48"/>
      <c r="T703" s="48"/>
      <c r="U703" s="48"/>
      <c r="AE703" s="7"/>
    </row>
    <row r="704" spans="6:31" x14ac:dyDescent="0.3">
      <c r="F704" s="2"/>
      <c r="H704" s="2"/>
      <c r="P704" s="48"/>
      <c r="Q704" s="48"/>
      <c r="R704" s="48"/>
      <c r="S704" s="48"/>
      <c r="T704" s="48"/>
      <c r="U704" s="48"/>
      <c r="AE704" s="7"/>
    </row>
    <row r="705" spans="6:31" x14ac:dyDescent="0.3">
      <c r="F705" s="2"/>
      <c r="H705" s="2"/>
      <c r="P705" s="48"/>
      <c r="Q705" s="48"/>
      <c r="R705" s="48"/>
      <c r="S705" s="48"/>
      <c r="T705" s="48"/>
      <c r="U705" s="48"/>
      <c r="AE705" s="7"/>
    </row>
    <row r="706" spans="6:31" x14ac:dyDescent="0.3">
      <c r="F706" s="2"/>
      <c r="H706" s="2"/>
      <c r="P706" s="48"/>
      <c r="Q706" s="48"/>
      <c r="R706" s="48"/>
      <c r="S706" s="48"/>
      <c r="T706" s="48"/>
      <c r="U706" s="48"/>
      <c r="AE706" s="7"/>
    </row>
    <row r="707" spans="6:31" x14ac:dyDescent="0.3">
      <c r="F707" s="2"/>
      <c r="H707" s="2"/>
      <c r="P707" s="48"/>
      <c r="Q707" s="48"/>
      <c r="R707" s="48"/>
      <c r="S707" s="48"/>
      <c r="T707" s="48"/>
      <c r="U707" s="48"/>
      <c r="AE707" s="7"/>
    </row>
    <row r="708" spans="6:31" x14ac:dyDescent="0.3">
      <c r="F708" s="2"/>
      <c r="H708" s="2"/>
      <c r="P708" s="48"/>
      <c r="Q708" s="48"/>
      <c r="R708" s="48"/>
      <c r="S708" s="48"/>
      <c r="T708" s="48"/>
      <c r="U708" s="48"/>
      <c r="AE708" s="7"/>
    </row>
    <row r="709" spans="6:31" x14ac:dyDescent="0.3">
      <c r="F709" s="2"/>
      <c r="H709" s="2"/>
      <c r="P709" s="48"/>
      <c r="Q709" s="48"/>
      <c r="R709" s="48"/>
      <c r="S709" s="48"/>
      <c r="T709" s="48"/>
      <c r="U709" s="48"/>
      <c r="AE709" s="7"/>
    </row>
    <row r="710" spans="6:31" x14ac:dyDescent="0.3">
      <c r="F710" s="2"/>
      <c r="H710" s="2"/>
      <c r="P710" s="48"/>
      <c r="Q710" s="48"/>
      <c r="R710" s="48"/>
      <c r="S710" s="48"/>
      <c r="T710" s="48"/>
      <c r="U710" s="48"/>
      <c r="AE710" s="7"/>
    </row>
    <row r="711" spans="6:31" x14ac:dyDescent="0.3">
      <c r="F711" s="2"/>
      <c r="H711" s="2"/>
      <c r="P711" s="48"/>
      <c r="Q711" s="48"/>
      <c r="R711" s="48"/>
      <c r="S711" s="48"/>
      <c r="T711" s="48"/>
      <c r="U711" s="48"/>
      <c r="AE711" s="7"/>
    </row>
    <row r="712" spans="6:31" x14ac:dyDescent="0.3">
      <c r="F712" s="2"/>
      <c r="H712" s="2"/>
      <c r="P712" s="48"/>
      <c r="Q712" s="48"/>
      <c r="R712" s="48"/>
      <c r="S712" s="48"/>
      <c r="T712" s="48"/>
      <c r="U712" s="48"/>
      <c r="AE712" s="7"/>
    </row>
    <row r="713" spans="6:31" x14ac:dyDescent="0.3">
      <c r="F713" s="2"/>
      <c r="H713" s="2"/>
      <c r="P713" s="48"/>
      <c r="Q713" s="48"/>
      <c r="R713" s="48"/>
      <c r="S713" s="48"/>
      <c r="T713" s="48"/>
      <c r="U713" s="48"/>
      <c r="AE713" s="7"/>
    </row>
    <row r="714" spans="6:31" x14ac:dyDescent="0.3">
      <c r="F714" s="2"/>
      <c r="H714" s="2"/>
      <c r="P714" s="48"/>
      <c r="Q714" s="48"/>
      <c r="R714" s="48"/>
      <c r="S714" s="48"/>
      <c r="T714" s="48"/>
      <c r="U714" s="48"/>
      <c r="AE714" s="7"/>
    </row>
    <row r="715" spans="6:31" x14ac:dyDescent="0.3">
      <c r="F715" s="2"/>
      <c r="H715" s="2"/>
      <c r="P715" s="48"/>
      <c r="Q715" s="48"/>
      <c r="R715" s="48"/>
      <c r="S715" s="48"/>
      <c r="T715" s="48"/>
      <c r="U715" s="48"/>
      <c r="AE715" s="7"/>
    </row>
    <row r="716" spans="6:31" x14ac:dyDescent="0.3">
      <c r="F716" s="2"/>
      <c r="H716" s="2"/>
      <c r="P716" s="48"/>
      <c r="Q716" s="48"/>
      <c r="R716" s="48"/>
      <c r="S716" s="48"/>
      <c r="T716" s="48"/>
      <c r="U716" s="48"/>
      <c r="AE716" s="7"/>
    </row>
    <row r="717" spans="6:31" x14ac:dyDescent="0.3">
      <c r="F717" s="2"/>
      <c r="H717" s="2"/>
      <c r="P717" s="48"/>
      <c r="Q717" s="48"/>
      <c r="R717" s="48"/>
      <c r="S717" s="48"/>
      <c r="T717" s="48"/>
      <c r="U717" s="48"/>
      <c r="AE717" s="7"/>
    </row>
    <row r="718" spans="6:31" x14ac:dyDescent="0.3">
      <c r="F718" s="2"/>
      <c r="H718" s="2"/>
      <c r="P718" s="48"/>
      <c r="Q718" s="48"/>
      <c r="R718" s="48"/>
      <c r="S718" s="48"/>
      <c r="T718" s="48"/>
      <c r="U718" s="48"/>
      <c r="AE718" s="7"/>
    </row>
    <row r="719" spans="6:31" x14ac:dyDescent="0.3">
      <c r="F719" s="2"/>
      <c r="H719" s="2"/>
      <c r="P719" s="48"/>
      <c r="Q719" s="48"/>
      <c r="R719" s="48"/>
      <c r="S719" s="48"/>
      <c r="T719" s="48"/>
      <c r="U719" s="48"/>
      <c r="AE719" s="7"/>
    </row>
    <row r="720" spans="6:31" x14ac:dyDescent="0.3">
      <c r="F720" s="2"/>
      <c r="H720" s="2"/>
      <c r="P720" s="48"/>
      <c r="Q720" s="48"/>
      <c r="R720" s="48"/>
      <c r="S720" s="48"/>
      <c r="T720" s="48"/>
      <c r="U720" s="48"/>
      <c r="AE720" s="7"/>
    </row>
    <row r="721" spans="6:31" x14ac:dyDescent="0.3">
      <c r="F721" s="2"/>
      <c r="H721" s="2"/>
      <c r="P721" s="48"/>
      <c r="Q721" s="48"/>
      <c r="R721" s="48"/>
      <c r="S721" s="48"/>
      <c r="T721" s="48"/>
      <c r="U721" s="48"/>
      <c r="AE721" s="7"/>
    </row>
    <row r="722" spans="6:31" x14ac:dyDescent="0.3">
      <c r="F722" s="2"/>
      <c r="H722" s="2"/>
      <c r="P722" s="48"/>
      <c r="Q722" s="48"/>
      <c r="R722" s="48"/>
      <c r="S722" s="48"/>
      <c r="T722" s="48"/>
      <c r="U722" s="48"/>
      <c r="AE722" s="7"/>
    </row>
    <row r="723" spans="6:31" x14ac:dyDescent="0.3">
      <c r="F723" s="2"/>
      <c r="H723" s="2"/>
      <c r="P723" s="48"/>
      <c r="Q723" s="48"/>
      <c r="R723" s="48"/>
      <c r="S723" s="48"/>
      <c r="T723" s="48"/>
      <c r="U723" s="48"/>
      <c r="AE723" s="7"/>
    </row>
    <row r="724" spans="6:31" x14ac:dyDescent="0.3">
      <c r="F724" s="2"/>
      <c r="H724" s="2"/>
      <c r="P724" s="48"/>
      <c r="Q724" s="48"/>
      <c r="R724" s="48"/>
      <c r="S724" s="48"/>
      <c r="T724" s="48"/>
      <c r="U724" s="48"/>
      <c r="AE724" s="7"/>
    </row>
    <row r="725" spans="6:31" x14ac:dyDescent="0.3">
      <c r="F725" s="2"/>
      <c r="H725" s="2"/>
      <c r="P725" s="48"/>
      <c r="Q725" s="48"/>
      <c r="R725" s="48"/>
      <c r="S725" s="48"/>
      <c r="T725" s="48"/>
      <c r="U725" s="48"/>
      <c r="AE725" s="7"/>
    </row>
    <row r="726" spans="6:31" x14ac:dyDescent="0.3">
      <c r="F726" s="2"/>
      <c r="H726" s="2"/>
      <c r="P726" s="48"/>
      <c r="Q726" s="48"/>
      <c r="R726" s="48"/>
      <c r="S726" s="48"/>
      <c r="T726" s="48"/>
      <c r="U726" s="48"/>
      <c r="AE726" s="7"/>
    </row>
    <row r="727" spans="6:31" x14ac:dyDescent="0.3">
      <c r="F727" s="2"/>
      <c r="H727" s="2"/>
      <c r="P727" s="48"/>
      <c r="Q727" s="48"/>
      <c r="R727" s="48"/>
      <c r="S727" s="48"/>
      <c r="T727" s="48"/>
      <c r="U727" s="48"/>
      <c r="AE727" s="7"/>
    </row>
    <row r="728" spans="6:31" x14ac:dyDescent="0.3">
      <c r="F728" s="2"/>
      <c r="H728" s="2"/>
      <c r="P728" s="48"/>
      <c r="Q728" s="48"/>
      <c r="R728" s="48"/>
      <c r="S728" s="48"/>
      <c r="T728" s="48"/>
      <c r="U728" s="48"/>
      <c r="AE728" s="7"/>
    </row>
    <row r="729" spans="6:31" x14ac:dyDescent="0.3">
      <c r="F729" s="2"/>
      <c r="H729" s="2"/>
      <c r="P729" s="48"/>
      <c r="Q729" s="48"/>
      <c r="R729" s="48"/>
      <c r="S729" s="48"/>
      <c r="T729" s="48"/>
      <c r="U729" s="48"/>
      <c r="AE729" s="7"/>
    </row>
    <row r="730" spans="6:31" x14ac:dyDescent="0.3">
      <c r="F730" s="2"/>
      <c r="H730" s="2"/>
      <c r="P730" s="48"/>
      <c r="Q730" s="48"/>
      <c r="R730" s="48"/>
      <c r="S730" s="48"/>
      <c r="T730" s="48"/>
      <c r="U730" s="48"/>
      <c r="AE730" s="7"/>
    </row>
    <row r="731" spans="6:31" x14ac:dyDescent="0.3">
      <c r="F731" s="2"/>
      <c r="H731" s="2"/>
      <c r="P731" s="48"/>
      <c r="Q731" s="48"/>
      <c r="R731" s="48"/>
      <c r="S731" s="48"/>
      <c r="T731" s="48"/>
      <c r="U731" s="48"/>
      <c r="AE731" s="7"/>
    </row>
    <row r="732" spans="6:31" x14ac:dyDescent="0.3">
      <c r="F732" s="2"/>
      <c r="H732" s="2"/>
      <c r="P732" s="48"/>
      <c r="Q732" s="48"/>
      <c r="R732" s="48"/>
      <c r="S732" s="48"/>
      <c r="T732" s="48"/>
      <c r="U732" s="48"/>
      <c r="AE732" s="7"/>
    </row>
    <row r="733" spans="6:31" x14ac:dyDescent="0.3">
      <c r="F733" s="2"/>
      <c r="H733" s="2"/>
      <c r="P733" s="48"/>
      <c r="Q733" s="48"/>
      <c r="R733" s="48"/>
      <c r="S733" s="48"/>
      <c r="T733" s="48"/>
      <c r="U733" s="48"/>
      <c r="AE733" s="7"/>
    </row>
    <row r="734" spans="6:31" x14ac:dyDescent="0.3">
      <c r="F734" s="2"/>
      <c r="H734" s="2"/>
      <c r="P734" s="48"/>
      <c r="Q734" s="48"/>
      <c r="R734" s="48"/>
      <c r="S734" s="48"/>
      <c r="T734" s="48"/>
      <c r="U734" s="48"/>
      <c r="AE734" s="7"/>
    </row>
    <row r="735" spans="6:31" x14ac:dyDescent="0.3">
      <c r="F735" s="2"/>
      <c r="H735" s="2"/>
      <c r="P735" s="48"/>
      <c r="Q735" s="48"/>
      <c r="R735" s="48"/>
      <c r="S735" s="48"/>
      <c r="T735" s="48"/>
      <c r="U735" s="48"/>
      <c r="AE735" s="7"/>
    </row>
    <row r="736" spans="6:31" x14ac:dyDescent="0.3">
      <c r="F736" s="2"/>
      <c r="H736" s="2"/>
      <c r="P736" s="48"/>
      <c r="Q736" s="48"/>
      <c r="R736" s="48"/>
      <c r="S736" s="48"/>
      <c r="T736" s="48"/>
      <c r="U736" s="48"/>
      <c r="AE736" s="7"/>
    </row>
    <row r="737" spans="6:31" x14ac:dyDescent="0.3">
      <c r="F737" s="2"/>
      <c r="H737" s="2"/>
      <c r="P737" s="48"/>
      <c r="Q737" s="48"/>
      <c r="R737" s="48"/>
      <c r="S737" s="48"/>
      <c r="T737" s="48"/>
      <c r="U737" s="48"/>
      <c r="AE737" s="7"/>
    </row>
    <row r="738" spans="6:31" x14ac:dyDescent="0.3">
      <c r="F738" s="2"/>
      <c r="H738" s="2"/>
      <c r="P738" s="48"/>
      <c r="Q738" s="48"/>
      <c r="R738" s="48"/>
      <c r="S738" s="48"/>
      <c r="T738" s="48"/>
      <c r="U738" s="48"/>
      <c r="AE738" s="7"/>
    </row>
    <row r="739" spans="6:31" x14ac:dyDescent="0.3">
      <c r="F739" s="2"/>
      <c r="H739" s="2"/>
      <c r="P739" s="48"/>
      <c r="Q739" s="48"/>
      <c r="R739" s="48"/>
      <c r="S739" s="48"/>
      <c r="T739" s="48"/>
      <c r="U739" s="48"/>
      <c r="AE739" s="7"/>
    </row>
    <row r="740" spans="6:31" x14ac:dyDescent="0.3">
      <c r="F740" s="2"/>
      <c r="H740" s="2"/>
      <c r="P740" s="48"/>
      <c r="Q740" s="48"/>
      <c r="R740" s="48"/>
      <c r="S740" s="48"/>
      <c r="T740" s="48"/>
      <c r="U740" s="48"/>
      <c r="AE740" s="7"/>
    </row>
    <row r="741" spans="6:31" x14ac:dyDescent="0.3">
      <c r="F741" s="2"/>
      <c r="H741" s="2"/>
      <c r="P741" s="48"/>
      <c r="Q741" s="48"/>
      <c r="R741" s="48"/>
      <c r="S741" s="48"/>
      <c r="T741" s="48"/>
      <c r="U741" s="48"/>
      <c r="AE741" s="7"/>
    </row>
    <row r="742" spans="6:31" x14ac:dyDescent="0.3">
      <c r="F742" s="2"/>
      <c r="H742" s="2"/>
      <c r="P742" s="48"/>
      <c r="Q742" s="48"/>
      <c r="R742" s="48"/>
      <c r="S742" s="48"/>
      <c r="T742" s="48"/>
      <c r="U742" s="48"/>
      <c r="AE742" s="7"/>
    </row>
    <row r="743" spans="6:31" x14ac:dyDescent="0.3">
      <c r="F743" s="2"/>
      <c r="H743" s="2"/>
      <c r="P743" s="48"/>
      <c r="Q743" s="48"/>
      <c r="R743" s="48"/>
      <c r="S743" s="48"/>
      <c r="T743" s="48"/>
      <c r="U743" s="48"/>
      <c r="AE743" s="7"/>
    </row>
    <row r="744" spans="6:31" x14ac:dyDescent="0.3">
      <c r="F744" s="2"/>
      <c r="H744" s="2"/>
      <c r="P744" s="48"/>
      <c r="Q744" s="48"/>
      <c r="R744" s="48"/>
      <c r="S744" s="48"/>
      <c r="T744" s="48"/>
      <c r="U744" s="48"/>
      <c r="AE744" s="7"/>
    </row>
    <row r="745" spans="6:31" x14ac:dyDescent="0.3">
      <c r="F745" s="2"/>
      <c r="H745" s="2"/>
      <c r="P745" s="48"/>
      <c r="Q745" s="48"/>
      <c r="R745" s="48"/>
      <c r="S745" s="48"/>
      <c r="T745" s="48"/>
      <c r="U745" s="48"/>
      <c r="AE745" s="7"/>
    </row>
    <row r="746" spans="6:31" x14ac:dyDescent="0.3">
      <c r="F746" s="2"/>
      <c r="H746" s="2"/>
      <c r="P746" s="48"/>
      <c r="Q746" s="48"/>
      <c r="R746" s="48"/>
      <c r="S746" s="48"/>
      <c r="T746" s="48"/>
      <c r="U746" s="48"/>
      <c r="AE746" s="7"/>
    </row>
    <row r="747" spans="6:31" x14ac:dyDescent="0.3">
      <c r="F747" s="2"/>
      <c r="H747" s="2"/>
      <c r="P747" s="48"/>
      <c r="Q747" s="48"/>
      <c r="R747" s="48"/>
      <c r="S747" s="48"/>
      <c r="T747" s="48"/>
      <c r="U747" s="48"/>
      <c r="AE747" s="7"/>
    </row>
    <row r="748" spans="6:31" x14ac:dyDescent="0.3">
      <c r="F748" s="2"/>
      <c r="H748" s="2"/>
      <c r="P748" s="48"/>
      <c r="Q748" s="48"/>
      <c r="R748" s="48"/>
      <c r="S748" s="48"/>
      <c r="T748" s="48"/>
      <c r="U748" s="48"/>
      <c r="AE748" s="7"/>
    </row>
    <row r="749" spans="6:31" x14ac:dyDescent="0.3">
      <c r="F749" s="2"/>
      <c r="H749" s="2"/>
      <c r="P749" s="48"/>
      <c r="Q749" s="48"/>
      <c r="R749" s="48"/>
      <c r="S749" s="48"/>
      <c r="T749" s="48"/>
      <c r="U749" s="48"/>
      <c r="AE749" s="7"/>
    </row>
    <row r="750" spans="6:31" x14ac:dyDescent="0.3">
      <c r="F750" s="2"/>
      <c r="H750" s="2"/>
      <c r="P750" s="48"/>
      <c r="Q750" s="48"/>
      <c r="R750" s="48"/>
      <c r="S750" s="48"/>
      <c r="T750" s="48"/>
      <c r="U750" s="48"/>
      <c r="AE750" s="7"/>
    </row>
    <row r="751" spans="6:31" x14ac:dyDescent="0.3">
      <c r="F751" s="2"/>
      <c r="H751" s="2"/>
      <c r="P751" s="48"/>
      <c r="Q751" s="48"/>
      <c r="R751" s="48"/>
      <c r="S751" s="48"/>
      <c r="T751" s="48"/>
      <c r="U751" s="48"/>
      <c r="AE751" s="7"/>
    </row>
    <row r="752" spans="6:31" x14ac:dyDescent="0.3">
      <c r="F752" s="2"/>
      <c r="H752" s="2"/>
      <c r="P752" s="48"/>
      <c r="Q752" s="48"/>
      <c r="R752" s="48"/>
      <c r="S752" s="48"/>
      <c r="T752" s="48"/>
      <c r="U752" s="48"/>
      <c r="AE752" s="7"/>
    </row>
    <row r="753" spans="6:31" x14ac:dyDescent="0.3">
      <c r="F753" s="2"/>
      <c r="H753" s="2"/>
      <c r="P753" s="48"/>
      <c r="Q753" s="48"/>
      <c r="R753" s="48"/>
      <c r="S753" s="48"/>
      <c r="T753" s="48"/>
      <c r="U753" s="48"/>
      <c r="AE753" s="7"/>
    </row>
    <row r="754" spans="6:31" x14ac:dyDescent="0.3">
      <c r="F754" s="2"/>
      <c r="H754" s="2"/>
      <c r="P754" s="48"/>
      <c r="Q754" s="48"/>
      <c r="R754" s="48"/>
      <c r="S754" s="48"/>
      <c r="T754" s="48"/>
      <c r="U754" s="48"/>
      <c r="AE754" s="7"/>
    </row>
    <row r="755" spans="6:31" x14ac:dyDescent="0.3">
      <c r="F755" s="2"/>
      <c r="H755" s="2"/>
      <c r="P755" s="48"/>
      <c r="Q755" s="48"/>
      <c r="R755" s="48"/>
      <c r="S755" s="48"/>
      <c r="T755" s="48"/>
      <c r="U755" s="48"/>
      <c r="AE755" s="7"/>
    </row>
    <row r="756" spans="6:31" x14ac:dyDescent="0.3">
      <c r="F756" s="2"/>
      <c r="H756" s="2"/>
      <c r="P756" s="48"/>
      <c r="Q756" s="48"/>
      <c r="R756" s="48"/>
      <c r="S756" s="48"/>
      <c r="T756" s="48"/>
      <c r="U756" s="48"/>
      <c r="AE756" s="7"/>
    </row>
    <row r="757" spans="6:31" x14ac:dyDescent="0.3">
      <c r="F757" s="2"/>
      <c r="H757" s="2"/>
      <c r="P757" s="48"/>
      <c r="Q757" s="48"/>
      <c r="R757" s="48"/>
      <c r="S757" s="48"/>
      <c r="T757" s="48"/>
      <c r="U757" s="48"/>
      <c r="AE757" s="7"/>
    </row>
    <row r="758" spans="6:31" x14ac:dyDescent="0.3">
      <c r="F758" s="2"/>
      <c r="H758" s="2"/>
      <c r="P758" s="48"/>
      <c r="Q758" s="48"/>
      <c r="R758" s="48"/>
      <c r="S758" s="48"/>
      <c r="T758" s="48"/>
      <c r="U758" s="48"/>
      <c r="AE758" s="7"/>
    </row>
    <row r="759" spans="6:31" x14ac:dyDescent="0.3">
      <c r="F759" s="2"/>
      <c r="H759" s="2"/>
      <c r="P759" s="48"/>
      <c r="Q759" s="48"/>
      <c r="R759" s="48"/>
      <c r="S759" s="48"/>
      <c r="T759" s="48"/>
      <c r="U759" s="48"/>
      <c r="AE759" s="7"/>
    </row>
    <row r="760" spans="6:31" x14ac:dyDescent="0.3">
      <c r="F760" s="2"/>
      <c r="H760" s="2"/>
      <c r="P760" s="48"/>
      <c r="Q760" s="48"/>
      <c r="R760" s="48"/>
      <c r="S760" s="48"/>
      <c r="T760" s="48"/>
      <c r="U760" s="48"/>
      <c r="AE760" s="7"/>
    </row>
    <row r="761" spans="6:31" x14ac:dyDescent="0.3">
      <c r="F761" s="2"/>
      <c r="H761" s="2"/>
      <c r="P761" s="48"/>
      <c r="Q761" s="48"/>
      <c r="R761" s="48"/>
      <c r="S761" s="48"/>
      <c r="T761" s="48"/>
      <c r="U761" s="48"/>
      <c r="AE761" s="7"/>
    </row>
    <row r="762" spans="6:31" x14ac:dyDescent="0.3">
      <c r="F762" s="2"/>
      <c r="H762" s="2"/>
      <c r="P762" s="48"/>
      <c r="Q762" s="48"/>
      <c r="R762" s="48"/>
      <c r="S762" s="48"/>
      <c r="T762" s="48"/>
      <c r="U762" s="48"/>
      <c r="AE762" s="7"/>
    </row>
    <row r="763" spans="6:31" x14ac:dyDescent="0.3">
      <c r="F763" s="2"/>
      <c r="H763" s="2"/>
      <c r="P763" s="48"/>
      <c r="Q763" s="48"/>
      <c r="R763" s="48"/>
      <c r="S763" s="48"/>
      <c r="T763" s="48"/>
      <c r="U763" s="48"/>
      <c r="AE763" s="7"/>
    </row>
    <row r="764" spans="6:31" x14ac:dyDescent="0.3">
      <c r="F764" s="2"/>
      <c r="H764" s="2"/>
      <c r="P764" s="48"/>
      <c r="Q764" s="48"/>
      <c r="R764" s="48"/>
      <c r="S764" s="48"/>
      <c r="T764" s="48"/>
      <c r="U764" s="48"/>
      <c r="AE764" s="7"/>
    </row>
    <row r="765" spans="6:31" x14ac:dyDescent="0.3">
      <c r="F765" s="2"/>
      <c r="H765" s="2"/>
      <c r="P765" s="48"/>
      <c r="Q765" s="48"/>
      <c r="R765" s="48"/>
      <c r="S765" s="48"/>
      <c r="T765" s="48"/>
      <c r="U765" s="48"/>
      <c r="AE765" s="7"/>
    </row>
    <row r="766" spans="6:31" x14ac:dyDescent="0.3">
      <c r="F766" s="2"/>
      <c r="H766" s="2"/>
      <c r="P766" s="48"/>
      <c r="Q766" s="48"/>
      <c r="R766" s="48"/>
      <c r="S766" s="48"/>
      <c r="T766" s="48"/>
      <c r="U766" s="48"/>
      <c r="AE766" s="7"/>
    </row>
    <row r="767" spans="6:31" x14ac:dyDescent="0.3">
      <c r="F767" s="2"/>
      <c r="H767" s="2"/>
      <c r="P767" s="48"/>
      <c r="Q767" s="48"/>
      <c r="R767" s="48"/>
      <c r="S767" s="48"/>
      <c r="T767" s="48"/>
      <c r="U767" s="48"/>
      <c r="AE767" s="7"/>
    </row>
    <row r="768" spans="6:31" x14ac:dyDescent="0.3">
      <c r="F768" s="2"/>
      <c r="H768" s="2"/>
      <c r="P768" s="48"/>
      <c r="Q768" s="48"/>
      <c r="R768" s="48"/>
      <c r="S768" s="48"/>
      <c r="T768" s="48"/>
      <c r="U768" s="48"/>
      <c r="AE768" s="7"/>
    </row>
    <row r="769" spans="6:31" x14ac:dyDescent="0.3">
      <c r="F769" s="2"/>
      <c r="H769" s="2"/>
      <c r="P769" s="48"/>
      <c r="Q769" s="48"/>
      <c r="R769" s="48"/>
      <c r="S769" s="48"/>
      <c r="T769" s="48"/>
      <c r="U769" s="48"/>
      <c r="AE769" s="7"/>
    </row>
    <row r="770" spans="6:31" x14ac:dyDescent="0.3">
      <c r="F770" s="2"/>
      <c r="H770" s="2"/>
      <c r="P770" s="48"/>
      <c r="Q770" s="48"/>
      <c r="R770" s="48"/>
      <c r="S770" s="48"/>
      <c r="T770" s="48"/>
      <c r="U770" s="48"/>
      <c r="AE770" s="7"/>
    </row>
    <row r="771" spans="6:31" x14ac:dyDescent="0.3">
      <c r="F771" s="2"/>
      <c r="H771" s="2"/>
      <c r="P771" s="48"/>
      <c r="Q771" s="48"/>
      <c r="R771" s="48"/>
      <c r="S771" s="48"/>
      <c r="T771" s="48"/>
      <c r="U771" s="48"/>
      <c r="AE771" s="7"/>
    </row>
    <row r="772" spans="6:31" x14ac:dyDescent="0.3">
      <c r="F772" s="2"/>
      <c r="H772" s="2"/>
      <c r="P772" s="48"/>
      <c r="Q772" s="48"/>
      <c r="R772" s="48"/>
      <c r="S772" s="48"/>
      <c r="T772" s="48"/>
      <c r="U772" s="48"/>
      <c r="AE772" s="7"/>
    </row>
    <row r="773" spans="6:31" x14ac:dyDescent="0.3">
      <c r="F773" s="2"/>
      <c r="H773" s="2"/>
      <c r="P773" s="48"/>
      <c r="Q773" s="48"/>
      <c r="R773" s="48"/>
      <c r="S773" s="48"/>
      <c r="T773" s="48"/>
      <c r="U773" s="48"/>
      <c r="AE773" s="7"/>
    </row>
    <row r="774" spans="6:31" x14ac:dyDescent="0.3">
      <c r="F774" s="2"/>
      <c r="H774" s="2"/>
      <c r="P774" s="48"/>
      <c r="Q774" s="48"/>
      <c r="R774" s="48"/>
      <c r="S774" s="48"/>
      <c r="T774" s="48"/>
      <c r="U774" s="48"/>
      <c r="AE774" s="7"/>
    </row>
    <row r="775" spans="6:31" x14ac:dyDescent="0.3">
      <c r="F775" s="2"/>
      <c r="H775" s="2"/>
      <c r="P775" s="48"/>
      <c r="Q775" s="48"/>
      <c r="R775" s="48"/>
      <c r="S775" s="48"/>
      <c r="T775" s="48"/>
      <c r="U775" s="48"/>
      <c r="AE775" s="7"/>
    </row>
    <row r="776" spans="6:31" x14ac:dyDescent="0.3">
      <c r="F776" s="2"/>
      <c r="H776" s="2"/>
      <c r="P776" s="48"/>
      <c r="Q776" s="48"/>
      <c r="R776" s="48"/>
      <c r="S776" s="48"/>
      <c r="T776" s="48"/>
      <c r="U776" s="48"/>
      <c r="AE776" s="7"/>
    </row>
    <row r="777" spans="6:31" x14ac:dyDescent="0.3">
      <c r="F777" s="2"/>
      <c r="H777" s="2"/>
      <c r="P777" s="48"/>
      <c r="Q777" s="48"/>
      <c r="R777" s="48"/>
      <c r="S777" s="48"/>
      <c r="T777" s="48"/>
      <c r="U777" s="48"/>
      <c r="AE777" s="7"/>
    </row>
    <row r="778" spans="6:31" x14ac:dyDescent="0.3">
      <c r="F778" s="2"/>
      <c r="H778" s="2"/>
      <c r="P778" s="48"/>
      <c r="Q778" s="48"/>
      <c r="R778" s="48"/>
      <c r="S778" s="48"/>
      <c r="T778" s="48"/>
      <c r="U778" s="48"/>
      <c r="AE778" s="7"/>
    </row>
    <row r="779" spans="6:31" x14ac:dyDescent="0.3">
      <c r="F779" s="2"/>
      <c r="H779" s="2"/>
      <c r="P779" s="48"/>
      <c r="Q779" s="48"/>
      <c r="R779" s="48"/>
      <c r="S779" s="48"/>
      <c r="T779" s="48"/>
      <c r="U779" s="48"/>
      <c r="AE779" s="7"/>
    </row>
    <row r="780" spans="6:31" x14ac:dyDescent="0.3">
      <c r="F780" s="2"/>
      <c r="H780" s="2"/>
      <c r="P780" s="48"/>
      <c r="Q780" s="48"/>
      <c r="R780" s="48"/>
      <c r="S780" s="48"/>
      <c r="T780" s="48"/>
      <c r="U780" s="48"/>
      <c r="AE780" s="7"/>
    </row>
    <row r="781" spans="6:31" x14ac:dyDescent="0.3">
      <c r="F781" s="2"/>
      <c r="H781" s="2"/>
      <c r="P781" s="48"/>
      <c r="Q781" s="48"/>
      <c r="R781" s="48"/>
      <c r="S781" s="48"/>
      <c r="T781" s="48"/>
      <c r="U781" s="48"/>
      <c r="AE781" s="7"/>
    </row>
    <row r="782" spans="6:31" x14ac:dyDescent="0.3">
      <c r="F782" s="2"/>
      <c r="H782" s="2"/>
      <c r="P782" s="48"/>
      <c r="Q782" s="48"/>
      <c r="R782" s="48"/>
      <c r="S782" s="48"/>
      <c r="T782" s="48"/>
      <c r="U782" s="48"/>
      <c r="AE782" s="7"/>
    </row>
    <row r="783" spans="6:31" x14ac:dyDescent="0.3">
      <c r="F783" s="2"/>
      <c r="H783" s="2"/>
      <c r="P783" s="48"/>
      <c r="Q783" s="48"/>
      <c r="R783" s="48"/>
      <c r="S783" s="48"/>
      <c r="T783" s="48"/>
      <c r="U783" s="48"/>
      <c r="AE783" s="7"/>
    </row>
    <row r="784" spans="6:31" x14ac:dyDescent="0.3">
      <c r="F784" s="2"/>
      <c r="H784" s="2"/>
      <c r="P784" s="48"/>
      <c r="Q784" s="48"/>
      <c r="R784" s="48"/>
      <c r="S784" s="48"/>
      <c r="T784" s="48"/>
      <c r="U784" s="48"/>
      <c r="AE784" s="7"/>
    </row>
    <row r="785" spans="6:31" x14ac:dyDescent="0.3">
      <c r="F785" s="2"/>
      <c r="H785" s="2"/>
      <c r="P785" s="48"/>
      <c r="Q785" s="48"/>
      <c r="R785" s="48"/>
      <c r="S785" s="48"/>
      <c r="T785" s="48"/>
      <c r="U785" s="48"/>
      <c r="AE785" s="7"/>
    </row>
    <row r="786" spans="6:31" x14ac:dyDescent="0.3">
      <c r="F786" s="2"/>
      <c r="H786" s="2"/>
      <c r="P786" s="48"/>
      <c r="Q786" s="48"/>
      <c r="R786" s="48"/>
      <c r="S786" s="48"/>
      <c r="T786" s="48"/>
      <c r="U786" s="48"/>
      <c r="AE786" s="7"/>
    </row>
    <row r="787" spans="6:31" x14ac:dyDescent="0.3">
      <c r="F787" s="2"/>
      <c r="H787" s="2"/>
      <c r="P787" s="48"/>
      <c r="Q787" s="48"/>
      <c r="R787" s="48"/>
      <c r="S787" s="48"/>
      <c r="T787" s="48"/>
      <c r="U787" s="48"/>
      <c r="AE787" s="7"/>
    </row>
    <row r="788" spans="6:31" x14ac:dyDescent="0.3">
      <c r="F788" s="2"/>
      <c r="H788" s="2"/>
      <c r="P788" s="48"/>
      <c r="Q788" s="48"/>
      <c r="R788" s="48"/>
      <c r="S788" s="48"/>
      <c r="T788" s="48"/>
      <c r="U788" s="48"/>
      <c r="AE788" s="7"/>
    </row>
    <row r="789" spans="6:31" x14ac:dyDescent="0.3">
      <c r="F789" s="2"/>
      <c r="H789" s="2"/>
      <c r="P789" s="48"/>
      <c r="Q789" s="48"/>
      <c r="R789" s="48"/>
      <c r="S789" s="48"/>
      <c r="T789" s="48"/>
      <c r="U789" s="48"/>
      <c r="AE789" s="7"/>
    </row>
    <row r="790" spans="6:31" x14ac:dyDescent="0.3">
      <c r="F790" s="2"/>
      <c r="H790" s="2"/>
      <c r="P790" s="48"/>
      <c r="Q790" s="48"/>
      <c r="R790" s="48"/>
      <c r="S790" s="48"/>
      <c r="T790" s="48"/>
      <c r="U790" s="48"/>
      <c r="AE790" s="7"/>
    </row>
    <row r="791" spans="6:31" x14ac:dyDescent="0.3">
      <c r="F791" s="2"/>
      <c r="H791" s="2"/>
      <c r="P791" s="48"/>
      <c r="Q791" s="48"/>
      <c r="R791" s="48"/>
      <c r="S791" s="48"/>
      <c r="T791" s="48"/>
      <c r="U791" s="48"/>
      <c r="AE791" s="7"/>
    </row>
    <row r="792" spans="6:31" x14ac:dyDescent="0.3">
      <c r="F792" s="2"/>
      <c r="H792" s="2"/>
      <c r="P792" s="48"/>
      <c r="Q792" s="48"/>
      <c r="R792" s="48"/>
      <c r="S792" s="48"/>
      <c r="T792" s="48"/>
      <c r="U792" s="48"/>
      <c r="AE792" s="7"/>
    </row>
    <row r="793" spans="6:31" x14ac:dyDescent="0.3">
      <c r="F793" s="2"/>
      <c r="H793" s="2"/>
      <c r="P793" s="48"/>
      <c r="Q793" s="48"/>
      <c r="R793" s="48"/>
      <c r="S793" s="48"/>
      <c r="T793" s="48"/>
      <c r="U793" s="48"/>
      <c r="AE793" s="7"/>
    </row>
    <row r="794" spans="6:31" x14ac:dyDescent="0.3">
      <c r="F794" s="2"/>
      <c r="H794" s="2"/>
      <c r="P794" s="48"/>
      <c r="Q794" s="48"/>
      <c r="R794" s="48"/>
      <c r="S794" s="48"/>
      <c r="T794" s="48"/>
      <c r="U794" s="48"/>
      <c r="AE794" s="7"/>
    </row>
    <row r="795" spans="6:31" x14ac:dyDescent="0.3">
      <c r="F795" s="2"/>
      <c r="H795" s="2"/>
      <c r="P795" s="48"/>
      <c r="Q795" s="48"/>
      <c r="R795" s="48"/>
      <c r="S795" s="48"/>
      <c r="T795" s="48"/>
      <c r="U795" s="48"/>
      <c r="AE795" s="7"/>
    </row>
    <row r="796" spans="6:31" x14ac:dyDescent="0.3">
      <c r="F796" s="2"/>
      <c r="H796" s="2"/>
      <c r="P796" s="48"/>
      <c r="Q796" s="48"/>
      <c r="R796" s="48"/>
      <c r="S796" s="48"/>
      <c r="T796" s="48"/>
      <c r="U796" s="48"/>
      <c r="AE796" s="7"/>
    </row>
    <row r="797" spans="6:31" x14ac:dyDescent="0.3">
      <c r="F797" s="2"/>
      <c r="H797" s="2"/>
      <c r="P797" s="48"/>
      <c r="Q797" s="48"/>
      <c r="R797" s="48"/>
      <c r="S797" s="48"/>
      <c r="T797" s="48"/>
      <c r="U797" s="48"/>
      <c r="AE797" s="7"/>
    </row>
    <row r="798" spans="6:31" x14ac:dyDescent="0.3">
      <c r="F798" s="2"/>
      <c r="H798" s="2"/>
      <c r="P798" s="48"/>
      <c r="Q798" s="48"/>
      <c r="R798" s="48"/>
      <c r="S798" s="48"/>
      <c r="T798" s="48"/>
      <c r="U798" s="48"/>
      <c r="AE798" s="7"/>
    </row>
    <row r="799" spans="6:31" x14ac:dyDescent="0.3">
      <c r="F799" s="2"/>
      <c r="H799" s="2"/>
      <c r="P799" s="48"/>
      <c r="Q799" s="48"/>
      <c r="R799" s="48"/>
      <c r="S799" s="48"/>
      <c r="T799" s="48"/>
      <c r="U799" s="48"/>
      <c r="AE799" s="7"/>
    </row>
    <row r="800" spans="6:31" x14ac:dyDescent="0.3">
      <c r="F800" s="2"/>
      <c r="H800" s="2"/>
      <c r="P800" s="48"/>
      <c r="Q800" s="48"/>
      <c r="R800" s="48"/>
      <c r="S800" s="48"/>
      <c r="T800" s="48"/>
      <c r="U800" s="48"/>
      <c r="AE800" s="7"/>
    </row>
    <row r="801" spans="6:31" x14ac:dyDescent="0.3">
      <c r="F801" s="2"/>
      <c r="H801" s="2"/>
      <c r="P801" s="48"/>
      <c r="Q801" s="48"/>
      <c r="R801" s="48"/>
      <c r="S801" s="48"/>
      <c r="T801" s="48"/>
      <c r="U801" s="48"/>
      <c r="AE801" s="7"/>
    </row>
    <row r="802" spans="6:31" x14ac:dyDescent="0.3">
      <c r="F802" s="2"/>
      <c r="H802" s="2"/>
      <c r="P802" s="48"/>
      <c r="Q802" s="48"/>
      <c r="R802" s="48"/>
      <c r="S802" s="48"/>
      <c r="T802" s="48"/>
      <c r="U802" s="48"/>
      <c r="AE802" s="7"/>
    </row>
    <row r="803" spans="6:31" x14ac:dyDescent="0.3">
      <c r="F803" s="2"/>
      <c r="H803" s="2"/>
      <c r="P803" s="48"/>
      <c r="Q803" s="48"/>
      <c r="R803" s="48"/>
      <c r="S803" s="48"/>
      <c r="T803" s="48"/>
      <c r="U803" s="48"/>
      <c r="AE803" s="7"/>
    </row>
    <row r="804" spans="6:31" x14ac:dyDescent="0.3">
      <c r="F804" s="2"/>
      <c r="H804" s="2"/>
      <c r="P804" s="48"/>
      <c r="Q804" s="48"/>
      <c r="R804" s="48"/>
      <c r="S804" s="48"/>
      <c r="T804" s="48"/>
      <c r="U804" s="48"/>
      <c r="AE804" s="7"/>
    </row>
    <row r="805" spans="6:31" x14ac:dyDescent="0.3">
      <c r="F805" s="2"/>
      <c r="H805" s="2"/>
      <c r="P805" s="48"/>
      <c r="Q805" s="48"/>
      <c r="R805" s="48"/>
      <c r="S805" s="48"/>
      <c r="T805" s="48"/>
      <c r="U805" s="48"/>
      <c r="AE805" s="7"/>
    </row>
    <row r="806" spans="6:31" x14ac:dyDescent="0.3">
      <c r="F806" s="2"/>
      <c r="H806" s="2"/>
      <c r="P806" s="48"/>
      <c r="Q806" s="48"/>
      <c r="R806" s="48"/>
      <c r="S806" s="48"/>
      <c r="T806" s="48"/>
      <c r="U806" s="48"/>
      <c r="AE806" s="7"/>
    </row>
    <row r="807" spans="6:31" x14ac:dyDescent="0.3">
      <c r="F807" s="2"/>
      <c r="H807" s="2"/>
      <c r="P807" s="48"/>
      <c r="Q807" s="48"/>
      <c r="R807" s="48"/>
      <c r="S807" s="48"/>
      <c r="T807" s="48"/>
      <c r="U807" s="48"/>
      <c r="AE807" s="7"/>
    </row>
    <row r="808" spans="6:31" x14ac:dyDescent="0.3">
      <c r="F808" s="2"/>
      <c r="H808" s="2"/>
      <c r="P808" s="48"/>
      <c r="Q808" s="48"/>
      <c r="R808" s="48"/>
      <c r="S808" s="48"/>
      <c r="T808" s="48"/>
      <c r="U808" s="48"/>
      <c r="AE808" s="7"/>
    </row>
    <row r="809" spans="6:31" x14ac:dyDescent="0.3">
      <c r="F809" s="2"/>
      <c r="H809" s="2"/>
      <c r="P809" s="48"/>
      <c r="Q809" s="48"/>
      <c r="R809" s="48"/>
      <c r="S809" s="48"/>
      <c r="T809" s="48"/>
      <c r="U809" s="48"/>
      <c r="AE809" s="7"/>
    </row>
    <row r="810" spans="6:31" x14ac:dyDescent="0.3">
      <c r="F810" s="2"/>
      <c r="H810" s="2"/>
      <c r="P810" s="48"/>
      <c r="Q810" s="48"/>
      <c r="R810" s="48"/>
      <c r="S810" s="48"/>
      <c r="T810" s="48"/>
      <c r="U810" s="48"/>
      <c r="AE810" s="7"/>
    </row>
    <row r="811" spans="6:31" x14ac:dyDescent="0.3">
      <c r="F811" s="2"/>
      <c r="H811" s="2"/>
      <c r="P811" s="48"/>
      <c r="Q811" s="48"/>
      <c r="R811" s="48"/>
      <c r="S811" s="48"/>
      <c r="T811" s="48"/>
      <c r="U811" s="48"/>
      <c r="AE811" s="7"/>
    </row>
    <row r="812" spans="6:31" x14ac:dyDescent="0.3">
      <c r="F812" s="2"/>
      <c r="H812" s="2"/>
      <c r="P812" s="48"/>
      <c r="Q812" s="48"/>
      <c r="R812" s="48"/>
      <c r="S812" s="48"/>
      <c r="T812" s="48"/>
      <c r="U812" s="48"/>
      <c r="AE812" s="7"/>
    </row>
    <row r="813" spans="6:31" x14ac:dyDescent="0.3">
      <c r="F813" s="2"/>
      <c r="H813" s="2"/>
      <c r="P813" s="48"/>
      <c r="Q813" s="48"/>
      <c r="R813" s="48"/>
      <c r="S813" s="48"/>
      <c r="T813" s="48"/>
      <c r="U813" s="48"/>
      <c r="AE813" s="7"/>
    </row>
    <row r="814" spans="6:31" x14ac:dyDescent="0.3">
      <c r="F814" s="2"/>
      <c r="H814" s="2"/>
      <c r="P814" s="48"/>
      <c r="Q814" s="48"/>
      <c r="R814" s="48"/>
      <c r="S814" s="48"/>
      <c r="T814" s="48"/>
      <c r="U814" s="48"/>
      <c r="AE814" s="7"/>
    </row>
    <row r="815" spans="6:31" x14ac:dyDescent="0.3">
      <c r="F815" s="2"/>
      <c r="H815" s="2"/>
      <c r="P815" s="48"/>
      <c r="Q815" s="48"/>
      <c r="R815" s="48"/>
      <c r="S815" s="48"/>
      <c r="T815" s="48"/>
      <c r="U815" s="48"/>
      <c r="AE815" s="7"/>
    </row>
    <row r="816" spans="6:31" x14ac:dyDescent="0.3">
      <c r="F816" s="2"/>
      <c r="H816" s="2"/>
      <c r="P816" s="48"/>
      <c r="Q816" s="48"/>
      <c r="R816" s="48"/>
      <c r="S816" s="48"/>
      <c r="T816" s="48"/>
      <c r="U816" s="48"/>
      <c r="AE816" s="7"/>
    </row>
    <row r="817" spans="6:31" x14ac:dyDescent="0.3">
      <c r="F817" s="2"/>
      <c r="H817" s="2"/>
      <c r="P817" s="48"/>
      <c r="Q817" s="48"/>
      <c r="R817" s="48"/>
      <c r="S817" s="48"/>
      <c r="T817" s="48"/>
      <c r="U817" s="48"/>
      <c r="AE817" s="7"/>
    </row>
    <row r="818" spans="6:31" x14ac:dyDescent="0.3">
      <c r="F818" s="2"/>
      <c r="H818" s="2"/>
      <c r="P818" s="48"/>
      <c r="Q818" s="48"/>
      <c r="R818" s="48"/>
      <c r="S818" s="48"/>
      <c r="T818" s="48"/>
      <c r="U818" s="48"/>
      <c r="AE818" s="7"/>
    </row>
    <row r="819" spans="6:31" x14ac:dyDescent="0.3">
      <c r="F819" s="2"/>
      <c r="H819" s="2"/>
      <c r="P819" s="48"/>
      <c r="Q819" s="48"/>
      <c r="R819" s="48"/>
      <c r="S819" s="48"/>
      <c r="T819" s="48"/>
      <c r="U819" s="48"/>
      <c r="AE819" s="7"/>
    </row>
    <row r="820" spans="6:31" x14ac:dyDescent="0.3">
      <c r="F820" s="2"/>
      <c r="H820" s="2"/>
      <c r="P820" s="48"/>
      <c r="Q820" s="48"/>
      <c r="R820" s="48"/>
      <c r="S820" s="48"/>
      <c r="T820" s="48"/>
      <c r="U820" s="48"/>
      <c r="AE820" s="7"/>
    </row>
    <row r="821" spans="6:31" x14ac:dyDescent="0.3">
      <c r="F821" s="2"/>
      <c r="H821" s="2"/>
      <c r="P821" s="48"/>
      <c r="Q821" s="48"/>
      <c r="R821" s="48"/>
      <c r="S821" s="48"/>
      <c r="T821" s="48"/>
      <c r="U821" s="48"/>
      <c r="AE821" s="7"/>
    </row>
    <row r="822" spans="6:31" x14ac:dyDescent="0.3">
      <c r="F822" s="2"/>
      <c r="H822" s="2"/>
      <c r="P822" s="48"/>
      <c r="Q822" s="48"/>
      <c r="R822" s="48"/>
      <c r="S822" s="48"/>
      <c r="T822" s="48"/>
      <c r="U822" s="48"/>
      <c r="AE822" s="7"/>
    </row>
    <row r="823" spans="6:31" x14ac:dyDescent="0.3">
      <c r="F823" s="2"/>
      <c r="H823" s="2"/>
      <c r="P823" s="48"/>
      <c r="Q823" s="48"/>
      <c r="R823" s="48"/>
      <c r="S823" s="48"/>
      <c r="T823" s="48"/>
      <c r="U823" s="48"/>
      <c r="AE823" s="7"/>
    </row>
    <row r="824" spans="6:31" x14ac:dyDescent="0.3">
      <c r="F824" s="2"/>
      <c r="H824" s="2"/>
      <c r="P824" s="48"/>
      <c r="Q824" s="48"/>
      <c r="R824" s="48"/>
      <c r="S824" s="48"/>
      <c r="T824" s="48"/>
      <c r="U824" s="48"/>
      <c r="AE824" s="7"/>
    </row>
    <row r="825" spans="6:31" x14ac:dyDescent="0.3">
      <c r="F825" s="2"/>
      <c r="H825" s="2"/>
      <c r="P825" s="48"/>
      <c r="Q825" s="48"/>
      <c r="R825" s="48"/>
      <c r="S825" s="48"/>
      <c r="T825" s="48"/>
      <c r="U825" s="48"/>
      <c r="AE825" s="7"/>
    </row>
    <row r="826" spans="6:31" x14ac:dyDescent="0.3">
      <c r="F826" s="2"/>
      <c r="H826" s="2"/>
      <c r="P826" s="48"/>
      <c r="Q826" s="48"/>
      <c r="R826" s="48"/>
      <c r="S826" s="48"/>
      <c r="T826" s="48"/>
      <c r="U826" s="48"/>
      <c r="AE826" s="7"/>
    </row>
    <row r="827" spans="6:31" x14ac:dyDescent="0.3">
      <c r="F827" s="2"/>
      <c r="H827" s="2"/>
      <c r="P827" s="48"/>
      <c r="Q827" s="48"/>
      <c r="R827" s="48"/>
      <c r="S827" s="48"/>
      <c r="T827" s="48"/>
      <c r="U827" s="48"/>
      <c r="AE827" s="7"/>
    </row>
    <row r="828" spans="6:31" x14ac:dyDescent="0.3">
      <c r="F828" s="2"/>
      <c r="H828" s="2"/>
      <c r="P828" s="48"/>
      <c r="Q828" s="48"/>
      <c r="R828" s="48"/>
      <c r="S828" s="48"/>
      <c r="T828" s="48"/>
      <c r="U828" s="48"/>
      <c r="AE828" s="7"/>
    </row>
    <row r="829" spans="6:31" x14ac:dyDescent="0.3">
      <c r="F829" s="2"/>
      <c r="H829" s="2"/>
      <c r="P829" s="48"/>
      <c r="Q829" s="48"/>
      <c r="R829" s="48"/>
      <c r="S829" s="48"/>
      <c r="T829" s="48"/>
      <c r="U829" s="48"/>
      <c r="AE829" s="7"/>
    </row>
    <row r="830" spans="6:31" x14ac:dyDescent="0.3">
      <c r="F830" s="2"/>
      <c r="H830" s="2"/>
      <c r="P830" s="48"/>
      <c r="Q830" s="48"/>
      <c r="R830" s="48"/>
      <c r="S830" s="48"/>
      <c r="T830" s="48"/>
      <c r="U830" s="48"/>
      <c r="AE830" s="7"/>
    </row>
    <row r="831" spans="6:31" x14ac:dyDescent="0.3">
      <c r="F831" s="2"/>
      <c r="H831" s="2"/>
      <c r="P831" s="48"/>
      <c r="Q831" s="48"/>
      <c r="R831" s="48"/>
      <c r="S831" s="48"/>
      <c r="T831" s="48"/>
      <c r="U831" s="48"/>
      <c r="AE831" s="7"/>
    </row>
    <row r="832" spans="6:31" x14ac:dyDescent="0.3">
      <c r="F832" s="2"/>
      <c r="H832" s="2"/>
      <c r="P832" s="48"/>
      <c r="Q832" s="48"/>
      <c r="R832" s="48"/>
      <c r="S832" s="48"/>
      <c r="T832" s="48"/>
      <c r="U832" s="48"/>
      <c r="AE832" s="7"/>
    </row>
    <row r="833" spans="6:31" x14ac:dyDescent="0.3">
      <c r="F833" s="2"/>
      <c r="H833" s="2"/>
      <c r="P833" s="48"/>
      <c r="Q833" s="48"/>
      <c r="R833" s="48"/>
      <c r="S833" s="48"/>
      <c r="T833" s="48"/>
      <c r="U833" s="48"/>
      <c r="AE833" s="7"/>
    </row>
    <row r="834" spans="6:31" x14ac:dyDescent="0.3">
      <c r="F834" s="2"/>
      <c r="H834" s="2"/>
      <c r="P834" s="48"/>
      <c r="Q834" s="48"/>
      <c r="R834" s="48"/>
      <c r="S834" s="48"/>
      <c r="T834" s="48"/>
      <c r="U834" s="48"/>
      <c r="AE834" s="7"/>
    </row>
    <row r="835" spans="6:31" x14ac:dyDescent="0.3">
      <c r="F835" s="2"/>
      <c r="H835" s="2"/>
      <c r="P835" s="48"/>
      <c r="Q835" s="48"/>
      <c r="R835" s="48"/>
      <c r="S835" s="48"/>
      <c r="T835" s="48"/>
      <c r="U835" s="48"/>
      <c r="AE835" s="7"/>
    </row>
    <row r="836" spans="6:31" x14ac:dyDescent="0.3">
      <c r="F836" s="2"/>
      <c r="H836" s="2"/>
      <c r="P836" s="48"/>
      <c r="Q836" s="48"/>
      <c r="R836" s="48"/>
      <c r="S836" s="48"/>
      <c r="T836" s="48"/>
      <c r="U836" s="48"/>
      <c r="AE836" s="7"/>
    </row>
    <row r="837" spans="6:31" x14ac:dyDescent="0.3">
      <c r="F837" s="2"/>
      <c r="H837" s="2"/>
      <c r="P837" s="48"/>
      <c r="Q837" s="48"/>
      <c r="R837" s="48"/>
      <c r="S837" s="48"/>
      <c r="T837" s="48"/>
      <c r="U837" s="48"/>
      <c r="AE837" s="7"/>
    </row>
    <row r="838" spans="6:31" x14ac:dyDescent="0.3">
      <c r="F838" s="2"/>
      <c r="H838" s="2"/>
      <c r="P838" s="48"/>
      <c r="Q838" s="48"/>
      <c r="R838" s="48"/>
      <c r="S838" s="48"/>
      <c r="T838" s="48"/>
      <c r="U838" s="48"/>
      <c r="AE838" s="7"/>
    </row>
    <row r="839" spans="6:31" x14ac:dyDescent="0.3">
      <c r="F839" s="2"/>
      <c r="H839" s="2"/>
      <c r="P839" s="48"/>
      <c r="Q839" s="48"/>
      <c r="R839" s="48"/>
      <c r="S839" s="48"/>
      <c r="T839" s="48"/>
      <c r="U839" s="48"/>
      <c r="AE839" s="7"/>
    </row>
    <row r="840" spans="6:31" x14ac:dyDescent="0.3">
      <c r="F840" s="2"/>
      <c r="H840" s="2"/>
      <c r="P840" s="48"/>
      <c r="Q840" s="48"/>
      <c r="R840" s="48"/>
      <c r="S840" s="48"/>
      <c r="T840" s="48"/>
      <c r="U840" s="48"/>
      <c r="AE840" s="7"/>
    </row>
    <row r="841" spans="6:31" x14ac:dyDescent="0.3">
      <c r="F841" s="2"/>
      <c r="H841" s="2"/>
      <c r="P841" s="48"/>
      <c r="Q841" s="48"/>
      <c r="R841" s="48"/>
      <c r="S841" s="48"/>
      <c r="T841" s="48"/>
      <c r="U841" s="48"/>
      <c r="AE841" s="7"/>
    </row>
    <row r="842" spans="6:31" x14ac:dyDescent="0.3">
      <c r="F842" s="2"/>
      <c r="H842" s="2"/>
      <c r="P842" s="48"/>
      <c r="Q842" s="48"/>
      <c r="R842" s="48"/>
      <c r="S842" s="48"/>
      <c r="T842" s="48"/>
      <c r="U842" s="48"/>
      <c r="AE842" s="7"/>
    </row>
    <row r="843" spans="6:31" x14ac:dyDescent="0.3">
      <c r="F843" s="2"/>
      <c r="H843" s="2"/>
      <c r="P843" s="48"/>
      <c r="Q843" s="48"/>
      <c r="R843" s="48"/>
      <c r="S843" s="48"/>
      <c r="T843" s="48"/>
      <c r="U843" s="48"/>
      <c r="AE843" s="7"/>
    </row>
    <row r="844" spans="6:31" x14ac:dyDescent="0.3">
      <c r="F844" s="2"/>
      <c r="H844" s="2"/>
      <c r="P844" s="48"/>
      <c r="Q844" s="48"/>
      <c r="R844" s="48"/>
      <c r="S844" s="48"/>
      <c r="T844" s="48"/>
      <c r="U844" s="48"/>
      <c r="AE844" s="7"/>
    </row>
    <row r="845" spans="6:31" x14ac:dyDescent="0.3">
      <c r="F845" s="2"/>
      <c r="H845" s="2"/>
      <c r="P845" s="48"/>
      <c r="Q845" s="48"/>
      <c r="R845" s="48"/>
      <c r="S845" s="48"/>
      <c r="T845" s="48"/>
      <c r="U845" s="48"/>
      <c r="AE845" s="7"/>
    </row>
    <row r="846" spans="6:31" x14ac:dyDescent="0.3">
      <c r="F846" s="2"/>
      <c r="H846" s="2"/>
      <c r="P846" s="48"/>
      <c r="Q846" s="48"/>
      <c r="R846" s="48"/>
      <c r="S846" s="48"/>
      <c r="T846" s="48"/>
      <c r="U846" s="48"/>
      <c r="AE846" s="7"/>
    </row>
    <row r="847" spans="6:31" x14ac:dyDescent="0.3">
      <c r="F847" s="2"/>
      <c r="H847" s="2"/>
      <c r="P847" s="48"/>
      <c r="Q847" s="48"/>
      <c r="R847" s="48"/>
      <c r="S847" s="48"/>
      <c r="T847" s="48"/>
      <c r="U847" s="48"/>
      <c r="AE847" s="7"/>
    </row>
    <row r="848" spans="6:31" x14ac:dyDescent="0.3">
      <c r="F848" s="2"/>
      <c r="H848" s="2"/>
      <c r="P848" s="48"/>
      <c r="Q848" s="48"/>
      <c r="R848" s="48"/>
      <c r="S848" s="48"/>
      <c r="T848" s="48"/>
      <c r="U848" s="48"/>
      <c r="AE848" s="7"/>
    </row>
    <row r="849" spans="6:31" x14ac:dyDescent="0.3">
      <c r="F849" s="2"/>
      <c r="H849" s="2"/>
      <c r="P849" s="48"/>
      <c r="Q849" s="48"/>
      <c r="R849" s="48"/>
      <c r="S849" s="48"/>
      <c r="T849" s="48"/>
      <c r="U849" s="48"/>
      <c r="AE849" s="7"/>
    </row>
    <row r="850" spans="6:31" x14ac:dyDescent="0.3">
      <c r="F850" s="2"/>
      <c r="H850" s="2"/>
      <c r="P850" s="48"/>
      <c r="Q850" s="48"/>
      <c r="R850" s="48"/>
      <c r="S850" s="48"/>
      <c r="T850" s="48"/>
      <c r="U850" s="48"/>
      <c r="AE850" s="7"/>
    </row>
    <row r="851" spans="6:31" x14ac:dyDescent="0.3">
      <c r="F851" s="2"/>
      <c r="H851" s="2"/>
      <c r="P851" s="48"/>
      <c r="Q851" s="48"/>
      <c r="R851" s="48"/>
      <c r="S851" s="48"/>
      <c r="T851" s="48"/>
      <c r="U851" s="48"/>
      <c r="AE851" s="7"/>
    </row>
    <row r="852" spans="6:31" x14ac:dyDescent="0.3">
      <c r="F852" s="2"/>
      <c r="H852" s="2"/>
      <c r="P852" s="48"/>
      <c r="Q852" s="48"/>
      <c r="R852" s="48"/>
      <c r="S852" s="48"/>
      <c r="T852" s="48"/>
      <c r="U852" s="48"/>
      <c r="AE852" s="7"/>
    </row>
    <row r="853" spans="6:31" x14ac:dyDescent="0.3">
      <c r="F853" s="2"/>
      <c r="H853" s="2"/>
      <c r="P853" s="48"/>
      <c r="Q853" s="48"/>
      <c r="R853" s="48"/>
      <c r="S853" s="48"/>
      <c r="T853" s="48"/>
      <c r="U853" s="48"/>
      <c r="AE853" s="7"/>
    </row>
    <row r="854" spans="6:31" x14ac:dyDescent="0.3">
      <c r="F854" s="2"/>
      <c r="H854" s="2"/>
      <c r="P854" s="48"/>
      <c r="Q854" s="48"/>
      <c r="R854" s="48"/>
      <c r="S854" s="48"/>
      <c r="T854" s="48"/>
      <c r="U854" s="48"/>
      <c r="AE854" s="7"/>
    </row>
    <row r="855" spans="6:31" x14ac:dyDescent="0.3">
      <c r="F855" s="2"/>
      <c r="H855" s="2"/>
      <c r="P855" s="48"/>
      <c r="Q855" s="48"/>
      <c r="R855" s="48"/>
      <c r="S855" s="48"/>
      <c r="T855" s="48"/>
      <c r="U855" s="48"/>
      <c r="AE855" s="7"/>
    </row>
    <row r="856" spans="6:31" x14ac:dyDescent="0.3">
      <c r="F856" s="2"/>
      <c r="H856" s="2"/>
      <c r="P856" s="48"/>
      <c r="Q856" s="48"/>
      <c r="R856" s="48"/>
      <c r="S856" s="48"/>
      <c r="T856" s="48"/>
      <c r="U856" s="48"/>
      <c r="AE856" s="7"/>
    </row>
    <row r="857" spans="6:31" x14ac:dyDescent="0.3">
      <c r="F857" s="2"/>
      <c r="H857" s="2"/>
      <c r="P857" s="48"/>
      <c r="Q857" s="48"/>
      <c r="R857" s="48"/>
      <c r="S857" s="48"/>
      <c r="T857" s="48"/>
      <c r="U857" s="48"/>
      <c r="AE857" s="7"/>
    </row>
    <row r="858" spans="6:31" x14ac:dyDescent="0.3">
      <c r="F858" s="2"/>
      <c r="H858" s="2"/>
      <c r="P858" s="48"/>
      <c r="Q858" s="48"/>
      <c r="R858" s="48"/>
      <c r="S858" s="48"/>
      <c r="T858" s="48"/>
      <c r="U858" s="48"/>
      <c r="AE858" s="7"/>
    </row>
    <row r="859" spans="6:31" x14ac:dyDescent="0.3">
      <c r="F859" s="2"/>
      <c r="H859" s="2"/>
      <c r="P859" s="48"/>
      <c r="Q859" s="48"/>
      <c r="R859" s="48"/>
      <c r="S859" s="48"/>
      <c r="T859" s="48"/>
      <c r="U859" s="48"/>
      <c r="AE859" s="7"/>
    </row>
    <row r="860" spans="6:31" x14ac:dyDescent="0.3">
      <c r="F860" s="2"/>
      <c r="H860" s="2"/>
      <c r="P860" s="48"/>
      <c r="Q860" s="48"/>
      <c r="R860" s="48"/>
      <c r="S860" s="48"/>
      <c r="T860" s="48"/>
      <c r="U860" s="48"/>
      <c r="AE860" s="7"/>
    </row>
    <row r="861" spans="6:31" x14ac:dyDescent="0.3">
      <c r="F861" s="2"/>
      <c r="H861" s="2"/>
      <c r="P861" s="48"/>
      <c r="Q861" s="48"/>
      <c r="R861" s="48"/>
      <c r="S861" s="48"/>
      <c r="T861" s="48"/>
      <c r="U861" s="48"/>
      <c r="AE861" s="7"/>
    </row>
    <row r="862" spans="6:31" x14ac:dyDescent="0.3">
      <c r="F862" s="2"/>
      <c r="H862" s="2"/>
      <c r="P862" s="48"/>
      <c r="Q862" s="48"/>
      <c r="R862" s="48"/>
      <c r="S862" s="48"/>
      <c r="T862" s="48"/>
      <c r="U862" s="48"/>
      <c r="AE862" s="7"/>
    </row>
    <row r="863" spans="6:31" x14ac:dyDescent="0.3">
      <c r="F863" s="2"/>
      <c r="H863" s="2"/>
      <c r="P863" s="48"/>
      <c r="Q863" s="48"/>
      <c r="R863" s="48"/>
      <c r="S863" s="48"/>
      <c r="T863" s="48"/>
      <c r="U863" s="48"/>
      <c r="AE863" s="7"/>
    </row>
    <row r="864" spans="6:31" x14ac:dyDescent="0.3">
      <c r="F864" s="2"/>
      <c r="H864" s="2"/>
      <c r="P864" s="48"/>
      <c r="Q864" s="48"/>
      <c r="R864" s="48"/>
      <c r="S864" s="48"/>
      <c r="T864" s="48"/>
      <c r="U864" s="48"/>
      <c r="AE864" s="7"/>
    </row>
    <row r="865" spans="6:31" x14ac:dyDescent="0.3">
      <c r="F865" s="2"/>
      <c r="H865" s="2"/>
      <c r="P865" s="48"/>
      <c r="Q865" s="48"/>
      <c r="R865" s="48"/>
      <c r="S865" s="48"/>
      <c r="T865" s="48"/>
      <c r="U865" s="48"/>
      <c r="AE865" s="7"/>
    </row>
    <row r="866" spans="6:31" x14ac:dyDescent="0.3">
      <c r="F866" s="2"/>
      <c r="H866" s="2"/>
      <c r="P866" s="48"/>
      <c r="Q866" s="48"/>
      <c r="R866" s="48"/>
      <c r="S866" s="48"/>
      <c r="T866" s="48"/>
      <c r="U866" s="48"/>
      <c r="AE866" s="7"/>
    </row>
    <row r="867" spans="6:31" x14ac:dyDescent="0.3">
      <c r="F867" s="2"/>
      <c r="H867" s="2"/>
      <c r="P867" s="48"/>
      <c r="Q867" s="48"/>
      <c r="R867" s="48"/>
      <c r="S867" s="48"/>
      <c r="T867" s="48"/>
      <c r="U867" s="48"/>
      <c r="AE867" s="7"/>
    </row>
    <row r="868" spans="6:31" x14ac:dyDescent="0.3">
      <c r="F868" s="2"/>
      <c r="H868" s="2"/>
      <c r="P868" s="48"/>
      <c r="Q868" s="48"/>
      <c r="R868" s="48"/>
      <c r="S868" s="48"/>
      <c r="T868" s="48"/>
      <c r="U868" s="48"/>
      <c r="AE868" s="7"/>
    </row>
    <row r="869" spans="6:31" x14ac:dyDescent="0.3">
      <c r="F869" s="2"/>
      <c r="H869" s="2"/>
      <c r="P869" s="48"/>
      <c r="Q869" s="48"/>
      <c r="R869" s="48"/>
      <c r="S869" s="48"/>
      <c r="T869" s="48"/>
      <c r="U869" s="48"/>
      <c r="AE869" s="7"/>
    </row>
    <row r="870" spans="6:31" x14ac:dyDescent="0.3">
      <c r="F870" s="2"/>
      <c r="H870" s="2"/>
      <c r="P870" s="48"/>
      <c r="Q870" s="48"/>
      <c r="R870" s="48"/>
      <c r="S870" s="48"/>
      <c r="T870" s="48"/>
      <c r="U870" s="48"/>
      <c r="AE870" s="7"/>
    </row>
    <row r="871" spans="6:31" x14ac:dyDescent="0.3">
      <c r="F871" s="2"/>
      <c r="H871" s="2"/>
      <c r="P871" s="48"/>
      <c r="Q871" s="48"/>
      <c r="R871" s="48"/>
      <c r="S871" s="48"/>
      <c r="T871" s="48"/>
      <c r="U871" s="48"/>
      <c r="AE871" s="7"/>
    </row>
    <row r="872" spans="6:31" x14ac:dyDescent="0.3">
      <c r="F872" s="2"/>
      <c r="H872" s="2"/>
      <c r="P872" s="48"/>
      <c r="Q872" s="48"/>
      <c r="R872" s="48"/>
      <c r="S872" s="48"/>
      <c r="T872" s="48"/>
      <c r="U872" s="48"/>
      <c r="AE872" s="7"/>
    </row>
    <row r="873" spans="6:31" x14ac:dyDescent="0.3">
      <c r="F873" s="2"/>
      <c r="H873" s="2"/>
      <c r="P873" s="48"/>
      <c r="Q873" s="48"/>
      <c r="R873" s="48"/>
      <c r="S873" s="48"/>
      <c r="T873" s="48"/>
      <c r="U873" s="48"/>
      <c r="AE873" s="7"/>
    </row>
    <row r="874" spans="6:31" x14ac:dyDescent="0.3">
      <c r="F874" s="2"/>
      <c r="H874" s="2"/>
      <c r="P874" s="48"/>
      <c r="Q874" s="48"/>
      <c r="R874" s="48"/>
      <c r="S874" s="48"/>
      <c r="T874" s="48"/>
      <c r="U874" s="48"/>
      <c r="AE874" s="7"/>
    </row>
    <row r="875" spans="6:31" x14ac:dyDescent="0.3">
      <c r="F875" s="2"/>
      <c r="H875" s="2"/>
      <c r="P875" s="48"/>
      <c r="Q875" s="48"/>
      <c r="R875" s="48"/>
      <c r="S875" s="48"/>
      <c r="T875" s="48"/>
      <c r="U875" s="48"/>
      <c r="AE875" s="7"/>
    </row>
    <row r="876" spans="6:31" x14ac:dyDescent="0.3">
      <c r="F876" s="2"/>
      <c r="H876" s="2"/>
      <c r="P876" s="48"/>
      <c r="Q876" s="48"/>
      <c r="R876" s="48"/>
      <c r="S876" s="48"/>
      <c r="T876" s="48"/>
      <c r="U876" s="48"/>
      <c r="AE876" s="7"/>
    </row>
    <row r="877" spans="6:31" x14ac:dyDescent="0.3">
      <c r="F877" s="2"/>
      <c r="H877" s="2"/>
      <c r="P877" s="48"/>
      <c r="Q877" s="48"/>
      <c r="R877" s="48"/>
      <c r="S877" s="48"/>
      <c r="T877" s="48"/>
      <c r="U877" s="48"/>
      <c r="AE877" s="7"/>
    </row>
    <row r="878" spans="6:31" x14ac:dyDescent="0.3">
      <c r="F878" s="2"/>
      <c r="H878" s="2"/>
      <c r="P878" s="48"/>
      <c r="Q878" s="48"/>
      <c r="R878" s="48"/>
      <c r="S878" s="48"/>
      <c r="T878" s="48"/>
      <c r="U878" s="48"/>
      <c r="AE878" s="7"/>
    </row>
    <row r="879" spans="6:31" x14ac:dyDescent="0.3">
      <c r="F879" s="2"/>
      <c r="H879" s="2"/>
      <c r="P879" s="48"/>
      <c r="Q879" s="48"/>
      <c r="R879" s="48"/>
      <c r="S879" s="48"/>
      <c r="T879" s="48"/>
      <c r="U879" s="48"/>
      <c r="AE879" s="7"/>
    </row>
    <row r="880" spans="6:31" x14ac:dyDescent="0.3">
      <c r="F880" s="2"/>
      <c r="H880" s="2"/>
      <c r="P880" s="48"/>
      <c r="Q880" s="48"/>
      <c r="R880" s="48"/>
      <c r="S880" s="48"/>
      <c r="T880" s="48"/>
      <c r="U880" s="48"/>
      <c r="AE880" s="7"/>
    </row>
    <row r="881" spans="6:31" x14ac:dyDescent="0.3">
      <c r="F881" s="2"/>
      <c r="H881" s="2"/>
      <c r="P881" s="48"/>
      <c r="Q881" s="48"/>
      <c r="R881" s="48"/>
      <c r="S881" s="48"/>
      <c r="T881" s="48"/>
      <c r="U881" s="48"/>
      <c r="AE881" s="7"/>
    </row>
    <row r="882" spans="6:31" x14ac:dyDescent="0.3">
      <c r="F882" s="2"/>
      <c r="H882" s="2"/>
      <c r="P882" s="48"/>
      <c r="Q882" s="48"/>
      <c r="R882" s="48"/>
      <c r="S882" s="48"/>
      <c r="T882" s="48"/>
      <c r="U882" s="48"/>
      <c r="AE882" s="7"/>
    </row>
    <row r="883" spans="6:31" x14ac:dyDescent="0.3">
      <c r="F883" s="2"/>
      <c r="H883" s="2"/>
      <c r="P883" s="48"/>
      <c r="Q883" s="48"/>
      <c r="R883" s="48"/>
      <c r="S883" s="48"/>
      <c r="T883" s="48"/>
      <c r="U883" s="48"/>
      <c r="AE883" s="7"/>
    </row>
    <row r="884" spans="6:31" x14ac:dyDescent="0.3">
      <c r="F884" s="2"/>
      <c r="H884" s="2"/>
      <c r="P884" s="48"/>
      <c r="Q884" s="48"/>
      <c r="R884" s="48"/>
      <c r="S884" s="48"/>
      <c r="T884" s="48"/>
      <c r="U884" s="48"/>
      <c r="AE884" s="7"/>
    </row>
    <row r="885" spans="6:31" x14ac:dyDescent="0.3">
      <c r="F885" s="2"/>
      <c r="H885" s="2"/>
      <c r="P885" s="48"/>
      <c r="Q885" s="48"/>
      <c r="R885" s="48"/>
      <c r="S885" s="48"/>
      <c r="T885" s="48"/>
      <c r="U885" s="48"/>
      <c r="AE885" s="7"/>
    </row>
    <row r="886" spans="6:31" x14ac:dyDescent="0.3">
      <c r="F886" s="2"/>
      <c r="H886" s="2"/>
      <c r="P886" s="48"/>
      <c r="Q886" s="48"/>
      <c r="R886" s="48"/>
      <c r="S886" s="48"/>
      <c r="T886" s="48"/>
      <c r="U886" s="48"/>
      <c r="AE886" s="7"/>
    </row>
    <row r="887" spans="6:31" x14ac:dyDescent="0.3">
      <c r="F887" s="2"/>
      <c r="H887" s="2"/>
      <c r="P887" s="48"/>
      <c r="Q887" s="48"/>
      <c r="R887" s="48"/>
      <c r="S887" s="48"/>
      <c r="T887" s="48"/>
      <c r="U887" s="48"/>
      <c r="AE887" s="7"/>
    </row>
    <row r="888" spans="6:31" x14ac:dyDescent="0.3">
      <c r="F888" s="2"/>
      <c r="H888" s="2"/>
      <c r="P888" s="48"/>
      <c r="Q888" s="48"/>
      <c r="R888" s="48"/>
      <c r="S888" s="48"/>
      <c r="T888" s="48"/>
      <c r="U888" s="48"/>
      <c r="AE888" s="7"/>
    </row>
    <row r="889" spans="6:31" x14ac:dyDescent="0.3">
      <c r="F889" s="2"/>
      <c r="H889" s="2"/>
      <c r="P889" s="48"/>
      <c r="Q889" s="48"/>
      <c r="R889" s="48"/>
      <c r="S889" s="48"/>
      <c r="T889" s="48"/>
      <c r="U889" s="48"/>
      <c r="AE889" s="7"/>
    </row>
    <row r="890" spans="6:31" x14ac:dyDescent="0.3">
      <c r="F890" s="2"/>
      <c r="H890" s="2"/>
      <c r="P890" s="48"/>
      <c r="Q890" s="48"/>
      <c r="R890" s="48"/>
      <c r="S890" s="48"/>
      <c r="T890" s="48"/>
      <c r="U890" s="48"/>
      <c r="AE890" s="7"/>
    </row>
    <row r="891" spans="6:31" x14ac:dyDescent="0.3">
      <c r="F891" s="2"/>
      <c r="H891" s="2"/>
      <c r="P891" s="48"/>
      <c r="Q891" s="48"/>
      <c r="R891" s="48"/>
      <c r="S891" s="48"/>
      <c r="T891" s="48"/>
      <c r="U891" s="48"/>
      <c r="AE891" s="7"/>
    </row>
    <row r="892" spans="6:31" x14ac:dyDescent="0.3">
      <c r="F892" s="2"/>
      <c r="H892" s="2"/>
      <c r="P892" s="48"/>
      <c r="Q892" s="48"/>
      <c r="R892" s="48"/>
      <c r="S892" s="48"/>
      <c r="T892" s="48"/>
      <c r="U892" s="48"/>
      <c r="AE892" s="7"/>
    </row>
    <row r="893" spans="6:31" x14ac:dyDescent="0.3">
      <c r="F893" s="2"/>
      <c r="H893" s="2"/>
      <c r="P893" s="48"/>
      <c r="Q893" s="48"/>
      <c r="R893" s="48"/>
      <c r="S893" s="48"/>
      <c r="T893" s="48"/>
      <c r="U893" s="48"/>
      <c r="AE893" s="7"/>
    </row>
    <row r="894" spans="6:31" x14ac:dyDescent="0.3">
      <c r="F894" s="2"/>
      <c r="H894" s="2"/>
      <c r="P894" s="48"/>
      <c r="Q894" s="48"/>
      <c r="R894" s="48"/>
      <c r="S894" s="48"/>
      <c r="T894" s="48"/>
      <c r="U894" s="48"/>
      <c r="AE894" s="7"/>
    </row>
    <row r="895" spans="6:31" x14ac:dyDescent="0.3">
      <c r="F895" s="2"/>
      <c r="H895" s="2"/>
      <c r="P895" s="48"/>
      <c r="Q895" s="48"/>
      <c r="R895" s="48"/>
      <c r="S895" s="48"/>
      <c r="T895" s="48"/>
      <c r="U895" s="48"/>
      <c r="AE895" s="7"/>
    </row>
    <row r="896" spans="6:31" x14ac:dyDescent="0.3">
      <c r="F896" s="2"/>
      <c r="H896" s="2"/>
      <c r="P896" s="48"/>
      <c r="Q896" s="48"/>
      <c r="R896" s="48"/>
      <c r="S896" s="48"/>
      <c r="T896" s="48"/>
      <c r="U896" s="48"/>
      <c r="AE896" s="7"/>
    </row>
    <row r="897" spans="6:31" x14ac:dyDescent="0.3">
      <c r="F897" s="2"/>
      <c r="H897" s="2"/>
      <c r="P897" s="48"/>
      <c r="Q897" s="48"/>
      <c r="R897" s="48"/>
      <c r="S897" s="48"/>
      <c r="T897" s="48"/>
      <c r="U897" s="48"/>
      <c r="AE897" s="7"/>
    </row>
    <row r="898" spans="6:31" x14ac:dyDescent="0.3">
      <c r="F898" s="2"/>
      <c r="H898" s="2"/>
      <c r="P898" s="48"/>
      <c r="Q898" s="48"/>
      <c r="R898" s="48"/>
      <c r="S898" s="48"/>
      <c r="T898" s="48"/>
      <c r="U898" s="48"/>
      <c r="AE898" s="7"/>
    </row>
    <row r="899" spans="6:31" x14ac:dyDescent="0.3">
      <c r="F899" s="2"/>
      <c r="H899" s="2"/>
      <c r="P899" s="48"/>
      <c r="Q899" s="48"/>
      <c r="R899" s="48"/>
      <c r="S899" s="48"/>
      <c r="T899" s="48"/>
      <c r="U899" s="48"/>
      <c r="AE899" s="7"/>
    </row>
    <row r="900" spans="6:31" x14ac:dyDescent="0.3">
      <c r="F900" s="2"/>
      <c r="H900" s="2"/>
      <c r="P900" s="48"/>
      <c r="Q900" s="48"/>
      <c r="R900" s="48"/>
      <c r="S900" s="48"/>
      <c r="T900" s="48"/>
      <c r="U900" s="48"/>
      <c r="AE900" s="7"/>
    </row>
    <row r="901" spans="6:31" x14ac:dyDescent="0.3">
      <c r="F901" s="2"/>
      <c r="H901" s="2"/>
      <c r="P901" s="48"/>
      <c r="Q901" s="48"/>
      <c r="R901" s="48"/>
      <c r="S901" s="48"/>
      <c r="T901" s="48"/>
      <c r="U901" s="48"/>
      <c r="AE901" s="7"/>
    </row>
    <row r="902" spans="6:31" x14ac:dyDescent="0.3">
      <c r="F902" s="2"/>
      <c r="H902" s="2"/>
      <c r="P902" s="48"/>
      <c r="Q902" s="48"/>
      <c r="R902" s="48"/>
      <c r="S902" s="48"/>
      <c r="T902" s="48"/>
      <c r="U902" s="48"/>
      <c r="AE902" s="7"/>
    </row>
    <row r="903" spans="6:31" x14ac:dyDescent="0.3">
      <c r="F903" s="2"/>
      <c r="H903" s="2"/>
      <c r="P903" s="48"/>
      <c r="Q903" s="48"/>
      <c r="R903" s="48"/>
      <c r="S903" s="48"/>
      <c r="T903" s="48"/>
      <c r="U903" s="48"/>
      <c r="AE903" s="7"/>
    </row>
    <row r="904" spans="6:31" x14ac:dyDescent="0.3">
      <c r="F904" s="2"/>
      <c r="H904" s="2"/>
      <c r="P904" s="48"/>
      <c r="Q904" s="48"/>
      <c r="R904" s="48"/>
      <c r="S904" s="48"/>
      <c r="T904" s="48"/>
      <c r="U904" s="48"/>
      <c r="AE904" s="7"/>
    </row>
    <row r="905" spans="6:31" x14ac:dyDescent="0.3">
      <c r="F905" s="2"/>
      <c r="H905" s="2"/>
      <c r="P905" s="48"/>
      <c r="Q905" s="48"/>
      <c r="R905" s="48"/>
      <c r="S905" s="48"/>
      <c r="T905" s="48"/>
      <c r="U905" s="48"/>
      <c r="AE905" s="7"/>
    </row>
    <row r="906" spans="6:31" x14ac:dyDescent="0.3">
      <c r="F906" s="2"/>
      <c r="H906" s="2"/>
      <c r="P906" s="48"/>
      <c r="Q906" s="48"/>
      <c r="R906" s="48"/>
      <c r="S906" s="48"/>
      <c r="T906" s="48"/>
      <c r="U906" s="48"/>
      <c r="AE906" s="7"/>
    </row>
    <row r="907" spans="6:31" x14ac:dyDescent="0.3">
      <c r="F907" s="2"/>
      <c r="H907" s="2"/>
      <c r="P907" s="48"/>
      <c r="Q907" s="48"/>
      <c r="R907" s="48"/>
      <c r="S907" s="48"/>
      <c r="T907" s="48"/>
      <c r="U907" s="48"/>
      <c r="AE907" s="7"/>
    </row>
    <row r="908" spans="6:31" x14ac:dyDescent="0.3">
      <c r="F908" s="2"/>
      <c r="H908" s="2"/>
      <c r="P908" s="48"/>
      <c r="Q908" s="48"/>
      <c r="R908" s="48"/>
      <c r="S908" s="48"/>
      <c r="T908" s="48"/>
      <c r="U908" s="48"/>
      <c r="AE908" s="7"/>
    </row>
    <row r="909" spans="6:31" x14ac:dyDescent="0.3">
      <c r="F909" s="2"/>
      <c r="H909" s="2"/>
      <c r="P909" s="48"/>
      <c r="Q909" s="48"/>
      <c r="R909" s="48"/>
      <c r="S909" s="48"/>
      <c r="T909" s="48"/>
      <c r="U909" s="48"/>
      <c r="AE909" s="7"/>
    </row>
    <row r="910" spans="6:31" x14ac:dyDescent="0.3">
      <c r="F910" s="2"/>
      <c r="H910" s="2"/>
      <c r="P910" s="48"/>
      <c r="Q910" s="48"/>
      <c r="R910" s="48"/>
      <c r="S910" s="48"/>
      <c r="T910" s="48"/>
      <c r="U910" s="48"/>
      <c r="AE910" s="7"/>
    </row>
    <row r="911" spans="6:31" x14ac:dyDescent="0.3">
      <c r="F911" s="2"/>
      <c r="H911" s="2"/>
      <c r="P911" s="48"/>
      <c r="Q911" s="48"/>
      <c r="R911" s="48"/>
      <c r="S911" s="48"/>
      <c r="T911" s="48"/>
      <c r="U911" s="48"/>
      <c r="AE911" s="7"/>
    </row>
    <row r="912" spans="6:31" x14ac:dyDescent="0.3">
      <c r="F912" s="2"/>
      <c r="H912" s="2"/>
      <c r="P912" s="48"/>
      <c r="Q912" s="48"/>
      <c r="R912" s="48"/>
      <c r="S912" s="48"/>
      <c r="T912" s="48"/>
      <c r="U912" s="48"/>
      <c r="AE912" s="7"/>
    </row>
    <row r="913" spans="6:31" x14ac:dyDescent="0.3">
      <c r="F913" s="2"/>
      <c r="H913" s="2"/>
      <c r="P913" s="48"/>
      <c r="Q913" s="48"/>
      <c r="R913" s="48"/>
      <c r="S913" s="48"/>
      <c r="T913" s="48"/>
      <c r="U913" s="48"/>
      <c r="AE913" s="7"/>
    </row>
    <row r="914" spans="6:31" x14ac:dyDescent="0.3">
      <c r="F914" s="2"/>
      <c r="H914" s="2"/>
      <c r="P914" s="48"/>
      <c r="Q914" s="48"/>
      <c r="R914" s="48"/>
      <c r="S914" s="48"/>
      <c r="T914" s="48"/>
      <c r="U914" s="48"/>
      <c r="AE914" s="7"/>
    </row>
    <row r="915" spans="6:31" x14ac:dyDescent="0.3">
      <c r="F915" s="2"/>
      <c r="H915" s="2"/>
      <c r="P915" s="48"/>
      <c r="Q915" s="48"/>
      <c r="R915" s="48"/>
      <c r="S915" s="48"/>
      <c r="T915" s="48"/>
      <c r="U915" s="48"/>
      <c r="AE915" s="7"/>
    </row>
    <row r="916" spans="6:31" x14ac:dyDescent="0.3">
      <c r="F916" s="2"/>
      <c r="H916" s="2"/>
      <c r="P916" s="48"/>
      <c r="Q916" s="48"/>
      <c r="R916" s="48"/>
      <c r="S916" s="48"/>
      <c r="T916" s="48"/>
      <c r="U916" s="48"/>
      <c r="AE916" s="7"/>
    </row>
    <row r="917" spans="6:31" x14ac:dyDescent="0.3">
      <c r="F917" s="2"/>
      <c r="H917" s="2"/>
      <c r="P917" s="48"/>
      <c r="Q917" s="48"/>
      <c r="R917" s="48"/>
      <c r="S917" s="48"/>
      <c r="T917" s="48"/>
      <c r="U917" s="48"/>
      <c r="AE917" s="7"/>
    </row>
    <row r="918" spans="6:31" x14ac:dyDescent="0.3">
      <c r="F918" s="2"/>
      <c r="H918" s="2"/>
      <c r="P918" s="48"/>
      <c r="Q918" s="48"/>
      <c r="R918" s="48"/>
      <c r="S918" s="48"/>
      <c r="T918" s="48"/>
      <c r="U918" s="48"/>
      <c r="AE918" s="7"/>
    </row>
    <row r="919" spans="6:31" x14ac:dyDescent="0.3">
      <c r="F919" s="2"/>
      <c r="H919" s="2"/>
      <c r="P919" s="48"/>
      <c r="Q919" s="48"/>
      <c r="R919" s="48"/>
      <c r="S919" s="48"/>
      <c r="T919" s="48"/>
      <c r="U919" s="48"/>
      <c r="AE919" s="7"/>
    </row>
    <row r="920" spans="6:31" x14ac:dyDescent="0.3">
      <c r="F920" s="2"/>
      <c r="H920" s="2"/>
      <c r="P920" s="48"/>
      <c r="Q920" s="48"/>
      <c r="R920" s="48"/>
      <c r="S920" s="48"/>
      <c r="T920" s="48"/>
      <c r="U920" s="48"/>
      <c r="AE920" s="7"/>
    </row>
    <row r="921" spans="6:31" x14ac:dyDescent="0.3">
      <c r="F921" s="2"/>
      <c r="H921" s="2"/>
      <c r="P921" s="48"/>
      <c r="Q921" s="48"/>
      <c r="R921" s="48"/>
      <c r="S921" s="48"/>
      <c r="T921" s="48"/>
      <c r="U921" s="48"/>
      <c r="AE921" s="7"/>
    </row>
    <row r="922" spans="6:31" x14ac:dyDescent="0.3">
      <c r="F922" s="2"/>
      <c r="H922" s="2"/>
      <c r="P922" s="48"/>
      <c r="Q922" s="48"/>
      <c r="R922" s="48"/>
      <c r="S922" s="48"/>
      <c r="T922" s="48"/>
      <c r="U922" s="48"/>
      <c r="AE922" s="7"/>
    </row>
    <row r="923" spans="6:31" x14ac:dyDescent="0.3">
      <c r="F923" s="2"/>
      <c r="H923" s="2"/>
      <c r="P923" s="48"/>
      <c r="Q923" s="48"/>
      <c r="R923" s="48"/>
      <c r="S923" s="48"/>
      <c r="T923" s="48"/>
      <c r="U923" s="48"/>
      <c r="AE923" s="7"/>
    </row>
    <row r="924" spans="6:31" x14ac:dyDescent="0.3">
      <c r="F924" s="2"/>
      <c r="H924" s="2"/>
      <c r="P924" s="48"/>
      <c r="Q924" s="48"/>
      <c r="R924" s="48"/>
      <c r="S924" s="48"/>
      <c r="T924" s="48"/>
      <c r="U924" s="48"/>
      <c r="AE924" s="7"/>
    </row>
    <row r="925" spans="6:31" x14ac:dyDescent="0.3">
      <c r="F925" s="2"/>
      <c r="H925" s="2"/>
      <c r="P925" s="48"/>
      <c r="Q925" s="48"/>
      <c r="R925" s="48"/>
      <c r="S925" s="48"/>
      <c r="T925" s="48"/>
      <c r="U925" s="48"/>
      <c r="AE925" s="7"/>
    </row>
    <row r="926" spans="6:31" x14ac:dyDescent="0.3">
      <c r="F926" s="2"/>
      <c r="H926" s="2"/>
      <c r="P926" s="48"/>
      <c r="Q926" s="48"/>
      <c r="R926" s="48"/>
      <c r="S926" s="48"/>
      <c r="T926" s="48"/>
      <c r="U926" s="48"/>
      <c r="AE926" s="7"/>
    </row>
    <row r="927" spans="6:31" x14ac:dyDescent="0.3">
      <c r="F927" s="2"/>
      <c r="H927" s="2"/>
      <c r="P927" s="48"/>
      <c r="Q927" s="48"/>
      <c r="R927" s="48"/>
      <c r="S927" s="48"/>
      <c r="T927" s="48"/>
      <c r="U927" s="48"/>
      <c r="AE927" s="7"/>
    </row>
    <row r="928" spans="6:31" x14ac:dyDescent="0.3">
      <c r="F928" s="2"/>
      <c r="H928" s="2"/>
      <c r="P928" s="48"/>
      <c r="Q928" s="48"/>
      <c r="R928" s="48"/>
      <c r="S928" s="48"/>
      <c r="T928" s="48"/>
      <c r="U928" s="48"/>
      <c r="AE928" s="7"/>
    </row>
    <row r="929" spans="6:31" x14ac:dyDescent="0.3">
      <c r="F929" s="2"/>
      <c r="H929" s="2"/>
      <c r="P929" s="48"/>
      <c r="Q929" s="48"/>
      <c r="R929" s="48"/>
      <c r="S929" s="48"/>
      <c r="T929" s="48"/>
      <c r="U929" s="48"/>
      <c r="AE929" s="7"/>
    </row>
    <row r="930" spans="6:31" x14ac:dyDescent="0.3">
      <c r="F930" s="2"/>
      <c r="H930" s="2"/>
      <c r="P930" s="48"/>
      <c r="Q930" s="48"/>
      <c r="R930" s="48"/>
      <c r="S930" s="48"/>
      <c r="T930" s="48"/>
      <c r="U930" s="48"/>
      <c r="AE930" s="7"/>
    </row>
    <row r="931" spans="6:31" x14ac:dyDescent="0.3">
      <c r="F931" s="2"/>
      <c r="H931" s="2"/>
      <c r="P931" s="48"/>
      <c r="Q931" s="48"/>
      <c r="R931" s="48"/>
      <c r="S931" s="48"/>
      <c r="T931" s="48"/>
      <c r="U931" s="48"/>
      <c r="AE931" s="7"/>
    </row>
    <row r="932" spans="6:31" x14ac:dyDescent="0.3">
      <c r="F932" s="2"/>
      <c r="H932" s="2"/>
      <c r="P932" s="48"/>
      <c r="Q932" s="48"/>
      <c r="R932" s="48"/>
      <c r="S932" s="48"/>
      <c r="T932" s="48"/>
      <c r="U932" s="48"/>
      <c r="AE932" s="7"/>
    </row>
    <row r="933" spans="6:31" x14ac:dyDescent="0.3">
      <c r="F933" s="2"/>
      <c r="H933" s="2"/>
      <c r="P933" s="48"/>
      <c r="Q933" s="48"/>
      <c r="R933" s="48"/>
      <c r="S933" s="48"/>
      <c r="T933" s="48"/>
      <c r="U933" s="48"/>
      <c r="AE933" s="7"/>
    </row>
    <row r="934" spans="6:31" x14ac:dyDescent="0.3">
      <c r="F934" s="2"/>
      <c r="H934" s="2"/>
      <c r="P934" s="48"/>
      <c r="Q934" s="48"/>
      <c r="R934" s="48"/>
      <c r="S934" s="48"/>
      <c r="T934" s="48"/>
      <c r="U934" s="48"/>
      <c r="AE934" s="7"/>
    </row>
    <row r="935" spans="6:31" x14ac:dyDescent="0.3">
      <c r="F935" s="2"/>
      <c r="H935" s="2"/>
      <c r="P935" s="48"/>
      <c r="Q935" s="48"/>
      <c r="R935" s="48"/>
      <c r="S935" s="48"/>
      <c r="T935" s="48"/>
      <c r="U935" s="48"/>
      <c r="AE935" s="7"/>
    </row>
    <row r="936" spans="6:31" x14ac:dyDescent="0.3">
      <c r="F936" s="2"/>
      <c r="H936" s="2"/>
      <c r="P936" s="48"/>
      <c r="Q936" s="48"/>
      <c r="R936" s="48"/>
      <c r="S936" s="48"/>
      <c r="T936" s="48"/>
      <c r="U936" s="48"/>
      <c r="AE936" s="7"/>
    </row>
    <row r="937" spans="6:31" x14ac:dyDescent="0.3">
      <c r="F937" s="2"/>
      <c r="H937" s="2"/>
      <c r="P937" s="48"/>
      <c r="Q937" s="48"/>
      <c r="R937" s="48"/>
      <c r="S937" s="48"/>
      <c r="T937" s="48"/>
      <c r="U937" s="48"/>
      <c r="AE937" s="7"/>
    </row>
    <row r="938" spans="6:31" x14ac:dyDescent="0.3">
      <c r="F938" s="2"/>
      <c r="H938" s="2"/>
      <c r="P938" s="48"/>
      <c r="Q938" s="48"/>
      <c r="R938" s="48"/>
      <c r="S938" s="48"/>
      <c r="T938" s="48"/>
      <c r="U938" s="48"/>
      <c r="AE938" s="7"/>
    </row>
    <row r="939" spans="6:31" x14ac:dyDescent="0.3">
      <c r="F939" s="2"/>
      <c r="H939" s="2"/>
      <c r="P939" s="48"/>
      <c r="Q939" s="48"/>
      <c r="R939" s="48"/>
      <c r="S939" s="48"/>
      <c r="T939" s="48"/>
      <c r="U939" s="48"/>
      <c r="AE939" s="7"/>
    </row>
    <row r="940" spans="6:31" x14ac:dyDescent="0.3">
      <c r="F940" s="2"/>
      <c r="H940" s="2"/>
      <c r="P940" s="48"/>
      <c r="Q940" s="48"/>
      <c r="R940" s="48"/>
      <c r="S940" s="48"/>
      <c r="T940" s="48"/>
      <c r="U940" s="48"/>
      <c r="AE940" s="7"/>
    </row>
    <row r="941" spans="6:31" x14ac:dyDescent="0.3">
      <c r="F941" s="2"/>
      <c r="H941" s="2"/>
      <c r="P941" s="48"/>
      <c r="Q941" s="48"/>
      <c r="R941" s="48"/>
      <c r="S941" s="48"/>
      <c r="T941" s="48"/>
      <c r="U941" s="48"/>
      <c r="AE941" s="7"/>
    </row>
    <row r="942" spans="6:31" x14ac:dyDescent="0.3">
      <c r="F942" s="2"/>
      <c r="H942" s="2"/>
      <c r="P942" s="48"/>
      <c r="Q942" s="48"/>
      <c r="R942" s="48"/>
      <c r="S942" s="48"/>
      <c r="T942" s="48"/>
      <c r="U942" s="48"/>
      <c r="AE942" s="7"/>
    </row>
    <row r="943" spans="6:31" x14ac:dyDescent="0.3">
      <c r="F943" s="2"/>
      <c r="H943" s="2"/>
      <c r="P943" s="48"/>
      <c r="Q943" s="48"/>
      <c r="R943" s="48"/>
      <c r="S943" s="48"/>
      <c r="T943" s="48"/>
      <c r="U943" s="48"/>
      <c r="AE943" s="7"/>
    </row>
    <row r="944" spans="6:31" x14ac:dyDescent="0.3">
      <c r="F944" s="2"/>
      <c r="H944" s="2"/>
      <c r="P944" s="48"/>
      <c r="Q944" s="48"/>
      <c r="R944" s="48"/>
      <c r="S944" s="48"/>
      <c r="T944" s="48"/>
      <c r="U944" s="48"/>
      <c r="AE944" s="7"/>
    </row>
    <row r="945" spans="6:31" x14ac:dyDescent="0.3">
      <c r="F945" s="2"/>
      <c r="H945" s="2"/>
      <c r="P945" s="48"/>
      <c r="Q945" s="48"/>
      <c r="R945" s="48"/>
      <c r="S945" s="48"/>
      <c r="T945" s="48"/>
      <c r="U945" s="48"/>
      <c r="AE945" s="7"/>
    </row>
    <row r="946" spans="6:31" x14ac:dyDescent="0.3">
      <c r="F946" s="2"/>
      <c r="H946" s="2"/>
      <c r="P946" s="48"/>
      <c r="Q946" s="48"/>
      <c r="R946" s="48"/>
      <c r="S946" s="48"/>
      <c r="T946" s="48"/>
      <c r="U946" s="48"/>
      <c r="AE946" s="7"/>
    </row>
    <row r="947" spans="6:31" x14ac:dyDescent="0.3">
      <c r="F947" s="2"/>
      <c r="H947" s="2"/>
      <c r="P947" s="48"/>
      <c r="Q947" s="48"/>
      <c r="R947" s="48"/>
      <c r="S947" s="48"/>
      <c r="T947" s="48"/>
      <c r="U947" s="48"/>
      <c r="AE947" s="7"/>
    </row>
    <row r="948" spans="6:31" x14ac:dyDescent="0.3">
      <c r="F948" s="2"/>
      <c r="H948" s="2"/>
      <c r="P948" s="48"/>
      <c r="Q948" s="48"/>
      <c r="R948" s="48"/>
      <c r="S948" s="48"/>
      <c r="T948" s="48"/>
      <c r="U948" s="48"/>
      <c r="AE948" s="7"/>
    </row>
    <row r="949" spans="6:31" x14ac:dyDescent="0.3">
      <c r="F949" s="2"/>
      <c r="H949" s="2"/>
      <c r="P949" s="48"/>
      <c r="Q949" s="48"/>
      <c r="R949" s="48"/>
      <c r="S949" s="48"/>
      <c r="T949" s="48"/>
      <c r="U949" s="48"/>
      <c r="AE949" s="7"/>
    </row>
    <row r="950" spans="6:31" x14ac:dyDescent="0.3">
      <c r="F950" s="2"/>
      <c r="H950" s="2"/>
      <c r="P950" s="48"/>
      <c r="Q950" s="48"/>
      <c r="R950" s="48"/>
      <c r="S950" s="48"/>
      <c r="T950" s="48"/>
      <c r="U950" s="48"/>
      <c r="AE950" s="7"/>
    </row>
    <row r="951" spans="6:31" x14ac:dyDescent="0.3">
      <c r="F951" s="2"/>
      <c r="H951" s="2"/>
      <c r="P951" s="48"/>
      <c r="Q951" s="48"/>
      <c r="R951" s="48"/>
      <c r="S951" s="48"/>
      <c r="T951" s="48"/>
      <c r="U951" s="48"/>
      <c r="AE951" s="7"/>
    </row>
    <row r="952" spans="6:31" x14ac:dyDescent="0.3">
      <c r="F952" s="2"/>
      <c r="H952" s="2"/>
      <c r="P952" s="48"/>
      <c r="Q952" s="48"/>
      <c r="R952" s="48"/>
      <c r="S952" s="48"/>
      <c r="T952" s="48"/>
      <c r="U952" s="48"/>
      <c r="AE952" s="7"/>
    </row>
    <row r="953" spans="6:31" x14ac:dyDescent="0.3">
      <c r="F953" s="2"/>
      <c r="H953" s="2"/>
      <c r="P953" s="48"/>
      <c r="Q953" s="48"/>
      <c r="R953" s="48"/>
      <c r="S953" s="48"/>
      <c r="T953" s="48"/>
      <c r="U953" s="48"/>
      <c r="AE953" s="7"/>
    </row>
    <row r="954" spans="6:31" x14ac:dyDescent="0.3">
      <c r="F954" s="2"/>
      <c r="H954" s="2"/>
      <c r="P954" s="48"/>
      <c r="Q954" s="48"/>
      <c r="R954" s="48"/>
      <c r="S954" s="48"/>
      <c r="T954" s="48"/>
      <c r="U954" s="48"/>
      <c r="AE954" s="7"/>
    </row>
    <row r="955" spans="6:31" x14ac:dyDescent="0.3">
      <c r="F955" s="2"/>
      <c r="H955" s="2"/>
      <c r="P955" s="48"/>
      <c r="Q955" s="48"/>
      <c r="R955" s="48"/>
      <c r="S955" s="48"/>
      <c r="T955" s="48"/>
      <c r="U955" s="48"/>
      <c r="AE955" s="7"/>
    </row>
    <row r="956" spans="6:31" x14ac:dyDescent="0.3">
      <c r="F956" s="2"/>
      <c r="H956" s="2"/>
      <c r="P956" s="48"/>
      <c r="Q956" s="48"/>
      <c r="R956" s="48"/>
      <c r="S956" s="48"/>
      <c r="T956" s="48"/>
      <c r="U956" s="48"/>
      <c r="AE956" s="7"/>
    </row>
    <row r="957" spans="6:31" x14ac:dyDescent="0.3">
      <c r="F957" s="2"/>
      <c r="H957" s="2"/>
      <c r="P957" s="48"/>
      <c r="Q957" s="48"/>
      <c r="R957" s="48"/>
      <c r="S957" s="48"/>
      <c r="T957" s="48"/>
      <c r="U957" s="48"/>
      <c r="AE957" s="7"/>
    </row>
    <row r="958" spans="6:31" x14ac:dyDescent="0.3">
      <c r="F958" s="2"/>
      <c r="H958" s="2"/>
      <c r="P958" s="48"/>
      <c r="Q958" s="48"/>
      <c r="R958" s="48"/>
      <c r="S958" s="48"/>
      <c r="T958" s="48"/>
      <c r="U958" s="48"/>
      <c r="AE958" s="7"/>
    </row>
    <row r="959" spans="6:31" x14ac:dyDescent="0.3">
      <c r="F959" s="2"/>
      <c r="H959" s="2"/>
      <c r="P959" s="48"/>
      <c r="Q959" s="48"/>
      <c r="R959" s="48"/>
      <c r="S959" s="48"/>
      <c r="T959" s="48"/>
      <c r="U959" s="48"/>
      <c r="AE959" s="7"/>
    </row>
    <row r="960" spans="6:31" x14ac:dyDescent="0.3">
      <c r="F960" s="2"/>
      <c r="H960" s="2"/>
      <c r="P960" s="48"/>
      <c r="Q960" s="48"/>
      <c r="R960" s="48"/>
      <c r="S960" s="48"/>
      <c r="T960" s="48"/>
      <c r="U960" s="48"/>
      <c r="AE960" s="7"/>
    </row>
    <row r="961" spans="6:31" x14ac:dyDescent="0.3">
      <c r="F961" s="2"/>
      <c r="H961" s="2"/>
      <c r="P961" s="48"/>
      <c r="Q961" s="48"/>
      <c r="R961" s="48"/>
      <c r="S961" s="48"/>
      <c r="T961" s="48"/>
      <c r="U961" s="48"/>
      <c r="AE961" s="7"/>
    </row>
    <row r="962" spans="6:31" x14ac:dyDescent="0.3">
      <c r="F962" s="2"/>
      <c r="H962" s="2"/>
      <c r="P962" s="48"/>
      <c r="Q962" s="48"/>
      <c r="R962" s="48"/>
      <c r="S962" s="48"/>
      <c r="T962" s="48"/>
      <c r="U962" s="48"/>
      <c r="AE962" s="7"/>
    </row>
    <row r="963" spans="6:31" x14ac:dyDescent="0.3">
      <c r="F963" s="2"/>
      <c r="H963" s="2"/>
      <c r="P963" s="48"/>
      <c r="Q963" s="48"/>
      <c r="R963" s="48"/>
      <c r="S963" s="48"/>
      <c r="T963" s="48"/>
      <c r="U963" s="48"/>
      <c r="AE963" s="7"/>
    </row>
    <row r="964" spans="6:31" x14ac:dyDescent="0.3">
      <c r="F964" s="2"/>
      <c r="H964" s="2"/>
      <c r="P964" s="48"/>
      <c r="Q964" s="48"/>
      <c r="R964" s="48"/>
      <c r="S964" s="48"/>
      <c r="T964" s="48"/>
      <c r="U964" s="48"/>
      <c r="AE964" s="7"/>
    </row>
    <row r="965" spans="6:31" x14ac:dyDescent="0.3">
      <c r="F965" s="2"/>
      <c r="H965" s="2"/>
      <c r="P965" s="48"/>
      <c r="Q965" s="48"/>
      <c r="R965" s="48"/>
      <c r="S965" s="48"/>
      <c r="T965" s="48"/>
      <c r="U965" s="48"/>
      <c r="AE965" s="7"/>
    </row>
    <row r="966" spans="6:31" x14ac:dyDescent="0.3">
      <c r="F966" s="2"/>
      <c r="H966" s="2"/>
      <c r="P966" s="48"/>
      <c r="Q966" s="48"/>
      <c r="R966" s="48"/>
      <c r="S966" s="48"/>
      <c r="T966" s="48"/>
      <c r="U966" s="48"/>
      <c r="AE966" s="7"/>
    </row>
    <row r="967" spans="6:31" x14ac:dyDescent="0.3">
      <c r="F967" s="2"/>
      <c r="H967" s="2"/>
      <c r="P967" s="48"/>
      <c r="Q967" s="48"/>
      <c r="R967" s="48"/>
      <c r="S967" s="48"/>
      <c r="T967" s="48"/>
      <c r="U967" s="48"/>
      <c r="AE967" s="7"/>
    </row>
    <row r="968" spans="6:31" x14ac:dyDescent="0.3">
      <c r="F968" s="2"/>
      <c r="H968" s="2"/>
      <c r="P968" s="48"/>
      <c r="Q968" s="48"/>
      <c r="R968" s="48"/>
      <c r="S968" s="48"/>
      <c r="T968" s="48"/>
      <c r="U968" s="48"/>
      <c r="AE968" s="7"/>
    </row>
    <row r="969" spans="6:31" x14ac:dyDescent="0.3">
      <c r="F969" s="2"/>
      <c r="H969" s="2"/>
      <c r="P969" s="48"/>
      <c r="Q969" s="48"/>
      <c r="R969" s="48"/>
      <c r="S969" s="48"/>
      <c r="T969" s="48"/>
      <c r="U969" s="48"/>
      <c r="AE969" s="7"/>
    </row>
    <row r="970" spans="6:31" x14ac:dyDescent="0.3">
      <c r="F970" s="2"/>
      <c r="H970" s="2"/>
      <c r="P970" s="48"/>
      <c r="Q970" s="48"/>
      <c r="R970" s="48"/>
      <c r="S970" s="48"/>
      <c r="T970" s="48"/>
      <c r="U970" s="48"/>
      <c r="AE970" s="7"/>
    </row>
    <row r="971" spans="6:31" x14ac:dyDescent="0.3">
      <c r="F971" s="2"/>
      <c r="H971" s="2"/>
      <c r="P971" s="48"/>
      <c r="Q971" s="48"/>
      <c r="R971" s="48"/>
      <c r="S971" s="48"/>
      <c r="T971" s="48"/>
      <c r="U971" s="48"/>
      <c r="AE971" s="7"/>
    </row>
    <row r="972" spans="6:31" x14ac:dyDescent="0.3">
      <c r="F972" s="2"/>
      <c r="H972" s="2"/>
      <c r="P972" s="48"/>
      <c r="Q972" s="48"/>
      <c r="R972" s="48"/>
      <c r="S972" s="48"/>
      <c r="T972" s="48"/>
      <c r="U972" s="48"/>
      <c r="AE972" s="7"/>
    </row>
    <row r="973" spans="6:31" x14ac:dyDescent="0.3">
      <c r="F973" s="2"/>
      <c r="H973" s="2"/>
      <c r="P973" s="48"/>
      <c r="Q973" s="48"/>
      <c r="R973" s="48"/>
      <c r="S973" s="48"/>
      <c r="T973" s="48"/>
      <c r="U973" s="48"/>
      <c r="AE973" s="7"/>
    </row>
    <row r="974" spans="6:31" x14ac:dyDescent="0.3">
      <c r="F974" s="2"/>
      <c r="H974" s="2"/>
      <c r="P974" s="48"/>
      <c r="Q974" s="48"/>
      <c r="R974" s="48"/>
      <c r="S974" s="48"/>
      <c r="T974" s="48"/>
      <c r="U974" s="48"/>
      <c r="AE974" s="7"/>
    </row>
    <row r="975" spans="6:31" x14ac:dyDescent="0.3">
      <c r="F975" s="2"/>
      <c r="H975" s="2"/>
      <c r="P975" s="48"/>
      <c r="Q975" s="48"/>
      <c r="R975" s="48"/>
      <c r="S975" s="48"/>
      <c r="T975" s="48"/>
      <c r="U975" s="48"/>
      <c r="AE975" s="7"/>
    </row>
    <row r="976" spans="6:31" x14ac:dyDescent="0.3">
      <c r="F976" s="2"/>
      <c r="H976" s="2"/>
      <c r="P976" s="48"/>
      <c r="Q976" s="48"/>
      <c r="R976" s="48"/>
      <c r="S976" s="48"/>
      <c r="T976" s="48"/>
      <c r="U976" s="48"/>
      <c r="AE976" s="7"/>
    </row>
    <row r="977" spans="6:31" x14ac:dyDescent="0.3">
      <c r="F977" s="2"/>
      <c r="H977" s="2"/>
      <c r="P977" s="48"/>
      <c r="Q977" s="48"/>
      <c r="R977" s="48"/>
      <c r="S977" s="48"/>
      <c r="T977" s="48"/>
      <c r="U977" s="48"/>
      <c r="AE977" s="7"/>
    </row>
    <row r="978" spans="6:31" x14ac:dyDescent="0.3">
      <c r="F978" s="2"/>
      <c r="H978" s="2"/>
      <c r="P978" s="48"/>
      <c r="Q978" s="48"/>
      <c r="R978" s="48"/>
      <c r="S978" s="48"/>
      <c r="T978" s="48"/>
      <c r="U978" s="48"/>
      <c r="AE978" s="7"/>
    </row>
    <row r="979" spans="6:31" x14ac:dyDescent="0.3">
      <c r="F979" s="2"/>
      <c r="H979" s="2"/>
      <c r="P979" s="48"/>
      <c r="Q979" s="48"/>
      <c r="R979" s="48"/>
      <c r="S979" s="48"/>
      <c r="T979" s="48"/>
      <c r="U979" s="48"/>
      <c r="AE979" s="7"/>
    </row>
    <row r="980" spans="6:31" x14ac:dyDescent="0.3">
      <c r="F980" s="2"/>
      <c r="H980" s="2"/>
      <c r="P980" s="48"/>
      <c r="Q980" s="48"/>
      <c r="R980" s="48"/>
      <c r="S980" s="48"/>
      <c r="T980" s="48"/>
      <c r="U980" s="48"/>
      <c r="AE980" s="7"/>
    </row>
    <row r="981" spans="6:31" x14ac:dyDescent="0.3">
      <c r="F981" s="2"/>
      <c r="H981" s="2"/>
      <c r="P981" s="48"/>
      <c r="Q981" s="48"/>
      <c r="R981" s="48"/>
      <c r="S981" s="48"/>
      <c r="T981" s="48"/>
      <c r="U981" s="48"/>
      <c r="AE981" s="7"/>
    </row>
    <row r="982" spans="6:31" x14ac:dyDescent="0.3">
      <c r="F982" s="2"/>
      <c r="H982" s="2"/>
      <c r="P982" s="48"/>
      <c r="Q982" s="48"/>
      <c r="R982" s="48"/>
      <c r="S982" s="48"/>
      <c r="T982" s="48"/>
      <c r="U982" s="48"/>
      <c r="AE982" s="7"/>
    </row>
    <row r="983" spans="6:31" x14ac:dyDescent="0.3">
      <c r="F983" s="2"/>
      <c r="H983" s="2"/>
      <c r="P983" s="48"/>
      <c r="Q983" s="48"/>
      <c r="R983" s="48"/>
      <c r="S983" s="48"/>
      <c r="T983" s="48"/>
      <c r="U983" s="48"/>
      <c r="AE983" s="7"/>
    </row>
    <row r="984" spans="6:31" x14ac:dyDescent="0.3">
      <c r="F984" s="2"/>
      <c r="H984" s="2"/>
      <c r="P984" s="48"/>
      <c r="Q984" s="48"/>
      <c r="R984" s="48"/>
      <c r="S984" s="48"/>
      <c r="T984" s="48"/>
      <c r="U984" s="48"/>
      <c r="AE984" s="7"/>
    </row>
    <row r="985" spans="6:31" x14ac:dyDescent="0.3">
      <c r="F985" s="2"/>
      <c r="H985" s="2"/>
      <c r="P985" s="48"/>
      <c r="Q985" s="48"/>
      <c r="R985" s="48"/>
      <c r="S985" s="48"/>
      <c r="T985" s="48"/>
      <c r="U985" s="48"/>
      <c r="AE985" s="7"/>
    </row>
    <row r="986" spans="6:31" x14ac:dyDescent="0.3">
      <c r="F986" s="2"/>
      <c r="H986" s="2"/>
      <c r="P986" s="48"/>
      <c r="Q986" s="48"/>
      <c r="R986" s="48"/>
      <c r="S986" s="48"/>
      <c r="T986" s="48"/>
      <c r="U986" s="48"/>
      <c r="AE986" s="7"/>
    </row>
    <row r="987" spans="6:31" x14ac:dyDescent="0.3">
      <c r="F987" s="2"/>
      <c r="H987" s="2"/>
      <c r="P987" s="48"/>
      <c r="Q987" s="48"/>
      <c r="R987" s="48"/>
      <c r="S987" s="48"/>
      <c r="T987" s="48"/>
      <c r="U987" s="48"/>
      <c r="AE987" s="7"/>
    </row>
    <row r="988" spans="6:31" x14ac:dyDescent="0.3">
      <c r="F988" s="2"/>
      <c r="H988" s="2"/>
      <c r="P988" s="48"/>
      <c r="Q988" s="48"/>
      <c r="R988" s="48"/>
      <c r="S988" s="48"/>
      <c r="T988" s="48"/>
      <c r="U988" s="48"/>
      <c r="AE988" s="7"/>
    </row>
    <row r="989" spans="6:31" x14ac:dyDescent="0.3">
      <c r="F989" s="2"/>
      <c r="H989" s="2"/>
      <c r="P989" s="48"/>
      <c r="Q989" s="48"/>
      <c r="R989" s="48"/>
      <c r="S989" s="48"/>
      <c r="T989" s="48"/>
      <c r="U989" s="48"/>
      <c r="AE989" s="7"/>
    </row>
    <row r="990" spans="6:31" x14ac:dyDescent="0.3">
      <c r="F990" s="2"/>
      <c r="H990" s="2"/>
      <c r="P990" s="48"/>
      <c r="Q990" s="48"/>
      <c r="R990" s="48"/>
      <c r="S990" s="48"/>
      <c r="T990" s="48"/>
      <c r="U990" s="48"/>
      <c r="AE990" s="7"/>
    </row>
    <row r="991" spans="6:31" x14ac:dyDescent="0.3">
      <c r="F991" s="2"/>
      <c r="H991" s="2"/>
      <c r="P991" s="48"/>
      <c r="Q991" s="48"/>
      <c r="R991" s="48"/>
      <c r="S991" s="48"/>
      <c r="T991" s="48"/>
      <c r="U991" s="48"/>
      <c r="AE991" s="7"/>
    </row>
    <row r="992" spans="6:31" x14ac:dyDescent="0.3">
      <c r="F992" s="2"/>
      <c r="H992" s="2"/>
      <c r="P992" s="48"/>
      <c r="Q992" s="48"/>
      <c r="R992" s="48"/>
      <c r="S992" s="48"/>
      <c r="T992" s="48"/>
      <c r="U992" s="48"/>
      <c r="AE992" s="7"/>
    </row>
    <row r="993" spans="1:31" x14ac:dyDescent="0.3">
      <c r="F993" s="2"/>
      <c r="H993" s="2"/>
      <c r="P993" s="48"/>
      <c r="Q993" s="48"/>
      <c r="R993" s="48"/>
      <c r="S993" s="48"/>
      <c r="T993" s="48"/>
      <c r="U993" s="48"/>
      <c r="AE993" s="7"/>
    </row>
    <row r="994" spans="1:31" x14ac:dyDescent="0.3">
      <c r="F994" s="2"/>
      <c r="H994" s="2"/>
      <c r="P994" s="48"/>
      <c r="Q994" s="48"/>
      <c r="R994" s="48"/>
      <c r="S994" s="48"/>
      <c r="T994" s="48"/>
      <c r="U994" s="48"/>
      <c r="AE994" s="7"/>
    </row>
    <row r="995" spans="1:31" x14ac:dyDescent="0.3">
      <c r="F995" s="2"/>
      <c r="H995" s="2"/>
      <c r="P995" s="48"/>
      <c r="Q995" s="48"/>
      <c r="R995" s="48"/>
      <c r="S995" s="48"/>
      <c r="T995" s="48"/>
      <c r="U995" s="48"/>
      <c r="AE995" s="7"/>
    </row>
    <row r="996" spans="1:31" x14ac:dyDescent="0.3">
      <c r="F996" s="2"/>
      <c r="H996" s="2"/>
      <c r="P996" s="48"/>
      <c r="Q996" s="48"/>
      <c r="R996" s="48"/>
      <c r="S996" s="48"/>
      <c r="T996" s="48"/>
      <c r="U996" s="48"/>
      <c r="AE996" s="7"/>
    </row>
    <row r="997" spans="1:31" x14ac:dyDescent="0.3">
      <c r="F997" s="2"/>
      <c r="H997" s="2"/>
      <c r="P997" s="48"/>
      <c r="Q997" s="48"/>
      <c r="R997" s="48"/>
      <c r="S997" s="48"/>
      <c r="T997" s="48"/>
      <c r="U997" s="48"/>
      <c r="AE997" s="7"/>
    </row>
    <row r="998" spans="1:31" x14ac:dyDescent="0.3">
      <c r="F998" s="2"/>
      <c r="H998" s="2"/>
      <c r="P998" s="48"/>
      <c r="Q998" s="48"/>
      <c r="R998" s="48"/>
      <c r="S998" s="48"/>
      <c r="T998" s="48"/>
      <c r="U998" s="48"/>
      <c r="AE998" s="7"/>
    </row>
    <row r="999" spans="1:31" x14ac:dyDescent="0.3">
      <c r="F999" s="2"/>
      <c r="H999" s="2"/>
      <c r="P999" s="48"/>
      <c r="Q999" s="48"/>
      <c r="R999" s="48"/>
      <c r="S999" s="48"/>
      <c r="T999" s="48"/>
      <c r="U999" s="48"/>
      <c r="AE999" s="7"/>
    </row>
    <row r="1000" spans="1:31" x14ac:dyDescent="0.3">
      <c r="F1000" s="2"/>
      <c r="H1000" s="2"/>
      <c r="P1000" s="48"/>
      <c r="Q1000" s="48"/>
      <c r="R1000" s="48"/>
      <c r="S1000" s="48"/>
      <c r="T1000" s="48"/>
      <c r="U1000" s="48"/>
      <c r="AE1000" s="7"/>
    </row>
    <row r="1001" spans="1:31" x14ac:dyDescent="0.3">
      <c r="F1001" s="2"/>
      <c r="H1001" s="2"/>
      <c r="P1001" s="48"/>
      <c r="Q1001" s="48"/>
      <c r="R1001" s="48"/>
      <c r="S1001" s="48"/>
      <c r="T1001" s="48"/>
      <c r="U1001" s="48"/>
      <c r="AE1001" s="7"/>
    </row>
    <row r="1002" spans="1:31" x14ac:dyDescent="0.3">
      <c r="F1002" s="2"/>
      <c r="H1002" s="2"/>
      <c r="P1002" s="48"/>
      <c r="Q1002" s="48"/>
      <c r="R1002" s="48"/>
      <c r="S1002" s="48"/>
      <c r="T1002" s="48"/>
      <c r="U1002" s="48"/>
      <c r="AE1002" s="7"/>
    </row>
    <row r="1003" spans="1:31" s="43" customFormat="1" x14ac:dyDescent="0.3">
      <c r="A1003" s="4"/>
      <c r="B1003" s="4"/>
      <c r="C1003" s="4"/>
      <c r="D1003" s="4"/>
      <c r="E1003" s="4"/>
      <c r="F1003" s="11"/>
      <c r="G1003" s="4"/>
      <c r="H1003" s="6"/>
      <c r="I1003" s="4"/>
      <c r="J1003" s="4"/>
      <c r="K1003" s="4"/>
      <c r="L1003" s="49"/>
      <c r="M1003" s="49"/>
      <c r="N1003" s="49"/>
      <c r="O1003" s="49"/>
      <c r="P1003" s="50"/>
      <c r="Q1003" s="50"/>
      <c r="R1003" s="50"/>
      <c r="S1003" s="50"/>
      <c r="T1003" s="50"/>
      <c r="U1003" s="50"/>
      <c r="V1003" s="4"/>
      <c r="W1003" s="4"/>
      <c r="X1003" s="4"/>
      <c r="Y1003" s="4"/>
      <c r="Z1003" s="4"/>
      <c r="AA1003" s="4"/>
      <c r="AB1003" s="4"/>
      <c r="AC1003" s="11"/>
      <c r="AD1003" s="2"/>
      <c r="AE1003" s="14"/>
    </row>
  </sheetData>
  <sortState xmlns:xlrd2="http://schemas.microsoft.com/office/spreadsheetml/2017/richdata2" ref="A2:AE460">
    <sortCondition ref="A1:A460"/>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1BFBB0-E02F-4C85-AD68-C8215799DE47}">
  <dimension ref="A1:BP22"/>
  <sheetViews>
    <sheetView workbookViewId="0">
      <selection activeCell="AK20" sqref="AK20:AN26"/>
    </sheetView>
  </sheetViews>
  <sheetFormatPr defaultRowHeight="14.4" x14ac:dyDescent="0.3"/>
  <cols>
    <col min="20" max="20" width="18.21875" bestFit="1" customWidth="1"/>
    <col min="21" max="27" width="14.21875" bestFit="1" customWidth="1"/>
    <col min="28" max="28" width="10.77734375" bestFit="1" customWidth="1"/>
  </cols>
  <sheetData>
    <row r="1" spans="1:68" s="29" customFormat="1" x14ac:dyDescent="0.3">
      <c r="A1" s="29" t="s">
        <v>51</v>
      </c>
      <c r="G1" s="29" t="s">
        <v>23</v>
      </c>
      <c r="H1" s="29" t="s">
        <v>12</v>
      </c>
      <c r="I1" s="29" t="s">
        <v>7</v>
      </c>
      <c r="K1" s="32" t="s">
        <v>64</v>
      </c>
      <c r="L1" s="32" t="s">
        <v>126</v>
      </c>
      <c r="N1" s="32" t="s">
        <v>55</v>
      </c>
      <c r="O1" s="32" t="s">
        <v>122</v>
      </c>
      <c r="P1" s="29" t="s">
        <v>23</v>
      </c>
      <c r="Q1" s="29" t="s">
        <v>12</v>
      </c>
      <c r="R1" s="29" t="s">
        <v>7</v>
      </c>
      <c r="T1" s="31" t="s">
        <v>150</v>
      </c>
      <c r="U1" s="31" t="s">
        <v>57</v>
      </c>
      <c r="V1"/>
      <c r="W1"/>
      <c r="X1"/>
      <c r="Y1"/>
      <c r="Z1"/>
      <c r="AA1"/>
      <c r="AB1"/>
      <c r="AG1" s="32" t="s">
        <v>105</v>
      </c>
      <c r="AH1" s="32" t="s">
        <v>151</v>
      </c>
      <c r="AK1" s="29" t="s">
        <v>154</v>
      </c>
      <c r="AL1" s="29" t="s">
        <v>155</v>
      </c>
      <c r="AM1" s="29" t="s">
        <v>61</v>
      </c>
      <c r="AN1" s="29" t="s">
        <v>62</v>
      </c>
      <c r="AO1" s="29" t="s">
        <v>161</v>
      </c>
      <c r="AP1" s="29" t="s">
        <v>60</v>
      </c>
      <c r="AR1" s="29" t="s">
        <v>19</v>
      </c>
      <c r="AS1" s="29" t="s">
        <v>68</v>
      </c>
      <c r="AU1" s="29" t="s">
        <v>6</v>
      </c>
      <c r="AV1" s="29" t="s">
        <v>68</v>
      </c>
      <c r="AX1" s="29" t="s">
        <v>162</v>
      </c>
      <c r="BC1" t="s">
        <v>52</v>
      </c>
      <c r="BD1"/>
      <c r="BE1"/>
      <c r="BF1"/>
      <c r="BG1"/>
      <c r="BH1"/>
      <c r="BI1"/>
      <c r="BJ1"/>
      <c r="BK1"/>
      <c r="BL1"/>
      <c r="BM1"/>
      <c r="BN1"/>
      <c r="BO1"/>
      <c r="BP1"/>
    </row>
    <row r="2" spans="1:68" x14ac:dyDescent="0.3">
      <c r="A2" t="s">
        <v>10</v>
      </c>
      <c r="B2">
        <v>316</v>
      </c>
      <c r="E2" t="s">
        <v>126</v>
      </c>
      <c r="F2">
        <v>459</v>
      </c>
      <c r="G2">
        <v>46</v>
      </c>
      <c r="H2">
        <v>70</v>
      </c>
      <c r="I2">
        <v>343</v>
      </c>
      <c r="K2" t="s">
        <v>9</v>
      </c>
      <c r="L2">
        <v>141</v>
      </c>
      <c r="N2" t="s">
        <v>16</v>
      </c>
      <c r="O2">
        <v>280</v>
      </c>
      <c r="P2">
        <v>6</v>
      </c>
      <c r="Q2">
        <v>17</v>
      </c>
      <c r="R2">
        <v>257</v>
      </c>
      <c r="T2" s="31" t="s">
        <v>55</v>
      </c>
      <c r="U2" t="s">
        <v>8</v>
      </c>
      <c r="V2" t="s">
        <v>134</v>
      </c>
      <c r="W2" t="s">
        <v>15</v>
      </c>
      <c r="X2" t="s">
        <v>14</v>
      </c>
      <c r="Y2" t="s">
        <v>133</v>
      </c>
      <c r="Z2" t="s">
        <v>131</v>
      </c>
      <c r="AA2" t="s">
        <v>17</v>
      </c>
      <c r="AB2" t="s">
        <v>145</v>
      </c>
      <c r="AC2" t="s">
        <v>8</v>
      </c>
      <c r="AD2" t="s">
        <v>131</v>
      </c>
      <c r="AE2" t="s">
        <v>14</v>
      </c>
      <c r="AG2" t="s">
        <v>106</v>
      </c>
      <c r="AH2">
        <v>211</v>
      </c>
      <c r="AK2" t="s">
        <v>0</v>
      </c>
      <c r="AL2">
        <v>58</v>
      </c>
      <c r="AM2" t="s">
        <v>9</v>
      </c>
      <c r="AN2" t="s">
        <v>9</v>
      </c>
      <c r="AO2">
        <v>2</v>
      </c>
      <c r="AP2" t="s">
        <v>9</v>
      </c>
      <c r="AR2" t="s">
        <v>49</v>
      </c>
      <c r="AS2">
        <v>7</v>
      </c>
      <c r="AU2" t="s">
        <v>49</v>
      </c>
      <c r="AV2">
        <v>57</v>
      </c>
      <c r="AX2" t="s">
        <v>49</v>
      </c>
      <c r="AY2">
        <v>64</v>
      </c>
      <c r="BB2" s="32" t="s">
        <v>56</v>
      </c>
      <c r="BC2" s="32">
        <v>1</v>
      </c>
      <c r="BD2" s="32">
        <v>2</v>
      </c>
      <c r="BE2" s="32">
        <v>3</v>
      </c>
      <c r="BF2" s="32">
        <v>4</v>
      </c>
      <c r="BG2" s="32">
        <v>5</v>
      </c>
      <c r="BH2" s="32">
        <v>6</v>
      </c>
      <c r="BI2" s="32">
        <v>7</v>
      </c>
      <c r="BJ2" s="32">
        <v>8</v>
      </c>
      <c r="BK2" s="32">
        <v>9</v>
      </c>
      <c r="BL2" s="32">
        <v>10</v>
      </c>
      <c r="BM2" s="32">
        <v>11</v>
      </c>
      <c r="BN2" s="32">
        <v>12</v>
      </c>
      <c r="BO2" s="32" t="s">
        <v>145</v>
      </c>
    </row>
    <row r="3" spans="1:68" x14ac:dyDescent="0.3">
      <c r="A3" t="s">
        <v>11</v>
      </c>
      <c r="B3">
        <v>79</v>
      </c>
      <c r="K3" t="s">
        <v>21</v>
      </c>
      <c r="L3">
        <v>126</v>
      </c>
      <c r="N3" t="s">
        <v>6</v>
      </c>
      <c r="O3">
        <v>115</v>
      </c>
      <c r="P3">
        <v>7</v>
      </c>
      <c r="Q3">
        <v>37</v>
      </c>
      <c r="R3">
        <v>71</v>
      </c>
      <c r="T3" t="s">
        <v>16</v>
      </c>
      <c r="U3">
        <v>164</v>
      </c>
      <c r="V3">
        <v>14</v>
      </c>
      <c r="W3">
        <v>35</v>
      </c>
      <c r="X3">
        <v>37</v>
      </c>
      <c r="Y3">
        <v>8</v>
      </c>
      <c r="Z3">
        <v>10</v>
      </c>
      <c r="AA3">
        <v>12</v>
      </c>
      <c r="AB3">
        <v>280</v>
      </c>
      <c r="AC3">
        <v>186</v>
      </c>
      <c r="AD3">
        <v>57</v>
      </c>
      <c r="AE3">
        <v>37</v>
      </c>
      <c r="AG3" t="s">
        <v>111</v>
      </c>
      <c r="AH3">
        <v>80</v>
      </c>
      <c r="AK3" t="s">
        <v>153</v>
      </c>
      <c r="AL3">
        <v>124</v>
      </c>
      <c r="AM3">
        <v>15</v>
      </c>
      <c r="AN3">
        <v>10</v>
      </c>
      <c r="AO3">
        <v>18</v>
      </c>
      <c r="AP3">
        <v>11</v>
      </c>
      <c r="AR3" t="s">
        <v>107</v>
      </c>
      <c r="AS3">
        <v>5</v>
      </c>
      <c r="AU3" t="s">
        <v>107</v>
      </c>
      <c r="AV3">
        <v>29</v>
      </c>
      <c r="AX3" t="s">
        <v>107</v>
      </c>
      <c r="AY3">
        <v>38</v>
      </c>
      <c r="BB3" t="s">
        <v>7</v>
      </c>
      <c r="BC3">
        <v>58</v>
      </c>
      <c r="BD3">
        <v>45</v>
      </c>
      <c r="BE3">
        <v>72</v>
      </c>
      <c r="BF3">
        <v>38</v>
      </c>
      <c r="BG3">
        <v>15</v>
      </c>
      <c r="BH3">
        <v>17</v>
      </c>
      <c r="BI3">
        <v>27</v>
      </c>
      <c r="BJ3">
        <v>25</v>
      </c>
      <c r="BK3">
        <v>7</v>
      </c>
      <c r="BL3">
        <v>7</v>
      </c>
      <c r="BM3">
        <v>11</v>
      </c>
      <c r="BN3">
        <v>21</v>
      </c>
      <c r="BO3">
        <v>343</v>
      </c>
    </row>
    <row r="4" spans="1:68" x14ac:dyDescent="0.3">
      <c r="A4" t="s">
        <v>44</v>
      </c>
      <c r="B4">
        <v>57</v>
      </c>
      <c r="E4" t="s">
        <v>133</v>
      </c>
      <c r="F4">
        <v>37</v>
      </c>
      <c r="G4">
        <v>28</v>
      </c>
      <c r="H4">
        <v>9</v>
      </c>
      <c r="I4" t="s">
        <v>9</v>
      </c>
      <c r="K4" t="s">
        <v>24</v>
      </c>
      <c r="L4">
        <v>102</v>
      </c>
      <c r="N4" t="s">
        <v>22</v>
      </c>
      <c r="O4">
        <v>26</v>
      </c>
      <c r="P4">
        <v>24</v>
      </c>
      <c r="Q4">
        <v>0</v>
      </c>
      <c r="R4">
        <v>2</v>
      </c>
      <c r="T4" t="s">
        <v>6</v>
      </c>
      <c r="U4">
        <v>55</v>
      </c>
      <c r="V4">
        <v>30</v>
      </c>
      <c r="W4">
        <v>7</v>
      </c>
      <c r="X4">
        <v>4</v>
      </c>
      <c r="Y4">
        <v>4</v>
      </c>
      <c r="Z4">
        <v>13</v>
      </c>
      <c r="AA4">
        <v>3</v>
      </c>
      <c r="AB4">
        <v>116</v>
      </c>
      <c r="AC4">
        <v>89</v>
      </c>
      <c r="AD4">
        <v>23</v>
      </c>
      <c r="AE4">
        <v>4</v>
      </c>
      <c r="AG4" t="s">
        <v>49</v>
      </c>
      <c r="AH4">
        <v>73</v>
      </c>
      <c r="AK4" t="s">
        <v>2</v>
      </c>
      <c r="AL4">
        <v>57</v>
      </c>
      <c r="AM4">
        <v>71</v>
      </c>
      <c r="AN4">
        <v>37</v>
      </c>
      <c r="AO4">
        <v>80</v>
      </c>
      <c r="AP4">
        <v>27</v>
      </c>
      <c r="AR4" t="s">
        <v>108</v>
      </c>
      <c r="AS4">
        <v>3</v>
      </c>
      <c r="AU4" t="s">
        <v>104</v>
      </c>
      <c r="AV4">
        <v>6</v>
      </c>
      <c r="AX4" t="s">
        <v>104</v>
      </c>
      <c r="AY4">
        <v>6</v>
      </c>
      <c r="BB4" t="s">
        <v>12</v>
      </c>
      <c r="BC4">
        <v>4</v>
      </c>
      <c r="BD4">
        <v>4</v>
      </c>
      <c r="BE4">
        <v>7</v>
      </c>
      <c r="BF4">
        <v>5</v>
      </c>
      <c r="BG4">
        <v>7</v>
      </c>
      <c r="BH4">
        <v>7</v>
      </c>
      <c r="BI4">
        <v>8</v>
      </c>
      <c r="BJ4">
        <v>5</v>
      </c>
      <c r="BK4">
        <v>3</v>
      </c>
      <c r="BL4">
        <v>8</v>
      </c>
      <c r="BM4">
        <v>6</v>
      </c>
      <c r="BN4">
        <v>6</v>
      </c>
      <c r="BO4">
        <v>70</v>
      </c>
    </row>
    <row r="5" spans="1:68" x14ac:dyDescent="0.3">
      <c r="A5" t="s">
        <v>18</v>
      </c>
      <c r="B5">
        <v>3</v>
      </c>
      <c r="E5" t="s">
        <v>134</v>
      </c>
      <c r="F5">
        <v>59</v>
      </c>
      <c r="G5">
        <v>12</v>
      </c>
      <c r="H5">
        <v>47</v>
      </c>
      <c r="I5" t="s">
        <v>9</v>
      </c>
      <c r="K5" t="s">
        <v>30</v>
      </c>
      <c r="L5">
        <v>32</v>
      </c>
      <c r="N5" t="s">
        <v>19</v>
      </c>
      <c r="O5">
        <v>18</v>
      </c>
      <c r="P5">
        <v>3</v>
      </c>
      <c r="Q5">
        <v>7</v>
      </c>
      <c r="R5">
        <v>8</v>
      </c>
      <c r="T5" t="s">
        <v>22</v>
      </c>
      <c r="U5">
        <v>2</v>
      </c>
      <c r="V5">
        <v>2</v>
      </c>
      <c r="Y5">
        <v>22</v>
      </c>
      <c r="AB5">
        <v>26</v>
      </c>
      <c r="AC5">
        <v>26</v>
      </c>
      <c r="AD5">
        <v>0</v>
      </c>
      <c r="AE5">
        <v>0</v>
      </c>
      <c r="AG5" t="s">
        <v>107</v>
      </c>
      <c r="AH5">
        <v>38</v>
      </c>
      <c r="AK5" t="s">
        <v>26</v>
      </c>
      <c r="AL5">
        <v>12</v>
      </c>
      <c r="AM5">
        <v>85</v>
      </c>
      <c r="AN5">
        <v>134</v>
      </c>
      <c r="AO5">
        <v>79</v>
      </c>
      <c r="AP5">
        <v>153</v>
      </c>
      <c r="AR5" t="s">
        <v>111</v>
      </c>
      <c r="AS5">
        <v>2</v>
      </c>
      <c r="AU5" t="s">
        <v>108</v>
      </c>
      <c r="AV5">
        <v>5</v>
      </c>
      <c r="AX5" t="s">
        <v>108</v>
      </c>
      <c r="AY5">
        <v>8</v>
      </c>
      <c r="BB5" t="s">
        <v>23</v>
      </c>
      <c r="BC5">
        <v>2</v>
      </c>
      <c r="BD5">
        <v>0</v>
      </c>
      <c r="BE5">
        <v>4</v>
      </c>
      <c r="BF5">
        <v>3</v>
      </c>
      <c r="BG5">
        <v>4</v>
      </c>
      <c r="BH5">
        <v>4</v>
      </c>
      <c r="BI5">
        <v>4</v>
      </c>
      <c r="BJ5">
        <v>16</v>
      </c>
      <c r="BK5">
        <v>2</v>
      </c>
      <c r="BL5">
        <v>2</v>
      </c>
      <c r="BM5">
        <v>2</v>
      </c>
      <c r="BN5">
        <v>3</v>
      </c>
      <c r="BO5">
        <v>46</v>
      </c>
    </row>
    <row r="6" spans="1:68" x14ac:dyDescent="0.3">
      <c r="A6" t="s">
        <v>14</v>
      </c>
      <c r="B6">
        <v>4</v>
      </c>
      <c r="E6" t="s">
        <v>8</v>
      </c>
      <c r="F6">
        <v>231</v>
      </c>
      <c r="G6">
        <v>2</v>
      </c>
      <c r="H6">
        <v>11</v>
      </c>
      <c r="I6">
        <v>218</v>
      </c>
      <c r="K6" t="s">
        <v>33</v>
      </c>
      <c r="L6">
        <v>13</v>
      </c>
      <c r="N6" t="s">
        <v>14</v>
      </c>
      <c r="O6">
        <v>12</v>
      </c>
      <c r="P6">
        <v>4</v>
      </c>
      <c r="Q6">
        <v>6</v>
      </c>
      <c r="R6">
        <v>2</v>
      </c>
      <c r="T6" t="s">
        <v>19</v>
      </c>
      <c r="U6">
        <v>4</v>
      </c>
      <c r="V6">
        <v>6</v>
      </c>
      <c r="W6">
        <v>2</v>
      </c>
      <c r="X6">
        <v>1</v>
      </c>
      <c r="Y6">
        <v>1</v>
      </c>
      <c r="Z6">
        <v>1</v>
      </c>
      <c r="AA6">
        <v>2</v>
      </c>
      <c r="AB6">
        <v>17</v>
      </c>
      <c r="AC6">
        <v>11</v>
      </c>
      <c r="AD6">
        <v>5</v>
      </c>
      <c r="AE6">
        <v>1</v>
      </c>
      <c r="AG6" t="s">
        <v>152</v>
      </c>
      <c r="AH6">
        <v>20</v>
      </c>
      <c r="AK6" t="s">
        <v>9</v>
      </c>
      <c r="AL6">
        <v>58</v>
      </c>
      <c r="AM6">
        <v>58</v>
      </c>
      <c r="AN6">
        <v>60</v>
      </c>
      <c r="AO6">
        <v>58</v>
      </c>
      <c r="AP6">
        <v>62</v>
      </c>
      <c r="AR6" t="s">
        <v>106</v>
      </c>
      <c r="AS6">
        <v>1</v>
      </c>
      <c r="AU6" t="s">
        <v>111</v>
      </c>
      <c r="AV6">
        <v>3</v>
      </c>
      <c r="AX6" t="s">
        <v>111</v>
      </c>
      <c r="AY6">
        <v>5</v>
      </c>
      <c r="BB6" s="33" t="s">
        <v>145</v>
      </c>
      <c r="BC6" s="33">
        <v>64</v>
      </c>
      <c r="BD6" s="33">
        <v>49</v>
      </c>
      <c r="BE6" s="33">
        <v>83</v>
      </c>
      <c r="BF6" s="33">
        <v>46</v>
      </c>
      <c r="BG6" s="33">
        <v>26</v>
      </c>
      <c r="BH6" s="33">
        <v>28</v>
      </c>
      <c r="BI6" s="33">
        <v>39</v>
      </c>
      <c r="BJ6" s="33">
        <v>46</v>
      </c>
      <c r="BK6" s="33">
        <v>12</v>
      </c>
      <c r="BL6" s="33">
        <v>17</v>
      </c>
      <c r="BM6" s="33">
        <v>19</v>
      </c>
      <c r="BN6" s="33">
        <v>30</v>
      </c>
      <c r="BO6" s="33">
        <v>459</v>
      </c>
    </row>
    <row r="7" spans="1:68" x14ac:dyDescent="0.3">
      <c r="E7" t="s">
        <v>135</v>
      </c>
      <c r="F7">
        <v>46</v>
      </c>
      <c r="G7">
        <v>2</v>
      </c>
      <c r="H7">
        <v>0</v>
      </c>
      <c r="I7">
        <v>44</v>
      </c>
      <c r="K7" t="s">
        <v>39</v>
      </c>
      <c r="L7">
        <v>12</v>
      </c>
      <c r="N7" t="s">
        <v>20</v>
      </c>
      <c r="O7">
        <v>5</v>
      </c>
      <c r="P7">
        <v>1</v>
      </c>
      <c r="Q7">
        <v>1</v>
      </c>
      <c r="R7">
        <v>3</v>
      </c>
      <c r="T7" t="s">
        <v>14</v>
      </c>
      <c r="U7">
        <v>3</v>
      </c>
      <c r="V7">
        <v>5</v>
      </c>
      <c r="W7">
        <v>1</v>
      </c>
      <c r="X7">
        <v>1</v>
      </c>
      <c r="Y7">
        <v>2</v>
      </c>
      <c r="AB7">
        <v>12</v>
      </c>
      <c r="AC7">
        <v>10</v>
      </c>
      <c r="AD7">
        <v>1</v>
      </c>
      <c r="AE7">
        <v>1</v>
      </c>
      <c r="AG7" t="s">
        <v>108</v>
      </c>
      <c r="AH7">
        <v>8</v>
      </c>
      <c r="AK7" t="s">
        <v>93</v>
      </c>
      <c r="AL7">
        <v>9</v>
      </c>
      <c r="AM7">
        <v>1</v>
      </c>
      <c r="AN7">
        <v>10</v>
      </c>
      <c r="AO7">
        <v>10</v>
      </c>
      <c r="AP7">
        <v>0</v>
      </c>
      <c r="AR7" s="33" t="s">
        <v>145</v>
      </c>
      <c r="AS7" s="33">
        <v>18</v>
      </c>
      <c r="AU7" t="s">
        <v>110</v>
      </c>
      <c r="AV7">
        <v>2</v>
      </c>
      <c r="AX7" t="s">
        <v>110</v>
      </c>
      <c r="AY7">
        <v>2</v>
      </c>
    </row>
    <row r="8" spans="1:68" x14ac:dyDescent="0.3">
      <c r="A8" t="s">
        <v>132</v>
      </c>
      <c r="B8">
        <v>398</v>
      </c>
      <c r="E8" t="s">
        <v>136</v>
      </c>
      <c r="F8">
        <v>17</v>
      </c>
      <c r="G8">
        <v>1</v>
      </c>
      <c r="H8">
        <v>0</v>
      </c>
      <c r="I8">
        <v>16</v>
      </c>
      <c r="K8" t="s">
        <v>25</v>
      </c>
      <c r="L8">
        <v>11</v>
      </c>
      <c r="N8" t="s">
        <v>48</v>
      </c>
      <c r="O8">
        <v>2</v>
      </c>
      <c r="P8">
        <v>1</v>
      </c>
      <c r="Q8">
        <v>1</v>
      </c>
      <c r="R8">
        <v>0</v>
      </c>
      <c r="T8" t="s">
        <v>20</v>
      </c>
      <c r="U8">
        <v>3</v>
      </c>
      <c r="X8">
        <v>1</v>
      </c>
      <c r="Z8">
        <v>1</v>
      </c>
      <c r="AB8">
        <v>5</v>
      </c>
      <c r="AC8">
        <v>4</v>
      </c>
      <c r="AD8">
        <v>1</v>
      </c>
      <c r="AE8">
        <v>0</v>
      </c>
      <c r="AG8" t="s">
        <v>104</v>
      </c>
      <c r="AH8">
        <v>6</v>
      </c>
      <c r="AK8" t="s">
        <v>5</v>
      </c>
      <c r="AL8" t="s">
        <v>9</v>
      </c>
      <c r="AM8">
        <v>23</v>
      </c>
      <c r="AN8">
        <v>2</v>
      </c>
      <c r="AO8">
        <v>24</v>
      </c>
      <c r="AP8">
        <v>0</v>
      </c>
      <c r="AU8" t="s">
        <v>114</v>
      </c>
      <c r="AV8">
        <v>2</v>
      </c>
      <c r="AX8" t="s">
        <v>114</v>
      </c>
      <c r="AY8">
        <v>2</v>
      </c>
    </row>
    <row r="9" spans="1:68" x14ac:dyDescent="0.3">
      <c r="E9" t="s">
        <v>14</v>
      </c>
      <c r="F9">
        <v>44</v>
      </c>
      <c r="G9">
        <v>1</v>
      </c>
      <c r="H9">
        <v>3</v>
      </c>
      <c r="I9">
        <v>40</v>
      </c>
      <c r="K9" t="s">
        <v>41</v>
      </c>
      <c r="L9">
        <v>5</v>
      </c>
      <c r="N9" t="s">
        <v>47</v>
      </c>
      <c r="O9">
        <v>1</v>
      </c>
      <c r="P9">
        <v>0</v>
      </c>
      <c r="Q9">
        <v>1</v>
      </c>
      <c r="R9">
        <v>0</v>
      </c>
      <c r="T9" t="s">
        <v>50</v>
      </c>
      <c r="V9">
        <v>1</v>
      </c>
      <c r="AB9">
        <v>1</v>
      </c>
      <c r="AC9">
        <v>1</v>
      </c>
      <c r="AD9">
        <v>0</v>
      </c>
      <c r="AE9">
        <v>0</v>
      </c>
      <c r="AG9" t="s">
        <v>109</v>
      </c>
      <c r="AH9">
        <v>5</v>
      </c>
      <c r="AU9" t="s">
        <v>106</v>
      </c>
      <c r="AV9">
        <v>2</v>
      </c>
      <c r="AX9" t="s">
        <v>118</v>
      </c>
      <c r="AY9">
        <v>1</v>
      </c>
    </row>
    <row r="10" spans="1:68" x14ac:dyDescent="0.3">
      <c r="E10" t="s">
        <v>131</v>
      </c>
      <c r="F10">
        <v>25</v>
      </c>
      <c r="G10">
        <v>0</v>
      </c>
      <c r="H10">
        <v>0</v>
      </c>
      <c r="I10">
        <v>25</v>
      </c>
      <c r="K10" t="s">
        <v>36</v>
      </c>
      <c r="L10">
        <v>5</v>
      </c>
      <c r="T10" t="s">
        <v>48</v>
      </c>
      <c r="W10">
        <v>1</v>
      </c>
      <c r="AB10">
        <v>1</v>
      </c>
      <c r="AC10">
        <v>0</v>
      </c>
      <c r="AD10">
        <v>1</v>
      </c>
      <c r="AE10">
        <v>0</v>
      </c>
      <c r="AG10" t="s">
        <v>159</v>
      </c>
      <c r="AH10">
        <v>4</v>
      </c>
      <c r="AK10" t="s">
        <v>156</v>
      </c>
      <c r="AU10" t="s">
        <v>118</v>
      </c>
      <c r="AV10">
        <v>1</v>
      </c>
      <c r="AX10" t="s">
        <v>116</v>
      </c>
      <c r="AY10">
        <v>1</v>
      </c>
    </row>
    <row r="11" spans="1:68" x14ac:dyDescent="0.3">
      <c r="K11" t="s">
        <v>32</v>
      </c>
      <c r="L11">
        <v>4</v>
      </c>
      <c r="T11" t="s">
        <v>47</v>
      </c>
      <c r="V11">
        <v>1</v>
      </c>
      <c r="AB11">
        <v>1</v>
      </c>
      <c r="AC11">
        <v>1</v>
      </c>
      <c r="AD11">
        <v>0</v>
      </c>
      <c r="AE11">
        <v>0</v>
      </c>
      <c r="AG11" t="s">
        <v>114</v>
      </c>
      <c r="AH11">
        <v>3</v>
      </c>
      <c r="AK11" t="s">
        <v>157</v>
      </c>
      <c r="AL11">
        <v>93</v>
      </c>
      <c r="AU11" t="s">
        <v>116</v>
      </c>
      <c r="AV11">
        <v>1</v>
      </c>
      <c r="AX11" t="s">
        <v>112</v>
      </c>
      <c r="AY11">
        <v>1</v>
      </c>
    </row>
    <row r="12" spans="1:68" x14ac:dyDescent="0.3">
      <c r="E12" t="s">
        <v>137</v>
      </c>
      <c r="G12" s="30" t="s">
        <v>138</v>
      </c>
      <c r="H12" s="30">
        <v>0</v>
      </c>
      <c r="I12" s="30" t="s">
        <v>144</v>
      </c>
      <c r="K12" t="s">
        <v>43</v>
      </c>
      <c r="L12">
        <v>4</v>
      </c>
      <c r="T12" t="s">
        <v>145</v>
      </c>
      <c r="U12">
        <v>231</v>
      </c>
      <c r="V12">
        <v>59</v>
      </c>
      <c r="W12">
        <v>46</v>
      </c>
      <c r="X12">
        <v>44</v>
      </c>
      <c r="Y12">
        <v>37</v>
      </c>
      <c r="Z12">
        <v>25</v>
      </c>
      <c r="AA12">
        <v>17</v>
      </c>
      <c r="AB12">
        <v>459</v>
      </c>
      <c r="AG12" t="s">
        <v>116</v>
      </c>
      <c r="AH12">
        <v>2</v>
      </c>
      <c r="AK12" t="s">
        <v>9</v>
      </c>
      <c r="AL12">
        <v>82</v>
      </c>
      <c r="AU12" t="s">
        <v>112</v>
      </c>
      <c r="AV12">
        <v>1</v>
      </c>
      <c r="AX12" t="s">
        <v>120</v>
      </c>
      <c r="AY12">
        <v>1</v>
      </c>
    </row>
    <row r="13" spans="1:68" x14ac:dyDescent="0.3">
      <c r="E13" t="s">
        <v>139</v>
      </c>
      <c r="G13" s="30" t="s">
        <v>142</v>
      </c>
      <c r="H13" s="30" t="s">
        <v>140</v>
      </c>
      <c r="I13" s="30" t="s">
        <v>141</v>
      </c>
      <c r="K13" t="s">
        <v>46</v>
      </c>
      <c r="L13">
        <v>2</v>
      </c>
      <c r="AG13" t="s">
        <v>113</v>
      </c>
      <c r="AH13">
        <v>2</v>
      </c>
      <c r="AK13" t="s">
        <v>129</v>
      </c>
      <c r="AL13">
        <v>78</v>
      </c>
      <c r="AU13" t="s">
        <v>120</v>
      </c>
      <c r="AV13">
        <v>1</v>
      </c>
      <c r="AX13" t="s">
        <v>119</v>
      </c>
      <c r="AY13">
        <v>1</v>
      </c>
    </row>
    <row r="14" spans="1:68" x14ac:dyDescent="0.3">
      <c r="K14" t="s">
        <v>37</v>
      </c>
      <c r="L14">
        <v>1</v>
      </c>
      <c r="T14" t="s">
        <v>23</v>
      </c>
      <c r="AG14" t="s">
        <v>121</v>
      </c>
      <c r="AH14">
        <v>1</v>
      </c>
      <c r="AU14" t="s">
        <v>119</v>
      </c>
      <c r="AV14">
        <v>1</v>
      </c>
      <c r="AX14" t="s">
        <v>121</v>
      </c>
      <c r="AY14">
        <v>1</v>
      </c>
    </row>
    <row r="15" spans="1:68" x14ac:dyDescent="0.3">
      <c r="E15" t="s">
        <v>143</v>
      </c>
      <c r="G15">
        <v>24.98</v>
      </c>
      <c r="H15">
        <v>41.03</v>
      </c>
      <c r="I15">
        <v>51.28</v>
      </c>
      <c r="K15" t="s">
        <v>45</v>
      </c>
      <c r="L15">
        <v>1</v>
      </c>
      <c r="T15" t="s">
        <v>12</v>
      </c>
      <c r="AG15" t="s">
        <v>112</v>
      </c>
      <c r="AH15">
        <v>1</v>
      </c>
      <c r="AU15" t="s">
        <v>121</v>
      </c>
      <c r="AV15">
        <v>1</v>
      </c>
      <c r="AX15" t="s">
        <v>109</v>
      </c>
      <c r="AY15">
        <v>1</v>
      </c>
    </row>
    <row r="16" spans="1:68" x14ac:dyDescent="0.3">
      <c r="T16" t="s">
        <v>7</v>
      </c>
      <c r="AG16" t="s">
        <v>119</v>
      </c>
      <c r="AH16">
        <v>1</v>
      </c>
      <c r="AK16" t="s">
        <v>160</v>
      </c>
      <c r="AL16">
        <v>195</v>
      </c>
      <c r="AM16">
        <v>195</v>
      </c>
      <c r="AN16">
        <v>193</v>
      </c>
      <c r="AO16">
        <v>195</v>
      </c>
      <c r="AP16">
        <v>191</v>
      </c>
      <c r="AU16" t="s">
        <v>109</v>
      </c>
      <c r="AV16">
        <v>1</v>
      </c>
      <c r="AX16" t="s">
        <v>115</v>
      </c>
      <c r="AY16">
        <v>1</v>
      </c>
    </row>
    <row r="17" spans="11:51" x14ac:dyDescent="0.3">
      <c r="K17" t="s">
        <v>146</v>
      </c>
      <c r="L17">
        <v>271</v>
      </c>
      <c r="AG17" t="s">
        <v>115</v>
      </c>
      <c r="AH17">
        <v>1</v>
      </c>
      <c r="AK17">
        <v>253</v>
      </c>
      <c r="AU17" t="s">
        <v>115</v>
      </c>
      <c r="AV17">
        <v>1</v>
      </c>
      <c r="AX17" t="s">
        <v>117</v>
      </c>
      <c r="AY17">
        <v>1</v>
      </c>
    </row>
    <row r="18" spans="11:51" x14ac:dyDescent="0.3">
      <c r="K18" t="s">
        <v>46</v>
      </c>
      <c r="L18">
        <v>11</v>
      </c>
      <c r="AG18" t="s">
        <v>118</v>
      </c>
      <c r="AH18">
        <v>1</v>
      </c>
      <c r="AU18" t="s">
        <v>117</v>
      </c>
      <c r="AV18">
        <v>1</v>
      </c>
      <c r="AX18" s="29" t="s">
        <v>122</v>
      </c>
      <c r="AY18">
        <v>134</v>
      </c>
    </row>
    <row r="19" spans="11:51" x14ac:dyDescent="0.3">
      <c r="K19" t="s">
        <v>147</v>
      </c>
      <c r="L19">
        <v>13</v>
      </c>
      <c r="AG19" t="s">
        <v>117</v>
      </c>
      <c r="AH19">
        <v>1</v>
      </c>
      <c r="AU19" s="33" t="s">
        <v>145</v>
      </c>
      <c r="AV19" s="33">
        <v>115</v>
      </c>
    </row>
    <row r="20" spans="11:51" x14ac:dyDescent="0.3">
      <c r="K20" t="s">
        <v>39</v>
      </c>
      <c r="L20">
        <v>12</v>
      </c>
      <c r="AG20" t="s">
        <v>120</v>
      </c>
      <c r="AH20">
        <v>1</v>
      </c>
    </row>
    <row r="21" spans="11:51" x14ac:dyDescent="0.3">
      <c r="K21" t="s">
        <v>148</v>
      </c>
      <c r="L21">
        <v>11</v>
      </c>
    </row>
    <row r="22" spans="11:51" x14ac:dyDescent="0.3">
      <c r="K22" t="s">
        <v>149</v>
      </c>
      <c r="L22">
        <v>318</v>
      </c>
    </row>
  </sheetData>
  <pageMargins left="0.7" right="0.7" top="0.75" bottom="0.75" header="0.3" footer="0.3"/>
  <pageSetup paperSize="9" orientation="portrait"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4C155C-B736-419A-AF1F-0B36DAE5FE7E}">
  <dimension ref="A1:BO47"/>
  <sheetViews>
    <sheetView topLeftCell="BD1" zoomScale="110" zoomScaleNormal="110" workbookViewId="0">
      <selection activeCell="BI13" sqref="BI13"/>
    </sheetView>
  </sheetViews>
  <sheetFormatPr defaultRowHeight="14.4" x14ac:dyDescent="0.3"/>
  <sheetData>
    <row r="1" spans="1:67" x14ac:dyDescent="0.3">
      <c r="G1" t="s">
        <v>243</v>
      </c>
      <c r="P1" t="s">
        <v>244</v>
      </c>
      <c r="Y1" t="s">
        <v>245</v>
      </c>
      <c r="AK1">
        <v>5</v>
      </c>
      <c r="BA1">
        <v>2</v>
      </c>
      <c r="BL1">
        <v>4</v>
      </c>
    </row>
    <row r="2" spans="1:67" x14ac:dyDescent="0.3">
      <c r="A2" t="s">
        <v>163</v>
      </c>
      <c r="E2" s="29"/>
      <c r="N2" s="32" t="s">
        <v>55</v>
      </c>
      <c r="O2" s="29" t="s">
        <v>127</v>
      </c>
      <c r="P2" s="29" t="s">
        <v>124</v>
      </c>
      <c r="Q2" s="29" t="s">
        <v>184</v>
      </c>
      <c r="R2" s="32" t="s">
        <v>122</v>
      </c>
      <c r="U2" s="31" t="s">
        <v>150</v>
      </c>
      <c r="V2" s="31" t="s">
        <v>57</v>
      </c>
      <c r="AE2" s="29"/>
      <c r="AF2" t="s">
        <v>52</v>
      </c>
    </row>
    <row r="3" spans="1:67" x14ac:dyDescent="0.3">
      <c r="A3">
        <v>1</v>
      </c>
      <c r="B3" t="s">
        <v>164</v>
      </c>
      <c r="N3" t="s">
        <v>16</v>
      </c>
      <c r="O3">
        <v>6</v>
      </c>
      <c r="P3">
        <v>17</v>
      </c>
      <c r="Q3">
        <v>257</v>
      </c>
      <c r="R3">
        <v>280</v>
      </c>
      <c r="U3" s="31" t="s">
        <v>55</v>
      </c>
      <c r="V3" t="s">
        <v>8</v>
      </c>
      <c r="W3" t="s">
        <v>134</v>
      </c>
      <c r="X3" t="s">
        <v>15</v>
      </c>
      <c r="Y3" t="s">
        <v>14</v>
      </c>
      <c r="Z3" t="s">
        <v>133</v>
      </c>
      <c r="AA3" t="s">
        <v>131</v>
      </c>
      <c r="AB3" t="s">
        <v>17</v>
      </c>
      <c r="AC3" t="s">
        <v>145</v>
      </c>
      <c r="AE3" s="32" t="s">
        <v>56</v>
      </c>
      <c r="AF3" s="32" t="s">
        <v>186</v>
      </c>
      <c r="AG3" s="32" t="s">
        <v>187</v>
      </c>
      <c r="AH3" s="32" t="s">
        <v>188</v>
      </c>
      <c r="AI3" s="32" t="s">
        <v>189</v>
      </c>
      <c r="AJ3" s="32" t="s">
        <v>190</v>
      </c>
      <c r="AK3" s="32" t="s">
        <v>191</v>
      </c>
      <c r="AL3" s="32" t="s">
        <v>192</v>
      </c>
      <c r="AM3" s="32" t="s">
        <v>193</v>
      </c>
      <c r="AN3" s="32" t="s">
        <v>194</v>
      </c>
      <c r="AO3" s="32" t="s">
        <v>195</v>
      </c>
      <c r="AP3" s="32" t="s">
        <v>196</v>
      </c>
      <c r="AQ3" s="32" t="s">
        <v>197</v>
      </c>
      <c r="AR3" s="32" t="s">
        <v>145</v>
      </c>
      <c r="AU3" t="s">
        <v>165</v>
      </c>
      <c r="AV3" t="s">
        <v>166</v>
      </c>
      <c r="AW3" t="s">
        <v>167</v>
      </c>
      <c r="AX3" t="s">
        <v>168</v>
      </c>
      <c r="AY3" t="s">
        <v>169</v>
      </c>
      <c r="AZ3" t="s">
        <v>170</v>
      </c>
      <c r="BA3" t="s">
        <v>171</v>
      </c>
      <c r="BB3" t="s">
        <v>172</v>
      </c>
      <c r="BC3" t="s">
        <v>173</v>
      </c>
      <c r="BD3" t="s">
        <v>174</v>
      </c>
      <c r="BE3" t="s">
        <v>175</v>
      </c>
      <c r="BF3" t="s">
        <v>176</v>
      </c>
      <c r="BG3" t="s">
        <v>177</v>
      </c>
      <c r="BH3" t="s">
        <v>178</v>
      </c>
      <c r="BI3" t="s">
        <v>179</v>
      </c>
      <c r="BM3" s="29" t="s">
        <v>155</v>
      </c>
      <c r="BN3" s="29" t="s">
        <v>161</v>
      </c>
      <c r="BO3" s="29" t="s">
        <v>60</v>
      </c>
    </row>
    <row r="4" spans="1:67" x14ac:dyDescent="0.3">
      <c r="A4">
        <v>2</v>
      </c>
      <c r="B4" t="s">
        <v>180</v>
      </c>
      <c r="F4" s="29" t="s">
        <v>127</v>
      </c>
      <c r="G4" s="29" t="s">
        <v>124</v>
      </c>
      <c r="H4" s="29" t="s">
        <v>123</v>
      </c>
      <c r="I4" s="29" t="s">
        <v>158</v>
      </c>
      <c r="N4" t="s">
        <v>6</v>
      </c>
      <c r="O4">
        <v>7</v>
      </c>
      <c r="P4">
        <v>38</v>
      </c>
      <c r="Q4">
        <v>71</v>
      </c>
      <c r="R4">
        <v>116</v>
      </c>
      <c r="U4" t="s">
        <v>16</v>
      </c>
      <c r="V4">
        <v>164</v>
      </c>
      <c r="W4">
        <v>14</v>
      </c>
      <c r="X4">
        <v>35</v>
      </c>
      <c r="Y4">
        <v>37</v>
      </c>
      <c r="Z4">
        <v>8</v>
      </c>
      <c r="AA4">
        <v>10</v>
      </c>
      <c r="AB4">
        <v>12</v>
      </c>
      <c r="AC4">
        <v>280</v>
      </c>
      <c r="AE4" t="s">
        <v>184</v>
      </c>
      <c r="AF4">
        <v>58</v>
      </c>
      <c r="AG4">
        <v>45</v>
      </c>
      <c r="AH4">
        <v>72</v>
      </c>
      <c r="AI4">
        <v>38</v>
      </c>
      <c r="AJ4">
        <v>15</v>
      </c>
      <c r="AK4">
        <v>17</v>
      </c>
      <c r="AL4">
        <v>27</v>
      </c>
      <c r="AM4">
        <v>25</v>
      </c>
      <c r="AN4">
        <v>7</v>
      </c>
      <c r="AO4">
        <v>7</v>
      </c>
      <c r="AP4">
        <v>11</v>
      </c>
      <c r="AQ4">
        <v>21</v>
      </c>
      <c r="AR4">
        <v>343</v>
      </c>
      <c r="AT4" t="s">
        <v>124</v>
      </c>
      <c r="AU4">
        <v>0</v>
      </c>
      <c r="AV4">
        <v>1</v>
      </c>
      <c r="AW4">
        <v>0</v>
      </c>
      <c r="AX4">
        <v>2</v>
      </c>
      <c r="AY4">
        <v>7</v>
      </c>
      <c r="AZ4">
        <v>10</v>
      </c>
      <c r="BA4">
        <v>11</v>
      </c>
      <c r="BB4">
        <v>9</v>
      </c>
      <c r="BC4">
        <v>4</v>
      </c>
      <c r="BD4">
        <v>5</v>
      </c>
      <c r="BE4">
        <v>2</v>
      </c>
      <c r="BF4">
        <v>3</v>
      </c>
      <c r="BG4">
        <v>1</v>
      </c>
      <c r="BH4">
        <v>0</v>
      </c>
      <c r="BI4">
        <v>0</v>
      </c>
      <c r="BL4" t="s">
        <v>125</v>
      </c>
      <c r="BM4">
        <v>12</v>
      </c>
      <c r="BN4">
        <v>79</v>
      </c>
      <c r="BO4">
        <v>153</v>
      </c>
    </row>
    <row r="5" spans="1:67" x14ac:dyDescent="0.3">
      <c r="A5">
        <v>3</v>
      </c>
      <c r="B5" t="s">
        <v>181</v>
      </c>
      <c r="E5" t="s">
        <v>133</v>
      </c>
      <c r="F5" s="28">
        <v>28</v>
      </c>
      <c r="G5" s="28">
        <v>9</v>
      </c>
      <c r="H5" s="28" t="s">
        <v>9</v>
      </c>
      <c r="I5" s="28">
        <v>37</v>
      </c>
      <c r="N5" t="s">
        <v>22</v>
      </c>
      <c r="O5">
        <v>24</v>
      </c>
      <c r="P5">
        <v>0</v>
      </c>
      <c r="Q5">
        <v>2</v>
      </c>
      <c r="R5">
        <v>26</v>
      </c>
      <c r="U5" t="s">
        <v>6</v>
      </c>
      <c r="V5">
        <v>55</v>
      </c>
      <c r="W5">
        <v>30</v>
      </c>
      <c r="X5">
        <v>7</v>
      </c>
      <c r="Y5">
        <v>4</v>
      </c>
      <c r="Z5">
        <v>4</v>
      </c>
      <c r="AA5">
        <v>13</v>
      </c>
      <c r="AB5">
        <v>3</v>
      </c>
      <c r="AC5">
        <v>116</v>
      </c>
      <c r="AE5" t="s">
        <v>124</v>
      </c>
      <c r="AF5">
        <v>4</v>
      </c>
      <c r="AG5">
        <v>4</v>
      </c>
      <c r="AH5">
        <v>7</v>
      </c>
      <c r="AI5">
        <v>5</v>
      </c>
      <c r="AJ5">
        <v>7</v>
      </c>
      <c r="AK5">
        <v>7</v>
      </c>
      <c r="AL5">
        <v>8</v>
      </c>
      <c r="AM5">
        <v>5</v>
      </c>
      <c r="AN5">
        <v>3</v>
      </c>
      <c r="AO5">
        <v>8</v>
      </c>
      <c r="AP5">
        <v>6</v>
      </c>
      <c r="AQ5">
        <v>6</v>
      </c>
      <c r="AR5">
        <v>70</v>
      </c>
      <c r="AT5" t="s">
        <v>127</v>
      </c>
      <c r="AU5">
        <v>15</v>
      </c>
      <c r="AV5">
        <v>8</v>
      </c>
      <c r="AW5">
        <v>0</v>
      </c>
      <c r="AX5">
        <v>1</v>
      </c>
      <c r="AY5">
        <v>1</v>
      </c>
      <c r="AZ5">
        <v>3</v>
      </c>
      <c r="BA5">
        <v>3</v>
      </c>
      <c r="BB5">
        <v>2</v>
      </c>
      <c r="BC5">
        <v>1</v>
      </c>
      <c r="BD5">
        <v>1</v>
      </c>
      <c r="BE5">
        <v>1</v>
      </c>
      <c r="BF5">
        <v>1</v>
      </c>
      <c r="BG5">
        <v>0</v>
      </c>
      <c r="BH5">
        <v>0</v>
      </c>
      <c r="BI5">
        <v>2</v>
      </c>
      <c r="BL5" t="s">
        <v>198</v>
      </c>
      <c r="BM5">
        <v>58</v>
      </c>
    </row>
    <row r="6" spans="1:67" x14ac:dyDescent="0.3">
      <c r="A6">
        <v>4</v>
      </c>
      <c r="B6" t="s">
        <v>182</v>
      </c>
      <c r="E6" t="s">
        <v>134</v>
      </c>
      <c r="F6" s="28">
        <v>12</v>
      </c>
      <c r="G6" s="28">
        <v>47</v>
      </c>
      <c r="H6" s="28" t="s">
        <v>9</v>
      </c>
      <c r="I6" s="28">
        <v>59</v>
      </c>
      <c r="N6" t="s">
        <v>19</v>
      </c>
      <c r="O6">
        <v>3</v>
      </c>
      <c r="P6">
        <v>7</v>
      </c>
      <c r="Q6">
        <v>8</v>
      </c>
      <c r="R6">
        <v>17</v>
      </c>
      <c r="U6" t="s">
        <v>22</v>
      </c>
      <c r="V6">
        <v>2</v>
      </c>
      <c r="W6">
        <v>2</v>
      </c>
      <c r="Z6">
        <v>22</v>
      </c>
      <c r="AC6">
        <v>26</v>
      </c>
      <c r="AE6" t="s">
        <v>127</v>
      </c>
      <c r="AF6">
        <v>2</v>
      </c>
      <c r="AG6">
        <v>0</v>
      </c>
      <c r="AH6">
        <v>4</v>
      </c>
      <c r="AI6">
        <v>3</v>
      </c>
      <c r="AJ6">
        <v>4</v>
      </c>
      <c r="AK6">
        <v>4</v>
      </c>
      <c r="AL6">
        <v>4</v>
      </c>
      <c r="AM6">
        <v>16</v>
      </c>
      <c r="AN6">
        <v>2</v>
      </c>
      <c r="AO6">
        <v>2</v>
      </c>
      <c r="AP6">
        <v>2</v>
      </c>
      <c r="AQ6">
        <v>3</v>
      </c>
      <c r="AR6">
        <v>46</v>
      </c>
      <c r="AT6" t="s">
        <v>184</v>
      </c>
      <c r="AU6">
        <v>1</v>
      </c>
      <c r="AV6">
        <v>1</v>
      </c>
      <c r="AW6">
        <v>1</v>
      </c>
      <c r="AX6">
        <v>5</v>
      </c>
      <c r="AY6">
        <v>4</v>
      </c>
      <c r="AZ6">
        <v>25</v>
      </c>
      <c r="BA6">
        <v>25</v>
      </c>
      <c r="BB6">
        <v>23</v>
      </c>
      <c r="BC6">
        <v>40</v>
      </c>
      <c r="BD6">
        <v>31</v>
      </c>
      <c r="BE6">
        <v>48</v>
      </c>
      <c r="BF6">
        <v>39</v>
      </c>
      <c r="BG6">
        <v>25</v>
      </c>
      <c r="BH6">
        <v>4</v>
      </c>
      <c r="BI6">
        <v>0</v>
      </c>
      <c r="BL6" t="s">
        <v>199</v>
      </c>
      <c r="BM6">
        <v>124</v>
      </c>
      <c r="BN6">
        <v>18</v>
      </c>
      <c r="BO6">
        <v>11</v>
      </c>
    </row>
    <row r="7" spans="1:67" x14ac:dyDescent="0.3">
      <c r="A7">
        <v>5</v>
      </c>
      <c r="B7" t="s">
        <v>183</v>
      </c>
      <c r="E7" t="s">
        <v>8</v>
      </c>
      <c r="F7" s="28">
        <v>2</v>
      </c>
      <c r="G7" s="28">
        <v>11</v>
      </c>
      <c r="H7" s="28">
        <v>218</v>
      </c>
      <c r="I7" s="28">
        <v>231</v>
      </c>
      <c r="N7" t="s">
        <v>14</v>
      </c>
      <c r="O7">
        <v>4</v>
      </c>
      <c r="P7">
        <v>6</v>
      </c>
      <c r="Q7">
        <v>2</v>
      </c>
      <c r="R7">
        <v>12</v>
      </c>
      <c r="U7" t="s">
        <v>19</v>
      </c>
      <c r="V7">
        <v>4</v>
      </c>
      <c r="W7">
        <v>6</v>
      </c>
      <c r="X7">
        <v>2</v>
      </c>
      <c r="Y7">
        <v>1</v>
      </c>
      <c r="Z7">
        <v>1</v>
      </c>
      <c r="AA7">
        <v>1</v>
      </c>
      <c r="AB7">
        <v>2</v>
      </c>
      <c r="AC7">
        <v>17</v>
      </c>
      <c r="AE7" s="33" t="s">
        <v>185</v>
      </c>
      <c r="AF7" s="33">
        <v>64</v>
      </c>
      <c r="AG7" s="33">
        <v>49</v>
      </c>
      <c r="AH7" s="33">
        <v>83</v>
      </c>
      <c r="AI7" s="33">
        <v>46</v>
      </c>
      <c r="AJ7" s="33">
        <v>26</v>
      </c>
      <c r="AK7" s="33">
        <v>28</v>
      </c>
      <c r="AL7" s="33">
        <v>39</v>
      </c>
      <c r="AM7" s="33">
        <v>46</v>
      </c>
      <c r="AN7" s="33">
        <v>12</v>
      </c>
      <c r="AO7" s="33">
        <v>17</v>
      </c>
      <c r="AP7" s="33">
        <v>19</v>
      </c>
      <c r="AQ7" s="33">
        <v>30</v>
      </c>
      <c r="AR7" s="33">
        <v>459</v>
      </c>
      <c r="AT7" t="s">
        <v>122</v>
      </c>
      <c r="AU7">
        <v>16</v>
      </c>
      <c r="AV7">
        <v>10</v>
      </c>
      <c r="AW7">
        <v>1</v>
      </c>
      <c r="AX7">
        <v>8</v>
      </c>
      <c r="AY7">
        <v>12</v>
      </c>
      <c r="AZ7">
        <v>38</v>
      </c>
      <c r="BA7">
        <v>39</v>
      </c>
      <c r="BB7">
        <v>34</v>
      </c>
      <c r="BC7">
        <v>45</v>
      </c>
      <c r="BD7">
        <v>37</v>
      </c>
      <c r="BE7">
        <v>51</v>
      </c>
      <c r="BF7">
        <v>43</v>
      </c>
      <c r="BG7">
        <v>26</v>
      </c>
      <c r="BH7">
        <v>4</v>
      </c>
      <c r="BI7">
        <v>2</v>
      </c>
      <c r="BL7" t="s">
        <v>200</v>
      </c>
      <c r="BM7">
        <v>57</v>
      </c>
      <c r="BN7">
        <v>80</v>
      </c>
      <c r="BO7">
        <v>27</v>
      </c>
    </row>
    <row r="8" spans="1:67" x14ac:dyDescent="0.3">
      <c r="E8" t="s">
        <v>135</v>
      </c>
      <c r="F8" s="28">
        <v>2</v>
      </c>
      <c r="G8" s="28">
        <v>0</v>
      </c>
      <c r="H8" s="28">
        <v>44</v>
      </c>
      <c r="I8" s="28">
        <v>46</v>
      </c>
      <c r="N8" t="s">
        <v>93</v>
      </c>
      <c r="O8">
        <v>2</v>
      </c>
      <c r="P8">
        <v>2</v>
      </c>
      <c r="Q8">
        <v>3</v>
      </c>
      <c r="R8">
        <v>7</v>
      </c>
      <c r="U8" t="s">
        <v>14</v>
      </c>
      <c r="V8">
        <v>3</v>
      </c>
      <c r="W8">
        <v>5</v>
      </c>
      <c r="X8">
        <v>1</v>
      </c>
      <c r="Y8">
        <v>1</v>
      </c>
      <c r="Z8">
        <v>2</v>
      </c>
      <c r="AC8">
        <v>12</v>
      </c>
      <c r="AU8" s="34"/>
      <c r="AV8" s="34"/>
      <c r="BL8" t="s">
        <v>93</v>
      </c>
      <c r="BM8">
        <v>9</v>
      </c>
      <c r="BN8">
        <v>10</v>
      </c>
      <c r="BO8">
        <v>0</v>
      </c>
    </row>
    <row r="9" spans="1:67" x14ac:dyDescent="0.3">
      <c r="E9" t="s">
        <v>136</v>
      </c>
      <c r="F9" s="28">
        <v>1</v>
      </c>
      <c r="G9" s="28">
        <v>0</v>
      </c>
      <c r="H9" s="28">
        <v>16</v>
      </c>
      <c r="I9" s="28">
        <v>17</v>
      </c>
      <c r="U9" t="s">
        <v>20</v>
      </c>
      <c r="V9">
        <v>3</v>
      </c>
      <c r="Y9">
        <v>1</v>
      </c>
      <c r="AA9">
        <v>1</v>
      </c>
      <c r="AC9">
        <v>5</v>
      </c>
      <c r="AU9" s="34"/>
      <c r="AV9" s="34"/>
      <c r="BL9" t="s">
        <v>201</v>
      </c>
      <c r="BM9" t="s">
        <v>9</v>
      </c>
      <c r="BN9">
        <v>24</v>
      </c>
      <c r="BO9">
        <v>0</v>
      </c>
    </row>
    <row r="10" spans="1:67" x14ac:dyDescent="0.3">
      <c r="E10" t="s">
        <v>131</v>
      </c>
      <c r="F10" s="28">
        <v>0</v>
      </c>
      <c r="G10" s="28">
        <v>0</v>
      </c>
      <c r="H10" s="28">
        <v>25</v>
      </c>
      <c r="I10" s="28">
        <v>25</v>
      </c>
      <c r="U10" t="s">
        <v>50</v>
      </c>
      <c r="W10">
        <v>1</v>
      </c>
      <c r="AC10">
        <v>1</v>
      </c>
      <c r="AU10" s="34"/>
      <c r="AV10" s="34"/>
    </row>
    <row r="11" spans="1:67" x14ac:dyDescent="0.3">
      <c r="E11" t="s">
        <v>14</v>
      </c>
      <c r="F11" s="28">
        <v>1</v>
      </c>
      <c r="G11" s="28">
        <v>3</v>
      </c>
      <c r="H11" s="28">
        <v>40</v>
      </c>
      <c r="I11" s="28">
        <v>44</v>
      </c>
      <c r="U11" t="s">
        <v>48</v>
      </c>
      <c r="X11">
        <v>1</v>
      </c>
      <c r="AC11">
        <v>1</v>
      </c>
      <c r="AU11" s="34"/>
      <c r="AV11" s="34"/>
    </row>
    <row r="12" spans="1:67" x14ac:dyDescent="0.3">
      <c r="E12" t="s">
        <v>122</v>
      </c>
      <c r="F12" s="28">
        <v>46</v>
      </c>
      <c r="G12" s="28">
        <v>70</v>
      </c>
      <c r="H12" s="28">
        <v>343</v>
      </c>
      <c r="I12" s="28">
        <v>459</v>
      </c>
      <c r="U12" t="s">
        <v>47</v>
      </c>
      <c r="W12">
        <v>1</v>
      </c>
      <c r="AC12">
        <v>1</v>
      </c>
      <c r="AU12" s="34"/>
      <c r="AV12" s="34"/>
    </row>
    <row r="13" spans="1:67" x14ac:dyDescent="0.3">
      <c r="U13" t="s">
        <v>145</v>
      </c>
      <c r="V13">
        <v>231</v>
      </c>
      <c r="W13">
        <v>59</v>
      </c>
      <c r="X13">
        <v>46</v>
      </c>
      <c r="Y13">
        <v>44</v>
      </c>
      <c r="Z13">
        <v>37</v>
      </c>
      <c r="AA13">
        <v>25</v>
      </c>
      <c r="AB13">
        <v>17</v>
      </c>
      <c r="AC13">
        <v>459</v>
      </c>
      <c r="AU13" s="34"/>
      <c r="AV13" s="34"/>
    </row>
    <row r="14" spans="1:67" x14ac:dyDescent="0.3">
      <c r="U14" t="s">
        <v>93</v>
      </c>
      <c r="V14">
        <v>3</v>
      </c>
      <c r="W14">
        <v>2</v>
      </c>
      <c r="X14">
        <v>1</v>
      </c>
      <c r="Y14">
        <v>1</v>
      </c>
      <c r="AA14">
        <v>1</v>
      </c>
      <c r="AC14">
        <v>8</v>
      </c>
      <c r="AU14" s="34"/>
      <c r="AV14" s="34"/>
    </row>
    <row r="15" spans="1:67" x14ac:dyDescent="0.3">
      <c r="AU15" s="34"/>
      <c r="AV15" s="34"/>
    </row>
    <row r="16" spans="1:67" x14ac:dyDescent="0.3">
      <c r="AU16" s="34"/>
      <c r="AV16" s="34"/>
    </row>
    <row r="17" spans="14:48" x14ac:dyDescent="0.3">
      <c r="AU17" s="34"/>
      <c r="AV17" s="34"/>
    </row>
    <row r="18" spans="14:48" x14ac:dyDescent="0.3">
      <c r="AU18" s="34"/>
      <c r="AV18" s="34"/>
    </row>
    <row r="19" spans="14:48" x14ac:dyDescent="0.3">
      <c r="AU19" s="34"/>
      <c r="AV19" s="34"/>
    </row>
    <row r="20" spans="14:48" x14ac:dyDescent="0.3">
      <c r="AU20" s="34"/>
      <c r="AV20" s="34"/>
    </row>
    <row r="21" spans="14:48" x14ac:dyDescent="0.3">
      <c r="AU21" s="34"/>
      <c r="AV21" s="34"/>
    </row>
    <row r="22" spans="14:48" x14ac:dyDescent="0.3">
      <c r="AU22" s="34"/>
      <c r="AV22" s="34"/>
    </row>
    <row r="23" spans="14:48" x14ac:dyDescent="0.3">
      <c r="AU23" s="34"/>
      <c r="AV23" s="34"/>
    </row>
    <row r="24" spans="14:48" x14ac:dyDescent="0.3">
      <c r="AU24" s="34"/>
      <c r="AV24" s="34"/>
    </row>
    <row r="25" spans="14:48" x14ac:dyDescent="0.3">
      <c r="AU25" s="34"/>
      <c r="AV25" s="34"/>
    </row>
    <row r="26" spans="14:48" x14ac:dyDescent="0.3">
      <c r="AU26" s="34"/>
      <c r="AV26" s="34"/>
    </row>
    <row r="27" spans="14:48" x14ac:dyDescent="0.3">
      <c r="AU27" s="34"/>
      <c r="AV27" s="34"/>
    </row>
    <row r="28" spans="14:48" x14ac:dyDescent="0.3">
      <c r="AU28" s="34"/>
      <c r="AV28" s="34"/>
    </row>
    <row r="29" spans="14:48" x14ac:dyDescent="0.3">
      <c r="N29" s="29" t="s">
        <v>93</v>
      </c>
      <c r="O29" s="29">
        <v>2</v>
      </c>
      <c r="P29" s="29">
        <v>2</v>
      </c>
      <c r="Q29" s="29">
        <v>3</v>
      </c>
      <c r="R29" s="29">
        <v>7</v>
      </c>
      <c r="AU29" s="34"/>
      <c r="AV29" s="34"/>
    </row>
    <row r="30" spans="14:48" x14ac:dyDescent="0.3">
      <c r="N30" t="s">
        <v>20</v>
      </c>
      <c r="O30">
        <v>1</v>
      </c>
      <c r="P30">
        <v>1</v>
      </c>
      <c r="Q30">
        <v>3</v>
      </c>
      <c r="R30">
        <v>5</v>
      </c>
      <c r="AU30" s="34"/>
      <c r="AV30" s="34"/>
    </row>
    <row r="31" spans="14:48" x14ac:dyDescent="0.3">
      <c r="N31" t="s">
        <v>48</v>
      </c>
      <c r="O31">
        <v>1</v>
      </c>
      <c r="P31">
        <v>0</v>
      </c>
      <c r="Q31">
        <v>0</v>
      </c>
      <c r="R31">
        <v>1</v>
      </c>
      <c r="V31" s="32" t="s">
        <v>55</v>
      </c>
      <c r="W31" s="32" t="s">
        <v>133</v>
      </c>
      <c r="X31" s="32" t="s">
        <v>134</v>
      </c>
      <c r="Y31" s="32" t="s">
        <v>8</v>
      </c>
      <c r="Z31" s="32" t="s">
        <v>15</v>
      </c>
      <c r="AA31" s="32" t="s">
        <v>17</v>
      </c>
      <c r="AB31" s="32" t="s">
        <v>131</v>
      </c>
      <c r="AC31" s="32" t="s">
        <v>14</v>
      </c>
      <c r="AU31" s="34"/>
      <c r="AV31" s="35"/>
    </row>
    <row r="32" spans="14:48" x14ac:dyDescent="0.3">
      <c r="N32" t="s">
        <v>47</v>
      </c>
      <c r="O32">
        <v>0</v>
      </c>
      <c r="P32">
        <v>1</v>
      </c>
      <c r="Q32">
        <v>0</v>
      </c>
      <c r="R32">
        <v>1</v>
      </c>
      <c r="V32" t="s">
        <v>16</v>
      </c>
      <c r="W32">
        <v>8</v>
      </c>
      <c r="X32">
        <v>14</v>
      </c>
      <c r="Y32">
        <v>164</v>
      </c>
      <c r="Z32">
        <v>35</v>
      </c>
      <c r="AA32">
        <v>12</v>
      </c>
      <c r="AB32">
        <v>10</v>
      </c>
      <c r="AC32">
        <v>37</v>
      </c>
      <c r="AU32" s="34"/>
      <c r="AV32" s="34"/>
    </row>
    <row r="33" spans="22:48" x14ac:dyDescent="0.3">
      <c r="V33" t="s">
        <v>6</v>
      </c>
      <c r="W33">
        <v>4</v>
      </c>
      <c r="X33">
        <v>30</v>
      </c>
      <c r="Y33">
        <v>55</v>
      </c>
      <c r="Z33">
        <v>7</v>
      </c>
      <c r="AA33">
        <v>3</v>
      </c>
      <c r="AB33">
        <v>13</v>
      </c>
      <c r="AC33">
        <v>4</v>
      </c>
      <c r="AU33" s="34"/>
      <c r="AV33" s="34"/>
    </row>
    <row r="34" spans="22:48" x14ac:dyDescent="0.3">
      <c r="V34" t="s">
        <v>66</v>
      </c>
      <c r="W34">
        <v>22</v>
      </c>
      <c r="X34">
        <v>2</v>
      </c>
      <c r="Y34">
        <v>2</v>
      </c>
      <c r="AU34" s="34"/>
      <c r="AV34" s="34"/>
    </row>
    <row r="35" spans="22:48" x14ac:dyDescent="0.3">
      <c r="V35" t="s">
        <v>19</v>
      </c>
      <c r="W35">
        <v>1</v>
      </c>
      <c r="X35">
        <v>6</v>
      </c>
      <c r="Y35">
        <v>4</v>
      </c>
      <c r="Z35">
        <v>2</v>
      </c>
      <c r="AA35">
        <v>2</v>
      </c>
      <c r="AB35">
        <v>1</v>
      </c>
      <c r="AC35">
        <v>1</v>
      </c>
      <c r="AU35" s="34"/>
      <c r="AV35" s="34"/>
    </row>
    <row r="36" spans="22:48" x14ac:dyDescent="0.3">
      <c r="V36" t="s">
        <v>14</v>
      </c>
      <c r="W36">
        <v>2</v>
      </c>
      <c r="X36">
        <v>5</v>
      </c>
      <c r="Y36">
        <v>3</v>
      </c>
      <c r="Z36">
        <v>1</v>
      </c>
      <c r="AC36">
        <v>1</v>
      </c>
      <c r="AU36" s="34"/>
      <c r="AV36" s="34"/>
    </row>
    <row r="37" spans="22:48" x14ac:dyDescent="0.3">
      <c r="V37" t="s">
        <v>93</v>
      </c>
      <c r="X37">
        <v>2</v>
      </c>
      <c r="Y37">
        <v>3</v>
      </c>
      <c r="Z37">
        <v>1</v>
      </c>
      <c r="AB37">
        <v>1</v>
      </c>
      <c r="AC37">
        <v>1</v>
      </c>
      <c r="AU37" s="34"/>
      <c r="AV37" s="34"/>
    </row>
    <row r="38" spans="22:48" x14ac:dyDescent="0.3">
      <c r="AU38" s="34"/>
      <c r="AV38" s="34"/>
    </row>
    <row r="39" spans="22:48" x14ac:dyDescent="0.3">
      <c r="AU39" s="34"/>
      <c r="AV39" s="34"/>
    </row>
    <row r="40" spans="22:48" x14ac:dyDescent="0.3">
      <c r="AU40" s="34"/>
      <c r="AV40" s="34"/>
    </row>
    <row r="41" spans="22:48" x14ac:dyDescent="0.3">
      <c r="AU41" s="34"/>
      <c r="AV41" s="34"/>
    </row>
    <row r="42" spans="22:48" x14ac:dyDescent="0.3">
      <c r="AU42" s="34"/>
      <c r="AV42" s="34"/>
    </row>
    <row r="43" spans="22:48" x14ac:dyDescent="0.3">
      <c r="AU43" s="34"/>
      <c r="AV43" s="34"/>
    </row>
    <row r="44" spans="22:48" x14ac:dyDescent="0.3">
      <c r="AU44" s="34"/>
      <c r="AV44" s="34"/>
    </row>
    <row r="45" spans="22:48" x14ac:dyDescent="0.3">
      <c r="AU45" s="34"/>
      <c r="AV45" s="34"/>
    </row>
    <row r="46" spans="22:48" x14ac:dyDescent="0.3">
      <c r="AU46" s="34"/>
      <c r="AV46" s="34"/>
    </row>
    <row r="47" spans="22:48" x14ac:dyDescent="0.3">
      <c r="AU47" s="34"/>
      <c r="AV47" s="34"/>
    </row>
  </sheetData>
  <pageMargins left="0.7" right="0.7" top="0.75" bottom="0.75" header="0.3" footer="0.3"/>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63CE68-B625-4A9F-87B0-29EA6FE863F2}">
  <dimension ref="A1:G26"/>
  <sheetViews>
    <sheetView topLeftCell="A8" workbookViewId="0">
      <selection activeCell="B26" sqref="B26"/>
    </sheetView>
  </sheetViews>
  <sheetFormatPr defaultRowHeight="14.4" x14ac:dyDescent="0.3"/>
  <sheetData>
    <row r="1" spans="1:2" x14ac:dyDescent="0.3">
      <c r="A1" t="s">
        <v>130</v>
      </c>
      <c r="B1" t="s">
        <v>203</v>
      </c>
    </row>
    <row r="2" spans="1:2" x14ac:dyDescent="0.3">
      <c r="A2" t="s">
        <v>58</v>
      </c>
      <c r="B2" t="s">
        <v>204</v>
      </c>
    </row>
    <row r="3" spans="1:2" x14ac:dyDescent="0.3">
      <c r="A3" t="s">
        <v>205</v>
      </c>
      <c r="B3" t="s">
        <v>206</v>
      </c>
    </row>
    <row r="4" spans="1:2" x14ac:dyDescent="0.3">
      <c r="A4" t="s">
        <v>202</v>
      </c>
      <c r="B4" t="s">
        <v>207</v>
      </c>
    </row>
    <row r="5" spans="1:2" x14ac:dyDescent="0.3">
      <c r="A5" t="s">
        <v>56</v>
      </c>
      <c r="B5" t="s">
        <v>208</v>
      </c>
    </row>
    <row r="6" spans="1:2" x14ac:dyDescent="0.3">
      <c r="A6" t="s">
        <v>57</v>
      </c>
      <c r="B6" t="s">
        <v>209</v>
      </c>
    </row>
    <row r="7" spans="1:2" x14ac:dyDescent="0.3">
      <c r="A7" t="s">
        <v>210</v>
      </c>
      <c r="B7" t="s">
        <v>214</v>
      </c>
    </row>
    <row r="8" spans="1:2" x14ac:dyDescent="0.3">
      <c r="A8" t="s">
        <v>51</v>
      </c>
      <c r="B8" t="s">
        <v>211</v>
      </c>
    </row>
    <row r="9" spans="1:2" x14ac:dyDescent="0.3">
      <c r="A9" t="s">
        <v>59</v>
      </c>
      <c r="B9" t="s">
        <v>213</v>
      </c>
    </row>
    <row r="10" spans="1:2" x14ac:dyDescent="0.3">
      <c r="A10" t="s">
        <v>60</v>
      </c>
      <c r="B10" t="s">
        <v>212</v>
      </c>
    </row>
    <row r="11" spans="1:2" x14ac:dyDescent="0.3">
      <c r="A11" t="s">
        <v>215</v>
      </c>
      <c r="B11" t="s">
        <v>221</v>
      </c>
    </row>
    <row r="12" spans="1:2" x14ac:dyDescent="0.3">
      <c r="A12" t="s">
        <v>216</v>
      </c>
      <c r="B12" t="s">
        <v>222</v>
      </c>
    </row>
    <row r="13" spans="1:2" x14ac:dyDescent="0.3">
      <c r="A13" t="s">
        <v>217</v>
      </c>
      <c r="B13" t="s">
        <v>223</v>
      </c>
    </row>
    <row r="14" spans="1:2" x14ac:dyDescent="0.3">
      <c r="A14" t="s">
        <v>218</v>
      </c>
      <c r="B14" t="s">
        <v>224</v>
      </c>
    </row>
    <row r="15" spans="1:2" x14ac:dyDescent="0.3">
      <c r="A15" t="s">
        <v>219</v>
      </c>
      <c r="B15" t="s">
        <v>225</v>
      </c>
    </row>
    <row r="16" spans="1:2" x14ac:dyDescent="0.3">
      <c r="A16" t="s">
        <v>220</v>
      </c>
      <c r="B16" t="s">
        <v>226</v>
      </c>
    </row>
    <row r="17" spans="1:7" x14ac:dyDescent="0.3">
      <c r="A17" t="s">
        <v>227</v>
      </c>
      <c r="B17" t="s">
        <v>233</v>
      </c>
    </row>
    <row r="18" spans="1:7" x14ac:dyDescent="0.3">
      <c r="A18" t="s">
        <v>228</v>
      </c>
      <c r="B18" t="s">
        <v>234</v>
      </c>
    </row>
    <row r="19" spans="1:7" x14ac:dyDescent="0.3">
      <c r="A19" t="s">
        <v>229</v>
      </c>
      <c r="B19" t="s">
        <v>235</v>
      </c>
    </row>
    <row r="20" spans="1:7" x14ac:dyDescent="0.3">
      <c r="A20" t="s">
        <v>230</v>
      </c>
      <c r="B20" t="s">
        <v>236</v>
      </c>
      <c r="C20" s="36"/>
      <c r="D20" s="36"/>
      <c r="E20" s="36"/>
      <c r="F20" s="36"/>
      <c r="G20" s="36"/>
    </row>
    <row r="21" spans="1:7" x14ac:dyDescent="0.3">
      <c r="A21" t="s">
        <v>231</v>
      </c>
      <c r="B21" t="s">
        <v>237</v>
      </c>
    </row>
    <row r="22" spans="1:7" x14ac:dyDescent="0.3">
      <c r="A22" t="s">
        <v>232</v>
      </c>
      <c r="B22" t="s">
        <v>238</v>
      </c>
    </row>
    <row r="23" spans="1:7" x14ac:dyDescent="0.3">
      <c r="A23" t="s">
        <v>63</v>
      </c>
      <c r="B23" t="s">
        <v>239</v>
      </c>
    </row>
    <row r="24" spans="1:7" x14ac:dyDescent="0.3">
      <c r="A24" t="s">
        <v>240</v>
      </c>
      <c r="B24" t="s">
        <v>241</v>
      </c>
    </row>
    <row r="25" spans="1:7" x14ac:dyDescent="0.3">
      <c r="A25" t="s">
        <v>65</v>
      </c>
      <c r="B25" t="s">
        <v>242</v>
      </c>
    </row>
    <row r="26" spans="1:7" x14ac:dyDescent="0.3">
      <c r="A26" t="s">
        <v>128</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Minimum Dataset</vt:lpstr>
      <vt:lpstr>Summary</vt:lpstr>
      <vt:lpstr>Figures</vt:lpstr>
      <vt:lpstr>Level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DC</dc:creator>
  <cp:lastModifiedBy>Kat</cp:lastModifiedBy>
  <dcterms:created xsi:type="dcterms:W3CDTF">2022-05-30T04:27:13Z</dcterms:created>
  <dcterms:modified xsi:type="dcterms:W3CDTF">2023-06-21T08:15:06Z</dcterms:modified>
</cp:coreProperties>
</file>